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swamy/Documents/Olivia/"/>
    </mc:Choice>
  </mc:AlternateContent>
  <xr:revisionPtr revIDLastSave="0" documentId="13_ncr:1_{51A535B0-03AD-A041-B48D-8B6DE3FA0CA9}" xr6:coauthVersionLast="45" xr6:coauthVersionMax="45" xr10:uidLastSave="{00000000-0000-0000-0000-000000000000}"/>
  <bookViews>
    <workbookView xWindow="0" yWindow="460" windowWidth="33540" windowHeight="16220" activeTab="1" xr2:uid="{00000000-000D-0000-FFFF-FFFF00000000}"/>
  </bookViews>
  <sheets>
    <sheet name="CD8ab log2 1 up" sheetId="1" r:id="rId1"/>
    <sheet name="CD8ab significantly up" sheetId="7" r:id="rId2"/>
    <sheet name="cd8aa log2 1 up" sheetId="3" r:id="rId3"/>
    <sheet name="CD8aa significantly up" sheetId="9" r:id="rId4"/>
    <sheet name="yd log2 1 up" sheetId="5" r:id="rId5"/>
    <sheet name="TCRyd signficantly up" sheetId="12" r:id="rId6"/>
    <sheet name="significantly UP IN ALL" sheetId="13" r:id="rId7"/>
    <sheet name="Significantly up in CD8ab CD8aa" sheetId="14" r:id="rId8"/>
    <sheet name="Significantly up in CD8ab TCRyd" sheetId="15" r:id="rId9"/>
    <sheet name="Significantly up in CD8aa TCRyd" sheetId="16" r:id="rId10"/>
    <sheet name="cd8ab log2 -1 down" sheetId="2" r:id="rId11"/>
    <sheet name="CD8ab significantly down" sheetId="8" r:id="rId12"/>
    <sheet name="cd8aa log2 -1 down" sheetId="4" r:id="rId13"/>
    <sheet name="CD8aa signficantly down" sheetId="10" r:id="rId14"/>
    <sheet name="yd log2 -1 down" sheetId="6" r:id="rId15"/>
    <sheet name="TCRyd signficantly down" sheetId="11" r:id="rId16"/>
  </sheets>
  <definedNames>
    <definedName name="_xlnm._FilterDatabase" localSheetId="12" hidden="1">'cd8aa log2 -1 down'!$B$1:$E$89</definedName>
    <definedName name="_xlnm._FilterDatabase" localSheetId="2" hidden="1">'cd8aa log2 1 up'!$A$1:$D$1003</definedName>
    <definedName name="_xlnm._FilterDatabase" localSheetId="10" hidden="1">'cd8ab log2 -1 down'!$A$1:$D$42</definedName>
    <definedName name="_xlnm._FilterDatabase" localSheetId="0" hidden="1">'CD8ab log2 1 up'!$A$1:$D$1212</definedName>
    <definedName name="_xlnm._FilterDatabase" localSheetId="14" hidden="1">'yd log2 -1 down'!$A$1:$E$101</definedName>
    <definedName name="_xlnm._FilterDatabase" localSheetId="4" hidden="1">'yd log2 1 up'!$A$1:$E$7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2" i="4"/>
  <c r="N3" i="14" l="1"/>
  <c r="N4" i="14"/>
  <c r="N5" i="14"/>
  <c r="N6" i="14"/>
  <c r="N7" i="14"/>
  <c r="N8" i="14"/>
  <c r="N9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N30" i="14"/>
  <c r="N31" i="14"/>
  <c r="N32" i="14"/>
  <c r="N33" i="14"/>
  <c r="N34" i="14"/>
  <c r="N35" i="14"/>
  <c r="N36" i="14"/>
  <c r="N37" i="14"/>
  <c r="N38" i="14"/>
  <c r="N39" i="14"/>
  <c r="N40" i="14"/>
  <c r="N41" i="14"/>
  <c r="N42" i="14"/>
  <c r="N43" i="14"/>
  <c r="N44" i="14"/>
  <c r="N45" i="14"/>
  <c r="N46" i="14"/>
  <c r="N47" i="14"/>
  <c r="N48" i="14"/>
  <c r="N2" i="14"/>
</calcChain>
</file>

<file path=xl/sharedStrings.xml><?xml version="1.0" encoding="utf-8"?>
<sst xmlns="http://schemas.openxmlformats.org/spreadsheetml/2006/main" count="8218" uniqueCount="4562">
  <si>
    <t>Gene.names</t>
  </si>
  <si>
    <t>Protein IDs</t>
  </si>
  <si>
    <t>CD8ab +/- IL15 Ttest neg log10</t>
  </si>
  <si>
    <t>CD8ab+IL15/CD8ab log2</t>
  </si>
  <si>
    <t>Tfrc</t>
  </si>
  <si>
    <t>Q62351</t>
  </si>
  <si>
    <t>Tgfbr2</t>
  </si>
  <si>
    <t>Q62312</t>
  </si>
  <si>
    <t>Lag3</t>
  </si>
  <si>
    <t>Q61790</t>
  </si>
  <si>
    <t>Alcam</t>
  </si>
  <si>
    <t>Q61490</t>
  </si>
  <si>
    <t>Cyba</t>
  </si>
  <si>
    <t>Q61462</t>
  </si>
  <si>
    <t>Ccne1</t>
  </si>
  <si>
    <t>Q61457</t>
  </si>
  <si>
    <t>Il10rb</t>
  </si>
  <si>
    <t>Q61190</t>
  </si>
  <si>
    <t>Asns</t>
  </si>
  <si>
    <t>Q61024</t>
  </si>
  <si>
    <t>Slc7a1</t>
  </si>
  <si>
    <t>Q09143</t>
  </si>
  <si>
    <t>Trim59</t>
  </si>
  <si>
    <t>Q922Y2</t>
  </si>
  <si>
    <t>Riok1</t>
  </si>
  <si>
    <t>Q922Q2</t>
  </si>
  <si>
    <t>Cdca7l</t>
  </si>
  <si>
    <t>Q922M5</t>
  </si>
  <si>
    <t>Kctd10</t>
  </si>
  <si>
    <t>Q922M3</t>
  </si>
  <si>
    <t>Nop2</t>
  </si>
  <si>
    <t>Q922K7</t>
  </si>
  <si>
    <t>Far1</t>
  </si>
  <si>
    <t>Q922J9</t>
  </si>
  <si>
    <t>Ddx27</t>
  </si>
  <si>
    <t>Q921N6</t>
  </si>
  <si>
    <t>Txnrd3</t>
  </si>
  <si>
    <t>Q99MD6</t>
  </si>
  <si>
    <t>Clp1</t>
  </si>
  <si>
    <t>Q99LI9</t>
  </si>
  <si>
    <t>Abcf2</t>
  </si>
  <si>
    <t>Q99LE6</t>
  </si>
  <si>
    <t>Nmd3</t>
  </si>
  <si>
    <t>Q99L48</t>
  </si>
  <si>
    <t>Rsl24d1</t>
  </si>
  <si>
    <t>Q99L28</t>
  </si>
  <si>
    <t>Hibadh</t>
  </si>
  <si>
    <t>Q99L13</t>
  </si>
  <si>
    <t>Itfg1</t>
  </si>
  <si>
    <t>Q99KW9</t>
  </si>
  <si>
    <t>Mrm1</t>
  </si>
  <si>
    <t>Q99J25</t>
  </si>
  <si>
    <t>Bmp2k</t>
  </si>
  <si>
    <t>Q91Z96</t>
  </si>
  <si>
    <t>Ythdf2</t>
  </si>
  <si>
    <t>Q91YT7</t>
  </si>
  <si>
    <t>Nifk</t>
  </si>
  <si>
    <t>Q91VE6</t>
  </si>
  <si>
    <t>Vps13b</t>
  </si>
  <si>
    <t>Q80TY5</t>
  </si>
  <si>
    <t>Sys1</t>
  </si>
  <si>
    <t>Q78S06</t>
  </si>
  <si>
    <t>Kyat3</t>
  </si>
  <si>
    <t>Q71RI9</t>
  </si>
  <si>
    <t>Zcchc2</t>
  </si>
  <si>
    <t>Q69ZB8</t>
  </si>
  <si>
    <t>Peak1</t>
  </si>
  <si>
    <t>Q69Z38</t>
  </si>
  <si>
    <t>Bub1b</t>
  </si>
  <si>
    <t>Q9Z1S0</t>
  </si>
  <si>
    <t>Rabac1</t>
  </si>
  <si>
    <t>Q9Z0S9</t>
  </si>
  <si>
    <t>Slc25a15</t>
  </si>
  <si>
    <t>Q9WVD5</t>
  </si>
  <si>
    <t>Nfat5</t>
  </si>
  <si>
    <t>Q9WV30</t>
  </si>
  <si>
    <t>Fiz1</t>
  </si>
  <si>
    <t>Q9WTJ4</t>
  </si>
  <si>
    <t>Serinc3</t>
  </si>
  <si>
    <t>Q9QZI9</t>
  </si>
  <si>
    <t>Iigp1</t>
  </si>
  <si>
    <t>Q9QZ85</t>
  </si>
  <si>
    <t>Apbb1</t>
  </si>
  <si>
    <t>Q9QXJ1</t>
  </si>
  <si>
    <t>Chaf1a</t>
  </si>
  <si>
    <t>Q9QWF0</t>
  </si>
  <si>
    <t>Trappc2l</t>
  </si>
  <si>
    <t>Q9JME7</t>
  </si>
  <si>
    <t>Higd1a</t>
  </si>
  <si>
    <t>Q9JLR9</t>
  </si>
  <si>
    <t>Aatf</t>
  </si>
  <si>
    <t>Q9JKX4</t>
  </si>
  <si>
    <t>Sppl2a</t>
  </si>
  <si>
    <t>Q9JJF9</t>
  </si>
  <si>
    <t>Zc3h8</t>
  </si>
  <si>
    <t>Q9JJ48</t>
  </si>
  <si>
    <t>Cd200r1</t>
  </si>
  <si>
    <t>Q9ES57</t>
  </si>
  <si>
    <t>Pes1</t>
  </si>
  <si>
    <t>Q9EQ61</t>
  </si>
  <si>
    <t>Cxcr6</t>
  </si>
  <si>
    <t>Q9EQ16</t>
  </si>
  <si>
    <t>Sil1</t>
  </si>
  <si>
    <t>Q9EPK6</t>
  </si>
  <si>
    <t>Lonp2</t>
  </si>
  <si>
    <t>Q9DBN5</t>
  </si>
  <si>
    <t>Csad</t>
  </si>
  <si>
    <t>Q9DBE0</t>
  </si>
  <si>
    <t>Appbp2</t>
  </si>
  <si>
    <t>Q9DAX9</t>
  </si>
  <si>
    <t>Ascc1</t>
  </si>
  <si>
    <t>Q9D8Z1</t>
  </si>
  <si>
    <t>Rpl4</t>
  </si>
  <si>
    <t>Q9D8E6</t>
  </si>
  <si>
    <t>Etnk1</t>
  </si>
  <si>
    <t>Q9D4V0;A7MCT6</t>
  </si>
  <si>
    <t>Vps33a</t>
  </si>
  <si>
    <t>Q9D2N9</t>
  </si>
  <si>
    <t>Tmbim6</t>
  </si>
  <si>
    <t>Q9D2C7</t>
  </si>
  <si>
    <t>Chaf1b</t>
  </si>
  <si>
    <t>Q9D0N7</t>
  </si>
  <si>
    <t>Srfbp1</t>
  </si>
  <si>
    <t>Q9CZ91</t>
  </si>
  <si>
    <t>Rgs19</t>
  </si>
  <si>
    <t>Q9CX84</t>
  </si>
  <si>
    <t>Smyd3</t>
  </si>
  <si>
    <t>Q9CWR2</t>
  </si>
  <si>
    <t>Nsa2</t>
  </si>
  <si>
    <t>Q9CR47</t>
  </si>
  <si>
    <t>Riok2</t>
  </si>
  <si>
    <t>Q9CQS5</t>
  </si>
  <si>
    <t>Tmem223</t>
  </si>
  <si>
    <t>Q9CQE2</t>
  </si>
  <si>
    <t>Lztr1</t>
  </si>
  <si>
    <t>Q9CQ33</t>
  </si>
  <si>
    <t>Ipo4</t>
  </si>
  <si>
    <t>Q8VI75</t>
  </si>
  <si>
    <t>Cant1</t>
  </si>
  <si>
    <t>Q8VCF1</t>
  </si>
  <si>
    <t>Pex12</t>
  </si>
  <si>
    <t>Q8VC48</t>
  </si>
  <si>
    <t>Alas1</t>
  </si>
  <si>
    <t>Q8VC19</t>
  </si>
  <si>
    <t>Colgalt1</t>
  </si>
  <si>
    <t>Q8K297</t>
  </si>
  <si>
    <t>Hmgcs1</t>
  </si>
  <si>
    <t>Q8JZK9</t>
  </si>
  <si>
    <t>Gnl3</t>
  </si>
  <si>
    <t>Q8CI11;REV__Q8BMK4</t>
  </si>
  <si>
    <t>Fam193a</t>
  </si>
  <si>
    <t>Q8CGI1</t>
  </si>
  <si>
    <t>Slc38a2</t>
  </si>
  <si>
    <t>Q8CFE6</t>
  </si>
  <si>
    <t>Irak2</t>
  </si>
  <si>
    <t>Q8CFA1</t>
  </si>
  <si>
    <t>Fem1c</t>
  </si>
  <si>
    <t>Q8CEF1</t>
  </si>
  <si>
    <t>Slc39a6</t>
  </si>
  <si>
    <t>Q8C145</t>
  </si>
  <si>
    <t>Camkk2</t>
  </si>
  <si>
    <t>Q8C078</t>
  </si>
  <si>
    <t>Tbl3</t>
  </si>
  <si>
    <t>Q8C4J7</t>
  </si>
  <si>
    <t>Kntc1</t>
  </si>
  <si>
    <t>Q8C3Y4</t>
  </si>
  <si>
    <t>Casp9</t>
  </si>
  <si>
    <t>Q8C3Q9</t>
  </si>
  <si>
    <t>Slc25a16</t>
  </si>
  <si>
    <t>Q8C0K5</t>
  </si>
  <si>
    <t>Poglut1</t>
  </si>
  <si>
    <t>Q8BYB9</t>
  </si>
  <si>
    <t>Nkrf</t>
  </si>
  <si>
    <t>Q8BY02</t>
  </si>
  <si>
    <t>Pwp2</t>
  </si>
  <si>
    <t>Q8BU03</t>
  </si>
  <si>
    <t>Smyd4</t>
  </si>
  <si>
    <t>Q8BTK5</t>
  </si>
  <si>
    <t>Baiap2</t>
  </si>
  <si>
    <t>Q8BKX1</t>
  </si>
  <si>
    <t>Usp1</t>
  </si>
  <si>
    <t>Q8BJQ2</t>
  </si>
  <si>
    <t>Slc7a6</t>
  </si>
  <si>
    <t>Q8BGK6</t>
  </si>
  <si>
    <t>Slc38a9</t>
  </si>
  <si>
    <t>Q8BGD6</t>
  </si>
  <si>
    <t>Gpr171</t>
  </si>
  <si>
    <t>Q8BG55</t>
  </si>
  <si>
    <t>Fastkd5</t>
  </si>
  <si>
    <t>Q7TMV3</t>
  </si>
  <si>
    <t>Topbp1</t>
  </si>
  <si>
    <t>Q6ZQF0</t>
  </si>
  <si>
    <t>Cramp1</t>
  </si>
  <si>
    <t>Q6PG95</t>
  </si>
  <si>
    <t>Dennd5a</t>
  </si>
  <si>
    <t>Q6PAL8</t>
  </si>
  <si>
    <t>Kif11</t>
  </si>
  <si>
    <t>Q6P9P6</t>
  </si>
  <si>
    <t>Rrp12</t>
  </si>
  <si>
    <t>Q6P5B0</t>
  </si>
  <si>
    <t>Gpbp1</t>
  </si>
  <si>
    <t>Q6NXH3</t>
  </si>
  <si>
    <t>Atp13a3</t>
  </si>
  <si>
    <t>Q5XF89</t>
  </si>
  <si>
    <t>Slc38a10</t>
  </si>
  <si>
    <t>Q5I012</t>
  </si>
  <si>
    <t>Plekhg3</t>
  </si>
  <si>
    <t>Q4VAC9</t>
  </si>
  <si>
    <t>Esf1</t>
  </si>
  <si>
    <t>Q3V1V3</t>
  </si>
  <si>
    <t>Ndst1</t>
  </si>
  <si>
    <t>Q3UHN9</t>
  </si>
  <si>
    <t>Gpatch4</t>
  </si>
  <si>
    <t>Q3TFK5</t>
  </si>
  <si>
    <t>Cdk2</t>
  </si>
  <si>
    <t>P97377</t>
  </si>
  <si>
    <t>Gabarapl2</t>
  </si>
  <si>
    <t>P60521</t>
  </si>
  <si>
    <t>Polr3b</t>
  </si>
  <si>
    <t>P59470</t>
  </si>
  <si>
    <t>Lrpap1</t>
  </si>
  <si>
    <t>P55302</t>
  </si>
  <si>
    <t>Kpna2</t>
  </si>
  <si>
    <t>P52293</t>
  </si>
  <si>
    <t>Sqle</t>
  </si>
  <si>
    <t>P52019</t>
  </si>
  <si>
    <t>Slc1a5</t>
  </si>
  <si>
    <t>P51912</t>
  </si>
  <si>
    <t>Dck</t>
  </si>
  <si>
    <t>P43346</t>
  </si>
  <si>
    <t>Cd86</t>
  </si>
  <si>
    <t>P42082</t>
  </si>
  <si>
    <t>Ltb</t>
  </si>
  <si>
    <t>P41155</t>
  </si>
  <si>
    <t>Cd82</t>
  </si>
  <si>
    <t>P40237</t>
  </si>
  <si>
    <t>Chd1</t>
  </si>
  <si>
    <t>P40201</t>
  </si>
  <si>
    <t>Lig1</t>
  </si>
  <si>
    <t>P37913</t>
  </si>
  <si>
    <t>Ldlr</t>
  </si>
  <si>
    <t>P35951</t>
  </si>
  <si>
    <t>Drg1</t>
  </si>
  <si>
    <t>P32233</t>
  </si>
  <si>
    <t>Ets1</t>
  </si>
  <si>
    <t>P27577</t>
  </si>
  <si>
    <t>Impdh2</t>
  </si>
  <si>
    <t>P24547</t>
  </si>
  <si>
    <t>Furin</t>
  </si>
  <si>
    <t>P23188</t>
  </si>
  <si>
    <t>Clk1</t>
  </si>
  <si>
    <t>P22518</t>
  </si>
  <si>
    <t>Emb</t>
  </si>
  <si>
    <t>P21995</t>
  </si>
  <si>
    <t>Slc2a1</t>
  </si>
  <si>
    <t>P17809</t>
  </si>
  <si>
    <t>Rpl7</t>
  </si>
  <si>
    <t>P14148</t>
  </si>
  <si>
    <t>Cd8b</t>
  </si>
  <si>
    <t>P10300</t>
  </si>
  <si>
    <t>Itgb1</t>
  </si>
  <si>
    <t>P09055</t>
  </si>
  <si>
    <t>Mtnd5</t>
  </si>
  <si>
    <t>P03921</t>
  </si>
  <si>
    <t>Cd8a</t>
  </si>
  <si>
    <t>P01731</t>
  </si>
  <si>
    <t>Itm2b</t>
  </si>
  <si>
    <t>O89051</t>
  </si>
  <si>
    <t>Dgka</t>
  </si>
  <si>
    <t>O88673</t>
  </si>
  <si>
    <t>Tnfaip1</t>
  </si>
  <si>
    <t>O70479</t>
  </si>
  <si>
    <t>Bnip2</t>
  </si>
  <si>
    <t>O54940;Q8BHE3</t>
  </si>
  <si>
    <t>Sptlc1</t>
  </si>
  <si>
    <t>O35704</t>
  </si>
  <si>
    <t>Sdcbp</t>
  </si>
  <si>
    <t>O08992</t>
  </si>
  <si>
    <t>Nolc1</t>
  </si>
  <si>
    <t>E9Q5C9</t>
  </si>
  <si>
    <t>Zcchc7</t>
  </si>
  <si>
    <t>B1AX39</t>
  </si>
  <si>
    <t>Usp36</t>
  </si>
  <si>
    <t>B1AQJ2</t>
  </si>
  <si>
    <t>Vil1</t>
  </si>
  <si>
    <t>Q62468</t>
  </si>
  <si>
    <t>Dtx1</t>
  </si>
  <si>
    <t>Q61010;Q6PDK8</t>
  </si>
  <si>
    <t>Serpina1e</t>
  </si>
  <si>
    <t>Q00898</t>
  </si>
  <si>
    <t>Tf</t>
  </si>
  <si>
    <t>Q921I1</t>
  </si>
  <si>
    <t>Aldob</t>
  </si>
  <si>
    <t>Q91Y97</t>
  </si>
  <si>
    <t>Crtc3</t>
  </si>
  <si>
    <t>Q91X84</t>
  </si>
  <si>
    <t>Lrrfip2</t>
  </si>
  <si>
    <t>Q91WK0</t>
  </si>
  <si>
    <t>Pld1</t>
  </si>
  <si>
    <t>Q9Z280</t>
  </si>
  <si>
    <t>Deaf1</t>
  </si>
  <si>
    <t>Q9Z1T5</t>
  </si>
  <si>
    <t>Epb41l3</t>
  </si>
  <si>
    <t>Q9WV92</t>
  </si>
  <si>
    <t>Rbmx</t>
  </si>
  <si>
    <t>Q9WV02</t>
  </si>
  <si>
    <t>Hic1</t>
  </si>
  <si>
    <t>Q9R1Y5</t>
  </si>
  <si>
    <t>Rhoa</t>
  </si>
  <si>
    <t>Q9QUI0</t>
  </si>
  <si>
    <t>Tsc22d4</t>
  </si>
  <si>
    <t>Q9EQN3;Q9Z2S7</t>
  </si>
  <si>
    <t>Pycard</t>
  </si>
  <si>
    <t>Q9EPB4</t>
  </si>
  <si>
    <t>Flnc</t>
  </si>
  <si>
    <t>Q8VHX6</t>
  </si>
  <si>
    <t>Q8C650</t>
  </si>
  <si>
    <t>Znf771</t>
  </si>
  <si>
    <t>Q8BJ90</t>
  </si>
  <si>
    <t>Ublcp1</t>
  </si>
  <si>
    <t>Q8BGR9</t>
  </si>
  <si>
    <t>Ahdc1</t>
  </si>
  <si>
    <t>Q6PAL7</t>
  </si>
  <si>
    <t>Sidt1</t>
  </si>
  <si>
    <t>Q6AXF6</t>
  </si>
  <si>
    <t>Pls1</t>
  </si>
  <si>
    <t>Q3V0K9</t>
  </si>
  <si>
    <t>Zmat1</t>
  </si>
  <si>
    <t>Q3V0C1</t>
  </si>
  <si>
    <t>Tbc1d24</t>
  </si>
  <si>
    <t>Q3UUG6</t>
  </si>
  <si>
    <t>Pik3r6</t>
  </si>
  <si>
    <t>Q3U6Q4</t>
  </si>
  <si>
    <t>Casp7</t>
  </si>
  <si>
    <t>P97864</t>
  </si>
  <si>
    <t>Fbp2</t>
  </si>
  <si>
    <t>P70695</t>
  </si>
  <si>
    <t>Pip5k1b</t>
  </si>
  <si>
    <t>P70181</t>
  </si>
  <si>
    <t>Tubb4b</t>
  </si>
  <si>
    <t>P68372</t>
  </si>
  <si>
    <t>Fabp2</t>
  </si>
  <si>
    <t>P55050</t>
  </si>
  <si>
    <t>Fabp6</t>
  </si>
  <si>
    <t>P51162</t>
  </si>
  <si>
    <t>Tbca</t>
  </si>
  <si>
    <t>P48428</t>
  </si>
  <si>
    <t>Ephx2</t>
  </si>
  <si>
    <t>P34914</t>
  </si>
  <si>
    <t>Fabp1</t>
  </si>
  <si>
    <t>P12710</t>
  </si>
  <si>
    <t>Alb</t>
  </si>
  <si>
    <t>P07724</t>
  </si>
  <si>
    <t>P06330;P01757;P01756</t>
  </si>
  <si>
    <t>Mbp</t>
  </si>
  <si>
    <t>P04370</t>
  </si>
  <si>
    <t>Ighm</t>
  </si>
  <si>
    <t>P01872</t>
  </si>
  <si>
    <t>Igh-3</t>
  </si>
  <si>
    <t>P01867</t>
  </si>
  <si>
    <t>Papss2</t>
  </si>
  <si>
    <t>O88428</t>
  </si>
  <si>
    <t>Hmcn1</t>
  </si>
  <si>
    <t>D3YXG0</t>
  </si>
  <si>
    <t>CD8aa +/- IL15 Ttest neg log10</t>
  </si>
  <si>
    <t>CD8aa+IL15/CD8aa log2</t>
  </si>
  <si>
    <t>Cyp3a11</t>
  </si>
  <si>
    <t>Q64459;Q64481</t>
  </si>
  <si>
    <t>Nr4a2</t>
  </si>
  <si>
    <t>Q06219</t>
  </si>
  <si>
    <t>Serpina1c;Serpina1a</t>
  </si>
  <si>
    <t>Q00896;P07758</t>
  </si>
  <si>
    <t>Erc1</t>
  </si>
  <si>
    <t>Q99MI1</t>
  </si>
  <si>
    <t>Mbip</t>
  </si>
  <si>
    <t>Q99LQ1</t>
  </si>
  <si>
    <t>Anxa13</t>
  </si>
  <si>
    <t>Q99JG3</t>
  </si>
  <si>
    <t>Creld1</t>
  </si>
  <si>
    <t>Q91XD7</t>
  </si>
  <si>
    <t>Dnajc17</t>
  </si>
  <si>
    <t>Q91WT4</t>
  </si>
  <si>
    <t>Ces2c</t>
  </si>
  <si>
    <t>Q91WG0</t>
  </si>
  <si>
    <t>Hkdc1</t>
  </si>
  <si>
    <t>Q91W97</t>
  </si>
  <si>
    <t>Zbtb24</t>
  </si>
  <si>
    <t>Q80X44</t>
  </si>
  <si>
    <t>Gda</t>
  </si>
  <si>
    <t>Q9R111</t>
  </si>
  <si>
    <t>Cdh17</t>
  </si>
  <si>
    <t>Q9R100</t>
  </si>
  <si>
    <t>Tnfsf14</t>
  </si>
  <si>
    <t>Q9QYH9</t>
  </si>
  <si>
    <t>Slc7a8</t>
  </si>
  <si>
    <t>Q9QXW9</t>
  </si>
  <si>
    <t>Rfx5</t>
  </si>
  <si>
    <t>Q9JL61</t>
  </si>
  <si>
    <t>Gpa33</t>
  </si>
  <si>
    <t>Q9JKA5</t>
  </si>
  <si>
    <t>Kat2b</t>
  </si>
  <si>
    <t>Q9JHD1</t>
  </si>
  <si>
    <t>Ern1</t>
  </si>
  <si>
    <t>Q9EQY0</t>
  </si>
  <si>
    <t>Crot</t>
  </si>
  <si>
    <t>Q9DC50</t>
  </si>
  <si>
    <t>Leng1</t>
  </si>
  <si>
    <t>Q9DB98</t>
  </si>
  <si>
    <t>Fam213b</t>
  </si>
  <si>
    <t>Q9DB60</t>
  </si>
  <si>
    <t>Serpinb1a</t>
  </si>
  <si>
    <t>Q9D154;Q5SV42;Q9JK88</t>
  </si>
  <si>
    <t>Med7</t>
  </si>
  <si>
    <t>Q9CZB6</t>
  </si>
  <si>
    <t>Lgals2</t>
  </si>
  <si>
    <t>Q9CQW5</t>
  </si>
  <si>
    <t>Nop10</t>
  </si>
  <si>
    <t>Q9CQS2</t>
  </si>
  <si>
    <t>Arhgef12</t>
  </si>
  <si>
    <t>Q8R4H2</t>
  </si>
  <si>
    <t>Tspan8</t>
  </si>
  <si>
    <t>Q8R3G9</t>
  </si>
  <si>
    <t>Lgals4</t>
  </si>
  <si>
    <t>Q8K419</t>
  </si>
  <si>
    <t>Arfip2</t>
  </si>
  <si>
    <t>Q8K221</t>
  </si>
  <si>
    <t>Q8K2W9</t>
  </si>
  <si>
    <t>Znf668</t>
  </si>
  <si>
    <t>Q8K2R5</t>
  </si>
  <si>
    <t>Anapc10</t>
  </si>
  <si>
    <t>Q8K2H6</t>
  </si>
  <si>
    <t>Gcc2</t>
  </si>
  <si>
    <t>Q8CHG3</t>
  </si>
  <si>
    <t>Timm21</t>
  </si>
  <si>
    <t>Q8CCM6</t>
  </si>
  <si>
    <t>Cenpu</t>
  </si>
  <si>
    <t>Q8C4M7</t>
  </si>
  <si>
    <t>Mtrr</t>
  </si>
  <si>
    <t>Q8C1A3</t>
  </si>
  <si>
    <t>Rspry1</t>
  </si>
  <si>
    <t>Q8BVR6</t>
  </si>
  <si>
    <t>Nat14</t>
  </si>
  <si>
    <t>Q8BVG8</t>
  </si>
  <si>
    <t>Map4k5</t>
  </si>
  <si>
    <t>Q8BPM2</t>
  </si>
  <si>
    <t>Slc25a32</t>
  </si>
  <si>
    <t>Q8BMG8</t>
  </si>
  <si>
    <t>Ces2e</t>
  </si>
  <si>
    <t>Q8BK48;Q6AW46</t>
  </si>
  <si>
    <t>Tmem94</t>
  </si>
  <si>
    <t>Q7TSH8</t>
  </si>
  <si>
    <t>Aptx</t>
  </si>
  <si>
    <t>Q7TQC5</t>
  </si>
  <si>
    <t>Fam120b</t>
  </si>
  <si>
    <t>Q6RI63</t>
  </si>
  <si>
    <t>Tlr13</t>
  </si>
  <si>
    <t>Q6R5N8</t>
  </si>
  <si>
    <t>Atmin</t>
  </si>
  <si>
    <t>Q6P9S1</t>
  </si>
  <si>
    <t>Alg8</t>
  </si>
  <si>
    <t>Q6P8H8</t>
  </si>
  <si>
    <t>Msantd2</t>
  </si>
  <si>
    <t>Q6NZR2</t>
  </si>
  <si>
    <t>Cyb5d2</t>
  </si>
  <si>
    <t>Q5SSH8</t>
  </si>
  <si>
    <t>Miga1</t>
  </si>
  <si>
    <t>Q4QQM5</t>
  </si>
  <si>
    <t>Abracl</t>
  </si>
  <si>
    <t>Q4KML4</t>
  </si>
  <si>
    <t>Hdhd2</t>
  </si>
  <si>
    <t>Q3UGR5</t>
  </si>
  <si>
    <t>Mettl17</t>
  </si>
  <si>
    <t>Q3U2U7</t>
  </si>
  <si>
    <t>Nr2c2ap</t>
  </si>
  <si>
    <t>Q3TV70</t>
  </si>
  <si>
    <t>Znf691</t>
  </si>
  <si>
    <t>Q3TDE8</t>
  </si>
  <si>
    <t>Mrpl10</t>
  </si>
  <si>
    <t>Q3TBW2</t>
  </si>
  <si>
    <t>Anpep</t>
  </si>
  <si>
    <t>P97449</t>
  </si>
  <si>
    <t>Arhgap39</t>
  </si>
  <si>
    <t>P59281</t>
  </si>
  <si>
    <t>Rnf216</t>
  </si>
  <si>
    <t>P58283</t>
  </si>
  <si>
    <t>Nek1</t>
  </si>
  <si>
    <t>P51954</t>
  </si>
  <si>
    <t>Clcn3</t>
  </si>
  <si>
    <t>P51791</t>
  </si>
  <si>
    <t>Uros</t>
  </si>
  <si>
    <t>P51163</t>
  </si>
  <si>
    <t>Cox7a2</t>
  </si>
  <si>
    <t>P48771</t>
  </si>
  <si>
    <t>Kif5a</t>
  </si>
  <si>
    <t>P33175</t>
  </si>
  <si>
    <t>Klrb1a</t>
  </si>
  <si>
    <t>P27811</t>
  </si>
  <si>
    <t>Gpd1</t>
  </si>
  <si>
    <t>P13707</t>
  </si>
  <si>
    <t>P01635</t>
  </si>
  <si>
    <t>P01631</t>
  </si>
  <si>
    <t>Invs</t>
  </si>
  <si>
    <t>O89019</t>
  </si>
  <si>
    <t>Apaf1</t>
  </si>
  <si>
    <t>O88879</t>
  </si>
  <si>
    <t>Myo1a</t>
  </si>
  <si>
    <t>O88329</t>
  </si>
  <si>
    <t>Syngr2</t>
  </si>
  <si>
    <t>O55101</t>
  </si>
  <si>
    <t>Lgals9</t>
  </si>
  <si>
    <t>O08573</t>
  </si>
  <si>
    <t>Arxes2;Arxes1</t>
  </si>
  <si>
    <t>C0HK80;C0HK79</t>
  </si>
  <si>
    <t>TCRyd +/- IL-15 Ttest</t>
  </si>
  <si>
    <t>TCRyd+/-IL-15 Ttest neg log10</t>
  </si>
  <si>
    <t>TCRyd+IL15/TCRyd log2</t>
  </si>
  <si>
    <t>Nab1</t>
  </si>
  <si>
    <t>Q61122</t>
  </si>
  <si>
    <t>Gm2a</t>
  </si>
  <si>
    <t>Q60648</t>
  </si>
  <si>
    <t>Serpina1d</t>
  </si>
  <si>
    <t>Q00897</t>
  </si>
  <si>
    <t>Slc41a3</t>
  </si>
  <si>
    <t>Q921R8</t>
  </si>
  <si>
    <t>Ppm1j</t>
  </si>
  <si>
    <t>Q149T7</t>
  </si>
  <si>
    <t>Q149G0</t>
  </si>
  <si>
    <t>Aadac</t>
  </si>
  <si>
    <t>Q99PG0</t>
  </si>
  <si>
    <t>Krt82</t>
  </si>
  <si>
    <t>Q99M74</t>
  </si>
  <si>
    <t>Nek8</t>
  </si>
  <si>
    <t>Q91ZR4</t>
  </si>
  <si>
    <t>Arhgef3</t>
  </si>
  <si>
    <t>Q91X46</t>
  </si>
  <si>
    <t>Klc3</t>
  </si>
  <si>
    <t>Q91W40</t>
  </si>
  <si>
    <t>Znf579</t>
  </si>
  <si>
    <t>Q80VM4</t>
  </si>
  <si>
    <t>Plekhm2</t>
  </si>
  <si>
    <t>Q80TQ5</t>
  </si>
  <si>
    <t>Slain1</t>
  </si>
  <si>
    <t>Q68FF7</t>
  </si>
  <si>
    <t>Vnn1</t>
  </si>
  <si>
    <t>Q9Z0K8</t>
  </si>
  <si>
    <t>Rgs1</t>
  </si>
  <si>
    <t>Q9JL25</t>
  </si>
  <si>
    <t>Gnb1l</t>
  </si>
  <si>
    <t>Q9EQ15</t>
  </si>
  <si>
    <t>Q9D735</t>
  </si>
  <si>
    <t>Fbxo25</t>
  </si>
  <si>
    <t>Q9D2Y6</t>
  </si>
  <si>
    <t>Card19</t>
  </si>
  <si>
    <t>Q9D1I2</t>
  </si>
  <si>
    <t>Ebpl</t>
  </si>
  <si>
    <t>Q9D0P0</t>
  </si>
  <si>
    <t>Det1</t>
  </si>
  <si>
    <t>Q9D0A0</t>
  </si>
  <si>
    <t>Q9CZL2</t>
  </si>
  <si>
    <t>Casz1</t>
  </si>
  <si>
    <t>Q9CWL2</t>
  </si>
  <si>
    <t>Bloc1s2</t>
  </si>
  <si>
    <t>Q9CWG9</t>
  </si>
  <si>
    <t>Tmem186</t>
  </si>
  <si>
    <t>Q9CR76</t>
  </si>
  <si>
    <t>Ndufa5</t>
  </si>
  <si>
    <t>Q9CPP6</t>
  </si>
  <si>
    <t>Tmcc3</t>
  </si>
  <si>
    <t>Q8R310</t>
  </si>
  <si>
    <t>Bud13</t>
  </si>
  <si>
    <t>Q8R149</t>
  </si>
  <si>
    <t>Coq6</t>
  </si>
  <si>
    <t>Q8R1S0</t>
  </si>
  <si>
    <t>Anln</t>
  </si>
  <si>
    <t>Q8K298</t>
  </si>
  <si>
    <t>Galm</t>
  </si>
  <si>
    <t>Q8K157</t>
  </si>
  <si>
    <t>Wipf1</t>
  </si>
  <si>
    <t>Q8K1I7</t>
  </si>
  <si>
    <t>Tmem41b</t>
  </si>
  <si>
    <t>Q8K1A5</t>
  </si>
  <si>
    <t>Thtpa</t>
  </si>
  <si>
    <t>Q8JZL3</t>
  </si>
  <si>
    <t>Ago3</t>
  </si>
  <si>
    <t>Q8CJF9</t>
  </si>
  <si>
    <t>Vps37a</t>
  </si>
  <si>
    <t>Q8CHS8</t>
  </si>
  <si>
    <t>Cfap36</t>
  </si>
  <si>
    <t>Q8C6E0</t>
  </si>
  <si>
    <t>Elmo3</t>
  </si>
  <si>
    <t>Q8BYZ7</t>
  </si>
  <si>
    <t>Orai1</t>
  </si>
  <si>
    <t>Q8BWG9</t>
  </si>
  <si>
    <t>Pak4</t>
  </si>
  <si>
    <t>Q8BTW9</t>
  </si>
  <si>
    <t>Ap3s2</t>
  </si>
  <si>
    <t>Q8BSZ2</t>
  </si>
  <si>
    <t>Man2a2</t>
  </si>
  <si>
    <t>Q8BRK9</t>
  </si>
  <si>
    <t>Mob3c</t>
  </si>
  <si>
    <t>Q8BJG4</t>
  </si>
  <si>
    <t>Chdh</t>
  </si>
  <si>
    <t>Q8BJ64</t>
  </si>
  <si>
    <t>Abtb2</t>
  </si>
  <si>
    <t>Q7TQI7</t>
  </si>
  <si>
    <t>Jade1</t>
  </si>
  <si>
    <t>Q6ZPI0</t>
  </si>
  <si>
    <t>Rrm2b</t>
  </si>
  <si>
    <t>Q6PEE3</t>
  </si>
  <si>
    <t>Msl1</t>
  </si>
  <si>
    <t>Q6PDM1</t>
  </si>
  <si>
    <t>Znf513</t>
  </si>
  <si>
    <t>Q6PD29</t>
  </si>
  <si>
    <t>Trim41</t>
  </si>
  <si>
    <t>Q5NCC3</t>
  </si>
  <si>
    <t>Gfod1</t>
  </si>
  <si>
    <t>Q3UHD2</t>
  </si>
  <si>
    <t>Hgsnat</t>
  </si>
  <si>
    <t>Q3UDW8</t>
  </si>
  <si>
    <t>Parp8</t>
  </si>
  <si>
    <t>Q3UD82</t>
  </si>
  <si>
    <t>Gsap</t>
  </si>
  <si>
    <t>Q3TCV3</t>
  </si>
  <si>
    <t>Shc1</t>
  </si>
  <si>
    <t>P98083;Q61120;Q8BMC3</t>
  </si>
  <si>
    <t>Txn2</t>
  </si>
  <si>
    <t>P97493</t>
  </si>
  <si>
    <t>Renbp</t>
  </si>
  <si>
    <t>P82343</t>
  </si>
  <si>
    <t>Hsd11b1</t>
  </si>
  <si>
    <t>P50172</t>
  </si>
  <si>
    <t>Camlg</t>
  </si>
  <si>
    <t>P49070</t>
  </si>
  <si>
    <t>Pax4</t>
  </si>
  <si>
    <t>P32115</t>
  </si>
  <si>
    <t>Bmi1</t>
  </si>
  <si>
    <t>P25916</t>
  </si>
  <si>
    <t>Slc2a2</t>
  </si>
  <si>
    <t>P14246</t>
  </si>
  <si>
    <t>Atp1b1</t>
  </si>
  <si>
    <t>P14094</t>
  </si>
  <si>
    <t>Ighg1</t>
  </si>
  <si>
    <t>P01868;P01869</t>
  </si>
  <si>
    <t>Mttp</t>
  </si>
  <si>
    <t>O08601</t>
  </si>
  <si>
    <t>Slc16a6</t>
  </si>
  <si>
    <t>B1AT66</t>
  </si>
  <si>
    <t>Chd7</t>
  </si>
  <si>
    <t>A2AJK6</t>
  </si>
  <si>
    <t>Rbl1</t>
  </si>
  <si>
    <t>Q64701</t>
  </si>
  <si>
    <t>Srm</t>
  </si>
  <si>
    <t>Q64674</t>
  </si>
  <si>
    <t>Hist2h2ab</t>
  </si>
  <si>
    <t>Q64522</t>
  </si>
  <si>
    <t>Guk1</t>
  </si>
  <si>
    <t>Q64520</t>
  </si>
  <si>
    <t>Hspe1</t>
  </si>
  <si>
    <t>Q64433</t>
  </si>
  <si>
    <t>Bcl2l1</t>
  </si>
  <si>
    <t>Q64373</t>
  </si>
  <si>
    <t>Aktip</t>
  </si>
  <si>
    <t>Q64362</t>
  </si>
  <si>
    <t>Sqstm1</t>
  </si>
  <si>
    <t>Q64337</t>
  </si>
  <si>
    <t>Lilrb4</t>
  </si>
  <si>
    <t>Q64281;Q61450</t>
  </si>
  <si>
    <t>Cdk6</t>
  </si>
  <si>
    <t>Q64261;Q3V3A1;O35495</t>
  </si>
  <si>
    <t>Ly6e</t>
  </si>
  <si>
    <t>Q64253</t>
  </si>
  <si>
    <t>Btf3</t>
  </si>
  <si>
    <t>Q64152</t>
  </si>
  <si>
    <t>Nup62</t>
  </si>
  <si>
    <t>Q63850</t>
  </si>
  <si>
    <t>Vps72</t>
  </si>
  <si>
    <t>Q62481</t>
  </si>
  <si>
    <t>Ndrg1</t>
  </si>
  <si>
    <t>Q62433</t>
  </si>
  <si>
    <t>Cstb</t>
  </si>
  <si>
    <t>Q62426</t>
  </si>
  <si>
    <t>Ndufa4</t>
  </si>
  <si>
    <t>Q62425</t>
  </si>
  <si>
    <t>Zpr1</t>
  </si>
  <si>
    <t>Q62384</t>
  </si>
  <si>
    <t>Zrsr2</t>
  </si>
  <si>
    <t>Q62377</t>
  </si>
  <si>
    <t>Rpa2</t>
  </si>
  <si>
    <t>Q62193</t>
  </si>
  <si>
    <t>Ssr4</t>
  </si>
  <si>
    <t>Q62186</t>
  </si>
  <si>
    <t>Selplg</t>
  </si>
  <si>
    <t>Q62170</t>
  </si>
  <si>
    <t>Dlg4</t>
  </si>
  <si>
    <t>Q62108</t>
  </si>
  <si>
    <t>Prkci</t>
  </si>
  <si>
    <t>Q62074</t>
  </si>
  <si>
    <t>Pim2</t>
  </si>
  <si>
    <t>Q62070</t>
  </si>
  <si>
    <t>Pzp</t>
  </si>
  <si>
    <t>Q61838</t>
  </si>
  <si>
    <t>Gpam</t>
  </si>
  <si>
    <t>Q61586</t>
  </si>
  <si>
    <t>Fbn2</t>
  </si>
  <si>
    <t>Q61555</t>
  </si>
  <si>
    <t>Fbn1</t>
  </si>
  <si>
    <t>Q61554</t>
  </si>
  <si>
    <t>Cd37</t>
  </si>
  <si>
    <t>Q61470</t>
  </si>
  <si>
    <t>Hras</t>
  </si>
  <si>
    <t>Q61411</t>
  </si>
  <si>
    <t>Cct6b</t>
  </si>
  <si>
    <t>Q61390</t>
  </si>
  <si>
    <t>Psap</t>
  </si>
  <si>
    <t>Q61207</t>
  </si>
  <si>
    <t>Pafah1b2</t>
  </si>
  <si>
    <t>Q61206</t>
  </si>
  <si>
    <t>Rgl2</t>
  </si>
  <si>
    <t>Q61193;Q03385</t>
  </si>
  <si>
    <t>Laptm5</t>
  </si>
  <si>
    <t>Q61168</t>
  </si>
  <si>
    <t>Psen2</t>
  </si>
  <si>
    <t>Q61144</t>
  </si>
  <si>
    <t>Sdf4</t>
  </si>
  <si>
    <t>Q61112</t>
  </si>
  <si>
    <t>Ei24</t>
  </si>
  <si>
    <t>Q61070</t>
  </si>
  <si>
    <t>Usf1</t>
  </si>
  <si>
    <t>Q61069</t>
  </si>
  <si>
    <t>Gpr65</t>
  </si>
  <si>
    <t>Q61038</t>
  </si>
  <si>
    <t>Cd6</t>
  </si>
  <si>
    <t>Q61003</t>
  </si>
  <si>
    <t>Xiap</t>
  </si>
  <si>
    <t>Q60989</t>
  </si>
  <si>
    <t>Reep5</t>
  </si>
  <si>
    <t>Q60870</t>
  </si>
  <si>
    <t>Caprin1</t>
  </si>
  <si>
    <t>Q60865</t>
  </si>
  <si>
    <t>Hells</t>
  </si>
  <si>
    <t>Q60848</t>
  </si>
  <si>
    <t>Rasa3</t>
  </si>
  <si>
    <t>Q60790</t>
  </si>
  <si>
    <t>P4ha1</t>
  </si>
  <si>
    <t>Q60715</t>
  </si>
  <si>
    <t>Lama2</t>
  </si>
  <si>
    <t>Q60675</t>
  </si>
  <si>
    <t>Klra7</t>
  </si>
  <si>
    <t>Q60654</t>
  </si>
  <si>
    <t>Klra6</t>
  </si>
  <si>
    <t>Q60653</t>
  </si>
  <si>
    <t>Tfdp1</t>
  </si>
  <si>
    <t>Q08639</t>
  </si>
  <si>
    <t>Plk1</t>
  </si>
  <si>
    <t>Q07832</t>
  </si>
  <si>
    <t>Lgals3bp</t>
  </si>
  <si>
    <t>Q07797</t>
  </si>
  <si>
    <t>Pc</t>
  </si>
  <si>
    <t>Q05920</t>
  </si>
  <si>
    <t>Col6a1</t>
  </si>
  <si>
    <t>Q04857</t>
  </si>
  <si>
    <t>Jup</t>
  </si>
  <si>
    <t>Q02257</t>
  </si>
  <si>
    <t>Top2a</t>
  </si>
  <si>
    <t>Q01320</t>
  </si>
  <si>
    <t>Hmgcr</t>
  </si>
  <si>
    <t>Q01237</t>
  </si>
  <si>
    <t>Itga4</t>
  </si>
  <si>
    <t>Q00651</t>
  </si>
  <si>
    <t>F8a1</t>
  </si>
  <si>
    <t>Q00558</t>
  </si>
  <si>
    <t>Tcf7;Lef1;Tcf7l2</t>
  </si>
  <si>
    <t>Q00417;P27782;Q924A0</t>
  </si>
  <si>
    <t>Mrps2</t>
  </si>
  <si>
    <t>Q924T2</t>
  </si>
  <si>
    <t>Tgs1</t>
  </si>
  <si>
    <t>Q923W1</t>
  </si>
  <si>
    <t>Trpm7</t>
  </si>
  <si>
    <t>Q923J1</t>
  </si>
  <si>
    <t>Polr2h</t>
  </si>
  <si>
    <t>Q923G2</t>
  </si>
  <si>
    <t>Prmt7</t>
  </si>
  <si>
    <t>Q922X9</t>
  </si>
  <si>
    <t>Prkx</t>
  </si>
  <si>
    <t>Q922R0</t>
  </si>
  <si>
    <t>Tubb6</t>
  </si>
  <si>
    <t>Q922F4</t>
  </si>
  <si>
    <t>Macrod1</t>
  </si>
  <si>
    <t>Q922B1</t>
  </si>
  <si>
    <t>Imp3</t>
  </si>
  <si>
    <t>Q921Y2</t>
  </si>
  <si>
    <t>Alg1</t>
  </si>
  <si>
    <t>Q921Q3</t>
  </si>
  <si>
    <t>Rheb</t>
  </si>
  <si>
    <t>Q921J2</t>
  </si>
  <si>
    <t>Coa7</t>
  </si>
  <si>
    <t>Q921H9</t>
  </si>
  <si>
    <t>Msi2</t>
  </si>
  <si>
    <t>Q920Q6;Q61474</t>
  </si>
  <si>
    <t>Srgap3</t>
  </si>
  <si>
    <t>Q812A2</t>
  </si>
  <si>
    <t>Grwd1</t>
  </si>
  <si>
    <t>Q810D6</t>
  </si>
  <si>
    <t>Agtpbp1</t>
  </si>
  <si>
    <t>Q641K1</t>
  </si>
  <si>
    <t>Arl13b</t>
  </si>
  <si>
    <t>Q640N2</t>
  </si>
  <si>
    <t>Bdp1</t>
  </si>
  <si>
    <t>Q571C7</t>
  </si>
  <si>
    <t>Cenpj</t>
  </si>
  <si>
    <t>Q569L8</t>
  </si>
  <si>
    <t>Ankrd28</t>
  </si>
  <si>
    <t>Q505D1</t>
  </si>
  <si>
    <t>Mars2</t>
  </si>
  <si>
    <t>Q499X9</t>
  </si>
  <si>
    <t>Q499E6</t>
  </si>
  <si>
    <t>Lpar5</t>
  </si>
  <si>
    <t>Q149R9</t>
  </si>
  <si>
    <t>Dnajb14</t>
  </si>
  <si>
    <t>Q149L6</t>
  </si>
  <si>
    <t>Tmem71</t>
  </si>
  <si>
    <t>Q149F5</t>
  </si>
  <si>
    <t>Arhgdia</t>
  </si>
  <si>
    <t>Q99PT1</t>
  </si>
  <si>
    <t>Trim12a</t>
  </si>
  <si>
    <t>Q99PQ1</t>
  </si>
  <si>
    <t>Hspbp1</t>
  </si>
  <si>
    <t>Q99P31</t>
  </si>
  <si>
    <t>Mutyh</t>
  </si>
  <si>
    <t>Q99P21</t>
  </si>
  <si>
    <t>Sytl1</t>
  </si>
  <si>
    <t>Q99N80</t>
  </si>
  <si>
    <t>Pecr</t>
  </si>
  <si>
    <t>Q99MZ7</t>
  </si>
  <si>
    <t>Ehbp1l1</t>
  </si>
  <si>
    <t>Q99MS7</t>
  </si>
  <si>
    <t>Gigyf1</t>
  </si>
  <si>
    <t>Q99MR1</t>
  </si>
  <si>
    <t>Gimap3</t>
  </si>
  <si>
    <t>Q99MI6</t>
  </si>
  <si>
    <t>Rwdd2b</t>
  </si>
  <si>
    <t>Q99M03</t>
  </si>
  <si>
    <t>Ankrd10</t>
  </si>
  <si>
    <t>Q99LW0</t>
  </si>
  <si>
    <t>Tmem189</t>
  </si>
  <si>
    <t>Q99LQ7</t>
  </si>
  <si>
    <t>Chst12</t>
  </si>
  <si>
    <t>Q99LL3</t>
  </si>
  <si>
    <t>Triobp</t>
  </si>
  <si>
    <t>Q99KW3</t>
  </si>
  <si>
    <t>Adprm</t>
  </si>
  <si>
    <t>Q99KS6</t>
  </si>
  <si>
    <t>Ubxn2a</t>
  </si>
  <si>
    <t>Q99KJ0</t>
  </si>
  <si>
    <t>Trabd</t>
  </si>
  <si>
    <t>Q99JY4</t>
  </si>
  <si>
    <t>Gorasp2</t>
  </si>
  <si>
    <t>Q99JX3</t>
  </si>
  <si>
    <t>Taf11</t>
  </si>
  <si>
    <t>Q99JX1</t>
  </si>
  <si>
    <t>Klhl22</t>
  </si>
  <si>
    <t>Q99JN2</t>
  </si>
  <si>
    <t>Mpst</t>
  </si>
  <si>
    <t>Q99J99</t>
  </si>
  <si>
    <t>Apobec3</t>
  </si>
  <si>
    <t>Q99J72</t>
  </si>
  <si>
    <t>Derl1</t>
  </si>
  <si>
    <t>Q99J56</t>
  </si>
  <si>
    <t>Mcoln1</t>
  </si>
  <si>
    <t>Q99J21</t>
  </si>
  <si>
    <t>Asb6</t>
  </si>
  <si>
    <t>Q91ZU1</t>
  </si>
  <si>
    <t>Lpin1</t>
  </si>
  <si>
    <t>Q91ZP3</t>
  </si>
  <si>
    <t>Ppan</t>
  </si>
  <si>
    <t>Q91YU8</t>
  </si>
  <si>
    <t>Mettl13</t>
  </si>
  <si>
    <t>Q91YR5</t>
  </si>
  <si>
    <t>Uap1</t>
  </si>
  <si>
    <t>Q91YN5</t>
  </si>
  <si>
    <t>Rnf126</t>
  </si>
  <si>
    <t>Q91YL2</t>
  </si>
  <si>
    <t>Wasl</t>
  </si>
  <si>
    <t>Q91YD9</t>
  </si>
  <si>
    <t>St3gal4</t>
  </si>
  <si>
    <t>Q91Y74</t>
  </si>
  <si>
    <t>Lnx2</t>
  </si>
  <si>
    <t>Q91XL2</t>
  </si>
  <si>
    <t>Golm1</t>
  </si>
  <si>
    <t>Q91XA2</t>
  </si>
  <si>
    <t>Sh3d19</t>
  </si>
  <si>
    <t>Q91X43</t>
  </si>
  <si>
    <t>Kiaa2013</t>
  </si>
  <si>
    <t>Q91X21</t>
  </si>
  <si>
    <t>Tmco4</t>
  </si>
  <si>
    <t>Q91WU4</t>
  </si>
  <si>
    <t>Ankrd54</t>
  </si>
  <si>
    <t>Q91WK7</t>
  </si>
  <si>
    <t>Itfg2</t>
  </si>
  <si>
    <t>Q91WI7</t>
  </si>
  <si>
    <t>Snx15</t>
  </si>
  <si>
    <t>Q91WE1</t>
  </si>
  <si>
    <t>Gpr108</t>
  </si>
  <si>
    <t>Q91WD0</t>
  </si>
  <si>
    <t>Txndc5</t>
  </si>
  <si>
    <t>Q91W90</t>
  </si>
  <si>
    <t>Golga7</t>
  </si>
  <si>
    <t>Q91W53;Q9D428</t>
  </si>
  <si>
    <t>Kdm4b</t>
  </si>
  <si>
    <t>Q91VY5</t>
  </si>
  <si>
    <t>Ubap2</t>
  </si>
  <si>
    <t>Q91VX2</t>
  </si>
  <si>
    <t>Wdr45</t>
  </si>
  <si>
    <t>Q91VM3</t>
  </si>
  <si>
    <t>Terf2ip</t>
  </si>
  <si>
    <t>Q91VL8</t>
  </si>
  <si>
    <t>Itm2c</t>
  </si>
  <si>
    <t>Q91VK4</t>
  </si>
  <si>
    <t>Bzw2</t>
  </si>
  <si>
    <t>Q91VK1;Q2L4X1</t>
  </si>
  <si>
    <t>Poldip2</t>
  </si>
  <si>
    <t>Q91VA6</t>
  </si>
  <si>
    <t>Acly</t>
  </si>
  <si>
    <t>Q91V92</t>
  </si>
  <si>
    <t>Rbm42</t>
  </si>
  <si>
    <t>Q91V81</t>
  </si>
  <si>
    <t>Lpcat3</t>
  </si>
  <si>
    <t>Q91V01</t>
  </si>
  <si>
    <t>Mrps26</t>
  </si>
  <si>
    <t>Q80ZS3</t>
  </si>
  <si>
    <t>Wdtc1</t>
  </si>
  <si>
    <t>Q80ZK9</t>
  </si>
  <si>
    <t>Topors</t>
  </si>
  <si>
    <t>Q80Z37</t>
  </si>
  <si>
    <t>Dpp8</t>
  </si>
  <si>
    <t>Q80YA7</t>
  </si>
  <si>
    <t>Ddx10</t>
  </si>
  <si>
    <t>Q80Y44</t>
  </si>
  <si>
    <t>Acad11</t>
  </si>
  <si>
    <t>Q80XL6</t>
  </si>
  <si>
    <t>Ttc28</t>
  </si>
  <si>
    <t>Q80XJ3</t>
  </si>
  <si>
    <t>Usp6nl</t>
  </si>
  <si>
    <t>Q80XC3</t>
  </si>
  <si>
    <t>Pelo</t>
  </si>
  <si>
    <t>Q80X73</t>
  </si>
  <si>
    <t>Btbd10</t>
  </si>
  <si>
    <t>Q80X66</t>
  </si>
  <si>
    <t>Aftph</t>
  </si>
  <si>
    <t>Q80WT5</t>
  </si>
  <si>
    <t>Fbll1</t>
  </si>
  <si>
    <t>Q80WS3</t>
  </si>
  <si>
    <t>Kif20b</t>
  </si>
  <si>
    <t>Q80WE4</t>
  </si>
  <si>
    <t>Wdyhv1</t>
  </si>
  <si>
    <t>Q80WB5</t>
  </si>
  <si>
    <t>Snupn</t>
  </si>
  <si>
    <t>Q80W37</t>
  </si>
  <si>
    <t>Dhx33</t>
  </si>
  <si>
    <t>Q80VY9</t>
  </si>
  <si>
    <t>Tecpr1</t>
  </si>
  <si>
    <t>Q80VP0</t>
  </si>
  <si>
    <t>Sdad1</t>
  </si>
  <si>
    <t>Q80UZ2</t>
  </si>
  <si>
    <t>Polr2e</t>
  </si>
  <si>
    <t>Q80UW8</t>
  </si>
  <si>
    <t>Jaml</t>
  </si>
  <si>
    <t>Q80UL9</t>
  </si>
  <si>
    <t>Ripor2</t>
  </si>
  <si>
    <t>Q80U16</t>
  </si>
  <si>
    <t>R3hdm2</t>
  </si>
  <si>
    <t>Q80TM6</t>
  </si>
  <si>
    <t>Gvin1</t>
  </si>
  <si>
    <t>Q80SU7</t>
  </si>
  <si>
    <t>Ostc</t>
  </si>
  <si>
    <t>Q78XF5</t>
  </si>
  <si>
    <t>Usmg5</t>
  </si>
  <si>
    <t>Q78IK2</t>
  </si>
  <si>
    <t>Stambpl1</t>
  </si>
  <si>
    <t>Q76N33</t>
  </si>
  <si>
    <t>Cd3eap</t>
  </si>
  <si>
    <t>Q76KJ5</t>
  </si>
  <si>
    <t>Tln2</t>
  </si>
  <si>
    <t>Q71LX4</t>
  </si>
  <si>
    <t>Pkp4</t>
  </si>
  <si>
    <t>Q68FH0</t>
  </si>
  <si>
    <t>Ptpmt1</t>
  </si>
  <si>
    <t>Q66GT5</t>
  </si>
  <si>
    <t>Ndufaf2</t>
  </si>
  <si>
    <t>Q59J78</t>
  </si>
  <si>
    <t>Ccnl1</t>
  </si>
  <si>
    <t>Q52KE7</t>
  </si>
  <si>
    <t>Cnnm3</t>
  </si>
  <si>
    <t>Q32NY4</t>
  </si>
  <si>
    <t>Cd84</t>
  </si>
  <si>
    <t>Q18PI6</t>
  </si>
  <si>
    <t>Aars2</t>
  </si>
  <si>
    <t>Q14CH7</t>
  </si>
  <si>
    <t>Ydjc</t>
  </si>
  <si>
    <t>Q14BV6</t>
  </si>
  <si>
    <t>Cdca2</t>
  </si>
  <si>
    <t>Q14B71</t>
  </si>
  <si>
    <t>Gpr132</t>
  </si>
  <si>
    <t>Q9Z282</t>
  </si>
  <si>
    <t>Aebp2</t>
  </si>
  <si>
    <t>Q9Z248</t>
  </si>
  <si>
    <t>Shcbp1</t>
  </si>
  <si>
    <t>Q9Z179</t>
  </si>
  <si>
    <t>Slc7a5</t>
  </si>
  <si>
    <t>Q9Z127</t>
  </si>
  <si>
    <t>Mettl1</t>
  </si>
  <si>
    <t>Q9Z120</t>
  </si>
  <si>
    <t>Stk25</t>
  </si>
  <si>
    <t>Q9Z2W1</t>
  </si>
  <si>
    <t>Hdac5</t>
  </si>
  <si>
    <t>Q9Z2V6</t>
  </si>
  <si>
    <t>Knop1</t>
  </si>
  <si>
    <t>Q9Z2Q2</t>
  </si>
  <si>
    <t>Ubl3</t>
  </si>
  <si>
    <t>Q9Z2M6</t>
  </si>
  <si>
    <t>Dgat1</t>
  </si>
  <si>
    <t>Q9Z2A7</t>
  </si>
  <si>
    <t>Thbs4</t>
  </si>
  <si>
    <t>Q9Z1T2</t>
  </si>
  <si>
    <t>Rasgrp1</t>
  </si>
  <si>
    <t>Q9Z1S3</t>
  </si>
  <si>
    <t>Orc1</t>
  </si>
  <si>
    <t>Q9Z1N2</t>
  </si>
  <si>
    <t>Npc2</t>
  </si>
  <si>
    <t>Q9Z0J0</t>
  </si>
  <si>
    <t>Wdr46</t>
  </si>
  <si>
    <t>Q9Z0H1</t>
  </si>
  <si>
    <t>Gipc1</t>
  </si>
  <si>
    <t>Q9Z0G0</t>
  </si>
  <si>
    <t>Fxr2</t>
  </si>
  <si>
    <t>Q9WVR4</t>
  </si>
  <si>
    <t>Extl3</t>
  </si>
  <si>
    <t>Q9WVL6</t>
  </si>
  <si>
    <t>Msl3</t>
  </si>
  <si>
    <t>Q9WVG9</t>
  </si>
  <si>
    <t>Carm1</t>
  </si>
  <si>
    <t>Q9WVG6</t>
  </si>
  <si>
    <t>Pole</t>
  </si>
  <si>
    <t>Q9WVF7</t>
  </si>
  <si>
    <t>Tagln2</t>
  </si>
  <si>
    <t>Q9WVA4</t>
  </si>
  <si>
    <t>Nme3</t>
  </si>
  <si>
    <t>Q9WV85</t>
  </si>
  <si>
    <t>Asb3</t>
  </si>
  <si>
    <t>Q9WV72</t>
  </si>
  <si>
    <t>Decr2</t>
  </si>
  <si>
    <t>Q9WV68</t>
  </si>
  <si>
    <t>Casp8ap2</t>
  </si>
  <si>
    <t>Q9WUF3</t>
  </si>
  <si>
    <t>Stub1</t>
  </si>
  <si>
    <t>Q9WUD1</t>
  </si>
  <si>
    <t>Skp1</t>
  </si>
  <si>
    <t>Q9WTX5</t>
  </si>
  <si>
    <t>Rlim</t>
  </si>
  <si>
    <t>Q9WTV7</t>
  </si>
  <si>
    <t>Trpv2</t>
  </si>
  <si>
    <t>Q9WTR1</t>
  </si>
  <si>
    <t>Gpaa1</t>
  </si>
  <si>
    <t>Q9WTK3</t>
  </si>
  <si>
    <t>Amfr</t>
  </si>
  <si>
    <t>Q9R049</t>
  </si>
  <si>
    <t>Timeless</t>
  </si>
  <si>
    <t>Q9R1X4</t>
  </si>
  <si>
    <t>Trim3</t>
  </si>
  <si>
    <t>Q9R1R2</t>
  </si>
  <si>
    <t>Atp6ap1</t>
  </si>
  <si>
    <t>Q9R1Q9</t>
  </si>
  <si>
    <t>Plp2</t>
  </si>
  <si>
    <t>Q9R1Q7</t>
  </si>
  <si>
    <t>Psmb3</t>
  </si>
  <si>
    <t>Q9R1P1</t>
  </si>
  <si>
    <t>Cetn2</t>
  </si>
  <si>
    <t>Q9R1K9</t>
  </si>
  <si>
    <t>Foxo1</t>
  </si>
  <si>
    <t>Q9R1E0</t>
  </si>
  <si>
    <t>Srsf10</t>
  </si>
  <si>
    <t>Q9R0U0</t>
  </si>
  <si>
    <t>Tmed2</t>
  </si>
  <si>
    <t>Q9R0Q3</t>
  </si>
  <si>
    <t>Acox1</t>
  </si>
  <si>
    <t>Q9R0H0</t>
  </si>
  <si>
    <t>Pex14</t>
  </si>
  <si>
    <t>Q9R0A0</t>
  </si>
  <si>
    <t>Tollip</t>
  </si>
  <si>
    <t>Q9QZ06</t>
  </si>
  <si>
    <t>Azi2</t>
  </si>
  <si>
    <t>Q9QYP6</t>
  </si>
  <si>
    <t>Maged1</t>
  </si>
  <si>
    <t>Q9QYH6</t>
  </si>
  <si>
    <t>Ndrg2</t>
  </si>
  <si>
    <t>Q9QYG0</t>
  </si>
  <si>
    <t>Fbxl6</t>
  </si>
  <si>
    <t>Q9QXW0</t>
  </si>
  <si>
    <t>Dapp1</t>
  </si>
  <si>
    <t>Q9QXT1</t>
  </si>
  <si>
    <t>Rad18</t>
  </si>
  <si>
    <t>Q9QXK2</t>
  </si>
  <si>
    <t>Trim44</t>
  </si>
  <si>
    <t>Q9QXA7</t>
  </si>
  <si>
    <t>Lsm4</t>
  </si>
  <si>
    <t>Q9QXA5</t>
  </si>
  <si>
    <t>Edf1</t>
  </si>
  <si>
    <t>Q9JMG1</t>
  </si>
  <si>
    <t>Wrap73</t>
  </si>
  <si>
    <t>Q9JM98</t>
  </si>
  <si>
    <t>Arpc3</t>
  </si>
  <si>
    <t>Q9JM76</t>
  </si>
  <si>
    <t>Isg20</t>
  </si>
  <si>
    <t>Q9JL16</t>
  </si>
  <si>
    <t>Arl6ip1</t>
  </si>
  <si>
    <t>Q9JKW0</t>
  </si>
  <si>
    <t>Scamp4</t>
  </si>
  <si>
    <t>Q9JKV5</t>
  </si>
  <si>
    <t>Mbnl1</t>
  </si>
  <si>
    <t>Q9JKP5</t>
  </si>
  <si>
    <t>Slc30a7</t>
  </si>
  <si>
    <t>Q9JKN1</t>
  </si>
  <si>
    <t>Ndufaf3</t>
  </si>
  <si>
    <t>Q9JKL4</t>
  </si>
  <si>
    <t>Mrpl39</t>
  </si>
  <si>
    <t>Q9JKF7</t>
  </si>
  <si>
    <t>Ybx3</t>
  </si>
  <si>
    <t>Q9JKB3;Q9Z2C8</t>
  </si>
  <si>
    <t>Ppp2r3c</t>
  </si>
  <si>
    <t>Q9JK24</t>
  </si>
  <si>
    <t>Klf13</t>
  </si>
  <si>
    <t>Q9JJZ6</t>
  </si>
  <si>
    <t>Tdp2</t>
  </si>
  <si>
    <t>Q9JJX7</t>
  </si>
  <si>
    <t>Pxmp4</t>
  </si>
  <si>
    <t>Q9JJW0</t>
  </si>
  <si>
    <t>Pfn2</t>
  </si>
  <si>
    <t>Q9JJV2</t>
  </si>
  <si>
    <t>Rcl1</t>
  </si>
  <si>
    <t>Q9JJT0</t>
  </si>
  <si>
    <t>Tmem9b</t>
  </si>
  <si>
    <t>Q9JJR8;Q9CR23</t>
  </si>
  <si>
    <t>Pigb</t>
  </si>
  <si>
    <t>Q9JJQ0</t>
  </si>
  <si>
    <t>Rpl38</t>
  </si>
  <si>
    <t>Q9JJI8</t>
  </si>
  <si>
    <t>Cog8</t>
  </si>
  <si>
    <t>Q9JJA2</t>
  </si>
  <si>
    <t>Pbk</t>
  </si>
  <si>
    <t>Q9JJ78</t>
  </si>
  <si>
    <t>Plscr1</t>
  </si>
  <si>
    <t>Q9JJ00</t>
  </si>
  <si>
    <t>Ercc6l2</t>
  </si>
  <si>
    <t>Q9JIM3</t>
  </si>
  <si>
    <t>Mrps34</t>
  </si>
  <si>
    <t>Q9JIK9</t>
  </si>
  <si>
    <t>Plac8</t>
  </si>
  <si>
    <t>Q9JI48</t>
  </si>
  <si>
    <t>Nudt3</t>
  </si>
  <si>
    <t>Q9JI46</t>
  </si>
  <si>
    <t>Pus3</t>
  </si>
  <si>
    <t>Q9JI38</t>
  </si>
  <si>
    <t>Ankh</t>
  </si>
  <si>
    <t>Q9JHZ2</t>
  </si>
  <si>
    <t>Clpx</t>
  </si>
  <si>
    <t>Q9JHS4</t>
  </si>
  <si>
    <t>Slc9a3r2</t>
  </si>
  <si>
    <t>Q9JHL1</t>
  </si>
  <si>
    <t>Rnf114</t>
  </si>
  <si>
    <t>Q9ET26</t>
  </si>
  <si>
    <t>Dpp7</t>
  </si>
  <si>
    <t>Q9ET22</t>
  </si>
  <si>
    <t>Psmg2</t>
  </si>
  <si>
    <t>Q9EST4</t>
  </si>
  <si>
    <t>Mapk8ip3</t>
  </si>
  <si>
    <t>Q9ESN9</t>
  </si>
  <si>
    <t>Nckipsd</t>
  </si>
  <si>
    <t>Q9ESJ4</t>
  </si>
  <si>
    <t>Rtn3</t>
  </si>
  <si>
    <t>Q9ES97</t>
  </si>
  <si>
    <t>ORF11</t>
  </si>
  <si>
    <t>Q9ERY9</t>
  </si>
  <si>
    <t>Ndufa13</t>
  </si>
  <si>
    <t>Q9ERS2</t>
  </si>
  <si>
    <t>Scamp2</t>
  </si>
  <si>
    <t>Q9ERN0</t>
  </si>
  <si>
    <t>Cse1l</t>
  </si>
  <si>
    <t>Q9ERK4</t>
  </si>
  <si>
    <t>Nusap1</t>
  </si>
  <si>
    <t>Q9ERH4</t>
  </si>
  <si>
    <t>Ralgps2</t>
  </si>
  <si>
    <t>Q9ERD6</t>
  </si>
  <si>
    <t>Snap29</t>
  </si>
  <si>
    <t>Q9ERB0</t>
  </si>
  <si>
    <t>Wtap</t>
  </si>
  <si>
    <t>Q9ER69</t>
  </si>
  <si>
    <t>Kif13a</t>
  </si>
  <si>
    <t>Q9EQW7</t>
  </si>
  <si>
    <t>Taf8</t>
  </si>
  <si>
    <t>Q9EQH4</t>
  </si>
  <si>
    <t>Ubl5</t>
  </si>
  <si>
    <t>Q9EPV8</t>
  </si>
  <si>
    <t>Wdr4</t>
  </si>
  <si>
    <t>Q9EP82</t>
  </si>
  <si>
    <t>Dtd1</t>
  </si>
  <si>
    <t>Q9DD18</t>
  </si>
  <si>
    <t>Apoo</t>
  </si>
  <si>
    <t>Q9DCZ4</t>
  </si>
  <si>
    <t>Atp5h</t>
  </si>
  <si>
    <t>Q9DCX2</t>
  </si>
  <si>
    <t>Ndufb10</t>
  </si>
  <si>
    <t>Q9DCS9</t>
  </si>
  <si>
    <t>Fam96a</t>
  </si>
  <si>
    <t>Q9DCL2</t>
  </si>
  <si>
    <t>Eif3f</t>
  </si>
  <si>
    <t>Q9DCH4</t>
  </si>
  <si>
    <t>Mrps11</t>
  </si>
  <si>
    <t>Q9DCA2</t>
  </si>
  <si>
    <t>Fbxo3</t>
  </si>
  <si>
    <t>Q9DC63</t>
  </si>
  <si>
    <t>Telo2</t>
  </si>
  <si>
    <t>Q9DC40</t>
  </si>
  <si>
    <t>Abcb6</t>
  </si>
  <si>
    <t>Q9DC29</t>
  </si>
  <si>
    <t>Dcaf6</t>
  </si>
  <si>
    <t>Q9DC22</t>
  </si>
  <si>
    <t>Rnf6</t>
  </si>
  <si>
    <t>Q9DBU5</t>
  </si>
  <si>
    <t>Poc5</t>
  </si>
  <si>
    <t>Q9DBS8</t>
  </si>
  <si>
    <t>Lman2</t>
  </si>
  <si>
    <t>Q9DBH5</t>
  </si>
  <si>
    <t>Ftsj3</t>
  </si>
  <si>
    <t>Q9DBE9</t>
  </si>
  <si>
    <t>Eif4e3</t>
  </si>
  <si>
    <t>Q9DBB5</t>
  </si>
  <si>
    <t>Tysnd1</t>
  </si>
  <si>
    <t>Q9DBA6</t>
  </si>
  <si>
    <t>Napa</t>
  </si>
  <si>
    <t>Q9DB05</t>
  </si>
  <si>
    <t>Zfyve19</t>
  </si>
  <si>
    <t>Q9DAZ9</t>
  </si>
  <si>
    <t>Tmem38b</t>
  </si>
  <si>
    <t>Q9DAV9</t>
  </si>
  <si>
    <t>Cnpy3</t>
  </si>
  <si>
    <t>Q9DAU1</t>
  </si>
  <si>
    <t>Mrgbp</t>
  </si>
  <si>
    <t>Q9DAT2</t>
  </si>
  <si>
    <t>Hcfc2</t>
  </si>
  <si>
    <t>Q9D968</t>
  </si>
  <si>
    <t>Spcs1</t>
  </si>
  <si>
    <t>Q9D958</t>
  </si>
  <si>
    <t>U2af1</t>
  </si>
  <si>
    <t>Q9D883</t>
  </si>
  <si>
    <t>Ppih</t>
  </si>
  <si>
    <t>Q9D868</t>
  </si>
  <si>
    <t>Uqcrb</t>
  </si>
  <si>
    <t>Q9D855</t>
  </si>
  <si>
    <t>Dnajb4</t>
  </si>
  <si>
    <t>Q9D832</t>
  </si>
  <si>
    <t>Rpl37</t>
  </si>
  <si>
    <t>Q9D823</t>
  </si>
  <si>
    <t>Prorsd1</t>
  </si>
  <si>
    <t>Q9D820</t>
  </si>
  <si>
    <t>Rab11fip1</t>
  </si>
  <si>
    <t>Q9D620</t>
  </si>
  <si>
    <t>Kbtbd12</t>
  </si>
  <si>
    <t>Q9D618</t>
  </si>
  <si>
    <t>Arl2bp</t>
  </si>
  <si>
    <t>Q9D385</t>
  </si>
  <si>
    <t>Ogfod3</t>
  </si>
  <si>
    <t>Q9D136</t>
  </si>
  <si>
    <t>Mpc2</t>
  </si>
  <si>
    <t>Q9D023</t>
  </si>
  <si>
    <t>Hm13</t>
  </si>
  <si>
    <t>Q9D8V0</t>
  </si>
  <si>
    <t>Rexo2</t>
  </si>
  <si>
    <t>Q9D8S4</t>
  </si>
  <si>
    <t>Ndufa11</t>
  </si>
  <si>
    <t>Q9D8B4</t>
  </si>
  <si>
    <t>Chmp4b</t>
  </si>
  <si>
    <t>Q9D8B3</t>
  </si>
  <si>
    <t>Slx4ip</t>
  </si>
  <si>
    <t>Q9D7Y9</t>
  </si>
  <si>
    <t>Mrpl30</t>
  </si>
  <si>
    <t>Q9D7N6</t>
  </si>
  <si>
    <t>Srp19</t>
  </si>
  <si>
    <t>Q9D7A6</t>
  </si>
  <si>
    <t>Slc25a22</t>
  </si>
  <si>
    <t>Q9D6M3;Q9DB41</t>
  </si>
  <si>
    <t>Ppil3</t>
  </si>
  <si>
    <t>Q9D6L8</t>
  </si>
  <si>
    <t>Cers4</t>
  </si>
  <si>
    <t>Q9D6J1</t>
  </si>
  <si>
    <t>Rabl3</t>
  </si>
  <si>
    <t>Q9D4V7</t>
  </si>
  <si>
    <t>Atp5d</t>
  </si>
  <si>
    <t>Q9D3D9</t>
  </si>
  <si>
    <t>Snx20</t>
  </si>
  <si>
    <t>Q9D2Y5</t>
  </si>
  <si>
    <t>Mfsd10</t>
  </si>
  <si>
    <t>Q9D2V8</t>
  </si>
  <si>
    <t>Polr3h</t>
  </si>
  <si>
    <t>Q9D2C6</t>
  </si>
  <si>
    <t>Mphosph6</t>
  </si>
  <si>
    <t>Q9D1Q1</t>
  </si>
  <si>
    <t>Pmvk</t>
  </si>
  <si>
    <t>Q9D1G2</t>
  </si>
  <si>
    <t>Agpat5</t>
  </si>
  <si>
    <t>Q9D1E8</t>
  </si>
  <si>
    <t>Mrpl28</t>
  </si>
  <si>
    <t>Q9D1B9</t>
  </si>
  <si>
    <t>Ppil1</t>
  </si>
  <si>
    <t>Q9D0W5</t>
  </si>
  <si>
    <t>Cdca7</t>
  </si>
  <si>
    <t>Q9D0M2</t>
  </si>
  <si>
    <t>Exosc7</t>
  </si>
  <si>
    <t>Q9D0M0</t>
  </si>
  <si>
    <t>Tbc1d7</t>
  </si>
  <si>
    <t>Q9D0K0</t>
  </si>
  <si>
    <t>Emc4</t>
  </si>
  <si>
    <t>Q9CZX9</t>
  </si>
  <si>
    <t>Pinx1</t>
  </si>
  <si>
    <t>Q9CZX5</t>
  </si>
  <si>
    <t>Rnf146</t>
  </si>
  <si>
    <t>Q9CZW6</t>
  </si>
  <si>
    <t>Fbxl20</t>
  </si>
  <si>
    <t>Q9CZV8</t>
  </si>
  <si>
    <t>Supt7l</t>
  </si>
  <si>
    <t>Q9CZV5</t>
  </si>
  <si>
    <t>Rpl15</t>
  </si>
  <si>
    <t>Q9CZM2</t>
  </si>
  <si>
    <t>Psmg3</t>
  </si>
  <si>
    <t>Q9CZH3</t>
  </si>
  <si>
    <t>Mtif3</t>
  </si>
  <si>
    <t>Q9CZD5</t>
  </si>
  <si>
    <t>Cops7a</t>
  </si>
  <si>
    <t>Q9CZ04</t>
  </si>
  <si>
    <t>Narf</t>
  </si>
  <si>
    <t>Q9CYQ7</t>
  </si>
  <si>
    <t>Glipr2</t>
  </si>
  <si>
    <t>Q9CYL5</t>
  </si>
  <si>
    <t>Rrs1</t>
  </si>
  <si>
    <t>Q9CYH6</t>
  </si>
  <si>
    <t>Rcc1l</t>
  </si>
  <si>
    <t>Q9CYF5</t>
  </si>
  <si>
    <t>Gar1</t>
  </si>
  <si>
    <t>Q9CY66</t>
  </si>
  <si>
    <t>Rnf181</t>
  </si>
  <si>
    <t>Q9CY62</t>
  </si>
  <si>
    <t>Thg1l</t>
  </si>
  <si>
    <t>Q9CY52</t>
  </si>
  <si>
    <t>Eef1akmt1</t>
  </si>
  <si>
    <t>Q9CY45</t>
  </si>
  <si>
    <t>Cuedc2</t>
  </si>
  <si>
    <t>Q9CXX9</t>
  </si>
  <si>
    <t>Nip7</t>
  </si>
  <si>
    <t>Q9CXK8</t>
  </si>
  <si>
    <t>Mcur1</t>
  </si>
  <si>
    <t>Q9CXD6</t>
  </si>
  <si>
    <t>Rpusd4</t>
  </si>
  <si>
    <t>Q9CWX4</t>
  </si>
  <si>
    <t>Pin4</t>
  </si>
  <si>
    <t>Q9CWW6</t>
  </si>
  <si>
    <t>Uqcc1</t>
  </si>
  <si>
    <t>Q9CWU6</t>
  </si>
  <si>
    <t>Wdr73</t>
  </si>
  <si>
    <t>Q9CWR1</t>
  </si>
  <si>
    <t>Dph5</t>
  </si>
  <si>
    <t>Q9CWQ0</t>
  </si>
  <si>
    <t>Cd2bp2</t>
  </si>
  <si>
    <t>Q9CWK3</t>
  </si>
  <si>
    <t>Ndufaf7</t>
  </si>
  <si>
    <t>Q9CWG8</t>
  </si>
  <si>
    <t>Golga1</t>
  </si>
  <si>
    <t>Q9CW79</t>
  </si>
  <si>
    <t>Fam133b</t>
  </si>
  <si>
    <t>Q9CVI2</t>
  </si>
  <si>
    <t>Fcf1</t>
  </si>
  <si>
    <t>Q9CTH6</t>
  </si>
  <si>
    <t>Cactin</t>
  </si>
  <si>
    <t>Q9CS00</t>
  </si>
  <si>
    <t>Q9CRW3</t>
  </si>
  <si>
    <t>Vkorc1</t>
  </si>
  <si>
    <t>Q9CRC0</t>
  </si>
  <si>
    <t>Tmem208</t>
  </si>
  <si>
    <t>Q9CR96</t>
  </si>
  <si>
    <t>Ergic2</t>
  </si>
  <si>
    <t>Q9CR89</t>
  </si>
  <si>
    <t>Tmem167a</t>
  </si>
  <si>
    <t>Q9CR64</t>
  </si>
  <si>
    <t>Slc25a30</t>
  </si>
  <si>
    <t>Q9CR58</t>
  </si>
  <si>
    <t>Atp6v1g1</t>
  </si>
  <si>
    <t>Q9CR51</t>
  </si>
  <si>
    <t>Vta1</t>
  </si>
  <si>
    <t>Q9CR26</t>
  </si>
  <si>
    <t>Mrps36</t>
  </si>
  <si>
    <t>Q9CQX8</t>
  </si>
  <si>
    <t>Emc6</t>
  </si>
  <si>
    <t>Q9CQW0</t>
  </si>
  <si>
    <t>Ywhab</t>
  </si>
  <si>
    <t>Q9CQV8</t>
  </si>
  <si>
    <t>Q9CQT9</t>
  </si>
  <si>
    <t>Rps21</t>
  </si>
  <si>
    <t>Q9CQR2</t>
  </si>
  <si>
    <t>Gemin2</t>
  </si>
  <si>
    <t>Q9CQQ4</t>
  </si>
  <si>
    <t>Mrpl41</t>
  </si>
  <si>
    <t>Q9CQN7</t>
  </si>
  <si>
    <t>Tmem14c</t>
  </si>
  <si>
    <t>Q9CQN6</t>
  </si>
  <si>
    <t>Mrpl18</t>
  </si>
  <si>
    <t>Q9CQL5</t>
  </si>
  <si>
    <t>Rwdd1</t>
  </si>
  <si>
    <t>Q9CQK7</t>
  </si>
  <si>
    <t>Ndufb9</t>
  </si>
  <si>
    <t>Q9CQJ8</t>
  </si>
  <si>
    <t>Snrpb2</t>
  </si>
  <si>
    <t>Q9CQI7</t>
  </si>
  <si>
    <t>Cotl1</t>
  </si>
  <si>
    <t>Q9CQI6</t>
  </si>
  <si>
    <t>Gmfb</t>
  </si>
  <si>
    <t>Q9CQI3</t>
  </si>
  <si>
    <t>Aasdhppt</t>
  </si>
  <si>
    <t>Q9CQF6</t>
  </si>
  <si>
    <t>Ncbp2</t>
  </si>
  <si>
    <t>Q9CQ49</t>
  </si>
  <si>
    <t>Nudcd2</t>
  </si>
  <si>
    <t>Q9CQ48</t>
  </si>
  <si>
    <t>Gid4</t>
  </si>
  <si>
    <t>Q9CPY6</t>
  </si>
  <si>
    <t>Arpc5</t>
  </si>
  <si>
    <t>Q9CPW4</t>
  </si>
  <si>
    <t>Mgst3</t>
  </si>
  <si>
    <t>Q9CPU4</t>
  </si>
  <si>
    <t>Mydgf</t>
  </si>
  <si>
    <t>Q9CPT4</t>
  </si>
  <si>
    <t>Hint3</t>
  </si>
  <si>
    <t>Q9CPS6</t>
  </si>
  <si>
    <t>Rwdd4</t>
  </si>
  <si>
    <t>Q9CPR1</t>
  </si>
  <si>
    <t>Npm3</t>
  </si>
  <si>
    <t>Q9CPP0</t>
  </si>
  <si>
    <t>St3gal6</t>
  </si>
  <si>
    <t>Q8VIB3</t>
  </si>
  <si>
    <t>Imp4</t>
  </si>
  <si>
    <t>Q8VHZ7</t>
  </si>
  <si>
    <t>Pofut2</t>
  </si>
  <si>
    <t>Q8VHI3</t>
  </si>
  <si>
    <t>Adcy3</t>
  </si>
  <si>
    <t>Q8VHH7</t>
  </si>
  <si>
    <t>Mtmr14</t>
  </si>
  <si>
    <t>Q8VEL2</t>
  </si>
  <si>
    <t>Nle1</t>
  </si>
  <si>
    <t>Q8VEJ4</t>
  </si>
  <si>
    <t>Calhm2</t>
  </si>
  <si>
    <t>Q8VEC4</t>
  </si>
  <si>
    <t>Nit1</t>
  </si>
  <si>
    <t>Q8VDK1</t>
  </si>
  <si>
    <t>Alg9</t>
  </si>
  <si>
    <t>Q8VDI9</t>
  </si>
  <si>
    <t>Uhrf1</t>
  </si>
  <si>
    <t>Q8VDF2</t>
  </si>
  <si>
    <t>Bles03</t>
  </si>
  <si>
    <t>Q8VD62</t>
  </si>
  <si>
    <t>Rpusd1</t>
  </si>
  <si>
    <t>Q8VCZ8</t>
  </si>
  <si>
    <t>Utp6</t>
  </si>
  <si>
    <t>Q8VCY6</t>
  </si>
  <si>
    <t>Kptn</t>
  </si>
  <si>
    <t>Q8VCX6</t>
  </si>
  <si>
    <t>Fam20b</t>
  </si>
  <si>
    <t>Q8VCS3</t>
  </si>
  <si>
    <t>Fgg</t>
  </si>
  <si>
    <t>Q8VCM7</t>
  </si>
  <si>
    <t>Dhcr24</t>
  </si>
  <si>
    <t>Q8VCH6</t>
  </si>
  <si>
    <t>Wdr74</t>
  </si>
  <si>
    <t>Q8VCG3</t>
  </si>
  <si>
    <t>Kdm4c</t>
  </si>
  <si>
    <t>Q8VCD7</t>
  </si>
  <si>
    <t>Ccdc9</t>
  </si>
  <si>
    <t>Q8VC31</t>
  </si>
  <si>
    <t>Lrrc14</t>
  </si>
  <si>
    <t>Q8VC16</t>
  </si>
  <si>
    <t>Banp</t>
  </si>
  <si>
    <t>Q8VBU8</t>
  </si>
  <si>
    <t>Lrrc8c</t>
  </si>
  <si>
    <t>Q8R502</t>
  </si>
  <si>
    <t>Klhl36</t>
  </si>
  <si>
    <t>Q8R124</t>
  </si>
  <si>
    <t>Nol6</t>
  </si>
  <si>
    <t>Q8R5K4</t>
  </si>
  <si>
    <t>Arl6ip5</t>
  </si>
  <si>
    <t>Q8R5J9</t>
  </si>
  <si>
    <t>Ifih1</t>
  </si>
  <si>
    <t>Q8R5F7</t>
  </si>
  <si>
    <t>Smyd2</t>
  </si>
  <si>
    <t>Q8R5A0</t>
  </si>
  <si>
    <t>Etv3</t>
  </si>
  <si>
    <t>Q8R4Z4</t>
  </si>
  <si>
    <t>Cdt1</t>
  </si>
  <si>
    <t>Q8R4E9</t>
  </si>
  <si>
    <t>Saraf</t>
  </si>
  <si>
    <t>Q8R3Q0</t>
  </si>
  <si>
    <t>Tcf25</t>
  </si>
  <si>
    <t>Q8R3L2</t>
  </si>
  <si>
    <t>Mterf3</t>
  </si>
  <si>
    <t>Q8R3J4</t>
  </si>
  <si>
    <t>Hs2st1</t>
  </si>
  <si>
    <t>Q8R3H7</t>
  </si>
  <si>
    <t>Rbm19</t>
  </si>
  <si>
    <t>Q8R3C6</t>
  </si>
  <si>
    <t>Ptrh2</t>
  </si>
  <si>
    <t>Q8R2Y8</t>
  </si>
  <si>
    <t>Abhd6</t>
  </si>
  <si>
    <t>Q8R2Y0</t>
  </si>
  <si>
    <t>Znf445</t>
  </si>
  <si>
    <t>Q8R2V3</t>
  </si>
  <si>
    <t>Lrrc42</t>
  </si>
  <si>
    <t>Q8R2U7</t>
  </si>
  <si>
    <t>Utp4</t>
  </si>
  <si>
    <t>Q8R2N2</t>
  </si>
  <si>
    <t>Znf830</t>
  </si>
  <si>
    <t>Q8R1N0</t>
  </si>
  <si>
    <t>Hmces</t>
  </si>
  <si>
    <t>Q8R1M0</t>
  </si>
  <si>
    <t>Ubac2</t>
  </si>
  <si>
    <t>Q8R1K1</t>
  </si>
  <si>
    <t>Uqcr10</t>
  </si>
  <si>
    <t>Q8R1I1</t>
  </si>
  <si>
    <t>Pdlim2</t>
  </si>
  <si>
    <t>Q8R1G6</t>
  </si>
  <si>
    <t>Cacul1</t>
  </si>
  <si>
    <t>Q8R0X2</t>
  </si>
  <si>
    <t>Znf768</t>
  </si>
  <si>
    <t>Q8R0T2;Q9EQB9</t>
  </si>
  <si>
    <t>Tada3</t>
  </si>
  <si>
    <t>Q8R0L9</t>
  </si>
  <si>
    <t>Ccdc137</t>
  </si>
  <si>
    <t>Q8R0K4</t>
  </si>
  <si>
    <t>Sumf1</t>
  </si>
  <si>
    <t>Q8R0F3</t>
  </si>
  <si>
    <t>Tprkb</t>
  </si>
  <si>
    <t>Q8QZZ7</t>
  </si>
  <si>
    <t>Tspan14</t>
  </si>
  <si>
    <t>Q8QZY6</t>
  </si>
  <si>
    <t>Fanci</t>
  </si>
  <si>
    <t>Q8K368</t>
  </si>
  <si>
    <t>Gimap6</t>
  </si>
  <si>
    <t>Q8K349</t>
  </si>
  <si>
    <t>Mmgt1</t>
  </si>
  <si>
    <t>Q8K273</t>
  </si>
  <si>
    <t>Slc31a1</t>
  </si>
  <si>
    <t>Q8K211</t>
  </si>
  <si>
    <t>Cenpo</t>
  </si>
  <si>
    <t>Q8K015</t>
  </si>
  <si>
    <t>Gtpbp10</t>
  </si>
  <si>
    <t>Q8K013</t>
  </si>
  <si>
    <t>Dlgap5</t>
  </si>
  <si>
    <t>Q8K4R9</t>
  </si>
  <si>
    <t>Commd1</t>
  </si>
  <si>
    <t>Q8K4M5</t>
  </si>
  <si>
    <t>Ddx54</t>
  </si>
  <si>
    <t>Q8K4L0</t>
  </si>
  <si>
    <t>Mkl1</t>
  </si>
  <si>
    <t>Q8K4J6</t>
  </si>
  <si>
    <t>Cd226</t>
  </si>
  <si>
    <t>Q8K4F0</t>
  </si>
  <si>
    <t>Fbxo45</t>
  </si>
  <si>
    <t>Q8K3B1</t>
  </si>
  <si>
    <t>Mrpl47</t>
  </si>
  <si>
    <t>Q8K2Y7</t>
  </si>
  <si>
    <t>Ppp4r1</t>
  </si>
  <si>
    <t>Q8K2V1</t>
  </si>
  <si>
    <t>Slc38a1</t>
  </si>
  <si>
    <t>Q8K2P7</t>
  </si>
  <si>
    <t>Mrpl38</t>
  </si>
  <si>
    <t>Q8K2M0</t>
  </si>
  <si>
    <t>Rell1</t>
  </si>
  <si>
    <t>Q8K2J7</t>
  </si>
  <si>
    <t>Gpat4</t>
  </si>
  <si>
    <t>Q8K2C8</t>
  </si>
  <si>
    <t>Coq9</t>
  </si>
  <si>
    <t>Q8K1Z0</t>
  </si>
  <si>
    <t>Spats2</t>
  </si>
  <si>
    <t>Q8K1N4</t>
  </si>
  <si>
    <t>Dcun1d3</t>
  </si>
  <si>
    <t>Q8K0V2</t>
  </si>
  <si>
    <t>Rtn1</t>
  </si>
  <si>
    <t>Q8K0T0</t>
  </si>
  <si>
    <t>Asb2</t>
  </si>
  <si>
    <t>Q8K0L0</t>
  </si>
  <si>
    <t>N4bp2l2</t>
  </si>
  <si>
    <t>Q8JZS6</t>
  </si>
  <si>
    <t>Trip10</t>
  </si>
  <si>
    <t>Q8CJ53</t>
  </si>
  <si>
    <t>Tmem259</t>
  </si>
  <si>
    <t>Q8CIV2</t>
  </si>
  <si>
    <t>Cdc123</t>
  </si>
  <si>
    <t>Q8CII2</t>
  </si>
  <si>
    <t>Gatad2a</t>
  </si>
  <si>
    <t>Q8CHY6</t>
  </si>
  <si>
    <t>Dym</t>
  </si>
  <si>
    <t>Q8CHY3</t>
  </si>
  <si>
    <t>Ints5</t>
  </si>
  <si>
    <t>Q8CHT3</t>
  </si>
  <si>
    <t>Phc3</t>
  </si>
  <si>
    <t>Q8CHP6</t>
  </si>
  <si>
    <t>Pym1</t>
  </si>
  <si>
    <t>Q8CHP5</t>
  </si>
  <si>
    <t>Zc3h3</t>
  </si>
  <si>
    <t>Q8CHP0</t>
  </si>
  <si>
    <t>Q8CHH9</t>
  </si>
  <si>
    <t>Bicral</t>
  </si>
  <si>
    <t>Q8CHH5</t>
  </si>
  <si>
    <t>Rapgef2</t>
  </si>
  <si>
    <t>Q8CHG7</t>
  </si>
  <si>
    <t>Trim32</t>
  </si>
  <si>
    <t>Q8CH72</t>
  </si>
  <si>
    <t>Calcoco1</t>
  </si>
  <si>
    <t>Q8CGU1</t>
  </si>
  <si>
    <t>Ttc27</t>
  </si>
  <si>
    <t>Q8CD92</t>
  </si>
  <si>
    <t>Dcun1d4</t>
  </si>
  <si>
    <t>Q8CCA0</t>
  </si>
  <si>
    <t>Abi1</t>
  </si>
  <si>
    <t>Q8CBW3;P62484</t>
  </si>
  <si>
    <t>Rnf170</t>
  </si>
  <si>
    <t>Q8CBG9</t>
  </si>
  <si>
    <t>Gramd4</t>
  </si>
  <si>
    <t>Q8CB44</t>
  </si>
  <si>
    <t>Itch</t>
  </si>
  <si>
    <t>Q8C863</t>
  </si>
  <si>
    <t>Lin9</t>
  </si>
  <si>
    <t>Q8C735</t>
  </si>
  <si>
    <t>Btbd9</t>
  </si>
  <si>
    <t>Q8C726</t>
  </si>
  <si>
    <t>Lmbrd2</t>
  </si>
  <si>
    <t>Q8C561</t>
  </si>
  <si>
    <t>Eri3</t>
  </si>
  <si>
    <t>Q8C460</t>
  </si>
  <si>
    <t>Prepl</t>
  </si>
  <si>
    <t>Q8C167</t>
  </si>
  <si>
    <t>Trim35</t>
  </si>
  <si>
    <t>Q8C006</t>
  </si>
  <si>
    <t>Scai</t>
  </si>
  <si>
    <t>Q8C8N2</t>
  </si>
  <si>
    <t>Fam60a</t>
  </si>
  <si>
    <t>Q8C8M1</t>
  </si>
  <si>
    <t>Mmaa</t>
  </si>
  <si>
    <t>Q8C7H1</t>
  </si>
  <si>
    <t>Cstf2t</t>
  </si>
  <si>
    <t>Q8C7E9</t>
  </si>
  <si>
    <t>Pqlc3</t>
  </si>
  <si>
    <t>Q8C6U2</t>
  </si>
  <si>
    <t>Mb21d1</t>
  </si>
  <si>
    <t>Q8C6L5</t>
  </si>
  <si>
    <t>Cnot2</t>
  </si>
  <si>
    <t>Q8C5L3</t>
  </si>
  <si>
    <t>Pias2</t>
  </si>
  <si>
    <t>Q8C5D8</t>
  </si>
  <si>
    <t>Tmem154</t>
  </si>
  <si>
    <t>Q8C4Q9</t>
  </si>
  <si>
    <t>Hgh1</t>
  </si>
  <si>
    <t>Q8C3I8</t>
  </si>
  <si>
    <t>Rft1</t>
  </si>
  <si>
    <t>Q8C3B8</t>
  </si>
  <si>
    <t>Dus1l</t>
  </si>
  <si>
    <t>Q8C2P3</t>
  </si>
  <si>
    <t>Ptcd1</t>
  </si>
  <si>
    <t>Q8C2E4</t>
  </si>
  <si>
    <t>Tsen54</t>
  </si>
  <si>
    <t>Q8C2A2</t>
  </si>
  <si>
    <t>Anapc2</t>
  </si>
  <si>
    <t>Q8BZQ7</t>
  </si>
  <si>
    <t>Dcun1d2</t>
  </si>
  <si>
    <t>Q8BZJ7</t>
  </si>
  <si>
    <t>Eogt</t>
  </si>
  <si>
    <t>Q8BYW9</t>
  </si>
  <si>
    <t>Tor1aip2</t>
  </si>
  <si>
    <t>Q8BYU6</t>
  </si>
  <si>
    <t>Yars2</t>
  </si>
  <si>
    <t>Q8BYL4</t>
  </si>
  <si>
    <t>Slc44a2</t>
  </si>
  <si>
    <t>Q8BY89</t>
  </si>
  <si>
    <t>Hat1</t>
  </si>
  <si>
    <t>Q8BY71</t>
  </si>
  <si>
    <t>Znf574</t>
  </si>
  <si>
    <t>Q8BY46</t>
  </si>
  <si>
    <t>Phlpp2</t>
  </si>
  <si>
    <t>Q8BXA7</t>
  </si>
  <si>
    <t>Gemin5</t>
  </si>
  <si>
    <t>Q8BX17</t>
  </si>
  <si>
    <t>Kiaa1524</t>
  </si>
  <si>
    <t>Q8BWY9</t>
  </si>
  <si>
    <t>Larp4</t>
  </si>
  <si>
    <t>Q8BWW4</t>
  </si>
  <si>
    <t>Dip2a</t>
  </si>
  <si>
    <t>Q8BWT5</t>
  </si>
  <si>
    <t>Pithd1</t>
  </si>
  <si>
    <t>Q8BWR2</t>
  </si>
  <si>
    <t>Nob1</t>
  </si>
  <si>
    <t>Q8BW10</t>
  </si>
  <si>
    <t>Pdcl3</t>
  </si>
  <si>
    <t>Q8BVF2</t>
  </si>
  <si>
    <t>Gpr107</t>
  </si>
  <si>
    <t>Q8BUV8</t>
  </si>
  <si>
    <t>Lsm11</t>
  </si>
  <si>
    <t>Q8BUV6</t>
  </si>
  <si>
    <t>Smad3</t>
  </si>
  <si>
    <t>Q8BUN5</t>
  </si>
  <si>
    <t>Tusc3</t>
  </si>
  <si>
    <t>Q8BTV1</t>
  </si>
  <si>
    <t>Cfap20</t>
  </si>
  <si>
    <t>Q8BTU1</t>
  </si>
  <si>
    <t>Ankrd52</t>
  </si>
  <si>
    <t>Q8BTI7</t>
  </si>
  <si>
    <t>Lig4</t>
  </si>
  <si>
    <t>Q8BTF7</t>
  </si>
  <si>
    <t>Cnot4</t>
  </si>
  <si>
    <t>Q8BT14</t>
  </si>
  <si>
    <t>Cep55</t>
  </si>
  <si>
    <t>Q8BT07</t>
  </si>
  <si>
    <t>Mob3a</t>
  </si>
  <si>
    <t>Q8BSU7;Q8VE04</t>
  </si>
  <si>
    <t>Ppfia2</t>
  </si>
  <si>
    <t>Q8BSS9</t>
  </si>
  <si>
    <t>Pisd</t>
  </si>
  <si>
    <t>Q8BSF4</t>
  </si>
  <si>
    <t>Tmco6</t>
  </si>
  <si>
    <t>Q8BQX5</t>
  </si>
  <si>
    <t>Rab11fip4</t>
  </si>
  <si>
    <t>Q8BQP8</t>
  </si>
  <si>
    <t>Heatr3</t>
  </si>
  <si>
    <t>Q8BQM4</t>
  </si>
  <si>
    <t>Dmxl2</t>
  </si>
  <si>
    <t>Q8BPN8</t>
  </si>
  <si>
    <t>Snapc4</t>
  </si>
  <si>
    <t>Q8BP86</t>
  </si>
  <si>
    <t>Sfr1</t>
  </si>
  <si>
    <t>Q8BP27</t>
  </si>
  <si>
    <t>Zbtb33</t>
  </si>
  <si>
    <t>Q8BN78</t>
  </si>
  <si>
    <t>Tsen34</t>
  </si>
  <si>
    <t>Q8BMZ5</t>
  </si>
  <si>
    <t>Mon1b</t>
  </si>
  <si>
    <t>Q8BMQ8</t>
  </si>
  <si>
    <t>Eif4e2</t>
  </si>
  <si>
    <t>Q8BMB3</t>
  </si>
  <si>
    <t>Arid5b</t>
  </si>
  <si>
    <t>Q8BM75</t>
  </si>
  <si>
    <t>Slc35c1</t>
  </si>
  <si>
    <t>Q8BLX4</t>
  </si>
  <si>
    <t>Lss</t>
  </si>
  <si>
    <t>Q8BLN5</t>
  </si>
  <si>
    <t>Rps6kc1</t>
  </si>
  <si>
    <t>Q8BLK9</t>
  </si>
  <si>
    <t>Hirip3</t>
  </si>
  <si>
    <t>Q8BLH7</t>
  </si>
  <si>
    <t>Phf20</t>
  </si>
  <si>
    <t>Q8BLG0</t>
  </si>
  <si>
    <t>Mterf2</t>
  </si>
  <si>
    <t>Q8BKY8</t>
  </si>
  <si>
    <t>Polrmt</t>
  </si>
  <si>
    <t>Q8BKF1</t>
  </si>
  <si>
    <t>Nop53</t>
  </si>
  <si>
    <t>Q8BK35</t>
  </si>
  <si>
    <t>Nol11</t>
  </si>
  <si>
    <t>Q8BJW5</t>
  </si>
  <si>
    <t>Sgta</t>
  </si>
  <si>
    <t>Q8BJU0</t>
  </si>
  <si>
    <t>Pnpla2</t>
  </si>
  <si>
    <t>Q8BJ56</t>
  </si>
  <si>
    <t>Chtf18</t>
  </si>
  <si>
    <t>Q8BIW9</t>
  </si>
  <si>
    <t>Dars2</t>
  </si>
  <si>
    <t>Q8BIP0</t>
  </si>
  <si>
    <t>Comtd1</t>
  </si>
  <si>
    <t>Q8BIG7</t>
  </si>
  <si>
    <t>Frmd4a</t>
  </si>
  <si>
    <t>Q8BIE6</t>
  </si>
  <si>
    <t>Fbxl14</t>
  </si>
  <si>
    <t>Q8BID8</t>
  </si>
  <si>
    <t>B3glct</t>
  </si>
  <si>
    <t>Q8BHT6</t>
  </si>
  <si>
    <t>Rhbdd1</t>
  </si>
  <si>
    <t>Q8BHC7</t>
  </si>
  <si>
    <t>C8b</t>
  </si>
  <si>
    <t>Q8BH35</t>
  </si>
  <si>
    <t>Arl6ip6</t>
  </si>
  <si>
    <t>Q8BH07</t>
  </si>
  <si>
    <t>Fam210a</t>
  </si>
  <si>
    <t>Q8BGY7</t>
  </si>
  <si>
    <t>Pced1b</t>
  </si>
  <si>
    <t>Q8BGX1;Q6P1Z5</t>
  </si>
  <si>
    <t>Nabp1</t>
  </si>
  <si>
    <t>Q8BGW5</t>
  </si>
  <si>
    <t>Kctd13</t>
  </si>
  <si>
    <t>Q8BGV7</t>
  </si>
  <si>
    <t>Ccny</t>
  </si>
  <si>
    <t>Q8BGU5</t>
  </si>
  <si>
    <t>Galnt12</t>
  </si>
  <si>
    <t>Q8BGT9</t>
  </si>
  <si>
    <t>Bola2</t>
  </si>
  <si>
    <t>Q8BGS2</t>
  </si>
  <si>
    <t>Mak16</t>
  </si>
  <si>
    <t>Q8BGS0</t>
  </si>
  <si>
    <t>Zadh2</t>
  </si>
  <si>
    <t>Q8BGC4</t>
  </si>
  <si>
    <t>Nudt15</t>
  </si>
  <si>
    <t>Q8BG93</t>
  </si>
  <si>
    <t>Fbxo46</t>
  </si>
  <si>
    <t>Q8BG80</t>
  </si>
  <si>
    <t>Txnip</t>
  </si>
  <si>
    <t>Q8BG60</t>
  </si>
  <si>
    <t>Actbl2</t>
  </si>
  <si>
    <t>Q8BFZ3</t>
  </si>
  <si>
    <t>Lpp</t>
  </si>
  <si>
    <t>Q8BFW7</t>
  </si>
  <si>
    <t>P2ry10</t>
  </si>
  <si>
    <t>Q8BFU7</t>
  </si>
  <si>
    <t>Mcph1</t>
  </si>
  <si>
    <t>Q7TT79</t>
  </si>
  <si>
    <t>Ccp110</t>
  </si>
  <si>
    <t>Q7TSH4</t>
  </si>
  <si>
    <t>Prrc2a</t>
  </si>
  <si>
    <t>Q7TSC1</t>
  </si>
  <si>
    <t>Itpkc</t>
  </si>
  <si>
    <t>Q7TS72</t>
  </si>
  <si>
    <t>Zfat</t>
  </si>
  <si>
    <t>Q7TS63</t>
  </si>
  <si>
    <t>Lrp10</t>
  </si>
  <si>
    <t>Q7TQH7</t>
  </si>
  <si>
    <t>Atxn2l</t>
  </si>
  <si>
    <t>Q7TQH0</t>
  </si>
  <si>
    <t>Tmem57</t>
  </si>
  <si>
    <t>Q7TQE6</t>
  </si>
  <si>
    <t>Mybbp1a</t>
  </si>
  <si>
    <t>Q7TPV4</t>
  </si>
  <si>
    <t>Rps6ka6</t>
  </si>
  <si>
    <t>Q7TPS0</t>
  </si>
  <si>
    <t>Rpf1</t>
  </si>
  <si>
    <t>Q7TND5</t>
  </si>
  <si>
    <t>Tmc6</t>
  </si>
  <si>
    <t>Q7TN60</t>
  </si>
  <si>
    <t>Tmc8</t>
  </si>
  <si>
    <t>Q7TN58</t>
  </si>
  <si>
    <t>Shq1</t>
  </si>
  <si>
    <t>Q7TMX5</t>
  </si>
  <si>
    <t>Hook2</t>
  </si>
  <si>
    <t>Q7TMK6</t>
  </si>
  <si>
    <t>Lsm8</t>
  </si>
  <si>
    <t>Q6ZWM4</t>
  </si>
  <si>
    <t>Wdr43</t>
  </si>
  <si>
    <t>Q6ZQL4</t>
  </si>
  <si>
    <t>Q6ZQ89</t>
  </si>
  <si>
    <t>Arhgap26</t>
  </si>
  <si>
    <t>Q6ZQ82</t>
  </si>
  <si>
    <t>Chsy1</t>
  </si>
  <si>
    <t>Q6ZQ11</t>
  </si>
  <si>
    <t>Smg5</t>
  </si>
  <si>
    <t>Q6ZPY2</t>
  </si>
  <si>
    <t>Klhl9</t>
  </si>
  <si>
    <t>Q6ZPT1;Q80TF4</t>
  </si>
  <si>
    <t>Ibtk</t>
  </si>
  <si>
    <t>Q6ZPR6</t>
  </si>
  <si>
    <t>Tacc1</t>
  </si>
  <si>
    <t>Q6Y685</t>
  </si>
  <si>
    <t>Cd200r1l</t>
  </si>
  <si>
    <t>Q6XJV6</t>
  </si>
  <si>
    <t>Gcsam</t>
  </si>
  <si>
    <t>Q6RFH4</t>
  </si>
  <si>
    <t>Ccdc82</t>
  </si>
  <si>
    <t>Q6PG04</t>
  </si>
  <si>
    <t>Tra2a</t>
  </si>
  <si>
    <t>Q6PFR5</t>
  </si>
  <si>
    <t>Taf1c</t>
  </si>
  <si>
    <t>Q6PDZ2</t>
  </si>
  <si>
    <t>Fbxo42</t>
  </si>
  <si>
    <t>Q6PDJ6</t>
  </si>
  <si>
    <t>Q6PD19</t>
  </si>
  <si>
    <t>Rexo4</t>
  </si>
  <si>
    <t>Q6PAQ4</t>
  </si>
  <si>
    <t>Bend3</t>
  </si>
  <si>
    <t>Q6PAL0</t>
  </si>
  <si>
    <t>Dcaf13</t>
  </si>
  <si>
    <t>Q6PAC3</t>
  </si>
  <si>
    <t>Kif15</t>
  </si>
  <si>
    <t>Q6P9L6</t>
  </si>
  <si>
    <t>Frmd5</t>
  </si>
  <si>
    <t>Q6P5H6</t>
  </si>
  <si>
    <t>Gga2</t>
  </si>
  <si>
    <t>Q6P5E6</t>
  </si>
  <si>
    <t>Thap4</t>
  </si>
  <si>
    <t>Q6P3Z3</t>
  </si>
  <si>
    <t>Rad17</t>
  </si>
  <si>
    <t>Q6NXW6</t>
  </si>
  <si>
    <t>G6pc3</t>
  </si>
  <si>
    <t>Q6NSQ9</t>
  </si>
  <si>
    <t>Ltv1</t>
  </si>
  <si>
    <t>Q6NSQ7</t>
  </si>
  <si>
    <t>Plekhg2</t>
  </si>
  <si>
    <t>Q6KAU7</t>
  </si>
  <si>
    <t>Mvb12b</t>
  </si>
  <si>
    <t>Q6KAU4</t>
  </si>
  <si>
    <t>Zzz3</t>
  </si>
  <si>
    <t>Q6KAQ7</t>
  </si>
  <si>
    <t>Cep78</t>
  </si>
  <si>
    <t>Q6IRU7</t>
  </si>
  <si>
    <t>Nckap5l</t>
  </si>
  <si>
    <t>Q6GQX2</t>
  </si>
  <si>
    <t>Antxr2</t>
  </si>
  <si>
    <t>Q6DFX2</t>
  </si>
  <si>
    <t>Ddx11</t>
  </si>
  <si>
    <t>Q6AXC6</t>
  </si>
  <si>
    <t>Togaram1</t>
  </si>
  <si>
    <t>Q6A070</t>
  </si>
  <si>
    <t>Asap3</t>
  </si>
  <si>
    <t>Q5U464</t>
  </si>
  <si>
    <t>Kiaa0100</t>
  </si>
  <si>
    <t>Q5SYL3</t>
  </si>
  <si>
    <t>Specc1</t>
  </si>
  <si>
    <t>Q5SXY1</t>
  </si>
  <si>
    <t>Brip1</t>
  </si>
  <si>
    <t>Q5SXJ3</t>
  </si>
  <si>
    <t>Med13</t>
  </si>
  <si>
    <t>Q5SWW4</t>
  </si>
  <si>
    <t>Pik3r5</t>
  </si>
  <si>
    <t>Q5SW28</t>
  </si>
  <si>
    <t>Cluh</t>
  </si>
  <si>
    <t>Q5SW19</t>
  </si>
  <si>
    <t>Ggnbp2</t>
  </si>
  <si>
    <t>Q5SV77</t>
  </si>
  <si>
    <t>Urgcp</t>
  </si>
  <si>
    <t>Q5NCI0</t>
  </si>
  <si>
    <t>Mrs2</t>
  </si>
  <si>
    <t>Q5NCE8</t>
  </si>
  <si>
    <t>Cep44</t>
  </si>
  <si>
    <t>Q5HZK1</t>
  </si>
  <si>
    <t>Fam208b</t>
  </si>
  <si>
    <t>Q5DTT3</t>
  </si>
  <si>
    <t>Eapp</t>
  </si>
  <si>
    <t>Q5BU09</t>
  </si>
  <si>
    <t>Rc3h1</t>
  </si>
  <si>
    <t>Q4VGL6</t>
  </si>
  <si>
    <t>Cdv3</t>
  </si>
  <si>
    <t>Q4VAA2</t>
  </si>
  <si>
    <t>Klhdc2</t>
  </si>
  <si>
    <t>Q4G5Y1</t>
  </si>
  <si>
    <t>Ddx49</t>
  </si>
  <si>
    <t>Q4FZF3</t>
  </si>
  <si>
    <t>Tmub2</t>
  </si>
  <si>
    <t>Q3V209</t>
  </si>
  <si>
    <t>Commd6</t>
  </si>
  <si>
    <t>Q3V4B5</t>
  </si>
  <si>
    <t>Adgrg5</t>
  </si>
  <si>
    <t>Q3V3Z3</t>
  </si>
  <si>
    <t>Itga1</t>
  </si>
  <si>
    <t>Q3V3R4</t>
  </si>
  <si>
    <t>Rcsd1</t>
  </si>
  <si>
    <t>Q3UZA1</t>
  </si>
  <si>
    <t>Adrbk2</t>
  </si>
  <si>
    <t>Q3UYH7</t>
  </si>
  <si>
    <t>Krt76</t>
  </si>
  <si>
    <t>Q3UV17</t>
  </si>
  <si>
    <t>Strada</t>
  </si>
  <si>
    <t>Q3UUJ4</t>
  </si>
  <si>
    <t>Trat1</t>
  </si>
  <si>
    <t>Q3UU67</t>
  </si>
  <si>
    <t>Tex10</t>
  </si>
  <si>
    <t>Q3URQ0</t>
  </si>
  <si>
    <t>Cep63</t>
  </si>
  <si>
    <t>Q3UPP8</t>
  </si>
  <si>
    <t>Arhgef40</t>
  </si>
  <si>
    <t>Q3UPH7</t>
  </si>
  <si>
    <t>Prrc1</t>
  </si>
  <si>
    <t>Q3UPH1</t>
  </si>
  <si>
    <t>Lclat1</t>
  </si>
  <si>
    <t>Q3UN02</t>
  </si>
  <si>
    <t>Cdk10</t>
  </si>
  <si>
    <t>Q3UMM4</t>
  </si>
  <si>
    <t>Arglu1</t>
  </si>
  <si>
    <t>Q3UL36</t>
  </si>
  <si>
    <t>Tax1bp1</t>
  </si>
  <si>
    <t>Q3UKC1</t>
  </si>
  <si>
    <t>Q3UJP5</t>
  </si>
  <si>
    <t>Gtpbp2</t>
  </si>
  <si>
    <t>Q3UJK4</t>
  </si>
  <si>
    <t>Gpr55</t>
  </si>
  <si>
    <t>Q3UJF0</t>
  </si>
  <si>
    <t>Rnf10</t>
  </si>
  <si>
    <t>Q3UIW5</t>
  </si>
  <si>
    <t>Plekha7</t>
  </si>
  <si>
    <t>Q3UIL6</t>
  </si>
  <si>
    <t>Mettl14</t>
  </si>
  <si>
    <t>Q3UIK4</t>
  </si>
  <si>
    <t>Nt5dc3</t>
  </si>
  <si>
    <t>Q3UHB1</t>
  </si>
  <si>
    <t>Dip2b</t>
  </si>
  <si>
    <t>Q3UH60</t>
  </si>
  <si>
    <t>Frmd8</t>
  </si>
  <si>
    <t>Q3UFK8</t>
  </si>
  <si>
    <t>Znhit6</t>
  </si>
  <si>
    <t>Q3UFB2</t>
  </si>
  <si>
    <t>Tnks2</t>
  </si>
  <si>
    <t>Q3UES3</t>
  </si>
  <si>
    <t>Tbrg1</t>
  </si>
  <si>
    <t>Q3UB74</t>
  </si>
  <si>
    <t>Wdr75</t>
  </si>
  <si>
    <t>Q3U821</t>
  </si>
  <si>
    <t>Sec24a</t>
  </si>
  <si>
    <t>Q3U2P1</t>
  </si>
  <si>
    <t>Fam193b</t>
  </si>
  <si>
    <t>Q3U2K0</t>
  </si>
  <si>
    <t>Fam160a2</t>
  </si>
  <si>
    <t>Q3U2I3</t>
  </si>
  <si>
    <t>Rnf149</t>
  </si>
  <si>
    <t>Q3U2C5</t>
  </si>
  <si>
    <t>Uevld</t>
  </si>
  <si>
    <t>Q3U1V6</t>
  </si>
  <si>
    <t>Cd96</t>
  </si>
  <si>
    <t>Q3U0X8</t>
  </si>
  <si>
    <t>Zfyve27</t>
  </si>
  <si>
    <t>Q3TXX3</t>
  </si>
  <si>
    <t>Dhps</t>
  </si>
  <si>
    <t>Q3TXU5</t>
  </si>
  <si>
    <t>Trmt1</t>
  </si>
  <si>
    <t>Q3TX08</t>
  </si>
  <si>
    <t>Pnpla6</t>
  </si>
  <si>
    <t>Q3TRM4</t>
  </si>
  <si>
    <t>Tfb2m</t>
  </si>
  <si>
    <t>Q3TL26</t>
  </si>
  <si>
    <t>Fam98a</t>
  </si>
  <si>
    <t>Q3TJZ6</t>
  </si>
  <si>
    <t>Mat2a</t>
  </si>
  <si>
    <t>Q3THS6</t>
  </si>
  <si>
    <t>Eif1ad</t>
  </si>
  <si>
    <t>Q3THJ3</t>
  </si>
  <si>
    <t>Fam107b</t>
  </si>
  <si>
    <t>Q3TGF2</t>
  </si>
  <si>
    <t>Sppl2b</t>
  </si>
  <si>
    <t>Q3TD49</t>
  </si>
  <si>
    <t>Tmem104</t>
  </si>
  <si>
    <t>Q3TB48</t>
  </si>
  <si>
    <t>Emc10</t>
  </si>
  <si>
    <t>Q3TAS6</t>
  </si>
  <si>
    <t>Ap5b1</t>
  </si>
  <si>
    <t>Q3TAP4</t>
  </si>
  <si>
    <t>Tanc1</t>
  </si>
  <si>
    <t>Q0VGY8</t>
  </si>
  <si>
    <t>Rplp2</t>
  </si>
  <si>
    <t>P99027</t>
  </si>
  <si>
    <t>Atp11a</t>
  </si>
  <si>
    <t>P98197</t>
  </si>
  <si>
    <t>Fmo5</t>
  </si>
  <si>
    <t>P97872</t>
  </si>
  <si>
    <t>Pex7</t>
  </si>
  <si>
    <t>P97865</t>
  </si>
  <si>
    <t>Anp32e</t>
  </si>
  <si>
    <t>P97822</t>
  </si>
  <si>
    <t>Map4k4</t>
  </si>
  <si>
    <t>P97820</t>
  </si>
  <si>
    <t>Smn1</t>
  </si>
  <si>
    <t>P97801</t>
  </si>
  <si>
    <t>Cry1</t>
  </si>
  <si>
    <t>P97784</t>
  </si>
  <si>
    <t>rp9</t>
  </si>
  <si>
    <t>P97762</t>
  </si>
  <si>
    <t>Bop1</t>
  </si>
  <si>
    <t>P97452</t>
  </si>
  <si>
    <t>Slbp</t>
  </si>
  <si>
    <t>P97440</t>
  </si>
  <si>
    <t>Pkp1</t>
  </si>
  <si>
    <t>P97350</t>
  </si>
  <si>
    <t>Nxn</t>
  </si>
  <si>
    <t>P97346</t>
  </si>
  <si>
    <t>Mcm6</t>
  </si>
  <si>
    <t>P97311</t>
  </si>
  <si>
    <t>Tgfbi</t>
  </si>
  <si>
    <t>P82198</t>
  </si>
  <si>
    <t>Irs2</t>
  </si>
  <si>
    <t>P81122</t>
  </si>
  <si>
    <t>Polr1b</t>
  </si>
  <si>
    <t>P70700</t>
  </si>
  <si>
    <t>Aup1</t>
  </si>
  <si>
    <t>P70295</t>
  </si>
  <si>
    <t>Ppp2ca</t>
  </si>
  <si>
    <t>P63330</t>
  </si>
  <si>
    <t>Rps12</t>
  </si>
  <si>
    <t>P63323</t>
  </si>
  <si>
    <t>Ube2i</t>
  </si>
  <si>
    <t>P63280</t>
  </si>
  <si>
    <t>Crip1</t>
  </si>
  <si>
    <t>P63254</t>
  </si>
  <si>
    <t>Ube2b</t>
  </si>
  <si>
    <t>P63147</t>
  </si>
  <si>
    <t>Eif4e</t>
  </si>
  <si>
    <t>P63073</t>
  </si>
  <si>
    <t>Rab3a</t>
  </si>
  <si>
    <t>P63011</t>
  </si>
  <si>
    <t>Ybx1</t>
  </si>
  <si>
    <t>P62960</t>
  </si>
  <si>
    <t>Rpl39</t>
  </si>
  <si>
    <t>P62892</t>
  </si>
  <si>
    <t>Elob</t>
  </si>
  <si>
    <t>P62869</t>
  </si>
  <si>
    <t>Rps26</t>
  </si>
  <si>
    <t>P62855</t>
  </si>
  <si>
    <t>Mtpn</t>
  </si>
  <si>
    <t>P62774</t>
  </si>
  <si>
    <t>Ypel5</t>
  </si>
  <si>
    <t>P62700</t>
  </si>
  <si>
    <t>Snrpd3</t>
  </si>
  <si>
    <t>P62320</t>
  </si>
  <si>
    <t>Lsm6</t>
  </si>
  <si>
    <t>P62313</t>
  </si>
  <si>
    <t>Rps29</t>
  </si>
  <si>
    <t>P62274</t>
  </si>
  <si>
    <t>Usp46</t>
  </si>
  <si>
    <t>P62069</t>
  </si>
  <si>
    <t>Dad1</t>
  </si>
  <si>
    <t>P61804</t>
  </si>
  <si>
    <t>Rpl27</t>
  </si>
  <si>
    <t>P61358</t>
  </si>
  <si>
    <t>Arf3;Arf1</t>
  </si>
  <si>
    <t>P61205;P84078</t>
  </si>
  <si>
    <t>Ube2n</t>
  </si>
  <si>
    <t>P61089;Q9CQ37</t>
  </si>
  <si>
    <t>Ube2k</t>
  </si>
  <si>
    <t>P61087</t>
  </si>
  <si>
    <t>Chp1</t>
  </si>
  <si>
    <t>P61022</t>
  </si>
  <si>
    <t>Pdxp</t>
  </si>
  <si>
    <t>P60487</t>
  </si>
  <si>
    <t>Pcbp1</t>
  </si>
  <si>
    <t>P60335</t>
  </si>
  <si>
    <t>Wdhd1</t>
  </si>
  <si>
    <t>P59328</t>
  </si>
  <si>
    <t>Foxp1</t>
  </si>
  <si>
    <t>P58462</t>
  </si>
  <si>
    <t>Klf16</t>
  </si>
  <si>
    <t>P58334</t>
  </si>
  <si>
    <t>Smpdl3b</t>
  </si>
  <si>
    <t>P58242</t>
  </si>
  <si>
    <t>Nadk</t>
  </si>
  <si>
    <t>P58058</t>
  </si>
  <si>
    <t>Slc16a3</t>
  </si>
  <si>
    <t>P57787</t>
  </si>
  <si>
    <t>Eef1d</t>
  </si>
  <si>
    <t>P57776</t>
  </si>
  <si>
    <t>Samsn1</t>
  </si>
  <si>
    <t>P57725</t>
  </si>
  <si>
    <t>Pdcd5</t>
  </si>
  <si>
    <t>P56812</t>
  </si>
  <si>
    <t>St14</t>
  </si>
  <si>
    <t>P56677</t>
  </si>
  <si>
    <t>Tdg</t>
  </si>
  <si>
    <t>P56581</t>
  </si>
  <si>
    <t>Dnase2</t>
  </si>
  <si>
    <t>P56542</t>
  </si>
  <si>
    <t>Ucp3</t>
  </si>
  <si>
    <t>P56501</t>
  </si>
  <si>
    <t>Cox6b1</t>
  </si>
  <si>
    <t>P56391</t>
  </si>
  <si>
    <t>Rrp1</t>
  </si>
  <si>
    <t>P56183</t>
  </si>
  <si>
    <t>Slc16a1</t>
  </si>
  <si>
    <t>P53986</t>
  </si>
  <si>
    <t>Map3k1</t>
  </si>
  <si>
    <t>P53349</t>
  </si>
  <si>
    <t>Rida</t>
  </si>
  <si>
    <t>P52760</t>
  </si>
  <si>
    <t>Clgn</t>
  </si>
  <si>
    <t>P52194</t>
  </si>
  <si>
    <t>Hdgf</t>
  </si>
  <si>
    <t>P51859</t>
  </si>
  <si>
    <t>Dynlt1</t>
  </si>
  <si>
    <t>P51807</t>
  </si>
  <si>
    <t>Tnfsf10</t>
  </si>
  <si>
    <t>P50592</t>
  </si>
  <si>
    <t>Atp6v1a</t>
  </si>
  <si>
    <t>P50516</t>
  </si>
  <si>
    <t>Srp9</t>
  </si>
  <si>
    <t>P49962</t>
  </si>
  <si>
    <t>Psen1</t>
  </si>
  <si>
    <t>P49769</t>
  </si>
  <si>
    <t>Fpgs</t>
  </si>
  <si>
    <t>P48760</t>
  </si>
  <si>
    <t>Eif1</t>
  </si>
  <si>
    <t>P48024</t>
  </si>
  <si>
    <t>Pdcd2</t>
  </si>
  <si>
    <t>P46718</t>
  </si>
  <si>
    <t>Fdx1</t>
  </si>
  <si>
    <t>P46656</t>
  </si>
  <si>
    <t>Fkbp2</t>
  </si>
  <si>
    <t>P45878</t>
  </si>
  <si>
    <t>Cfl2</t>
  </si>
  <si>
    <t>P45591</t>
  </si>
  <si>
    <t>Akr1b8</t>
  </si>
  <si>
    <t>P45377</t>
  </si>
  <si>
    <t>Elk3</t>
  </si>
  <si>
    <t>P41971</t>
  </si>
  <si>
    <t>Kdm5c</t>
  </si>
  <si>
    <t>P41230</t>
  </si>
  <si>
    <t>Faslg</t>
  </si>
  <si>
    <t>P41047</t>
  </si>
  <si>
    <t>Hsf1</t>
  </si>
  <si>
    <t>P38532</t>
  </si>
  <si>
    <t>Icam2</t>
  </si>
  <si>
    <t>P35330</t>
  </si>
  <si>
    <t>Il2rg</t>
  </si>
  <si>
    <t>P34902</t>
  </si>
  <si>
    <t>Ranbp1</t>
  </si>
  <si>
    <t>P34022</t>
  </si>
  <si>
    <t>Kras</t>
  </si>
  <si>
    <t>P32883</t>
  </si>
  <si>
    <t>Serpinc1</t>
  </si>
  <si>
    <t>P32261</t>
  </si>
  <si>
    <t>Dbi</t>
  </si>
  <si>
    <t>P31786</t>
  </si>
  <si>
    <t>Prkar2b</t>
  </si>
  <si>
    <t>P31324</t>
  </si>
  <si>
    <t>F2r</t>
  </si>
  <si>
    <t>P30558</t>
  </si>
  <si>
    <t>Cdk4</t>
  </si>
  <si>
    <t>P30285</t>
  </si>
  <si>
    <t>Ccnd2</t>
  </si>
  <si>
    <t>P30280;P25322</t>
  </si>
  <si>
    <t>Ftl1;Ftl2</t>
  </si>
  <si>
    <t>P29391;P49945</t>
  </si>
  <si>
    <t>Kif3a</t>
  </si>
  <si>
    <t>P28741</t>
  </si>
  <si>
    <t>Psmb9</t>
  </si>
  <si>
    <t>P28076;O35522</t>
  </si>
  <si>
    <t>H2afx</t>
  </si>
  <si>
    <t>P27661</t>
  </si>
  <si>
    <t>Snrpb;Snrpn</t>
  </si>
  <si>
    <t>P27048;P63163</t>
  </si>
  <si>
    <t>Fkbp1a</t>
  </si>
  <si>
    <t>P26883</t>
  </si>
  <si>
    <t>Ptma</t>
  </si>
  <si>
    <t>P26350</t>
  </si>
  <si>
    <t>Cd247</t>
  </si>
  <si>
    <t>P24161</t>
  </si>
  <si>
    <t>Zfp36l2</t>
  </si>
  <si>
    <t>P23949</t>
  </si>
  <si>
    <t>Pcgf2</t>
  </si>
  <si>
    <t>P23798</t>
  </si>
  <si>
    <t>Gnaq</t>
  </si>
  <si>
    <t>P21279;P30677</t>
  </si>
  <si>
    <t>Evi2a</t>
  </si>
  <si>
    <t>P20934</t>
  </si>
  <si>
    <t>Prim1</t>
  </si>
  <si>
    <t>P20664</t>
  </si>
  <si>
    <t>Serpinh1</t>
  </si>
  <si>
    <t>P19324</t>
  </si>
  <si>
    <t>Mthfd2</t>
  </si>
  <si>
    <t>P18155</t>
  </si>
  <si>
    <t>Fes</t>
  </si>
  <si>
    <t>P16879</t>
  </si>
  <si>
    <t>Il2rb</t>
  </si>
  <si>
    <t>P16297</t>
  </si>
  <si>
    <t>Lgals3</t>
  </si>
  <si>
    <t>P16110</t>
  </si>
  <si>
    <t>Ifngr1</t>
  </si>
  <si>
    <t>P15261</t>
  </si>
  <si>
    <t>Insr</t>
  </si>
  <si>
    <t>P15208</t>
  </si>
  <si>
    <t>Srgn</t>
  </si>
  <si>
    <t>P13609</t>
  </si>
  <si>
    <t>Umps</t>
  </si>
  <si>
    <t>P13439</t>
  </si>
  <si>
    <t>Fgl2</t>
  </si>
  <si>
    <t>P12804</t>
  </si>
  <si>
    <t>L1cam</t>
  </si>
  <si>
    <t>P11627</t>
  </si>
  <si>
    <t>Cdk1</t>
  </si>
  <si>
    <t>P11440</t>
  </si>
  <si>
    <t>Fabp3</t>
  </si>
  <si>
    <t>P11404</t>
  </si>
  <si>
    <t>Fn1</t>
  </si>
  <si>
    <t>P11276</t>
  </si>
  <si>
    <t>Rrm2</t>
  </si>
  <si>
    <t>P11157</t>
  </si>
  <si>
    <t>Ctsb</t>
  </si>
  <si>
    <t>P10605</t>
  </si>
  <si>
    <t>Bcl2</t>
  </si>
  <si>
    <t>P10417</t>
  </si>
  <si>
    <t>P10404</t>
  </si>
  <si>
    <t>Hmgn2</t>
  </si>
  <si>
    <t>P09602</t>
  </si>
  <si>
    <t>Cd2</t>
  </si>
  <si>
    <t>P08920</t>
  </si>
  <si>
    <t>Sod1</t>
  </si>
  <si>
    <t>P08228</t>
  </si>
  <si>
    <t>Tyms</t>
  </si>
  <si>
    <t>P07607</t>
  </si>
  <si>
    <t>Ctsl</t>
  </si>
  <si>
    <t>P06797</t>
  </si>
  <si>
    <t>H2-T23</t>
  </si>
  <si>
    <t>P06339;P14432</t>
  </si>
  <si>
    <t>P06324;P01740</t>
  </si>
  <si>
    <t>Kit</t>
  </si>
  <si>
    <t>P05532</t>
  </si>
  <si>
    <t>P04212</t>
  </si>
  <si>
    <t>Gzmb</t>
  </si>
  <si>
    <t>P04187</t>
  </si>
  <si>
    <t>Iap</t>
  </si>
  <si>
    <t>P03975</t>
  </si>
  <si>
    <t>Mtnd4</t>
  </si>
  <si>
    <t>P03911</t>
  </si>
  <si>
    <t>Mtnd4l</t>
  </si>
  <si>
    <t>P03903</t>
  </si>
  <si>
    <t>Mtnd2</t>
  </si>
  <si>
    <t>P03893</t>
  </si>
  <si>
    <t>Lamc1</t>
  </si>
  <si>
    <t>P02468</t>
  </si>
  <si>
    <t>Hba</t>
  </si>
  <si>
    <t>P01942</t>
  </si>
  <si>
    <t>H2-K1</t>
  </si>
  <si>
    <t>P01901;P14428</t>
  </si>
  <si>
    <t>H2-D1</t>
  </si>
  <si>
    <t>P01899</t>
  </si>
  <si>
    <t>B2m</t>
  </si>
  <si>
    <t>P01887</t>
  </si>
  <si>
    <t>P01852;P01851</t>
  </si>
  <si>
    <t>Thy1</t>
  </si>
  <si>
    <t>P01831</t>
  </si>
  <si>
    <t>Mtatp6</t>
  </si>
  <si>
    <t>P00848</t>
  </si>
  <si>
    <t>Abl1</t>
  </si>
  <si>
    <t>P00520</t>
  </si>
  <si>
    <t>Mtco1</t>
  </si>
  <si>
    <t>P00397</t>
  </si>
  <si>
    <t>Tmem254c;Tmem254b;Tmem254a</t>
  </si>
  <si>
    <t>P0DN91;P0DN90;P0DN89</t>
  </si>
  <si>
    <t>Rbm3</t>
  </si>
  <si>
    <t>O89086</t>
  </si>
  <si>
    <t>Cpd</t>
  </si>
  <si>
    <t>O89001</t>
  </si>
  <si>
    <t>Zbtb7a</t>
  </si>
  <si>
    <t>O88939</t>
  </si>
  <si>
    <t>Cd160</t>
  </si>
  <si>
    <t>O88875</t>
  </si>
  <si>
    <t>Map7</t>
  </si>
  <si>
    <t>O88735</t>
  </si>
  <si>
    <t>Stk16</t>
  </si>
  <si>
    <t>O88697</t>
  </si>
  <si>
    <t>Znf106</t>
  </si>
  <si>
    <t>O88466</t>
  </si>
  <si>
    <t>Cxcr3</t>
  </si>
  <si>
    <t>O88410</t>
  </si>
  <si>
    <t>Smpd2</t>
  </si>
  <si>
    <t>O70572</t>
  </si>
  <si>
    <t>Snx12</t>
  </si>
  <si>
    <t>O70493</t>
  </si>
  <si>
    <t>Vamp4</t>
  </si>
  <si>
    <t>O70480</t>
  </si>
  <si>
    <t>Bard1</t>
  </si>
  <si>
    <t>O70445</t>
  </si>
  <si>
    <t>Ulk1</t>
  </si>
  <si>
    <t>O70405</t>
  </si>
  <si>
    <t>Il27ra</t>
  </si>
  <si>
    <t>O70394</t>
  </si>
  <si>
    <t>Dxo</t>
  </si>
  <si>
    <t>O70348</t>
  </si>
  <si>
    <t>Rnaseh1</t>
  </si>
  <si>
    <t>O70338</t>
  </si>
  <si>
    <t>Atxn2</t>
  </si>
  <si>
    <t>O70305</t>
  </si>
  <si>
    <t>Top3a</t>
  </si>
  <si>
    <t>O70157</t>
  </si>
  <si>
    <t>Psmb5</t>
  </si>
  <si>
    <t>O55234</t>
  </si>
  <si>
    <t>Rpl35a</t>
  </si>
  <si>
    <t>O55142</t>
  </si>
  <si>
    <t>Sap18</t>
  </si>
  <si>
    <t>O55128</t>
  </si>
  <si>
    <t>Banf1</t>
  </si>
  <si>
    <t>O54962</t>
  </si>
  <si>
    <t>Bcl2l11</t>
  </si>
  <si>
    <t>O54918</t>
  </si>
  <si>
    <t>Klrd1</t>
  </si>
  <si>
    <t>O54707</t>
  </si>
  <si>
    <t>Art2b</t>
  </si>
  <si>
    <t>O35975;P17981</t>
  </si>
  <si>
    <t>Myadm</t>
  </si>
  <si>
    <t>O35682</t>
  </si>
  <si>
    <t>Adam19</t>
  </si>
  <si>
    <t>O35674</t>
  </si>
  <si>
    <t>Glp1r</t>
  </si>
  <si>
    <t>O35659</t>
  </si>
  <si>
    <t>Pold2</t>
  </si>
  <si>
    <t>O35654</t>
  </si>
  <si>
    <t>Adam10</t>
  </si>
  <si>
    <t>O35598</t>
  </si>
  <si>
    <t>Clk3</t>
  </si>
  <si>
    <t>O35492</t>
  </si>
  <si>
    <t>Hax1</t>
  </si>
  <si>
    <t>O35387</t>
  </si>
  <si>
    <t>Abcc1</t>
  </si>
  <si>
    <t>O35379</t>
  </si>
  <si>
    <t>Batf</t>
  </si>
  <si>
    <t>O35284</t>
  </si>
  <si>
    <t>Kifc3</t>
  </si>
  <si>
    <t>O35231</t>
  </si>
  <si>
    <t>Ddt</t>
  </si>
  <si>
    <t>O35215</t>
  </si>
  <si>
    <t>Nedd9</t>
  </si>
  <si>
    <t>O35177;Q61140</t>
  </si>
  <si>
    <t>Atpif1</t>
  </si>
  <si>
    <t>O35143</t>
  </si>
  <si>
    <t>Kif1c</t>
  </si>
  <si>
    <t>O35071</t>
  </si>
  <si>
    <t>Sema4d</t>
  </si>
  <si>
    <t>O09126</t>
  </si>
  <si>
    <t>Lfng</t>
  </si>
  <si>
    <t>O09010</t>
  </si>
  <si>
    <t>Cyth3</t>
  </si>
  <si>
    <t>O08967</t>
  </si>
  <si>
    <t>Ercc2</t>
  </si>
  <si>
    <t>O08811</t>
  </si>
  <si>
    <t>Nfil3</t>
  </si>
  <si>
    <t>O08750</t>
  </si>
  <si>
    <t>Endog</t>
  </si>
  <si>
    <t>O08600</t>
  </si>
  <si>
    <t>Kmt2b</t>
  </si>
  <si>
    <t>O08550</t>
  </si>
  <si>
    <t>Hk2</t>
  </si>
  <si>
    <t>O08528</t>
  </si>
  <si>
    <t>Sclt1</t>
  </si>
  <si>
    <t>G5E861</t>
  </si>
  <si>
    <t>Zfp809</t>
  </si>
  <si>
    <t>G3X9G7</t>
  </si>
  <si>
    <t>Farp1</t>
  </si>
  <si>
    <t>F8VPU2</t>
  </si>
  <si>
    <t>Dsp</t>
  </si>
  <si>
    <t>E9Q557</t>
  </si>
  <si>
    <t>Apob</t>
  </si>
  <si>
    <t>E9Q414</t>
  </si>
  <si>
    <t>Ryr2</t>
  </si>
  <si>
    <t>E9Q401</t>
  </si>
  <si>
    <t>Ryr1</t>
  </si>
  <si>
    <t>E9PZQ0</t>
  </si>
  <si>
    <t>Rnaset2b;Rnaset2a</t>
  </si>
  <si>
    <t>C0HKG6;C0HKG5</t>
  </si>
  <si>
    <t>Dnaaf5</t>
  </si>
  <si>
    <t>B9EJR8</t>
  </si>
  <si>
    <t>Qtrt2</t>
  </si>
  <si>
    <t>B8ZXI1</t>
  </si>
  <si>
    <t>Tagap</t>
  </si>
  <si>
    <t>B2RWW0</t>
  </si>
  <si>
    <t>Brpf1</t>
  </si>
  <si>
    <t>B2RRD7</t>
  </si>
  <si>
    <t>Dlgap4</t>
  </si>
  <si>
    <t>B1AZP2</t>
  </si>
  <si>
    <t>Krt28</t>
  </si>
  <si>
    <t>A6BLY7</t>
  </si>
  <si>
    <t>Chd6</t>
  </si>
  <si>
    <t>A3KFM7</t>
  </si>
  <si>
    <t>Kalrn</t>
  </si>
  <si>
    <t>A2CG49</t>
  </si>
  <si>
    <t>Cep152</t>
  </si>
  <si>
    <t>A2AUM9</t>
  </si>
  <si>
    <t>Ankrd16</t>
  </si>
  <si>
    <t>A2AS55</t>
  </si>
  <si>
    <t>Ndufaf5</t>
  </si>
  <si>
    <t>A2APY7</t>
  </si>
  <si>
    <t>Ptpn3</t>
  </si>
  <si>
    <t>A2ALK8</t>
  </si>
  <si>
    <t>Focad</t>
  </si>
  <si>
    <t>A2AKG8</t>
  </si>
  <si>
    <t>Dcaf10</t>
  </si>
  <si>
    <t>A2AKB9</t>
  </si>
  <si>
    <t>Hmcn2</t>
  </si>
  <si>
    <t>A2AJ76</t>
  </si>
  <si>
    <t>Tprn</t>
  </si>
  <si>
    <t>A2AI08</t>
  </si>
  <si>
    <t>Ambra1</t>
  </si>
  <si>
    <t>A2AH22</t>
  </si>
  <si>
    <t>Faap100</t>
  </si>
  <si>
    <t>A2ACJ2</t>
  </si>
  <si>
    <t>Kiaa1109</t>
  </si>
  <si>
    <t>A2AAE1</t>
  </si>
  <si>
    <t>Szt2</t>
  </si>
  <si>
    <t>A2A9C3</t>
  </si>
  <si>
    <t>Tbc1d25</t>
  </si>
  <si>
    <t>A1A5B6</t>
  </si>
  <si>
    <t>Vcl</t>
  </si>
  <si>
    <t>Q64727</t>
  </si>
  <si>
    <t>St8sia4</t>
  </si>
  <si>
    <t>Q64692</t>
  </si>
  <si>
    <t>Hist2h2bb</t>
  </si>
  <si>
    <t>Q64525</t>
  </si>
  <si>
    <t>Ifit3</t>
  </si>
  <si>
    <t>Q64345</t>
  </si>
  <si>
    <t>Irf4</t>
  </si>
  <si>
    <t>Q64287</t>
  </si>
  <si>
    <t>Ifit2</t>
  </si>
  <si>
    <t>Q64112</t>
  </si>
  <si>
    <t>Ptp4a1</t>
  </si>
  <si>
    <t>Q63739</t>
  </si>
  <si>
    <t>Zyx</t>
  </si>
  <si>
    <t>Q62523</t>
  </si>
  <si>
    <t>Itga2</t>
  </si>
  <si>
    <t>Q62469</t>
  </si>
  <si>
    <t>Jarid2</t>
  </si>
  <si>
    <t>Q62315</t>
  </si>
  <si>
    <t>Sema4b</t>
  </si>
  <si>
    <t>Q62179</t>
  </si>
  <si>
    <t>Ddx3x;D1Pas1</t>
  </si>
  <si>
    <t>Q62167;P16381</t>
  </si>
  <si>
    <t>Dag1</t>
  </si>
  <si>
    <t>Q62165</t>
  </si>
  <si>
    <t>Trim27</t>
  </si>
  <si>
    <t>Q62158</t>
  </si>
  <si>
    <t>Myh10</t>
  </si>
  <si>
    <t>Q61879</t>
  </si>
  <si>
    <t>Traf4</t>
  </si>
  <si>
    <t>Q61382</t>
  </si>
  <si>
    <t>Lamb2</t>
  </si>
  <si>
    <t>Q61292</t>
  </si>
  <si>
    <t>Tcf12</t>
  </si>
  <si>
    <t>Q61286</t>
  </si>
  <si>
    <t>Adam9</t>
  </si>
  <si>
    <t>Q61072</t>
  </si>
  <si>
    <t>Ppp2r5c</t>
  </si>
  <si>
    <t>Q60996</t>
  </si>
  <si>
    <t>Ly75</t>
  </si>
  <si>
    <t>Q60767</t>
  </si>
  <si>
    <t>Chuk</t>
  </si>
  <si>
    <t>Q60680</t>
  </si>
  <si>
    <t>Klra5</t>
  </si>
  <si>
    <t>Q60652</t>
  </si>
  <si>
    <t>Flot2</t>
  </si>
  <si>
    <t>Q60634</t>
  </si>
  <si>
    <t>Pecam1</t>
  </si>
  <si>
    <t>Q08481</t>
  </si>
  <si>
    <t>Rad51</t>
  </si>
  <si>
    <t>Q08297</t>
  </si>
  <si>
    <t>Zfp41</t>
  </si>
  <si>
    <t>Q02526</t>
  </si>
  <si>
    <t>Ubxn1</t>
  </si>
  <si>
    <t>Q922Y1</t>
  </si>
  <si>
    <t>Prmt3</t>
  </si>
  <si>
    <t>Q922H1</t>
  </si>
  <si>
    <t>Ssfa2</t>
  </si>
  <si>
    <t>Q922B9</t>
  </si>
  <si>
    <t>Tnfaip8</t>
  </si>
  <si>
    <t>Q921Z5</t>
  </si>
  <si>
    <t>Golga2</t>
  </si>
  <si>
    <t>Q921M4</t>
  </si>
  <si>
    <t>Brwd1</t>
  </si>
  <si>
    <t>Q921C3</t>
  </si>
  <si>
    <t>Ivns1abp</t>
  </si>
  <si>
    <t>Q920Q8</t>
  </si>
  <si>
    <t>Fads1</t>
  </si>
  <si>
    <t>Q920L1</t>
  </si>
  <si>
    <t>PRAG1</t>
  </si>
  <si>
    <t>Q571I4</t>
  </si>
  <si>
    <t>Kiaa1468</t>
  </si>
  <si>
    <t>Q148V7</t>
  </si>
  <si>
    <t>Znf318</t>
  </si>
  <si>
    <t>Q99PP2</t>
  </si>
  <si>
    <t>Uck2</t>
  </si>
  <si>
    <t>Q99PM9</t>
  </si>
  <si>
    <t>Gins4</t>
  </si>
  <si>
    <t>Q99LZ3</t>
  </si>
  <si>
    <t>Pex6</t>
  </si>
  <si>
    <t>Q99LC9</t>
  </si>
  <si>
    <t>Rtfdc1</t>
  </si>
  <si>
    <t>Q99K95</t>
  </si>
  <si>
    <t>Pls3</t>
  </si>
  <si>
    <t>Q99K51</t>
  </si>
  <si>
    <t>Emilin1</t>
  </si>
  <si>
    <t>Q99K41</t>
  </si>
  <si>
    <t>Gatb</t>
  </si>
  <si>
    <t>Q99JT1</t>
  </si>
  <si>
    <t>Atpaf2</t>
  </si>
  <si>
    <t>Q91YY4</t>
  </si>
  <si>
    <t>Rab29</t>
  </si>
  <si>
    <t>Q91YQ1</t>
  </si>
  <si>
    <t>L2hgdh</t>
  </si>
  <si>
    <t>Q91YP0</t>
  </si>
  <si>
    <t>Papd4</t>
  </si>
  <si>
    <t>Q91YI6</t>
  </si>
  <si>
    <t>Mtmr4</t>
  </si>
  <si>
    <t>Q91XS1</t>
  </si>
  <si>
    <t>Uxs1</t>
  </si>
  <si>
    <t>Q91XL3</t>
  </si>
  <si>
    <t>Yif1a</t>
  </si>
  <si>
    <t>Q91XB7</t>
  </si>
  <si>
    <t>Spryd4</t>
  </si>
  <si>
    <t>Q91WK1</t>
  </si>
  <si>
    <t>Arl5a;Arl5b</t>
  </si>
  <si>
    <t>Q80ZU0;Q9D4P0</t>
  </si>
  <si>
    <t>Glrx5</t>
  </si>
  <si>
    <t>Q80Y14</t>
  </si>
  <si>
    <t>Rraga</t>
  </si>
  <si>
    <t>Q80X95</t>
  </si>
  <si>
    <t>Cdc42bpg</t>
  </si>
  <si>
    <t>Q80UW5</t>
  </si>
  <si>
    <t>Epg5</t>
  </si>
  <si>
    <t>Q80TA9</t>
  </si>
  <si>
    <t>Adamtsl4</t>
  </si>
  <si>
    <t>Q80T21</t>
  </si>
  <si>
    <t>Adal</t>
  </si>
  <si>
    <t>Q80SY6</t>
  </si>
  <si>
    <t>Dpy19l3</t>
  </si>
  <si>
    <t>Q71B07</t>
  </si>
  <si>
    <t>Fan1</t>
  </si>
  <si>
    <t>Q69ZT1</t>
  </si>
  <si>
    <t>Gnptab</t>
  </si>
  <si>
    <t>Q69ZN6</t>
  </si>
  <si>
    <t>Jmjd1c</t>
  </si>
  <si>
    <t>Q69ZK6</t>
  </si>
  <si>
    <t>Ripor1</t>
  </si>
  <si>
    <t>Q68FE6</t>
  </si>
  <si>
    <t>Cilp</t>
  </si>
  <si>
    <t>Q66K08</t>
  </si>
  <si>
    <t>Rasal1</t>
  </si>
  <si>
    <t>Q9Z268</t>
  </si>
  <si>
    <t>Diaph3</t>
  </si>
  <si>
    <t>Q9Z207</t>
  </si>
  <si>
    <t>Adnp</t>
  </si>
  <si>
    <t>Q9Z103</t>
  </si>
  <si>
    <t>Minpp1</t>
  </si>
  <si>
    <t>Q9Z2L6</t>
  </si>
  <si>
    <t>Stk39</t>
  </si>
  <si>
    <t>Q9Z1W9</t>
  </si>
  <si>
    <t>Sufu</t>
  </si>
  <si>
    <t>Q9Z0P7</t>
  </si>
  <si>
    <t>Srd5a3</t>
  </si>
  <si>
    <t>Q9WUP4</t>
  </si>
  <si>
    <t>Mthfr</t>
  </si>
  <si>
    <t>Q9WU20</t>
  </si>
  <si>
    <t>Uxt</t>
  </si>
  <si>
    <t>Q9WTZ0</t>
  </si>
  <si>
    <t>Gyg1</t>
  </si>
  <si>
    <t>Q9R062</t>
  </si>
  <si>
    <t>Ubqln2</t>
  </si>
  <si>
    <t>Q9QZM0</t>
  </si>
  <si>
    <t>Dnajb2</t>
  </si>
  <si>
    <t>Q9QYI5</t>
  </si>
  <si>
    <t>Dbn1</t>
  </si>
  <si>
    <t>Q9QXS6</t>
  </si>
  <si>
    <t>Abhd2</t>
  </si>
  <si>
    <t>Q9QXM0</t>
  </si>
  <si>
    <t>Poll</t>
  </si>
  <si>
    <t>Q9QXE2</t>
  </si>
  <si>
    <t>Tob2</t>
  </si>
  <si>
    <t>Q9JM55</t>
  </si>
  <si>
    <t>Trpc4ap</t>
  </si>
  <si>
    <t>Q9JLV2</t>
  </si>
  <si>
    <t>Tgm1</t>
  </si>
  <si>
    <t>Q9JLF6</t>
  </si>
  <si>
    <t>Gde1</t>
  </si>
  <si>
    <t>Q9JL56</t>
  </si>
  <si>
    <t>Psmg1</t>
  </si>
  <si>
    <t>Q9JK23</t>
  </si>
  <si>
    <t>Noa1</t>
  </si>
  <si>
    <t>Q9JJG9</t>
  </si>
  <si>
    <t>Rpf2</t>
  </si>
  <si>
    <t>Q9JJ80</t>
  </si>
  <si>
    <t>Polm</t>
  </si>
  <si>
    <t>Q9JIW4</t>
  </si>
  <si>
    <t>Stk19</t>
  </si>
  <si>
    <t>Q9JHN8</t>
  </si>
  <si>
    <t>C1qtnf3</t>
  </si>
  <si>
    <t>Q9ES30</t>
  </si>
  <si>
    <t>Stx12</t>
  </si>
  <si>
    <t>Q9ER00</t>
  </si>
  <si>
    <t>Emc7</t>
  </si>
  <si>
    <t>Q9EP72</t>
  </si>
  <si>
    <t>Mrpl32</t>
  </si>
  <si>
    <t>Q9DCI9</t>
  </si>
  <si>
    <t>Ndufa9</t>
  </si>
  <si>
    <t>Q9DC69</t>
  </si>
  <si>
    <t>Entpd4</t>
  </si>
  <si>
    <t>Q9DBT4</t>
  </si>
  <si>
    <t>Ap1s2</t>
  </si>
  <si>
    <t>Q9DB50</t>
  </si>
  <si>
    <t>Znf593</t>
  </si>
  <si>
    <t>Q9DB42</t>
  </si>
  <si>
    <t>Llph</t>
  </si>
  <si>
    <t>Q9D945</t>
  </si>
  <si>
    <t>Eef1akmt2</t>
  </si>
  <si>
    <t>Q9D853</t>
  </si>
  <si>
    <t>Tmx2</t>
  </si>
  <si>
    <t>Q9D710</t>
  </si>
  <si>
    <t>Vsir</t>
  </si>
  <si>
    <t>Q9D659</t>
  </si>
  <si>
    <t>Ccdc130</t>
  </si>
  <si>
    <t>Q9D516</t>
  </si>
  <si>
    <t>Trappc6b</t>
  </si>
  <si>
    <t>Q9D289</t>
  </si>
  <si>
    <t>Aven</t>
  </si>
  <si>
    <t>Q9D9K3</t>
  </si>
  <si>
    <t>Tnfaip8l2</t>
  </si>
  <si>
    <t>Q9D8Y7</t>
  </si>
  <si>
    <t>Nol7</t>
  </si>
  <si>
    <t>Q9D7Z3</t>
  </si>
  <si>
    <t>Plpp6</t>
  </si>
  <si>
    <t>Q9D4F2</t>
  </si>
  <si>
    <t>Gpn3</t>
  </si>
  <si>
    <t>Q9D3W4</t>
  </si>
  <si>
    <t>Aar2</t>
  </si>
  <si>
    <t>Q9D2V5</t>
  </si>
  <si>
    <t>Mrps33</t>
  </si>
  <si>
    <t>Q9D2R8</t>
  </si>
  <si>
    <t>Chchd2</t>
  </si>
  <si>
    <t>Q9D1L0</t>
  </si>
  <si>
    <t>Cndp2</t>
  </si>
  <si>
    <t>Q9D1A2</t>
  </si>
  <si>
    <t>Mrpl45</t>
  </si>
  <si>
    <t>Q9D0Q7</t>
  </si>
  <si>
    <t>Eral1</t>
  </si>
  <si>
    <t>Q9CZU4</t>
  </si>
  <si>
    <t>Aldh1b1</t>
  </si>
  <si>
    <t>Q9CZS1</t>
  </si>
  <si>
    <t>Rrp15</t>
  </si>
  <si>
    <t>Q9CYX7</t>
  </si>
  <si>
    <t>Hdhd3</t>
  </si>
  <si>
    <t>Q9CYW4</t>
  </si>
  <si>
    <t>Manf</t>
  </si>
  <si>
    <t>Q9CXI5</t>
  </si>
  <si>
    <t>Nup37</t>
  </si>
  <si>
    <t>Q9CWU9</t>
  </si>
  <si>
    <t>Arhgef25</t>
  </si>
  <si>
    <t>Q9CWR0</t>
  </si>
  <si>
    <t>Ufc1</t>
  </si>
  <si>
    <t>Q9CR09</t>
  </si>
  <si>
    <t>Tma16</t>
  </si>
  <si>
    <t>Q9CR02</t>
  </si>
  <si>
    <t>Ndufb3</t>
  </si>
  <si>
    <t>Q9CQZ6</t>
  </si>
  <si>
    <t>Txndc9</t>
  </si>
  <si>
    <t>Q9CQ79</t>
  </si>
  <si>
    <t>Rpa3</t>
  </si>
  <si>
    <t>Q9CQ71</t>
  </si>
  <si>
    <t>Nop16</t>
  </si>
  <si>
    <t>Q9CPT5</t>
  </si>
  <si>
    <t>Q8WUR0</t>
  </si>
  <si>
    <t>Mpv17l2</t>
  </si>
  <si>
    <t>Q8VIK2</t>
  </si>
  <si>
    <t>Noc3l</t>
  </si>
  <si>
    <t>Q8VI84</t>
  </si>
  <si>
    <t>Ccdc71</t>
  </si>
  <si>
    <t>Q8VEG0</t>
  </si>
  <si>
    <t>Zdhhc5</t>
  </si>
  <si>
    <t>Q8VDZ4</t>
  </si>
  <si>
    <t>Alg12</t>
  </si>
  <si>
    <t>Q8VDB2</t>
  </si>
  <si>
    <t>Micu1</t>
  </si>
  <si>
    <t>Q8VCX5</t>
  </si>
  <si>
    <t>Wrap53</t>
  </si>
  <si>
    <t>Q8VC51</t>
  </si>
  <si>
    <t>Camkk1</t>
  </si>
  <si>
    <t>Q8VBY2</t>
  </si>
  <si>
    <t>Aspscr1</t>
  </si>
  <si>
    <t>Q8VBT9</t>
  </si>
  <si>
    <t>Mib2</t>
  </si>
  <si>
    <t>Q8R516</t>
  </si>
  <si>
    <t>Bfar</t>
  </si>
  <si>
    <t>Q8R079</t>
  </si>
  <si>
    <t>Zwilch</t>
  </si>
  <si>
    <t>Q8R060</t>
  </si>
  <si>
    <t>Mrpl58</t>
  </si>
  <si>
    <t>Q8R035</t>
  </si>
  <si>
    <t>Mapre2</t>
  </si>
  <si>
    <t>Q8R001</t>
  </si>
  <si>
    <t>Eps8l1</t>
  </si>
  <si>
    <t>Q8R5F8</t>
  </si>
  <si>
    <t>Slc30a5</t>
  </si>
  <si>
    <t>Q8R4H9</t>
  </si>
  <si>
    <t>Mcmbp</t>
  </si>
  <si>
    <t>Q8R3C0</t>
  </si>
  <si>
    <t>Pank3</t>
  </si>
  <si>
    <t>Q8R2W9</t>
  </si>
  <si>
    <t>Mtg1</t>
  </si>
  <si>
    <t>Q8R2R6</t>
  </si>
  <si>
    <t>Zcchc9</t>
  </si>
  <si>
    <t>Q8R1J3</t>
  </si>
  <si>
    <t>Tmem129</t>
  </si>
  <si>
    <t>Q8K304</t>
  </si>
  <si>
    <t>Nat10</t>
  </si>
  <si>
    <t>Q8K224</t>
  </si>
  <si>
    <t>Polr1e</t>
  </si>
  <si>
    <t>Q8K202</t>
  </si>
  <si>
    <t>Wdr33</t>
  </si>
  <si>
    <t>Q8K4P0</t>
  </si>
  <si>
    <t>Casc3</t>
  </si>
  <si>
    <t>Q8K3W3</t>
  </si>
  <si>
    <t>Pphln1</t>
  </si>
  <si>
    <t>Q8K2H1</t>
  </si>
  <si>
    <t>Alg3</t>
  </si>
  <si>
    <t>Q8K2A8</t>
  </si>
  <si>
    <t>Gpr18</t>
  </si>
  <si>
    <t>Q8K1Z6</t>
  </si>
  <si>
    <t>Spp2</t>
  </si>
  <si>
    <t>Q8K1I3</t>
  </si>
  <si>
    <t>Lrrc41</t>
  </si>
  <si>
    <t>Q8K1C9</t>
  </si>
  <si>
    <t>Poc1a</t>
  </si>
  <si>
    <t>Q8JZX3</t>
  </si>
  <si>
    <t>Vps50</t>
  </si>
  <si>
    <t>Q8CI71</t>
  </si>
  <si>
    <t>Slain2</t>
  </si>
  <si>
    <t>Q8CI08</t>
  </si>
  <si>
    <t>Fbxo4</t>
  </si>
  <si>
    <t>Q8CHQ0</t>
  </si>
  <si>
    <t>Bcor</t>
  </si>
  <si>
    <t>Q8CGN4</t>
  </si>
  <si>
    <t>Lsm14b</t>
  </si>
  <si>
    <t>Q8CGC4</t>
  </si>
  <si>
    <t>Rfk</t>
  </si>
  <si>
    <t>Q8CFV9</t>
  </si>
  <si>
    <t>Brf1</t>
  </si>
  <si>
    <t>Q8CFK2</t>
  </si>
  <si>
    <t>Cdc34</t>
  </si>
  <si>
    <t>Q8CFI2</t>
  </si>
  <si>
    <t>Gbp5</t>
  </si>
  <si>
    <t>Q8CFB4</t>
  </si>
  <si>
    <t>Atg14</t>
  </si>
  <si>
    <t>Q8CDJ3</t>
  </si>
  <si>
    <t>Ufl1</t>
  </si>
  <si>
    <t>Q8CCJ3</t>
  </si>
  <si>
    <t>Fam78a</t>
  </si>
  <si>
    <t>Q8C552</t>
  </si>
  <si>
    <t>Vcpkmt</t>
  </si>
  <si>
    <t>Q8C436</t>
  </si>
  <si>
    <t>Myo9a</t>
  </si>
  <si>
    <t>Q8C170</t>
  </si>
  <si>
    <t>Dock8</t>
  </si>
  <si>
    <t>Q8C147</t>
  </si>
  <si>
    <t>Grsf1</t>
  </si>
  <si>
    <t>Q8C5Q4</t>
  </si>
  <si>
    <t>Csnk1g3</t>
  </si>
  <si>
    <t>Q8C4X2</t>
  </si>
  <si>
    <t>Guf1</t>
  </si>
  <si>
    <t>Q8C3X4</t>
  </si>
  <si>
    <t>Tango6</t>
  </si>
  <si>
    <t>Q8C3S2</t>
  </si>
  <si>
    <t>Dock2</t>
  </si>
  <si>
    <t>Q8C3J5</t>
  </si>
  <si>
    <t>Fam234a</t>
  </si>
  <si>
    <t>Q8C0Z1</t>
  </si>
  <si>
    <t>Dhx32</t>
  </si>
  <si>
    <t>Q8BZS9</t>
  </si>
  <si>
    <t>Tigar</t>
  </si>
  <si>
    <t>Q8BZA9</t>
  </si>
  <si>
    <t>Commd2</t>
  </si>
  <si>
    <t>Q8BXC6</t>
  </si>
  <si>
    <t>Cmtr2</t>
  </si>
  <si>
    <t>Q8BWQ4</t>
  </si>
  <si>
    <t>Camk1d</t>
  </si>
  <si>
    <t>Q8BW96</t>
  </si>
  <si>
    <t>Slc4a7</t>
  </si>
  <si>
    <t>Q8BTY2;Q5DTL9</t>
  </si>
  <si>
    <t>Cdk5rap1</t>
  </si>
  <si>
    <t>Q8BTW8</t>
  </si>
  <si>
    <t>Csnk1g1</t>
  </si>
  <si>
    <t>Q8BTH8</t>
  </si>
  <si>
    <t>R3hcc1</t>
  </si>
  <si>
    <t>Q8BSI6</t>
  </si>
  <si>
    <t>Q8BR90</t>
  </si>
  <si>
    <t>Znf146</t>
  </si>
  <si>
    <t>Q8BQN6</t>
  </si>
  <si>
    <t>Efemp1</t>
  </si>
  <si>
    <t>Q8BPB5</t>
  </si>
  <si>
    <t>Kbtbd11</t>
  </si>
  <si>
    <t>Q8BNW9</t>
  </si>
  <si>
    <t>Armc6</t>
  </si>
  <si>
    <t>Q8BNU0</t>
  </si>
  <si>
    <t>Npat</t>
  </si>
  <si>
    <t>Q8BMA5</t>
  </si>
  <si>
    <t>Haus7</t>
  </si>
  <si>
    <t>Q8BKT8</t>
  </si>
  <si>
    <t>Tnrc6b</t>
  </si>
  <si>
    <t>Q8BKI2</t>
  </si>
  <si>
    <t>Mtbp</t>
  </si>
  <si>
    <t>Q8BJS8</t>
  </si>
  <si>
    <t>Snx14</t>
  </si>
  <si>
    <t>Q8BHY8</t>
  </si>
  <si>
    <t>Noc4l</t>
  </si>
  <si>
    <t>Q8BHY2</t>
  </si>
  <si>
    <t>Elovl5</t>
  </si>
  <si>
    <t>Q8BHI7</t>
  </si>
  <si>
    <t>Pgs1</t>
  </si>
  <si>
    <t>Q8BHF7</t>
  </si>
  <si>
    <t>Wdr3</t>
  </si>
  <si>
    <t>Q8BHB4</t>
  </si>
  <si>
    <t>Dennd6a</t>
  </si>
  <si>
    <t>Q8BH65</t>
  </si>
  <si>
    <t>Mfsd8</t>
  </si>
  <si>
    <t>Q8BH31</t>
  </si>
  <si>
    <t>Micall1</t>
  </si>
  <si>
    <t>Q8BGT6</t>
  </si>
  <si>
    <t>Arl15</t>
  </si>
  <si>
    <t>Q8BGR6</t>
  </si>
  <si>
    <t>Pex26</t>
  </si>
  <si>
    <t>Q8BGI5</t>
  </si>
  <si>
    <t>Cdc42se2</t>
  </si>
  <si>
    <t>Q8BGH7</t>
  </si>
  <si>
    <t>Tmtc4</t>
  </si>
  <si>
    <t>Q8BG19;Q8BRH0</t>
  </si>
  <si>
    <t>Nol12</t>
  </si>
  <si>
    <t>Q8BG17</t>
  </si>
  <si>
    <t>Pef1</t>
  </si>
  <si>
    <t>Q8BFY6</t>
  </si>
  <si>
    <t>Haus4</t>
  </si>
  <si>
    <t>Q8BFT2</t>
  </si>
  <si>
    <t>Asnsd1</t>
  </si>
  <si>
    <t>Q8BFS9</t>
  </si>
  <si>
    <t>Prrc2b</t>
  </si>
  <si>
    <t>Q7TPM1</t>
  </si>
  <si>
    <t>Eri1</t>
  </si>
  <si>
    <t>Q7TMF2</t>
  </si>
  <si>
    <t>Abhd17b</t>
  </si>
  <si>
    <t>Q7M759</t>
  </si>
  <si>
    <t>Ankib1</t>
  </si>
  <si>
    <t>Q6ZPS6</t>
  </si>
  <si>
    <t>Tex2</t>
  </si>
  <si>
    <t>Q6ZPJ0</t>
  </si>
  <si>
    <t>Sbf1</t>
  </si>
  <si>
    <t>Q6ZPE2</t>
  </si>
  <si>
    <t>Ube2j2</t>
  </si>
  <si>
    <t>Q6P073</t>
  </si>
  <si>
    <t>Pcnp</t>
  </si>
  <si>
    <t>Q6P8I4</t>
  </si>
  <si>
    <t>Mbtd1</t>
  </si>
  <si>
    <t>Q6P5G3</t>
  </si>
  <si>
    <t>Slc39a10</t>
  </si>
  <si>
    <t>Q6P5F6</t>
  </si>
  <si>
    <t>Dgkq</t>
  </si>
  <si>
    <t>Q6P5E8</t>
  </si>
  <si>
    <t>Atg2a</t>
  </si>
  <si>
    <t>Q6P4T0</t>
  </si>
  <si>
    <t>Tonsl</t>
  </si>
  <si>
    <t>Q6NZL6</t>
  </si>
  <si>
    <t>Prmt6</t>
  </si>
  <si>
    <t>Q6NZB1</t>
  </si>
  <si>
    <t>Dnajc8</t>
  </si>
  <si>
    <t>Q6NZB0</t>
  </si>
  <si>
    <t>Dusp11</t>
  </si>
  <si>
    <t>Q6NXK5</t>
  </si>
  <si>
    <t>Lpcat4</t>
  </si>
  <si>
    <t>Q6NVG1</t>
  </si>
  <si>
    <t>Retreg2</t>
  </si>
  <si>
    <t>Q6NS82</t>
  </si>
  <si>
    <t>Med13l</t>
  </si>
  <si>
    <t>Q6JPI3</t>
  </si>
  <si>
    <t>Ncapg2</t>
  </si>
  <si>
    <t>Q6DFV1</t>
  </si>
  <si>
    <t>Larp4b</t>
  </si>
  <si>
    <t>Q6A0A2</t>
  </si>
  <si>
    <t>Setd5</t>
  </si>
  <si>
    <t>Q5XJV7</t>
  </si>
  <si>
    <t>Dhrs13</t>
  </si>
  <si>
    <t>Q5SS80</t>
  </si>
  <si>
    <t>Nol10</t>
  </si>
  <si>
    <t>Q5RJG1</t>
  </si>
  <si>
    <t>Mrm3</t>
  </si>
  <si>
    <t>Q5ND52</t>
  </si>
  <si>
    <t>Kdm6b</t>
  </si>
  <si>
    <t>Q5NCY0</t>
  </si>
  <si>
    <t>Trappc1</t>
  </si>
  <si>
    <t>Q5NCF2</t>
  </si>
  <si>
    <t>Xaf1</t>
  </si>
  <si>
    <t>Q5NBU8</t>
  </si>
  <si>
    <t>Zbtb4</t>
  </si>
  <si>
    <t>Q5F293</t>
  </si>
  <si>
    <t>Atad5</t>
  </si>
  <si>
    <t>Q4QY64</t>
  </si>
  <si>
    <t>N4bp2l1</t>
  </si>
  <si>
    <t>Q3V2Q8</t>
  </si>
  <si>
    <t>Q3USZ8</t>
  </si>
  <si>
    <t>Hdgfl2</t>
  </si>
  <si>
    <t>Q3UMU9</t>
  </si>
  <si>
    <t>Dopey2</t>
  </si>
  <si>
    <t>Q3UHQ6</t>
  </si>
  <si>
    <t>Gpatch11</t>
  </si>
  <si>
    <t>Q3UFS4</t>
  </si>
  <si>
    <t>Gtpbp6</t>
  </si>
  <si>
    <t>Q3U6U5</t>
  </si>
  <si>
    <t>Wdr62</t>
  </si>
  <si>
    <t>Q3U3T8</t>
  </si>
  <si>
    <t>Zmym5</t>
  </si>
  <si>
    <t>Q3U2E2</t>
  </si>
  <si>
    <t>Qsox2</t>
  </si>
  <si>
    <t>Q3TMX7</t>
  </si>
  <si>
    <t>H2afv;H2afz</t>
  </si>
  <si>
    <t>Q3THW5;P0C0S6</t>
  </si>
  <si>
    <t>Hddc2</t>
  </si>
  <si>
    <t>Q3SXD3</t>
  </si>
  <si>
    <t>Edem3</t>
  </si>
  <si>
    <t>Q2HXL6</t>
  </si>
  <si>
    <t>Nsun2</t>
  </si>
  <si>
    <t>Q1HFZ0</t>
  </si>
  <si>
    <t>Lama4</t>
  </si>
  <si>
    <t>P97927</t>
  </si>
  <si>
    <t>Smad4</t>
  </si>
  <si>
    <t>P97471</t>
  </si>
  <si>
    <t>Rps5</t>
  </si>
  <si>
    <t>P97461</t>
  </si>
  <si>
    <t>Gcnt2</t>
  </si>
  <si>
    <t>P97402</t>
  </si>
  <si>
    <t>Taf1b</t>
  </si>
  <si>
    <t>P97358</t>
  </si>
  <si>
    <t>Rpl19</t>
  </si>
  <si>
    <t>P84099</t>
  </si>
  <si>
    <t>Arf5</t>
  </si>
  <si>
    <t>P84084</t>
  </si>
  <si>
    <t>Ext2</t>
  </si>
  <si>
    <t>P70428</t>
  </si>
  <si>
    <t>Nfic</t>
  </si>
  <si>
    <t>P70255</t>
  </si>
  <si>
    <t>Tuba1c</t>
  </si>
  <si>
    <t>P68373;Q9JJZ2</t>
  </si>
  <si>
    <t>Rala</t>
  </si>
  <si>
    <t>P63321</t>
  </si>
  <si>
    <t>Eif5a</t>
  </si>
  <si>
    <t>P63242</t>
  </si>
  <si>
    <t>Rpl8</t>
  </si>
  <si>
    <t>P62918</t>
  </si>
  <si>
    <t>Fau</t>
  </si>
  <si>
    <t>P62862</t>
  </si>
  <si>
    <t>Rps25</t>
  </si>
  <si>
    <t>P62852</t>
  </si>
  <si>
    <t>Rps15</t>
  </si>
  <si>
    <t>P62843</t>
  </si>
  <si>
    <t>Rps15a</t>
  </si>
  <si>
    <t>P62245</t>
  </si>
  <si>
    <t>Rps7</t>
  </si>
  <si>
    <t>P62082</t>
  </si>
  <si>
    <t>Rap2b</t>
  </si>
  <si>
    <t>P61226</t>
  </si>
  <si>
    <t>Sesn1</t>
  </si>
  <si>
    <t>P58006</t>
  </si>
  <si>
    <t>Cox17</t>
  </si>
  <si>
    <t>P56394</t>
  </si>
  <si>
    <t>Gfer</t>
  </si>
  <si>
    <t>P56213</t>
  </si>
  <si>
    <t>Atp5j2</t>
  </si>
  <si>
    <t>P56135</t>
  </si>
  <si>
    <t>Pltp</t>
  </si>
  <si>
    <t>P55065</t>
  </si>
  <si>
    <t>Gem</t>
  </si>
  <si>
    <t>P55041</t>
  </si>
  <si>
    <t>Ndufs6</t>
  </si>
  <si>
    <t>P52503</t>
  </si>
  <si>
    <t>Btg3</t>
  </si>
  <si>
    <t>P50615</t>
  </si>
  <si>
    <t>S100a11</t>
  </si>
  <si>
    <t>P50543</t>
  </si>
  <si>
    <t>Impdh1</t>
  </si>
  <si>
    <t>P50096</t>
  </si>
  <si>
    <t>Pcyt1a</t>
  </si>
  <si>
    <t>P49586</t>
  </si>
  <si>
    <t>Inpp1</t>
  </si>
  <si>
    <t>P49442</t>
  </si>
  <si>
    <t>Wee1</t>
  </si>
  <si>
    <t>P47810;Q66JT0</t>
  </si>
  <si>
    <t>Rab11b</t>
  </si>
  <si>
    <t>P46638</t>
  </si>
  <si>
    <t>Sar1a</t>
  </si>
  <si>
    <t>P36536</t>
  </si>
  <si>
    <t>Rab21</t>
  </si>
  <si>
    <t>P35282</t>
  </si>
  <si>
    <t>Pola1</t>
  </si>
  <si>
    <t>P33609</t>
  </si>
  <si>
    <t>Kif4</t>
  </si>
  <si>
    <t>P33174</t>
  </si>
  <si>
    <t>Ccnd3</t>
  </si>
  <si>
    <t>P30282</t>
  </si>
  <si>
    <t>Lyn</t>
  </si>
  <si>
    <t>P25911;P16277</t>
  </si>
  <si>
    <t>Mcm3</t>
  </si>
  <si>
    <t>P25206</t>
  </si>
  <si>
    <t>Ggta1</t>
  </si>
  <si>
    <t>P23336</t>
  </si>
  <si>
    <t>Cox4i1</t>
  </si>
  <si>
    <t>P19783</t>
  </si>
  <si>
    <t>Nefh</t>
  </si>
  <si>
    <t>P19246</t>
  </si>
  <si>
    <t>Bsg</t>
  </si>
  <si>
    <t>P18572</t>
  </si>
  <si>
    <t>Pcna</t>
  </si>
  <si>
    <t>P17918</t>
  </si>
  <si>
    <t>Srp14</t>
  </si>
  <si>
    <t>P16254</t>
  </si>
  <si>
    <t>Atp6v0a2</t>
  </si>
  <si>
    <t>P15920</t>
  </si>
  <si>
    <t>B4galt1</t>
  </si>
  <si>
    <t>P15535</t>
  </si>
  <si>
    <t>H2-Q8</t>
  </si>
  <si>
    <t>P14430</t>
  </si>
  <si>
    <t>Ncam1</t>
  </si>
  <si>
    <t>P13595</t>
  </si>
  <si>
    <t>Col1a1</t>
  </si>
  <si>
    <t>P11087;CON__Q862S4</t>
  </si>
  <si>
    <t>Nid1</t>
  </si>
  <si>
    <t>P10493</t>
  </si>
  <si>
    <t>Eef1a1</t>
  </si>
  <si>
    <t>P10126</t>
  </si>
  <si>
    <t>Myl3</t>
  </si>
  <si>
    <t>P09542</t>
  </si>
  <si>
    <t>Col4a2</t>
  </si>
  <si>
    <t>P08122</t>
  </si>
  <si>
    <t>Rrm1</t>
  </si>
  <si>
    <t>P07742</t>
  </si>
  <si>
    <t>Tk1</t>
  </si>
  <si>
    <t>P04184</t>
  </si>
  <si>
    <t>Alkbh1</t>
  </si>
  <si>
    <t>P0CB42</t>
  </si>
  <si>
    <t>Mkln1</t>
  </si>
  <si>
    <t>O89050</t>
  </si>
  <si>
    <t>Gcat</t>
  </si>
  <si>
    <t>O88986</t>
  </si>
  <si>
    <t>Stx8</t>
  </si>
  <si>
    <t>O88983</t>
  </si>
  <si>
    <t>Creg1</t>
  </si>
  <si>
    <t>O88668</t>
  </si>
  <si>
    <t>Ddc</t>
  </si>
  <si>
    <t>O88533</t>
  </si>
  <si>
    <t>Rdh7</t>
  </si>
  <si>
    <t>O88451;Q9R092</t>
  </si>
  <si>
    <t>Slc25a17</t>
  </si>
  <si>
    <t>O70579</t>
  </si>
  <si>
    <t>Diaph2</t>
  </si>
  <si>
    <t>O70566</t>
  </si>
  <si>
    <t>Pdlim1</t>
  </si>
  <si>
    <t>O70400</t>
  </si>
  <si>
    <t>Nmt2</t>
  </si>
  <si>
    <t>O70311</t>
  </si>
  <si>
    <t>Eef1b</t>
  </si>
  <si>
    <t>O70251</t>
  </si>
  <si>
    <t>Pde6d</t>
  </si>
  <si>
    <t>O55057</t>
  </si>
  <si>
    <t>Pgrmc1</t>
  </si>
  <si>
    <t>O55022</t>
  </si>
  <si>
    <t>Trappc3</t>
  </si>
  <si>
    <t>O55013</t>
  </si>
  <si>
    <t>Suv39h1</t>
  </si>
  <si>
    <t>O54864</t>
  </si>
  <si>
    <t>Chka</t>
  </si>
  <si>
    <t>O54804</t>
  </si>
  <si>
    <t>Srpk2</t>
  </si>
  <si>
    <t>O54781</t>
  </si>
  <si>
    <t>Ddost</t>
  </si>
  <si>
    <t>O54734</t>
  </si>
  <si>
    <t>Per1</t>
  </si>
  <si>
    <t>O35973</t>
  </si>
  <si>
    <t>Pmm1</t>
  </si>
  <si>
    <t>O35621</t>
  </si>
  <si>
    <t>Ech1</t>
  </si>
  <si>
    <t>O35459</t>
  </si>
  <si>
    <t>Gzmk</t>
  </si>
  <si>
    <t>O35205</t>
  </si>
  <si>
    <t>Dscr3</t>
  </si>
  <si>
    <t>O35075</t>
  </si>
  <si>
    <t>Napsa</t>
  </si>
  <si>
    <t>O09043</t>
  </si>
  <si>
    <t>Faah</t>
  </si>
  <si>
    <t>O08914</t>
  </si>
  <si>
    <t>Hsd17b10</t>
  </si>
  <si>
    <t>O08756</t>
  </si>
  <si>
    <t>Myh11</t>
  </si>
  <si>
    <t>O08638</t>
  </si>
  <si>
    <t>Klf6</t>
  </si>
  <si>
    <t>O08584</t>
  </si>
  <si>
    <t>Ttc17</t>
  </si>
  <si>
    <t>E9PVB5</t>
  </si>
  <si>
    <t>Fga</t>
  </si>
  <si>
    <t>E9PV24</t>
  </si>
  <si>
    <t>Rrn3</t>
  </si>
  <si>
    <t>B2RS91</t>
  </si>
  <si>
    <t>Uhrf1bp1l</t>
  </si>
  <si>
    <t>A2RSJ4</t>
  </si>
  <si>
    <t>Mga</t>
  </si>
  <si>
    <t>A2AWL7</t>
  </si>
  <si>
    <t>Ptpn13</t>
  </si>
  <si>
    <t>Q64512</t>
  </si>
  <si>
    <t>Surf4</t>
  </si>
  <si>
    <t>Q64310</t>
  </si>
  <si>
    <t>Znf260</t>
  </si>
  <si>
    <t>Q62513</t>
  </si>
  <si>
    <t>Ostf1</t>
  </si>
  <si>
    <t>Q62422</t>
  </si>
  <si>
    <t>Jak2</t>
  </si>
  <si>
    <t>Q62120</t>
  </si>
  <si>
    <t>Cep131</t>
  </si>
  <si>
    <t>Q62036</t>
  </si>
  <si>
    <t>Mcm7</t>
  </si>
  <si>
    <t>Q61881</t>
  </si>
  <si>
    <t>Itga6</t>
  </si>
  <si>
    <t>Q61739</t>
  </si>
  <si>
    <t>Cd47</t>
  </si>
  <si>
    <t>Q61735</t>
  </si>
  <si>
    <t>Fdxr</t>
  </si>
  <si>
    <t>Q61578</t>
  </si>
  <si>
    <t>Ezh2</t>
  </si>
  <si>
    <t>Q61188</t>
  </si>
  <si>
    <t>Map3k3</t>
  </si>
  <si>
    <t>Q61084</t>
  </si>
  <si>
    <t>Kpna1</t>
  </si>
  <si>
    <t>Q60960</t>
  </si>
  <si>
    <t>Sla</t>
  </si>
  <si>
    <t>Q60898</t>
  </si>
  <si>
    <t>Il12rb1</t>
  </si>
  <si>
    <t>Q60837</t>
  </si>
  <si>
    <t>Samhd1</t>
  </si>
  <si>
    <t>Q60710</t>
  </si>
  <si>
    <t>Myl6</t>
  </si>
  <si>
    <t>Q60605;Q8CI43</t>
  </si>
  <si>
    <t>Gcnt1</t>
  </si>
  <si>
    <t>Q09324</t>
  </si>
  <si>
    <t>Ssrp1</t>
  </si>
  <si>
    <t>Q08943</t>
  </si>
  <si>
    <t>Cd244</t>
  </si>
  <si>
    <t>Q07763</t>
  </si>
  <si>
    <t>Sh3bp2</t>
  </si>
  <si>
    <t>Q06649</t>
  </si>
  <si>
    <t>Atp5i</t>
  </si>
  <si>
    <t>Q06185</t>
  </si>
  <si>
    <t>Relb</t>
  </si>
  <si>
    <t>Q04863</t>
  </si>
  <si>
    <t>Smarcad1</t>
  </si>
  <si>
    <t>Q04692</t>
  </si>
  <si>
    <t>Nf1</t>
  </si>
  <si>
    <t>Q04690</t>
  </si>
  <si>
    <t>Ckb</t>
  </si>
  <si>
    <t>Q04447</t>
  </si>
  <si>
    <t>Atp5a1</t>
  </si>
  <si>
    <t>Q03265</t>
  </si>
  <si>
    <t>Nucb1</t>
  </si>
  <si>
    <t>Q02819</t>
  </si>
  <si>
    <t>Rsu1</t>
  </si>
  <si>
    <t>Q01730</t>
  </si>
  <si>
    <t>Il6st</t>
  </si>
  <si>
    <t>Q00560</t>
  </si>
  <si>
    <t>Xpo6</t>
  </si>
  <si>
    <t>Q924Z6</t>
  </si>
  <si>
    <t>Mgat2</t>
  </si>
  <si>
    <t>Q921V5</t>
  </si>
  <si>
    <t>Mrpl37</t>
  </si>
  <si>
    <t>Q921S7</t>
  </si>
  <si>
    <t>Klhdc4</t>
  </si>
  <si>
    <t>Q921I2</t>
  </si>
  <si>
    <t>Med6</t>
  </si>
  <si>
    <t>Q921D4</t>
  </si>
  <si>
    <t>Afg3l1</t>
  </si>
  <si>
    <t>Q920A7</t>
  </si>
  <si>
    <t>Atpaf1</t>
  </si>
  <si>
    <t>Q811I0</t>
  </si>
  <si>
    <t>Dlg1</t>
  </si>
  <si>
    <t>Q811D0</t>
  </si>
  <si>
    <t>Sbno1</t>
  </si>
  <si>
    <t>Q689Z5</t>
  </si>
  <si>
    <t>Urb1</t>
  </si>
  <si>
    <t>Q571H0</t>
  </si>
  <si>
    <t>Galns</t>
  </si>
  <si>
    <t>Q571E4</t>
  </si>
  <si>
    <t>Fam83h</t>
  </si>
  <si>
    <t>Q148V8</t>
  </si>
  <si>
    <t>Prpf8</t>
  </si>
  <si>
    <t>Q99PV0</t>
  </si>
  <si>
    <t>Dhx30</t>
  </si>
  <si>
    <t>Q99PU8</t>
  </si>
  <si>
    <t>Trim26</t>
  </si>
  <si>
    <t>Q99PN3</t>
  </si>
  <si>
    <t>Ankrd17</t>
  </si>
  <si>
    <t>Q99NH0</t>
  </si>
  <si>
    <t>Rad54l2</t>
  </si>
  <si>
    <t>Q99NG0</t>
  </si>
  <si>
    <t>Ms4a6b</t>
  </si>
  <si>
    <t>Q99N09</t>
  </si>
  <si>
    <t>Wdr6</t>
  </si>
  <si>
    <t>Q99ME2</t>
  </si>
  <si>
    <t>Nasp</t>
  </si>
  <si>
    <t>Q99MD9</t>
  </si>
  <si>
    <t>Dnaja3</t>
  </si>
  <si>
    <t>Q99M87</t>
  </si>
  <si>
    <t>Yaf2</t>
  </si>
  <si>
    <t>Q99LW6</t>
  </si>
  <si>
    <t>Gnl2</t>
  </si>
  <si>
    <t>Q99LH1</t>
  </si>
  <si>
    <t>Ndufa10</t>
  </si>
  <si>
    <t>Q99LC3</t>
  </si>
  <si>
    <t>Haus8</t>
  </si>
  <si>
    <t>Q99L00</t>
  </si>
  <si>
    <t>Cryl1</t>
  </si>
  <si>
    <t>Q99KP3</t>
  </si>
  <si>
    <t>Pdxdc1</t>
  </si>
  <si>
    <t>Q99K01</t>
  </si>
  <si>
    <t>Tnip2</t>
  </si>
  <si>
    <t>Q99JG7</t>
  </si>
  <si>
    <t>Ddb2</t>
  </si>
  <si>
    <t>Q99J79</t>
  </si>
  <si>
    <t>Dhrs7b</t>
  </si>
  <si>
    <t>Q99J47</t>
  </si>
  <si>
    <t>Ctu1</t>
  </si>
  <si>
    <t>Q99J10</t>
  </si>
  <si>
    <t>Wdr77</t>
  </si>
  <si>
    <t>Q99J09</t>
  </si>
  <si>
    <t>Pofut1</t>
  </si>
  <si>
    <t>Q91ZW2</t>
  </si>
  <si>
    <t>Slc35b2</t>
  </si>
  <si>
    <t>Q91ZN5</t>
  </si>
  <si>
    <t>Mus81</t>
  </si>
  <si>
    <t>Q91ZJ0</t>
  </si>
  <si>
    <t>Tmlhe</t>
  </si>
  <si>
    <t>Q91ZE0</t>
  </si>
  <si>
    <t>Tbrg4</t>
  </si>
  <si>
    <t>Q91YM4</t>
  </si>
  <si>
    <t>Snx4</t>
  </si>
  <si>
    <t>Q91YJ2</t>
  </si>
  <si>
    <t>Atg13</t>
  </si>
  <si>
    <t>Q91YI1</t>
  </si>
  <si>
    <t>Baz2a</t>
  </si>
  <si>
    <t>Q91YE5</t>
  </si>
  <si>
    <t>Pex16</t>
  </si>
  <si>
    <t>Q91XC9</t>
  </si>
  <si>
    <t>Trex1</t>
  </si>
  <si>
    <t>Q91XB0</t>
  </si>
  <si>
    <t>Pomgnt1</t>
  </si>
  <si>
    <t>Q91X88</t>
  </si>
  <si>
    <t>Cisd1</t>
  </si>
  <si>
    <t>Q91WS0</t>
  </si>
  <si>
    <t>Prkag2</t>
  </si>
  <si>
    <t>Q91WG5</t>
  </si>
  <si>
    <t>Elp2</t>
  </si>
  <si>
    <t>Q91WG4</t>
  </si>
  <si>
    <t>Cdkal1</t>
  </si>
  <si>
    <t>Q91WE6</t>
  </si>
  <si>
    <t>Setd3</t>
  </si>
  <si>
    <t>Q91WC0</t>
  </si>
  <si>
    <t>Sharpin</t>
  </si>
  <si>
    <t>Q91WA6</t>
  </si>
  <si>
    <t>Csde1</t>
  </si>
  <si>
    <t>Q91W50</t>
  </si>
  <si>
    <t>Q91W34</t>
  </si>
  <si>
    <t>Tmem168</t>
  </si>
  <si>
    <t>Q91VX9</t>
  </si>
  <si>
    <t>Nsmce2</t>
  </si>
  <si>
    <t>Q91VT1</t>
  </si>
  <si>
    <t>Tti1</t>
  </si>
  <si>
    <t>Q91V83</t>
  </si>
  <si>
    <t>Abca7</t>
  </si>
  <si>
    <t>Q91V24</t>
  </si>
  <si>
    <t>Zer1</t>
  </si>
  <si>
    <t>Q80ZJ6</t>
  </si>
  <si>
    <t>Clspn</t>
  </si>
  <si>
    <t>Q80YR7</t>
  </si>
  <si>
    <t>Ddhd2</t>
  </si>
  <si>
    <t>Q80Y98</t>
  </si>
  <si>
    <t>Rbsn</t>
  </si>
  <si>
    <t>Q80Y56</t>
  </si>
  <si>
    <t>Llgl1</t>
  </si>
  <si>
    <t>Q80Y17</t>
  </si>
  <si>
    <t>Trmt61a</t>
  </si>
  <si>
    <t>Q80XC2</t>
  </si>
  <si>
    <t>Rhbdf2</t>
  </si>
  <si>
    <t>Q80WQ6</t>
  </si>
  <si>
    <t>Lrrc8a</t>
  </si>
  <si>
    <t>Q80WG5</t>
  </si>
  <si>
    <t>Wipi2</t>
  </si>
  <si>
    <t>Q80W47</t>
  </si>
  <si>
    <t>Q80VP5</t>
  </si>
  <si>
    <t>Impad1</t>
  </si>
  <si>
    <t>Q80V26</t>
  </si>
  <si>
    <t>Carnmt1</t>
  </si>
  <si>
    <t>Q80UY1</t>
  </si>
  <si>
    <t>Ankzf1</t>
  </si>
  <si>
    <t>Q80UU1</t>
  </si>
  <si>
    <t>Mogs</t>
  </si>
  <si>
    <t>Q80UM7</t>
  </si>
  <si>
    <t>Sdccag8</t>
  </si>
  <si>
    <t>Q80UF4</t>
  </si>
  <si>
    <t>Pum2</t>
  </si>
  <si>
    <t>Q80U58</t>
  </si>
  <si>
    <t>Clec16a</t>
  </si>
  <si>
    <t>Q80U30</t>
  </si>
  <si>
    <t>Baiap3</t>
  </si>
  <si>
    <t>Q80TT2</t>
  </si>
  <si>
    <t>Slc39a4</t>
  </si>
  <si>
    <t>Q78IQ7</t>
  </si>
  <si>
    <t>Ros1</t>
  </si>
  <si>
    <t>Q78DX7</t>
  </si>
  <si>
    <t>Hectd1</t>
  </si>
  <si>
    <t>Q69ZR2</t>
  </si>
  <si>
    <t>Prex1</t>
  </si>
  <si>
    <t>Q69ZK0</t>
  </si>
  <si>
    <t>Gba2</t>
  </si>
  <si>
    <t>Q69ZF3</t>
  </si>
  <si>
    <t>Stau1</t>
  </si>
  <si>
    <t>Q9Z108</t>
  </si>
  <si>
    <t>Homer1</t>
  </si>
  <si>
    <t>Q9Z2Y3</t>
  </si>
  <si>
    <t>Dnpep</t>
  </si>
  <si>
    <t>Q9Z2W0</t>
  </si>
  <si>
    <t>Mtmr9</t>
  </si>
  <si>
    <t>Q9Z2D0</t>
  </si>
  <si>
    <t>Atp6v1c1</t>
  </si>
  <si>
    <t>Q9Z1G3</t>
  </si>
  <si>
    <t>Dctn3</t>
  </si>
  <si>
    <t>Q9Z0Y1</t>
  </si>
  <si>
    <t>Adam17</t>
  </si>
  <si>
    <t>Q9Z0F8</t>
  </si>
  <si>
    <t>Gbp2</t>
  </si>
  <si>
    <t>Q9Z0E6</t>
  </si>
  <si>
    <t>Katna1</t>
  </si>
  <si>
    <t>Q9WV86</t>
  </si>
  <si>
    <t>Ap4b1</t>
  </si>
  <si>
    <t>Q9WV76</t>
  </si>
  <si>
    <t>Noc2l</t>
  </si>
  <si>
    <t>Q9WV70</t>
  </si>
  <si>
    <t>Entpd5</t>
  </si>
  <si>
    <t>Q9WUZ9</t>
  </si>
  <si>
    <t>Tbk1</t>
  </si>
  <si>
    <t>Q9WUN2</t>
  </si>
  <si>
    <t>Tmem115</t>
  </si>
  <si>
    <t>Q9WUH1</t>
  </si>
  <si>
    <t>Incenp</t>
  </si>
  <si>
    <t>Q9WU62</t>
  </si>
  <si>
    <t>Rnf7</t>
  </si>
  <si>
    <t>Q9WTZ1</t>
  </si>
  <si>
    <t>Fut8</t>
  </si>
  <si>
    <t>Q9WTS2</t>
  </si>
  <si>
    <t>Timm23</t>
  </si>
  <si>
    <t>Q9WTQ8</t>
  </si>
  <si>
    <t>Tyk2</t>
  </si>
  <si>
    <t>Q9R117</t>
  </si>
  <si>
    <t>Nubp1</t>
  </si>
  <si>
    <t>Q9R060</t>
  </si>
  <si>
    <t>Pign</t>
  </si>
  <si>
    <t>Q9R1S3</t>
  </si>
  <si>
    <t>Sec11a</t>
  </si>
  <si>
    <t>Q9R0P6</t>
  </si>
  <si>
    <t>Nxt1</t>
  </si>
  <si>
    <t>Q9QZV9</t>
  </si>
  <si>
    <t>Fbxl17</t>
  </si>
  <si>
    <t>Q9QZN1</t>
  </si>
  <si>
    <t>Tomm40</t>
  </si>
  <si>
    <t>Q9QYA2</t>
  </si>
  <si>
    <t>Cnpy2</t>
  </si>
  <si>
    <t>Q9QXT0</t>
  </si>
  <si>
    <t>Nme7</t>
  </si>
  <si>
    <t>Q9QXL8</t>
  </si>
  <si>
    <t>Hacl1</t>
  </si>
  <si>
    <t>Q9QXE0</t>
  </si>
  <si>
    <t>Txnrd1</t>
  </si>
  <si>
    <t>Q9JMH6</t>
  </si>
  <si>
    <t>Qtrt1</t>
  </si>
  <si>
    <t>Q9JMA2</t>
  </si>
  <si>
    <t>Pias4</t>
  </si>
  <si>
    <t>Q9JM05</t>
  </si>
  <si>
    <t>Txnrd2</t>
  </si>
  <si>
    <t>Q9JLT4</t>
  </si>
  <si>
    <t>Elovl1</t>
  </si>
  <si>
    <t>Q9JLJ5</t>
  </si>
  <si>
    <t>Ddx20</t>
  </si>
  <si>
    <t>Q9JJY4</t>
  </si>
  <si>
    <t>Ccdc86</t>
  </si>
  <si>
    <t>Q9JJ89</t>
  </si>
  <si>
    <t>Slc12a4</t>
  </si>
  <si>
    <t>Q9JIS8</t>
  </si>
  <si>
    <t>Panx1</t>
  </si>
  <si>
    <t>Q9JIP4</t>
  </si>
  <si>
    <t>Praf2</t>
  </si>
  <si>
    <t>Q9JIG8</t>
  </si>
  <si>
    <t>Fibp</t>
  </si>
  <si>
    <t>Q9JI19</t>
  </si>
  <si>
    <t>Isyna1</t>
  </si>
  <si>
    <t>Q9JHU9</t>
  </si>
  <si>
    <t>Kdelc1</t>
  </si>
  <si>
    <t>Q9JHP7</t>
  </si>
  <si>
    <t>Tmod3</t>
  </si>
  <si>
    <t>Q9JHJ0</t>
  </si>
  <si>
    <t>Tm9sf3</t>
  </si>
  <si>
    <t>Q9ET30</t>
  </si>
  <si>
    <t>Cables1</t>
  </si>
  <si>
    <t>Q9ESJ1</t>
  </si>
  <si>
    <t>Mkrn2</t>
  </si>
  <si>
    <t>Q9ERV1</t>
  </si>
  <si>
    <t>Selenof</t>
  </si>
  <si>
    <t>Q9ERR7</t>
  </si>
  <si>
    <t>Wdr61</t>
  </si>
  <si>
    <t>Q9ERF3</t>
  </si>
  <si>
    <t>Set</t>
  </si>
  <si>
    <t>Q9EQU5</t>
  </si>
  <si>
    <t>Erap1</t>
  </si>
  <si>
    <t>Q9EQH2</t>
  </si>
  <si>
    <t>Acox3</t>
  </si>
  <si>
    <t>Q9EPL9</t>
  </si>
  <si>
    <t>Ipo7</t>
  </si>
  <si>
    <t>Q9EPL8</t>
  </si>
  <si>
    <t>Sdf2</t>
  </si>
  <si>
    <t>Q9DCT5</t>
  </si>
  <si>
    <t>Ndufs7</t>
  </si>
  <si>
    <t>Q9DC70</t>
  </si>
  <si>
    <t>Gnai3</t>
  </si>
  <si>
    <t>Q9DC51</t>
  </si>
  <si>
    <t>Ergic1</t>
  </si>
  <si>
    <t>Q9DC16</t>
  </si>
  <si>
    <t>Syvn1</t>
  </si>
  <si>
    <t>Q9DBY1</t>
  </si>
  <si>
    <t>Cyp4v2</t>
  </si>
  <si>
    <t>Q9DBW0;Q811W2</t>
  </si>
  <si>
    <t>Riok3</t>
  </si>
  <si>
    <t>Q9DBU3</t>
  </si>
  <si>
    <t>Tm9sf1</t>
  </si>
  <si>
    <t>Q9DBU0</t>
  </si>
  <si>
    <t>Gpatch1</t>
  </si>
  <si>
    <t>Q9DBM1</t>
  </si>
  <si>
    <t>Coasy</t>
  </si>
  <si>
    <t>Q9DBL7</t>
  </si>
  <si>
    <t>Wwp2</t>
  </si>
  <si>
    <t>Q9DBH0</t>
  </si>
  <si>
    <t>Srpra</t>
  </si>
  <si>
    <t>Q9DBG7</t>
  </si>
  <si>
    <t>Rpn2</t>
  </si>
  <si>
    <t>Q9DBG6</t>
  </si>
  <si>
    <t>Phkg2</t>
  </si>
  <si>
    <t>Q9DB30</t>
  </si>
  <si>
    <t>Mcts1</t>
  </si>
  <si>
    <t>Q9DB27</t>
  </si>
  <si>
    <t>Slc25a19</t>
  </si>
  <si>
    <t>Q9DAM5</t>
  </si>
  <si>
    <t>Sgf29</t>
  </si>
  <si>
    <t>Q9DA08</t>
  </si>
  <si>
    <t>Arpc5l</t>
  </si>
  <si>
    <t>Q9D898</t>
  </si>
  <si>
    <t>Ptp4a3</t>
  </si>
  <si>
    <t>Q9D658</t>
  </si>
  <si>
    <t>Snrnp48</t>
  </si>
  <si>
    <t>Q9D361</t>
  </si>
  <si>
    <t>Acp1</t>
  </si>
  <si>
    <t>Q9D358</t>
  </si>
  <si>
    <t>Cutc</t>
  </si>
  <si>
    <t>Q9D8X1</t>
  </si>
  <si>
    <t>Oma1</t>
  </si>
  <si>
    <t>Q9D8H7</t>
  </si>
  <si>
    <t>Aig1</t>
  </si>
  <si>
    <t>Q9D8B1</t>
  </si>
  <si>
    <t>Naaa</t>
  </si>
  <si>
    <t>Q9D7V9</t>
  </si>
  <si>
    <t>Iscu</t>
  </si>
  <si>
    <t>Q9D7P6</t>
  </si>
  <si>
    <t>Dus2</t>
  </si>
  <si>
    <t>Q9D7B1</t>
  </si>
  <si>
    <t>Tubb4a</t>
  </si>
  <si>
    <t>Q9D6F9</t>
  </si>
  <si>
    <t>Eaf1</t>
  </si>
  <si>
    <t>Q9D4C5</t>
  </si>
  <si>
    <t>Snx29</t>
  </si>
  <si>
    <t>Q9D3S3</t>
  </si>
  <si>
    <t>Hacd2</t>
  </si>
  <si>
    <t>Q9D3B1</t>
  </si>
  <si>
    <t>Mau2</t>
  </si>
  <si>
    <t>Q9D2X5</t>
  </si>
  <si>
    <t>Aacs</t>
  </si>
  <si>
    <t>Q9D2R0</t>
  </si>
  <si>
    <t>Saal1</t>
  </si>
  <si>
    <t>Q9D2C2</t>
  </si>
  <si>
    <t>Fam173b</t>
  </si>
  <si>
    <t>Q9D1Z3</t>
  </si>
  <si>
    <t>Kti12</t>
  </si>
  <si>
    <t>Q9D1R2</t>
  </si>
  <si>
    <t>Eef1e1</t>
  </si>
  <si>
    <t>Q9D1M4</t>
  </si>
  <si>
    <t>Mrpl14</t>
  </si>
  <si>
    <t>Q9D1I6</t>
  </si>
  <si>
    <t>Dusp12</t>
  </si>
  <si>
    <t>Q9D0T2</t>
  </si>
  <si>
    <t>Snu13</t>
  </si>
  <si>
    <t>Q9D0T1</t>
  </si>
  <si>
    <t>Ddx56</t>
  </si>
  <si>
    <t>Q9D0R4</t>
  </si>
  <si>
    <t>Adck1</t>
  </si>
  <si>
    <t>Q9D0L4</t>
  </si>
  <si>
    <t>Mrto4</t>
  </si>
  <si>
    <t>Q9D0I8</t>
  </si>
  <si>
    <t>Mrps30</t>
  </si>
  <si>
    <t>Q9D0G0</t>
  </si>
  <si>
    <t>Rps19</t>
  </si>
  <si>
    <t>Q9CZX8</t>
  </si>
  <si>
    <t>Cenpn</t>
  </si>
  <si>
    <t>Q9CZW2</t>
  </si>
  <si>
    <t>Polr3e</t>
  </si>
  <si>
    <t>Q9CZT4</t>
  </si>
  <si>
    <t>Bcs1l</t>
  </si>
  <si>
    <t>Q9CZP5</t>
  </si>
  <si>
    <t>Sdhc</t>
  </si>
  <si>
    <t>Q9CZB0</t>
  </si>
  <si>
    <t>Cmtm6</t>
  </si>
  <si>
    <t>Q9CZ69</t>
  </si>
  <si>
    <t>Tpd52l2</t>
  </si>
  <si>
    <t>Q9CYZ2</t>
  </si>
  <si>
    <t>Sesn3</t>
  </si>
  <si>
    <t>Q9CYP7</t>
  </si>
  <si>
    <t>Atp6ap2</t>
  </si>
  <si>
    <t>Q9CYN9</t>
  </si>
  <si>
    <t>Q9CYI0</t>
  </si>
  <si>
    <t>Ssu72</t>
  </si>
  <si>
    <t>Q9CY97</t>
  </si>
  <si>
    <t>Mrpl44</t>
  </si>
  <si>
    <t>Q9CY73</t>
  </si>
  <si>
    <t>Serbp1</t>
  </si>
  <si>
    <t>Q9CY58</t>
  </si>
  <si>
    <t>Tecr</t>
  </si>
  <si>
    <t>Q9CY27</t>
  </si>
  <si>
    <t>Pigk</t>
  </si>
  <si>
    <t>Q9CXY9</t>
  </si>
  <si>
    <t>Wdr55</t>
  </si>
  <si>
    <t>Q9CX97</t>
  </si>
  <si>
    <t>Yif1b</t>
  </si>
  <si>
    <t>Q9CX30</t>
  </si>
  <si>
    <t>Ist1</t>
  </si>
  <si>
    <t>Q9CX00</t>
  </si>
  <si>
    <t>Ndufaf1</t>
  </si>
  <si>
    <t>Q9CWX2</t>
  </si>
  <si>
    <t>Prkrip1</t>
  </si>
  <si>
    <t>Q9CWV6</t>
  </si>
  <si>
    <t>Bccip</t>
  </si>
  <si>
    <t>Q9CWI3</t>
  </si>
  <si>
    <t>Ttc14</t>
  </si>
  <si>
    <t>Q9CSP9</t>
  </si>
  <si>
    <t>Dis3</t>
  </si>
  <si>
    <t>Q9CSH3</t>
  </si>
  <si>
    <t>Ecd</t>
  </si>
  <si>
    <t>Q9CS74</t>
  </si>
  <si>
    <t>Prps2</t>
  </si>
  <si>
    <t>Q9CS42</t>
  </si>
  <si>
    <t>Emc2</t>
  </si>
  <si>
    <t>Q9CRD2</t>
  </si>
  <si>
    <t>Ociad1</t>
  </si>
  <si>
    <t>Q9CRD0</t>
  </si>
  <si>
    <t>Fgfr1op2</t>
  </si>
  <si>
    <t>Q9CRA9</t>
  </si>
  <si>
    <t>Exosc5</t>
  </si>
  <si>
    <t>Q9CRA8</t>
  </si>
  <si>
    <t>Msmo1</t>
  </si>
  <si>
    <t>Q9CRA4</t>
  </si>
  <si>
    <t>Ccdc43</t>
  </si>
  <si>
    <t>Q9CR29</t>
  </si>
  <si>
    <t>Ier3ip1</t>
  </si>
  <si>
    <t>Q9CR20</t>
  </si>
  <si>
    <t>Ndufa6</t>
  </si>
  <si>
    <t>Q9CQZ5</t>
  </si>
  <si>
    <t>Arl8b</t>
  </si>
  <si>
    <t>Q9CQW2</t>
  </si>
  <si>
    <t>Txndc12</t>
  </si>
  <si>
    <t>Q9CQU0</t>
  </si>
  <si>
    <t>Mri1</t>
  </si>
  <si>
    <t>Q9CQT1</t>
  </si>
  <si>
    <t>Slc25a46</t>
  </si>
  <si>
    <t>Q9CQS4</t>
  </si>
  <si>
    <t>Ergic3</t>
  </si>
  <si>
    <t>Q9CQE7</t>
  </si>
  <si>
    <t>Mrps17</t>
  </si>
  <si>
    <t>Q9CQE3</t>
  </si>
  <si>
    <t>Sar1b</t>
  </si>
  <si>
    <t>Q9CQC9</t>
  </si>
  <si>
    <t>Cisd2</t>
  </si>
  <si>
    <t>Q9CQB5</t>
  </si>
  <si>
    <t>Trappc5</t>
  </si>
  <si>
    <t>Q9CQA1</t>
  </si>
  <si>
    <t>Ndufa2</t>
  </si>
  <si>
    <t>Q9CQ75</t>
  </si>
  <si>
    <t>Decr1</t>
  </si>
  <si>
    <t>Q9CQ62</t>
  </si>
  <si>
    <t>Commd4</t>
  </si>
  <si>
    <t>Q9CQ02</t>
  </si>
  <si>
    <t>Pno1</t>
  </si>
  <si>
    <t>Q9CPS7</t>
  </si>
  <si>
    <t>Cox6c</t>
  </si>
  <si>
    <t>Q9CPQ1</t>
  </si>
  <si>
    <t>Ciapin1</t>
  </si>
  <si>
    <t>Q8WTY4</t>
  </si>
  <si>
    <t>Ppp1r16b</t>
  </si>
  <si>
    <t>Q8VHQ3</t>
  </si>
  <si>
    <t>Rbm39</t>
  </si>
  <si>
    <t>Q8VH51</t>
  </si>
  <si>
    <t>Hdac8</t>
  </si>
  <si>
    <t>Q8VH37</t>
  </si>
  <si>
    <t>Exd2</t>
  </si>
  <si>
    <t>Q8VEG4</t>
  </si>
  <si>
    <t>Elac1</t>
  </si>
  <si>
    <t>Q8VEB6</t>
  </si>
  <si>
    <t>Retreg1d</t>
  </si>
  <si>
    <t>Q8VE91</t>
  </si>
  <si>
    <t>Mtmr6</t>
  </si>
  <si>
    <t>Q8VE11</t>
  </si>
  <si>
    <t>Caap1</t>
  </si>
  <si>
    <t>Q8VDY9</t>
  </si>
  <si>
    <t>Hdlbp</t>
  </si>
  <si>
    <t>Q8VDJ3</t>
  </si>
  <si>
    <t>Epsti1</t>
  </si>
  <si>
    <t>Q8VDI1</t>
  </si>
  <si>
    <t>Evi2b</t>
  </si>
  <si>
    <t>Q8VD58</t>
  </si>
  <si>
    <t>Tapbpl</t>
  </si>
  <si>
    <t>Q8VD31</t>
  </si>
  <si>
    <t>Ncln</t>
  </si>
  <si>
    <t>Q8VCM8</t>
  </si>
  <si>
    <t>Nt5m</t>
  </si>
  <si>
    <t>Q8VCE6</t>
  </si>
  <si>
    <t>Nrm</t>
  </si>
  <si>
    <t>Q8VC65</t>
  </si>
  <si>
    <t>Clptm1</t>
  </si>
  <si>
    <t>Q8VBZ3</t>
  </si>
  <si>
    <t>Dicer1</t>
  </si>
  <si>
    <t>Q8R418</t>
  </si>
  <si>
    <t>Znhit1</t>
  </si>
  <si>
    <t>Q8R331</t>
  </si>
  <si>
    <t>Ubqln1</t>
  </si>
  <si>
    <t>Q8R317</t>
  </si>
  <si>
    <t>Ero1a</t>
  </si>
  <si>
    <t>Q8R180</t>
  </si>
  <si>
    <t>Aimp2</t>
  </si>
  <si>
    <t>Q8R010</t>
  </si>
  <si>
    <t>Arap3</t>
  </si>
  <si>
    <t>Q8R5G7</t>
  </si>
  <si>
    <t>Atxn7</t>
  </si>
  <si>
    <t>Q8R4I1</t>
  </si>
  <si>
    <t>Mgat5</t>
  </si>
  <si>
    <t>Q8R4G6</t>
  </si>
  <si>
    <t>Nop14</t>
  </si>
  <si>
    <t>Q8R3N1</t>
  </si>
  <si>
    <t>Nabp2</t>
  </si>
  <si>
    <t>Q8R2Y9</t>
  </si>
  <si>
    <t>Chmp7</t>
  </si>
  <si>
    <t>Q8R1T1</t>
  </si>
  <si>
    <t>Phykpl</t>
  </si>
  <si>
    <t>Q8R1K4</t>
  </si>
  <si>
    <t>Sf3b4</t>
  </si>
  <si>
    <t>Q8QZY9</t>
  </si>
  <si>
    <t>Stk32c</t>
  </si>
  <si>
    <t>Q8QZV4</t>
  </si>
  <si>
    <t>Flcn</t>
  </si>
  <si>
    <t>Q8QZS3</t>
  </si>
  <si>
    <t>Ddx52</t>
  </si>
  <si>
    <t>Q8K301</t>
  </si>
  <si>
    <t>Pdxk</t>
  </si>
  <si>
    <t>Q8K183</t>
  </si>
  <si>
    <t>Naxe</t>
  </si>
  <si>
    <t>Q8K4Z3</t>
  </si>
  <si>
    <t>Neil1</t>
  </si>
  <si>
    <t>Q8K4Q6</t>
  </si>
  <si>
    <t>Dclre1c</t>
  </si>
  <si>
    <t>Q8K4J0</t>
  </si>
  <si>
    <t>Afmid</t>
  </si>
  <si>
    <t>Q8K4H1</t>
  </si>
  <si>
    <t>Nsun5</t>
  </si>
  <si>
    <t>Q8K4F6</t>
  </si>
  <si>
    <t>Alms1</t>
  </si>
  <si>
    <t>Q8K4E0</t>
  </si>
  <si>
    <t>Ccm2</t>
  </si>
  <si>
    <t>Q8K2Y9</t>
  </si>
  <si>
    <t>Rfesd</t>
  </si>
  <si>
    <t>Q8K2P6</t>
  </si>
  <si>
    <t>Fntb</t>
  </si>
  <si>
    <t>Q8K2I1</t>
  </si>
  <si>
    <t>Ints10</t>
  </si>
  <si>
    <t>Q8K2A7</t>
  </si>
  <si>
    <t>Pnpla8</t>
  </si>
  <si>
    <t>Q8K1N1</t>
  </si>
  <si>
    <t>Tcp11l2</t>
  </si>
  <si>
    <t>Q8K1H7</t>
  </si>
  <si>
    <t>Tdrd7</t>
  </si>
  <si>
    <t>Q8K1H1</t>
  </si>
  <si>
    <t>Gfm1</t>
  </si>
  <si>
    <t>Q8K0D5</t>
  </si>
  <si>
    <t>Cyp51a1</t>
  </si>
  <si>
    <t>Q8K0C4</t>
  </si>
  <si>
    <t>Ammecr1l</t>
  </si>
  <si>
    <t>Q8JZZ6</t>
  </si>
  <si>
    <t>Eif3b</t>
  </si>
  <si>
    <t>Q8JZQ9</t>
  </si>
  <si>
    <t>Fbxl8</t>
  </si>
  <si>
    <t>Q8CIG9</t>
  </si>
  <si>
    <t>Kdm1b</t>
  </si>
  <si>
    <t>Q8CIG3</t>
  </si>
  <si>
    <t>Rab43</t>
  </si>
  <si>
    <t>Q8CG50</t>
  </si>
  <si>
    <t>Slc25a45</t>
  </si>
  <si>
    <t>Q8CFJ7</t>
  </si>
  <si>
    <t>Pask</t>
  </si>
  <si>
    <t>Q8CEE6</t>
  </si>
  <si>
    <t>Snx30</t>
  </si>
  <si>
    <t>Q8CE50</t>
  </si>
  <si>
    <t>Vcpip1</t>
  </si>
  <si>
    <t>Q8CDG3</t>
  </si>
  <si>
    <t>Micu2</t>
  </si>
  <si>
    <t>Q8CD10</t>
  </si>
  <si>
    <t>Bcas3</t>
  </si>
  <si>
    <t>Q8CCN5</t>
  </si>
  <si>
    <t>Prpf31</t>
  </si>
  <si>
    <t>Q8CCF0</t>
  </si>
  <si>
    <t>Cntrob</t>
  </si>
  <si>
    <t>Q8CB62</t>
  </si>
  <si>
    <t>Suco</t>
  </si>
  <si>
    <t>Q8C341</t>
  </si>
  <si>
    <t>Taf2</t>
  </si>
  <si>
    <t>Q8C176</t>
  </si>
  <si>
    <t>Map1s</t>
  </si>
  <si>
    <t>Q8C052</t>
  </si>
  <si>
    <t>Fam26f</t>
  </si>
  <si>
    <t>Q8C9E8</t>
  </si>
  <si>
    <t>Ppfibp1</t>
  </si>
  <si>
    <t>Q8C8U0</t>
  </si>
  <si>
    <t>Emc1</t>
  </si>
  <si>
    <t>Q8C7X2</t>
  </si>
  <si>
    <t>Utp15</t>
  </si>
  <si>
    <t>Q8C7V3;REV__Q8C7V3</t>
  </si>
  <si>
    <t>Galnt6</t>
  </si>
  <si>
    <t>Q8C7U7</t>
  </si>
  <si>
    <t>Q8C5K5</t>
  </si>
  <si>
    <t>Fbxl3</t>
  </si>
  <si>
    <t>Q8C4V4</t>
  </si>
  <si>
    <t>Trmt10a</t>
  </si>
  <si>
    <t>Q8C1Z8</t>
  </si>
  <si>
    <t>Tmem120a</t>
  </si>
  <si>
    <t>Q8C1E7</t>
  </si>
  <si>
    <t>Agps</t>
  </si>
  <si>
    <t>Q8C0I1</t>
  </si>
  <si>
    <t>Trub1</t>
  </si>
  <si>
    <t>Q8C0D0</t>
  </si>
  <si>
    <t>Zhx2</t>
  </si>
  <si>
    <t>Q8C0C0</t>
  </si>
  <si>
    <t>Wwp1</t>
  </si>
  <si>
    <t>Q8BZZ3</t>
  </si>
  <si>
    <t>Lats1</t>
  </si>
  <si>
    <t>Q8BYR2</t>
  </si>
  <si>
    <t>Fam234b</t>
  </si>
  <si>
    <t>Q8BYI8</t>
  </si>
  <si>
    <t>Tbc1d17</t>
  </si>
  <si>
    <t>Q8BYH7</t>
  </si>
  <si>
    <t>Pigt</t>
  </si>
  <si>
    <t>Q8BXQ2</t>
  </si>
  <si>
    <t>Tmem87a</t>
  </si>
  <si>
    <t>Q8BXN9</t>
  </si>
  <si>
    <t>Golim4</t>
  </si>
  <si>
    <t>Q8BXA1</t>
  </si>
  <si>
    <t>Fndc3a</t>
  </si>
  <si>
    <t>Q8BX90</t>
  </si>
  <si>
    <t>Naa25</t>
  </si>
  <si>
    <t>Q8BWZ3</t>
  </si>
  <si>
    <t>Phka2</t>
  </si>
  <si>
    <t>Q8BWJ3</t>
  </si>
  <si>
    <t>Rsl1d1</t>
  </si>
  <si>
    <t>Q8BVY0</t>
  </si>
  <si>
    <t>Mpp7</t>
  </si>
  <si>
    <t>Q8BVD5</t>
  </si>
  <si>
    <t>Tmem222</t>
  </si>
  <si>
    <t>Q8BVA2</t>
  </si>
  <si>
    <t>Mrpl22</t>
  </si>
  <si>
    <t>Q8BU88</t>
  </si>
  <si>
    <t>Rap2c</t>
  </si>
  <si>
    <t>Q8BU31</t>
  </si>
  <si>
    <t>Exosc6</t>
  </si>
  <si>
    <t>Q8BTW3</t>
  </si>
  <si>
    <t>Diexf</t>
  </si>
  <si>
    <t>Q8BTT6</t>
  </si>
  <si>
    <t>Pik3cb</t>
  </si>
  <si>
    <t>Q8BTI9</t>
  </si>
  <si>
    <t>Rmdn2</t>
  </si>
  <si>
    <t>Q8BSE0</t>
  </si>
  <si>
    <t>Rcn2</t>
  </si>
  <si>
    <t>Q8BP92</t>
  </si>
  <si>
    <t>Pstk</t>
  </si>
  <si>
    <t>Q8BP74</t>
  </si>
  <si>
    <t>Pgghg</t>
  </si>
  <si>
    <t>Q8BP56</t>
  </si>
  <si>
    <t>Nars</t>
  </si>
  <si>
    <t>Q8BP47</t>
  </si>
  <si>
    <t>Trmt2a</t>
  </si>
  <si>
    <t>Q8BNV1</t>
  </si>
  <si>
    <t>Mical2</t>
  </si>
  <si>
    <t>Q8BML1</t>
  </si>
  <si>
    <t>Lars</t>
  </si>
  <si>
    <t>Q8BMJ2</t>
  </si>
  <si>
    <t>Atrip</t>
  </si>
  <si>
    <t>Q8BMG1</t>
  </si>
  <si>
    <t>Slc25a24</t>
  </si>
  <si>
    <t>Q8BMD8</t>
  </si>
  <si>
    <t>Tmem260</t>
  </si>
  <si>
    <t>Q8BMD6</t>
  </si>
  <si>
    <t>Nop9</t>
  </si>
  <si>
    <t>Q8BMC4</t>
  </si>
  <si>
    <t>Hps6</t>
  </si>
  <si>
    <t>Q8BLY7</t>
  </si>
  <si>
    <t>Dopey1</t>
  </si>
  <si>
    <t>Q8BL99</t>
  </si>
  <si>
    <t>Unk</t>
  </si>
  <si>
    <t>Q8BL48</t>
  </si>
  <si>
    <t>Thoc5</t>
  </si>
  <si>
    <t>Q8BKT7</t>
  </si>
  <si>
    <t>Pum3</t>
  </si>
  <si>
    <t>Q8BKS9</t>
  </si>
  <si>
    <t>Ppp1r37</t>
  </si>
  <si>
    <t>Q8BKR5</t>
  </si>
  <si>
    <t>Cyp20a1</t>
  </si>
  <si>
    <t>Q8BKE6</t>
  </si>
  <si>
    <t>Ipo5</t>
  </si>
  <si>
    <t>Q8BKC5</t>
  </si>
  <si>
    <t>Ap5m1</t>
  </si>
  <si>
    <t>Q8BJ63</t>
  </si>
  <si>
    <t>Znf526</t>
  </si>
  <si>
    <t>Q8BI66</t>
  </si>
  <si>
    <t>Cdca8</t>
  </si>
  <si>
    <t>Q8BHX3</t>
  </si>
  <si>
    <t>Rgp1</t>
  </si>
  <si>
    <t>Q8BHT7</t>
  </si>
  <si>
    <t>Rbm45</t>
  </si>
  <si>
    <t>Q8BHN5</t>
  </si>
  <si>
    <t>Tbc1d10b</t>
  </si>
  <si>
    <t>Q8BHL3</t>
  </si>
  <si>
    <t>Pcmtd2</t>
  </si>
  <si>
    <t>Q8BHD8</t>
  </si>
  <si>
    <t>Nod1</t>
  </si>
  <si>
    <t>Q8BHB0</t>
  </si>
  <si>
    <t>Tm9sf4</t>
  </si>
  <si>
    <t>Q8BH24</t>
  </si>
  <si>
    <t>Pck2</t>
  </si>
  <si>
    <t>Q8BH04</t>
  </si>
  <si>
    <t>Tor4a</t>
  </si>
  <si>
    <t>Q8BH02</t>
  </si>
  <si>
    <t>Fto</t>
  </si>
  <si>
    <t>Q8BGW1</t>
  </si>
  <si>
    <t>Tti2</t>
  </si>
  <si>
    <t>Q8BGV4</t>
  </si>
  <si>
    <t>Lats2</t>
  </si>
  <si>
    <t>Q7TSJ6</t>
  </si>
  <si>
    <t>Stk38l</t>
  </si>
  <si>
    <t>Q7TSE6</t>
  </si>
  <si>
    <t>Aggf1</t>
  </si>
  <si>
    <t>Q7TN31</t>
  </si>
  <si>
    <t>Ipo8</t>
  </si>
  <si>
    <t>Q7TMY7</t>
  </si>
  <si>
    <t>Prcp</t>
  </si>
  <si>
    <t>Q7TMR0</t>
  </si>
  <si>
    <t>Asap2</t>
  </si>
  <si>
    <t>Q7SIG6</t>
  </si>
  <si>
    <t>Eif2s1</t>
  </si>
  <si>
    <t>Q6ZWX6</t>
  </si>
  <si>
    <t>Nemp1</t>
  </si>
  <si>
    <t>Q6ZQE4</t>
  </si>
  <si>
    <t>Nbeal2</t>
  </si>
  <si>
    <t>Q6ZQA0</t>
  </si>
  <si>
    <t>Usp34</t>
  </si>
  <si>
    <t>Q6ZQ93</t>
  </si>
  <si>
    <t>Larp1</t>
  </si>
  <si>
    <t>Q6ZQ58</t>
  </si>
  <si>
    <t>Cfap97</t>
  </si>
  <si>
    <t>Q6ZPR1</t>
  </si>
  <si>
    <t>Dstyk</t>
  </si>
  <si>
    <t>Q6XUX1</t>
  </si>
  <si>
    <t>Bud31</t>
  </si>
  <si>
    <t>Q6PGH1</t>
  </si>
  <si>
    <t>Gnl3l</t>
  </si>
  <si>
    <t>Q6PGG6</t>
  </si>
  <si>
    <t>Naa50</t>
  </si>
  <si>
    <t>Q6PGB6</t>
  </si>
  <si>
    <t>Dcaf15</t>
  </si>
  <si>
    <t>Q6PFH3</t>
  </si>
  <si>
    <t>Lrpprc</t>
  </si>
  <si>
    <t>Q6PB66</t>
  </si>
  <si>
    <t>Txlna</t>
  </si>
  <si>
    <t>Q6PAM1</t>
  </si>
  <si>
    <t>Atl2</t>
  </si>
  <si>
    <t>Q6PA06</t>
  </si>
  <si>
    <t>Ddx51</t>
  </si>
  <si>
    <t>Q6P9R1</t>
  </si>
  <si>
    <t>Ano6</t>
  </si>
  <si>
    <t>Q6P9J9</t>
  </si>
  <si>
    <t>Shkbp1</t>
  </si>
  <si>
    <t>Q6P7W2</t>
  </si>
  <si>
    <t>Dhx57</t>
  </si>
  <si>
    <t>Q6P5D3</t>
  </si>
  <si>
    <t>Znf280c</t>
  </si>
  <si>
    <t>Q6P3Y5</t>
  </si>
  <si>
    <t>Nsd3</t>
  </si>
  <si>
    <t>Q6P2L6</t>
  </si>
  <si>
    <t>Inpp4b</t>
  </si>
  <si>
    <t>Q6P1Y8</t>
  </si>
  <si>
    <t>Wdcp</t>
  </si>
  <si>
    <t>Q6NV72</t>
  </si>
  <si>
    <t>Rragb</t>
  </si>
  <si>
    <t>Q6NTA4</t>
  </si>
  <si>
    <t>Pdcd11</t>
  </si>
  <si>
    <t>Q6NS46</t>
  </si>
  <si>
    <t>Tpm4</t>
  </si>
  <si>
    <t>Q6IRU2</t>
  </si>
  <si>
    <t>Nomo1</t>
  </si>
  <si>
    <t>Q6GQT9</t>
  </si>
  <si>
    <t>Scap</t>
  </si>
  <si>
    <t>Q6GQT6</t>
  </si>
  <si>
    <t>Zdhhc18</t>
  </si>
  <si>
    <t>Q5Y5T2</t>
  </si>
  <si>
    <t>Leo1</t>
  </si>
  <si>
    <t>Q5XJE5</t>
  </si>
  <si>
    <t>Acaca</t>
  </si>
  <si>
    <t>Q5SWU9</t>
  </si>
  <si>
    <t>Tsr1</t>
  </si>
  <si>
    <t>Q5SWD9</t>
  </si>
  <si>
    <t>Utp18</t>
  </si>
  <si>
    <t>Q5SSI6</t>
  </si>
  <si>
    <t>Gstcd</t>
  </si>
  <si>
    <t>Q5RL51</t>
  </si>
  <si>
    <t>Sdr39u1</t>
  </si>
  <si>
    <t>Q5M8N4</t>
  </si>
  <si>
    <t>Drosha</t>
  </si>
  <si>
    <t>Q5HZJ0</t>
  </si>
  <si>
    <t>Tsr3</t>
  </si>
  <si>
    <t>Q5HZH2</t>
  </si>
  <si>
    <t>Arhgap1</t>
  </si>
  <si>
    <t>Q5FWK3</t>
  </si>
  <si>
    <t>Unkl</t>
  </si>
  <si>
    <t>Q5FWH2</t>
  </si>
  <si>
    <t>Tmem256</t>
  </si>
  <si>
    <t>Q5F285</t>
  </si>
  <si>
    <t>Abhd15</t>
  </si>
  <si>
    <t>Q5F2F2</t>
  </si>
  <si>
    <t>Znf652</t>
  </si>
  <si>
    <t>Q5DU09</t>
  </si>
  <si>
    <t>Pex1</t>
  </si>
  <si>
    <t>Q5BL07</t>
  </si>
  <si>
    <t>Herc2</t>
  </si>
  <si>
    <t>Q4U2R1</t>
  </si>
  <si>
    <t>Abl2</t>
  </si>
  <si>
    <t>Q4JIM5</t>
  </si>
  <si>
    <t>Syne3</t>
  </si>
  <si>
    <t>Q4FZC9</t>
  </si>
  <si>
    <t>Vezt</t>
  </si>
  <si>
    <t>Q3ZK22</t>
  </si>
  <si>
    <t>Ubash3a</t>
  </si>
  <si>
    <t>Q3V3E1</t>
  </si>
  <si>
    <t>Them4</t>
  </si>
  <si>
    <t>Q3UUI3</t>
  </si>
  <si>
    <t>Tars2</t>
  </si>
  <si>
    <t>Q3UQ84</t>
  </si>
  <si>
    <t>Ppp1r12c</t>
  </si>
  <si>
    <t>Q3UMT1</t>
  </si>
  <si>
    <t>Lsg1</t>
  </si>
  <si>
    <t>Q3UM18</t>
  </si>
  <si>
    <t>Tmed8</t>
  </si>
  <si>
    <t>Q3UHI4</t>
  </si>
  <si>
    <t>Zswim8</t>
  </si>
  <si>
    <t>Q3UHH1</t>
  </si>
  <si>
    <t>Lrrk1</t>
  </si>
  <si>
    <t>Q3UHC2</t>
  </si>
  <si>
    <t>Wnk2</t>
  </si>
  <si>
    <t>Q3UH66</t>
  </si>
  <si>
    <t>Nom1</t>
  </si>
  <si>
    <t>Q3UFM5</t>
  </si>
  <si>
    <t>Q3U4G0</t>
  </si>
  <si>
    <t>Lmf1</t>
  </si>
  <si>
    <t>Q3U3R4</t>
  </si>
  <si>
    <t>Ulk3</t>
  </si>
  <si>
    <t>Q3U3Q1</t>
  </si>
  <si>
    <t>Nudt18</t>
  </si>
  <si>
    <t>Q3U2V3</t>
  </si>
  <si>
    <t>Srebf2</t>
  </si>
  <si>
    <t>Q3U1N2</t>
  </si>
  <si>
    <t>Alg11</t>
  </si>
  <si>
    <t>Q3TZM9</t>
  </si>
  <si>
    <t>Tex30</t>
  </si>
  <si>
    <t>Q3TUU5</t>
  </si>
  <si>
    <t>Cblb</t>
  </si>
  <si>
    <t>Q3TTA7</t>
  </si>
  <si>
    <t>Alkbh5</t>
  </si>
  <si>
    <t>Q3TSG4</t>
  </si>
  <si>
    <t>Foxred1</t>
  </si>
  <si>
    <t>Q3TQB2</t>
  </si>
  <si>
    <t>Aarsd1</t>
  </si>
  <si>
    <t>Q3THG9</t>
  </si>
  <si>
    <t>Myl12b;Myl9</t>
  </si>
  <si>
    <t>Q3THE2;Q9CQ19</t>
  </si>
  <si>
    <t>Lpcat1</t>
  </si>
  <si>
    <t>Q3TFD2</t>
  </si>
  <si>
    <t>Ccdc127</t>
  </si>
  <si>
    <t>Q3TC33</t>
  </si>
  <si>
    <t>Q3KNM2</t>
  </si>
  <si>
    <t>Msto1</t>
  </si>
  <si>
    <t>Q2YDW2</t>
  </si>
  <si>
    <t>Mlxip</t>
  </si>
  <si>
    <t>Q2VPU4</t>
  </si>
  <si>
    <t>Meaf6</t>
  </si>
  <si>
    <t>Q2VPQ9</t>
  </si>
  <si>
    <t>Malt1</t>
  </si>
  <si>
    <t>Q2TBA3</t>
  </si>
  <si>
    <t>Atp9b</t>
  </si>
  <si>
    <t>P98195</t>
  </si>
  <si>
    <t>Gnpat</t>
  </si>
  <si>
    <t>P98192</t>
  </si>
  <si>
    <t>Ctsc</t>
  </si>
  <si>
    <t>P97821</t>
  </si>
  <si>
    <t>Rgs14</t>
  </si>
  <si>
    <t>P97492</t>
  </si>
  <si>
    <t>Vps45</t>
  </si>
  <si>
    <t>P97390</t>
  </si>
  <si>
    <t>Atp1b3</t>
  </si>
  <si>
    <t>P97370</t>
  </si>
  <si>
    <t>Sephs2</t>
  </si>
  <si>
    <t>P97364</t>
  </si>
  <si>
    <t>Sptlc2</t>
  </si>
  <si>
    <t>P97363</t>
  </si>
  <si>
    <t>Prkdc</t>
  </si>
  <si>
    <t>P97313</t>
  </si>
  <si>
    <t>Mcm2</t>
  </si>
  <si>
    <t>P97310</t>
  </si>
  <si>
    <t>Serf2;Serf1</t>
  </si>
  <si>
    <t>P84102;O88892</t>
  </si>
  <si>
    <t>Tubg1;Tubg2</t>
  </si>
  <si>
    <t>P83887;Q8VCK3</t>
  </si>
  <si>
    <t>Gabpb2</t>
  </si>
  <si>
    <t>P81069</t>
  </si>
  <si>
    <t>Cct6a</t>
  </si>
  <si>
    <t>P80317</t>
  </si>
  <si>
    <t>Cct7</t>
  </si>
  <si>
    <t>P80313</t>
  </si>
  <si>
    <t>Pde7a</t>
  </si>
  <si>
    <t>P70453;Q9QXQ1</t>
  </si>
  <si>
    <t>Idh3g</t>
  </si>
  <si>
    <t>P70404</t>
  </si>
  <si>
    <t>Hnrnph2</t>
  </si>
  <si>
    <t>P70333</t>
  </si>
  <si>
    <t>Ywhaq</t>
  </si>
  <si>
    <t>P68254</t>
  </si>
  <si>
    <t>Csnk2b</t>
  </si>
  <si>
    <t>P67871</t>
  </si>
  <si>
    <t>Rps10</t>
  </si>
  <si>
    <t>P63325</t>
  </si>
  <si>
    <t>Rps17</t>
  </si>
  <si>
    <t>P63276</t>
  </si>
  <si>
    <t>Nfyb</t>
  </si>
  <si>
    <t>P63139</t>
  </si>
  <si>
    <t>Gnas</t>
  </si>
  <si>
    <t>P63094</t>
  </si>
  <si>
    <t>Rpl32</t>
  </si>
  <si>
    <t>P62911;P17932</t>
  </si>
  <si>
    <t>Rpl30</t>
  </si>
  <si>
    <t>P62889</t>
  </si>
  <si>
    <t>Rps28</t>
  </si>
  <si>
    <t>P62858</t>
  </si>
  <si>
    <t>Rpl23</t>
  </si>
  <si>
    <t>P62830</t>
  </si>
  <si>
    <t>Psmc6</t>
  </si>
  <si>
    <t>P62334</t>
  </si>
  <si>
    <t>Arf6</t>
  </si>
  <si>
    <t>P62331</t>
  </si>
  <si>
    <t>Snrpf</t>
  </si>
  <si>
    <t>P62307</t>
  </si>
  <si>
    <t>Rps13</t>
  </si>
  <si>
    <t>P62301</t>
  </si>
  <si>
    <t>Ywhae</t>
  </si>
  <si>
    <t>P62259</t>
  </si>
  <si>
    <t>Nutf2</t>
  </si>
  <si>
    <t>P61971</t>
  </si>
  <si>
    <t>Arf4</t>
  </si>
  <si>
    <t>P61750</t>
  </si>
  <si>
    <t>Lzts1</t>
  </si>
  <si>
    <t>P60853</t>
  </si>
  <si>
    <t>Romo1</t>
  </si>
  <si>
    <t>P60603</t>
  </si>
  <si>
    <t>Arpc4</t>
  </si>
  <si>
    <t>P59999</t>
  </si>
  <si>
    <t>Sf3b6</t>
  </si>
  <si>
    <t>P59708</t>
  </si>
  <si>
    <t>Ythdf1</t>
  </si>
  <si>
    <t>P59326</t>
  </si>
  <si>
    <t>Eif5</t>
  </si>
  <si>
    <t>P59325</t>
  </si>
  <si>
    <t>L3mbtl2</t>
  </si>
  <si>
    <t>P59178</t>
  </si>
  <si>
    <t>Acot8</t>
  </si>
  <si>
    <t>P58137</t>
  </si>
  <si>
    <t>Erp29</t>
  </si>
  <si>
    <t>P57759</t>
  </si>
  <si>
    <t>Cyb5a</t>
  </si>
  <si>
    <t>P56395</t>
  </si>
  <si>
    <t>Stom</t>
  </si>
  <si>
    <t>P54116</t>
  </si>
  <si>
    <t>Anapc1</t>
  </si>
  <si>
    <t>P53995</t>
  </si>
  <si>
    <t>Cebpz</t>
  </si>
  <si>
    <t>P53569</t>
  </si>
  <si>
    <t>Usp10</t>
  </si>
  <si>
    <t>P52479</t>
  </si>
  <si>
    <t>Jak1</t>
  </si>
  <si>
    <t>P52332</t>
  </si>
  <si>
    <t>Mnat1</t>
  </si>
  <si>
    <t>P51949</t>
  </si>
  <si>
    <t>Ppox</t>
  </si>
  <si>
    <t>P51175</t>
  </si>
  <si>
    <t>Shmt1</t>
  </si>
  <si>
    <t>P50431</t>
  </si>
  <si>
    <t>Mcm5</t>
  </si>
  <si>
    <t>P49718</t>
  </si>
  <si>
    <t>Cit</t>
  </si>
  <si>
    <t>P49025</t>
  </si>
  <si>
    <t>Brcc3</t>
  </si>
  <si>
    <t>P46737</t>
  </si>
  <si>
    <t>Rangap1</t>
  </si>
  <si>
    <t>P46061</t>
  </si>
  <si>
    <t>Man1a1</t>
  </si>
  <si>
    <t>P45700</t>
  </si>
  <si>
    <t>Txk</t>
  </si>
  <si>
    <t>P42682</t>
  </si>
  <si>
    <t>Pik3ca</t>
  </si>
  <si>
    <t>P42337</t>
  </si>
  <si>
    <t>Stat5a</t>
  </si>
  <si>
    <t>P42230</t>
  </si>
  <si>
    <t>Stat4</t>
  </si>
  <si>
    <t>P42228</t>
  </si>
  <si>
    <t>Acsl1</t>
  </si>
  <si>
    <t>P41216</t>
  </si>
  <si>
    <t>Man1a2</t>
  </si>
  <si>
    <t>P39098</t>
  </si>
  <si>
    <t>Pdha1</t>
  </si>
  <si>
    <t>P35486</t>
  </si>
  <si>
    <t>Prim2</t>
  </si>
  <si>
    <t>P33610</t>
  </si>
  <si>
    <t>Scp2</t>
  </si>
  <si>
    <t>P32020</t>
  </si>
  <si>
    <t>Akt1</t>
  </si>
  <si>
    <t>P31750</t>
  </si>
  <si>
    <t>Aimp1</t>
  </si>
  <si>
    <t>P31230</t>
  </si>
  <si>
    <t>Pabpc1</t>
  </si>
  <si>
    <t>P29341</t>
  </si>
  <si>
    <t>Atxn10</t>
  </si>
  <si>
    <t>P28658</t>
  </si>
  <si>
    <t>Nap1l1</t>
  </si>
  <si>
    <t>P28656</t>
  </si>
  <si>
    <t>Fli1</t>
  </si>
  <si>
    <t>P26323</t>
  </si>
  <si>
    <t>Rps2</t>
  </si>
  <si>
    <t>P25444</t>
  </si>
  <si>
    <t>M6pr</t>
  </si>
  <si>
    <t>P24668</t>
  </si>
  <si>
    <t>Tec</t>
  </si>
  <si>
    <t>P24604</t>
  </si>
  <si>
    <t>Mov10</t>
  </si>
  <si>
    <t>P23249</t>
  </si>
  <si>
    <t>Tap1</t>
  </si>
  <si>
    <t>P21958</t>
  </si>
  <si>
    <t>Tpm3</t>
  </si>
  <si>
    <t>P21107</t>
  </si>
  <si>
    <t>Lamp2</t>
  </si>
  <si>
    <t>P17047</t>
  </si>
  <si>
    <t>Ldhb</t>
  </si>
  <si>
    <t>P16125</t>
  </si>
  <si>
    <t>Rpsa</t>
  </si>
  <si>
    <t>P14206</t>
  </si>
  <si>
    <t>Dnmt1</t>
  </si>
  <si>
    <t>P13864</t>
  </si>
  <si>
    <t>Pdcd6</t>
  </si>
  <si>
    <t>P12815</t>
  </si>
  <si>
    <t>Cox5a</t>
  </si>
  <si>
    <t>P12787</t>
  </si>
  <si>
    <t>Hsp90ab1</t>
  </si>
  <si>
    <t>P11499</t>
  </si>
  <si>
    <t>Slc3a2</t>
  </si>
  <si>
    <t>P10852</t>
  </si>
  <si>
    <t>Zfp26</t>
  </si>
  <si>
    <t>P10076</t>
  </si>
  <si>
    <t>Junb</t>
  </si>
  <si>
    <t>P09450</t>
  </si>
  <si>
    <t>Gzmc</t>
  </si>
  <si>
    <t>P08882;P13366;P08884;P11033</t>
  </si>
  <si>
    <t>Nras</t>
  </si>
  <si>
    <t>P08556</t>
  </si>
  <si>
    <t>Hsp90b1</t>
  </si>
  <si>
    <t>P08113</t>
  </si>
  <si>
    <t>Enpp1</t>
  </si>
  <si>
    <t>P06802</t>
  </si>
  <si>
    <t>Abcb1b</t>
  </si>
  <si>
    <t>P06795</t>
  </si>
  <si>
    <t>Ldha</t>
  </si>
  <si>
    <t>P06151</t>
  </si>
  <si>
    <t>Itgam</t>
  </si>
  <si>
    <t>P05555</t>
  </si>
  <si>
    <t>Mtnd1</t>
  </si>
  <si>
    <t>P03888</t>
  </si>
  <si>
    <t>Cst7</t>
  </si>
  <si>
    <t>O89098</t>
  </si>
  <si>
    <t>Cope</t>
  </si>
  <si>
    <t>O89079</t>
  </si>
  <si>
    <t>Yme1l1</t>
  </si>
  <si>
    <t>O88967</t>
  </si>
  <si>
    <t>Tpst2</t>
  </si>
  <si>
    <t>O88856</t>
  </si>
  <si>
    <t>Lamtor3</t>
  </si>
  <si>
    <t>O88653</t>
  </si>
  <si>
    <t>Mtx2</t>
  </si>
  <si>
    <t>O88441</t>
  </si>
  <si>
    <t>Baz1a</t>
  </si>
  <si>
    <t>O88379</t>
  </si>
  <si>
    <t>Pfdn2</t>
  </si>
  <si>
    <t>O70591</t>
  </si>
  <si>
    <t>Srpk1</t>
  </si>
  <si>
    <t>O70551;Q9Z0G2</t>
  </si>
  <si>
    <t>Hsd17b12</t>
  </si>
  <si>
    <t>O70503</t>
  </si>
  <si>
    <t>Ugdh</t>
  </si>
  <si>
    <t>O70475</t>
  </si>
  <si>
    <t>Sfn</t>
  </si>
  <si>
    <t>O70456</t>
  </si>
  <si>
    <t>Emc8</t>
  </si>
  <si>
    <t>O70378</t>
  </si>
  <si>
    <t>Aurkb</t>
  </si>
  <si>
    <t>O70126</t>
  </si>
  <si>
    <t>Rad51d</t>
  </si>
  <si>
    <t>O55230</t>
  </si>
  <si>
    <t>Eif6</t>
  </si>
  <si>
    <t>O55135</t>
  </si>
  <si>
    <t>Bckdk</t>
  </si>
  <si>
    <t>O55028</t>
  </si>
  <si>
    <t>Tnk2</t>
  </si>
  <si>
    <t>O54967</t>
  </si>
  <si>
    <t>Rnf13</t>
  </si>
  <si>
    <t>O54965</t>
  </si>
  <si>
    <t>Pole2</t>
  </si>
  <si>
    <t>O54956</t>
  </si>
  <si>
    <t>Mllt10</t>
  </si>
  <si>
    <t>O54826</t>
  </si>
  <si>
    <t>Bysl</t>
  </si>
  <si>
    <t>O54825</t>
  </si>
  <si>
    <t>Limk2</t>
  </si>
  <si>
    <t>O54785</t>
  </si>
  <si>
    <t>Zw10</t>
  </si>
  <si>
    <t>O54692</t>
  </si>
  <si>
    <t>Itgb1bp1</t>
  </si>
  <si>
    <t>O35671</t>
  </si>
  <si>
    <t>C1qbp</t>
  </si>
  <si>
    <t>O35658</t>
  </si>
  <si>
    <t>Scamp3</t>
  </si>
  <si>
    <t>O35609</t>
  </si>
  <si>
    <t>Dhodh</t>
  </si>
  <si>
    <t>O35435</t>
  </si>
  <si>
    <t>Pld3</t>
  </si>
  <si>
    <t>O35405</t>
  </si>
  <si>
    <t>Kpna6</t>
  </si>
  <si>
    <t>O35345</t>
  </si>
  <si>
    <t>Gosr2</t>
  </si>
  <si>
    <t>O35166</t>
  </si>
  <si>
    <t>Polr1a</t>
  </si>
  <si>
    <t>O35134</t>
  </si>
  <si>
    <t>Emg1</t>
  </si>
  <si>
    <t>O35130</t>
  </si>
  <si>
    <t>Rpl21</t>
  </si>
  <si>
    <t>O09167</t>
  </si>
  <si>
    <t>Psmb1</t>
  </si>
  <si>
    <t>O09061</t>
  </si>
  <si>
    <t>Degs1</t>
  </si>
  <si>
    <t>O09005</t>
  </si>
  <si>
    <t>Hps1</t>
  </si>
  <si>
    <t>O08983</t>
  </si>
  <si>
    <t>Galnt4</t>
  </si>
  <si>
    <t>O08832</t>
  </si>
  <si>
    <t>Clock</t>
  </si>
  <si>
    <t>O08785;P97460</t>
  </si>
  <si>
    <t>Ogg1</t>
  </si>
  <si>
    <t>O08760</t>
  </si>
  <si>
    <t>Prdx6</t>
  </si>
  <si>
    <t>O08709</t>
  </si>
  <si>
    <t>Mknk1</t>
  </si>
  <si>
    <t>O08605</t>
  </si>
  <si>
    <t>Esrra</t>
  </si>
  <si>
    <t>O08580;Q61539</t>
  </si>
  <si>
    <t>Atp2b1</t>
  </si>
  <si>
    <t>G5E829</t>
  </si>
  <si>
    <t>Fpgt</t>
  </si>
  <si>
    <t>G5E8F4</t>
  </si>
  <si>
    <t>Piezo1</t>
  </si>
  <si>
    <t>E2JF22</t>
  </si>
  <si>
    <t>Nlrc5</t>
  </si>
  <si>
    <t>C3VPR6</t>
  </si>
  <si>
    <t>Osbpl8</t>
  </si>
  <si>
    <t>B9EJ86</t>
  </si>
  <si>
    <t>Flvcr1</t>
  </si>
  <si>
    <t>B2RXV4</t>
  </si>
  <si>
    <t>Trappc11</t>
  </si>
  <si>
    <t>B2RXC1</t>
  </si>
  <si>
    <t>Cad</t>
  </si>
  <si>
    <t>B2RQC6</t>
  </si>
  <si>
    <t>Thada</t>
  </si>
  <si>
    <t>A8C756</t>
  </si>
  <si>
    <t>Arhgap31</t>
  </si>
  <si>
    <t>A6X8Z5</t>
  </si>
  <si>
    <t>Mipep</t>
  </si>
  <si>
    <t>A6H611</t>
  </si>
  <si>
    <t>Exoc6b</t>
  </si>
  <si>
    <t>A6H5Z3</t>
  </si>
  <si>
    <t>Zxdb</t>
  </si>
  <si>
    <t>A2CE44</t>
  </si>
  <si>
    <t>Mocs3</t>
  </si>
  <si>
    <t>A2BDX3</t>
  </si>
  <si>
    <t>Setx</t>
  </si>
  <si>
    <t>A2AKX3</t>
  </si>
  <si>
    <t>Pnpla7</t>
  </si>
  <si>
    <t>A2AJ88</t>
  </si>
  <si>
    <t>A2AG58</t>
  </si>
  <si>
    <t>Znf335</t>
  </si>
  <si>
    <t>A2A5K6</t>
  </si>
  <si>
    <t xml:space="preserve">Common to all </t>
  </si>
  <si>
    <t>Gene name</t>
  </si>
  <si>
    <t>LOG2 CD8ab FOLD CHANGE</t>
  </si>
  <si>
    <t>neg log10 CD8ab Ttest</t>
  </si>
  <si>
    <t>log2 CD8aa fold change</t>
  </si>
  <si>
    <t>neg log10 CD8aa Ttest</t>
  </si>
  <si>
    <t>neg log10 TCRyd Ttest</t>
  </si>
  <si>
    <t>TCRyd log2 fold change</t>
  </si>
  <si>
    <t>significantly down in all</t>
  </si>
  <si>
    <t>shared between yd and cd8aa</t>
  </si>
  <si>
    <t>shared with cd8ab</t>
  </si>
  <si>
    <t>shared with yd</t>
  </si>
  <si>
    <t>signficantly down in all</t>
  </si>
  <si>
    <t>Y-box-binding protein 3</t>
  </si>
  <si>
    <t>E3 ubiquitin-protein ligase UHRF1</t>
  </si>
  <si>
    <t>Transferrin receptor protein 1</t>
  </si>
  <si>
    <t>Sodium-coupled neutral amino acid transporter 2</t>
  </si>
  <si>
    <t>Neutral amino acid transporter B(0)</t>
  </si>
  <si>
    <t>Protein transport protein Sec24A</t>
  </si>
  <si>
    <t>Syntenin-1</t>
  </si>
  <si>
    <t>Store-operated calcium entry-associated regulatory factor</t>
  </si>
  <si>
    <t>Retinoblastoma-like protein 1</t>
  </si>
  <si>
    <t>DNA polymerase epsilon catalytic subunit A</t>
  </si>
  <si>
    <t>Phosphoinositide 3-kinase regulatory subunit 5</t>
  </si>
  <si>
    <t>Putative P2Y purinoceptor 10</t>
  </si>
  <si>
    <t>Ribosome biogenesis protein NSA2 homolog</t>
  </si>
  <si>
    <t>Lymphocyte activation gene 3 protein</t>
  </si>
  <si>
    <t>Neural cell adhesion molecule L1</t>
  </si>
  <si>
    <t>Kinesin-like protein KIF20B</t>
  </si>
  <si>
    <t>Junctional adhesion molecule-like</t>
  </si>
  <si>
    <t>Importin-4</t>
  </si>
  <si>
    <t>Fatty acyl-CoA reductase 1</t>
  </si>
  <si>
    <t>Embigin</t>
  </si>
  <si>
    <t>Disks large-associated protein 5</t>
  </si>
  <si>
    <t>Chromatin assembly factor 1 subunit A</t>
  </si>
  <si>
    <t>Cyclin-dependent kinase 6</t>
  </si>
  <si>
    <t>CD82 antigen</t>
  </si>
  <si>
    <t>G1/S-specific cyclin-D2</t>
  </si>
  <si>
    <t>Protein ID</t>
  </si>
  <si>
    <t xml:space="preserve">Gene </t>
  </si>
  <si>
    <t>Protein name</t>
  </si>
  <si>
    <t>Copy number TCRgdCD8aa-Rep1</t>
  </si>
  <si>
    <t>Copy number TCRgdCD8aa-Rep2</t>
  </si>
  <si>
    <t>Copy number TCRgdCD8aa-Rep3</t>
  </si>
  <si>
    <t>Copy number TCRgdCD8aa-Rep4</t>
  </si>
  <si>
    <t>AVG</t>
  </si>
  <si>
    <t>Copy number TCRgdCD8aa+IL15-Rep1</t>
  </si>
  <si>
    <t>Copy number TCRgdCD8aa+IL15-Rep2</t>
  </si>
  <si>
    <t>Copy number TCRgdCD8aa+IL15-Rep3</t>
  </si>
  <si>
    <t>Copy number TCRgdCD8aa+IL15-Rep4</t>
  </si>
  <si>
    <t>Copy number TCRabCD8ab-Rep1</t>
  </si>
  <si>
    <t>Copy number TCRabCD8ab-Rep2</t>
  </si>
  <si>
    <t>Copy number TCRabCD8ab-Rep3</t>
  </si>
  <si>
    <t>Copy number TCRabCD8ab-Rep4</t>
  </si>
  <si>
    <t>Copy number TCRabCD8ab+IL15-Rep1</t>
  </si>
  <si>
    <t>Copy number TCRabCD8ab+IL15-Rep2</t>
  </si>
  <si>
    <t>Copy number TCRabCD8ab+IL15-Rep3</t>
  </si>
  <si>
    <t>Copy number TCRabCD8ab+IL15-Rep4</t>
  </si>
  <si>
    <t>Copy number TCRabCD8aa-Rep1</t>
  </si>
  <si>
    <t>Copy number TCRabCD8aa-Rep2</t>
  </si>
  <si>
    <t>Copy number TCRabCD8aa-Rep3</t>
  </si>
  <si>
    <t>Copy number TCRabCD8aa-Rep4</t>
  </si>
  <si>
    <t>Copy number TCRabCD8aa+IL15-Rep1</t>
  </si>
  <si>
    <t>Copy number TCRabCD8aa+IL15-Rep2</t>
  </si>
  <si>
    <t>Copy number TCRabCD8aa+IL15-Rep3</t>
  </si>
  <si>
    <t>Copy number TCRabCD8aa+IL15-Rep4</t>
  </si>
  <si>
    <t>WD repeat and HMG-box DNA-binding protein 1</t>
  </si>
  <si>
    <t>Ubiquitin-associated protein 2</t>
  </si>
  <si>
    <t>Thioredoxin reductase 3</t>
  </si>
  <si>
    <t>DNA topoisomerase 2-binding protein 1</t>
  </si>
  <si>
    <t>Serum response factor-binding protein 1</t>
  </si>
  <si>
    <t>Squalene monooxygenase</t>
  </si>
  <si>
    <t>Histone-lysine N-methyltransferase SMYD3</t>
  </si>
  <si>
    <t>Y+L amino acid transporter 2</t>
  </si>
  <si>
    <t>Large neutral amino acids transporter small subunit 1</t>
  </si>
  <si>
    <t>Semaphorin-4D</t>
  </si>
  <si>
    <t>Probable ribosome biogenesis protein RLP24</t>
  </si>
  <si>
    <t>Prenylated Rab acceptor protein 1</t>
  </si>
  <si>
    <t>DNA-directed RNA polymerase, mitochondrial</t>
  </si>
  <si>
    <t>DNA-directed RNA polymerase I subunit RPA2</t>
  </si>
  <si>
    <t>Pescadillo homolog</t>
  </si>
  <si>
    <t>Protein pelota homolog</t>
  </si>
  <si>
    <t>Pseudopodium-enriched atypical kinase 1</t>
  </si>
  <si>
    <t>Probable 28S rRNA (cytosine-C(5))-methyltransferase</t>
  </si>
  <si>
    <t>60S ribosomal export protein NMD3</t>
  </si>
  <si>
    <t>MKI67 FHA domain-interacting nucleolar phosphoprotein</t>
  </si>
  <si>
    <t>Protein NDRG1</t>
  </si>
  <si>
    <t>Myb-binding protein 1A</t>
  </si>
  <si>
    <t>Leucine-zipper-like transcriptional regulator 1</t>
  </si>
  <si>
    <t>Volume-regulated anion channel subunit LRRC8C</t>
  </si>
  <si>
    <t>DNA ligase 1</t>
  </si>
  <si>
    <t>Low-density lipoprotein receptor</t>
  </si>
  <si>
    <t>Importin subunit alpha-1</t>
  </si>
  <si>
    <t>Integral membrane protein 2B;BRI2, membrane form;BRI2 intracellular domain;BRI2C, soluble form;Bri23 peptide</t>
  </si>
  <si>
    <t>Inosine-5-monophosphate dehydrogenase 2</t>
  </si>
  <si>
    <t>Interferon gamma receptor 1</t>
  </si>
  <si>
    <t>Hydroxymethylglutaryl-CoA synthase, cytoplasmic</t>
  </si>
  <si>
    <t>3-hydroxy-3-methylglutaryl-coenzyme A reductase</t>
  </si>
  <si>
    <t>Hexokinase-2</t>
  </si>
  <si>
    <t>Lymphocyte-specific helicase</t>
  </si>
  <si>
    <t>Interferon-induced very large GTPase 1</t>
  </si>
  <si>
    <t>G patch domain-containing protein 4</t>
  </si>
  <si>
    <t>Guanine nucleotide-binding protein-like 3</t>
  </si>
  <si>
    <t>Ethanolamine kinase 1</t>
  </si>
  <si>
    <t>Probable ATP-dependent RNA helicase DDX27</t>
  </si>
  <si>
    <t>Deoxycytidine kinase</t>
  </si>
  <si>
    <t>C-X-C chemokine receptor type 6</t>
  </si>
  <si>
    <t>Chromatin assembly factor 1 subunit B</t>
  </si>
  <si>
    <t>T-cell surface glycoprotein CD8 alpha chain</t>
  </si>
  <si>
    <t>DNA-directed RNA polymerase I subunit RPA34</t>
  </si>
  <si>
    <t>T-cell surface antigen CD2</t>
  </si>
  <si>
    <t>Amyloid beta A4 precursor protein-binding family B member 1</t>
  </si>
  <si>
    <t>Serine/threonine-protein phosphatase 6 regulatory ankyrin repeat subunit C</t>
  </si>
  <si>
    <t>Ratio</t>
  </si>
  <si>
    <t>Thymidine kinase, cytosolic</t>
  </si>
  <si>
    <t>TATA box-binding protein-associated factor RNA polymerase I subunit B</t>
  </si>
  <si>
    <t>Zinc transporter ZIP10</t>
  </si>
  <si>
    <t>High affinity cationic amino acid transporter 1</t>
  </si>
  <si>
    <t>Peroxisomal trans-2-enoyl-CoA reductase</t>
  </si>
  <si>
    <t>Lysine-specific demethylase 4C</t>
  </si>
  <si>
    <t>Interleukin-10 receptor subunit beta</t>
  </si>
  <si>
    <t>HIG1 domain family member 1A, mitochondrial</t>
  </si>
  <si>
    <t>Vasculin</t>
  </si>
  <si>
    <t>Mitotic checkpoint serine/threonine-protein kinase BUB1 beta</t>
  </si>
  <si>
    <t>V-type proton ATPase subunit S1</t>
  </si>
  <si>
    <t>ATPase family AAA domain-containing protein 5</t>
  </si>
  <si>
    <t>Tax1-binding protein 1 homolog</t>
  </si>
  <si>
    <t>Serglycin</t>
  </si>
  <si>
    <t>Phospholipid scramblase 1</t>
  </si>
  <si>
    <t>Serine/threonine-protein kinase pim-2</t>
  </si>
  <si>
    <t>Prolyl 4-hydroxylase subunit alpha-1</t>
  </si>
  <si>
    <t>Protein LTV1 homolog</t>
  </si>
  <si>
    <t>Leukocyte immunoglobulin-like receptor subfamily B member 4</t>
  </si>
  <si>
    <t>La-related protein 4</t>
  </si>
  <si>
    <t>Mast/stem cell growth factor receptor Kit</t>
  </si>
  <si>
    <t>Gamma-aminobutyric acid receptor-associated protein-like 2</t>
  </si>
  <si>
    <t>DNA replication factor Cdt1</t>
  </si>
  <si>
    <t>CD226 antigen</t>
  </si>
  <si>
    <t>Uniquely up in CD8ab</t>
  </si>
  <si>
    <t>LOGGED TCRyd copies Ttest</t>
  </si>
  <si>
    <t>TCRabCD8ab AVG copies</t>
  </si>
  <si>
    <t>TCRabCD8ab+IL15 AVG copies</t>
  </si>
  <si>
    <t>log CD8ab Ttest</t>
  </si>
  <si>
    <t>TCRabCD8aa AVG</t>
  </si>
  <si>
    <t>log CD8aa TTEST</t>
  </si>
  <si>
    <t>TCRydCD8aa+IL15 AVG copies</t>
  </si>
  <si>
    <t>TCRydCD8aa AVG copies</t>
  </si>
  <si>
    <t>protein ID</t>
  </si>
  <si>
    <t>Uniquely up in CD8aa</t>
  </si>
  <si>
    <t>Uniquely up in TCRyd</t>
  </si>
  <si>
    <t>Sept10</t>
  </si>
  <si>
    <t>Serum transferrin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17" fontId="0" fillId="0" borderId="0" xfId="0" applyNumberFormat="1"/>
    <xf numFmtId="0" fontId="18" fillId="0" borderId="0" xfId="0" applyFont="1"/>
    <xf numFmtId="0" fontId="0" fillId="33" borderId="0" xfId="0" applyFill="1"/>
    <xf numFmtId="0" fontId="19" fillId="0" borderId="0" xfId="0" applyFont="1" applyAlignment="1">
      <alignment vertical="center"/>
    </xf>
    <xf numFmtId="0" fontId="0" fillId="34" borderId="0" xfId="0" applyFill="1"/>
    <xf numFmtId="0" fontId="0" fillId="35" borderId="0" xfId="0" applyFill="1"/>
    <xf numFmtId="0" fontId="8" fillId="4" borderId="0" xfId="8"/>
    <xf numFmtId="0" fontId="0" fillId="36" borderId="0" xfId="0" applyFill="1"/>
    <xf numFmtId="0" fontId="0" fillId="41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16" fillId="33" borderId="0" xfId="0" applyFont="1" applyFill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95D9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12"/>
  <sheetViews>
    <sheetView topLeftCell="A1036" workbookViewId="0">
      <selection activeCell="A1055" sqref="A1055"/>
    </sheetView>
  </sheetViews>
  <sheetFormatPr baseColWidth="10" defaultColWidth="8.83203125" defaultRowHeight="15" x14ac:dyDescent="0.2"/>
  <cols>
    <col min="2" max="2" width="24.6640625" customWidth="1"/>
    <col min="3" max="3" width="27.5" customWidth="1"/>
    <col min="4" max="4" width="25.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649</v>
      </c>
      <c r="B2" t="s">
        <v>650</v>
      </c>
      <c r="C2">
        <v>1.0588838380000001</v>
      </c>
      <c r="D2">
        <v>2.3963776769999998</v>
      </c>
    </row>
    <row r="3" spans="1:4" x14ac:dyDescent="0.2">
      <c r="A3" t="s">
        <v>651</v>
      </c>
      <c r="B3" t="s">
        <v>652</v>
      </c>
      <c r="C3">
        <v>0.74714975699999997</v>
      </c>
      <c r="D3">
        <v>1.209107919</v>
      </c>
    </row>
    <row r="4" spans="1:4" x14ac:dyDescent="0.2">
      <c r="A4" t="s">
        <v>3183</v>
      </c>
      <c r="B4" t="s">
        <v>3184</v>
      </c>
      <c r="C4">
        <v>0.45485147399999998</v>
      </c>
      <c r="D4">
        <v>4.254464177</v>
      </c>
    </row>
    <row r="5" spans="1:4" x14ac:dyDescent="0.2">
      <c r="A5" t="s">
        <v>657</v>
      </c>
      <c r="B5" t="s">
        <v>658</v>
      </c>
      <c r="C5">
        <v>0.596013075</v>
      </c>
      <c r="D5">
        <v>1.195000176</v>
      </c>
    </row>
    <row r="6" spans="1:4" x14ac:dyDescent="0.2">
      <c r="A6" t="s">
        <v>659</v>
      </c>
      <c r="B6" t="s">
        <v>660</v>
      </c>
      <c r="C6">
        <v>0.73235196199999997</v>
      </c>
      <c r="D6">
        <v>2.6435400059999998</v>
      </c>
    </row>
    <row r="7" spans="1:4" x14ac:dyDescent="0.2">
      <c r="A7" t="s">
        <v>2496</v>
      </c>
      <c r="B7" t="s">
        <v>2497</v>
      </c>
      <c r="C7">
        <v>0.172602111</v>
      </c>
      <c r="D7">
        <v>3.6477015320000001</v>
      </c>
    </row>
    <row r="8" spans="1:4" x14ac:dyDescent="0.2">
      <c r="A8" t="s">
        <v>663</v>
      </c>
      <c r="B8" t="s">
        <v>664</v>
      </c>
      <c r="C8">
        <v>0.38749982599999999</v>
      </c>
      <c r="D8">
        <v>1.1865472880000001</v>
      </c>
    </row>
    <row r="9" spans="1:4" x14ac:dyDescent="0.2">
      <c r="A9" t="s">
        <v>3185</v>
      </c>
      <c r="B9" t="s">
        <v>3186</v>
      </c>
      <c r="C9">
        <v>0.43406084299999997</v>
      </c>
      <c r="D9">
        <v>3.1715754220000001</v>
      </c>
    </row>
    <row r="10" spans="1:4" x14ac:dyDescent="0.2">
      <c r="A10" t="s">
        <v>2498</v>
      </c>
      <c r="B10" t="s">
        <v>2499</v>
      </c>
      <c r="C10">
        <v>0.54795351299999995</v>
      </c>
      <c r="D10">
        <v>4.6619595340000002</v>
      </c>
    </row>
    <row r="11" spans="1:4" x14ac:dyDescent="0.2">
      <c r="A11" t="s">
        <v>667</v>
      </c>
      <c r="B11" t="s">
        <v>668</v>
      </c>
      <c r="C11">
        <v>1.1732798289999999</v>
      </c>
      <c r="D11">
        <v>3.2629849950000001</v>
      </c>
    </row>
    <row r="12" spans="1:4" x14ac:dyDescent="0.2">
      <c r="A12" t="s">
        <v>671</v>
      </c>
      <c r="B12" t="s">
        <v>672</v>
      </c>
      <c r="C12">
        <v>0.575416555</v>
      </c>
      <c r="D12">
        <v>1.3596603840000001</v>
      </c>
    </row>
    <row r="13" spans="1:4" x14ac:dyDescent="0.2">
      <c r="A13" t="s">
        <v>673</v>
      </c>
      <c r="B13" t="s">
        <v>674</v>
      </c>
      <c r="C13">
        <v>0.97872626799999995</v>
      </c>
      <c r="D13">
        <v>2.1200884929999999</v>
      </c>
    </row>
    <row r="14" spans="1:4" x14ac:dyDescent="0.2">
      <c r="A14" t="s">
        <v>3187</v>
      </c>
      <c r="B14" t="s">
        <v>3188</v>
      </c>
      <c r="C14">
        <v>0.37983596400000003</v>
      </c>
      <c r="D14">
        <v>1.1999462249999999</v>
      </c>
    </row>
    <row r="15" spans="1:4" x14ac:dyDescent="0.2">
      <c r="A15" t="s">
        <v>677</v>
      </c>
      <c r="B15" t="s">
        <v>678</v>
      </c>
      <c r="C15">
        <v>1.182566778</v>
      </c>
      <c r="D15">
        <v>3.0415763089999999</v>
      </c>
    </row>
    <row r="16" spans="1:4" x14ac:dyDescent="0.2">
      <c r="A16" t="s">
        <v>3189</v>
      </c>
      <c r="B16" t="s">
        <v>3190</v>
      </c>
      <c r="C16">
        <v>0.37618120199999999</v>
      </c>
      <c r="D16">
        <v>1.1539169490000001</v>
      </c>
    </row>
    <row r="17" spans="1:4" x14ac:dyDescent="0.2">
      <c r="A17" t="s">
        <v>4</v>
      </c>
      <c r="B17" t="s">
        <v>5</v>
      </c>
      <c r="C17">
        <v>2.4357312690000001</v>
      </c>
      <c r="D17">
        <v>3.6941049829999999</v>
      </c>
    </row>
    <row r="18" spans="1:4" x14ac:dyDescent="0.2">
      <c r="A18" t="s">
        <v>6</v>
      </c>
      <c r="B18" t="s">
        <v>7</v>
      </c>
      <c r="C18">
        <v>1.419510311</v>
      </c>
      <c r="D18">
        <v>2.2981218590000001</v>
      </c>
    </row>
    <row r="19" spans="1:4" x14ac:dyDescent="0.2">
      <c r="A19" t="s">
        <v>691</v>
      </c>
      <c r="B19" t="s">
        <v>692</v>
      </c>
      <c r="C19">
        <v>0.71663403199999998</v>
      </c>
      <c r="D19">
        <v>2.2911580210000002</v>
      </c>
    </row>
    <row r="20" spans="1:4" x14ac:dyDescent="0.2">
      <c r="A20" t="s">
        <v>2512</v>
      </c>
      <c r="B20" t="s">
        <v>2513</v>
      </c>
      <c r="C20">
        <v>0.35090903400000001</v>
      </c>
      <c r="D20">
        <v>1.473053825</v>
      </c>
    </row>
    <row r="21" spans="1:4" x14ac:dyDescent="0.2">
      <c r="A21" t="s">
        <v>3191</v>
      </c>
      <c r="B21" t="s">
        <v>3192</v>
      </c>
      <c r="C21">
        <v>0.95497189199999999</v>
      </c>
      <c r="D21">
        <v>1.201496195</v>
      </c>
    </row>
    <row r="22" spans="1:4" x14ac:dyDescent="0.2">
      <c r="A22" t="s">
        <v>3193</v>
      </c>
      <c r="B22" t="s">
        <v>3194</v>
      </c>
      <c r="C22">
        <v>0.42521941400000002</v>
      </c>
      <c r="D22">
        <v>5.2763241389999997</v>
      </c>
    </row>
    <row r="23" spans="1:4" x14ac:dyDescent="0.2">
      <c r="A23" t="s">
        <v>3195</v>
      </c>
      <c r="B23" t="s">
        <v>3196</v>
      </c>
      <c r="C23">
        <v>0.53249353600000005</v>
      </c>
      <c r="D23">
        <v>1.137178351</v>
      </c>
    </row>
    <row r="24" spans="1:4" x14ac:dyDescent="0.2">
      <c r="A24" t="s">
        <v>8</v>
      </c>
      <c r="B24" t="s">
        <v>9</v>
      </c>
      <c r="C24">
        <v>1.324928938</v>
      </c>
      <c r="D24">
        <v>3.462148966</v>
      </c>
    </row>
    <row r="25" spans="1:4" x14ac:dyDescent="0.2">
      <c r="A25" t="s">
        <v>3197</v>
      </c>
      <c r="B25" t="s">
        <v>3198</v>
      </c>
      <c r="C25">
        <v>0.81906314999999996</v>
      </c>
      <c r="D25">
        <v>1.3217729600000001</v>
      </c>
    </row>
    <row r="26" spans="1:4" x14ac:dyDescent="0.2">
      <c r="A26" t="s">
        <v>3199</v>
      </c>
      <c r="B26" t="s">
        <v>3200</v>
      </c>
      <c r="C26">
        <v>0.28057794800000002</v>
      </c>
      <c r="D26">
        <v>1.0057542209999999</v>
      </c>
    </row>
    <row r="27" spans="1:4" x14ac:dyDescent="0.2">
      <c r="A27" t="s">
        <v>3201</v>
      </c>
      <c r="B27" t="s">
        <v>3202</v>
      </c>
      <c r="C27">
        <v>9.6908567000000001E-2</v>
      </c>
      <c r="D27">
        <v>1.2437750839999999</v>
      </c>
    </row>
    <row r="28" spans="1:4" x14ac:dyDescent="0.2">
      <c r="A28" t="s">
        <v>10</v>
      </c>
      <c r="B28" t="s">
        <v>11</v>
      </c>
      <c r="C28">
        <v>1.8646056470000001</v>
      </c>
      <c r="D28">
        <v>1.994975234</v>
      </c>
    </row>
    <row r="29" spans="1:4" x14ac:dyDescent="0.2">
      <c r="A29" t="s">
        <v>707</v>
      </c>
      <c r="B29" t="s">
        <v>708</v>
      </c>
      <c r="C29">
        <v>0.214886364</v>
      </c>
      <c r="D29">
        <v>1.7804541300000001</v>
      </c>
    </row>
    <row r="30" spans="1:4" x14ac:dyDescent="0.2">
      <c r="A30" t="s">
        <v>12</v>
      </c>
      <c r="B30" t="s">
        <v>13</v>
      </c>
      <c r="C30">
        <v>1.610317247</v>
      </c>
      <c r="D30">
        <v>1.2678181230000001</v>
      </c>
    </row>
    <row r="31" spans="1:4" x14ac:dyDescent="0.2">
      <c r="A31" t="s">
        <v>14</v>
      </c>
      <c r="B31" t="s">
        <v>15</v>
      </c>
      <c r="C31">
        <v>1.750051985</v>
      </c>
      <c r="D31">
        <v>1.811226612</v>
      </c>
    </row>
    <row r="32" spans="1:4" x14ac:dyDescent="0.2">
      <c r="A32" t="s">
        <v>2520</v>
      </c>
      <c r="B32" t="s">
        <v>2521</v>
      </c>
      <c r="C32">
        <v>0.73651757500000004</v>
      </c>
      <c r="D32">
        <v>2.8747802010000001</v>
      </c>
    </row>
    <row r="33" spans="1:4" x14ac:dyDescent="0.2">
      <c r="A33" t="s">
        <v>2524</v>
      </c>
      <c r="B33" t="s">
        <v>2525</v>
      </c>
      <c r="C33">
        <v>0.91730913999999997</v>
      </c>
      <c r="D33">
        <v>2.405686062</v>
      </c>
    </row>
    <row r="34" spans="1:4" x14ac:dyDescent="0.2">
      <c r="A34" t="s">
        <v>16</v>
      </c>
      <c r="B34" t="s">
        <v>17</v>
      </c>
      <c r="C34">
        <v>1.423778239</v>
      </c>
      <c r="D34">
        <v>2.1782543959999998</v>
      </c>
    </row>
    <row r="35" spans="1:4" x14ac:dyDescent="0.2">
      <c r="A35" t="s">
        <v>3203</v>
      </c>
      <c r="B35" t="s">
        <v>3204</v>
      </c>
      <c r="C35">
        <v>1.086959418</v>
      </c>
      <c r="D35">
        <v>1.1686034300000001</v>
      </c>
    </row>
    <row r="36" spans="1:4" x14ac:dyDescent="0.2">
      <c r="A36" t="s">
        <v>3205</v>
      </c>
      <c r="B36" t="s">
        <v>3206</v>
      </c>
      <c r="C36">
        <v>0.138281551</v>
      </c>
      <c r="D36">
        <v>1.593491915</v>
      </c>
    </row>
    <row r="37" spans="1:4" x14ac:dyDescent="0.2">
      <c r="A37" t="s">
        <v>2526</v>
      </c>
      <c r="B37" t="s">
        <v>2527</v>
      </c>
      <c r="C37">
        <v>9.7156754999999997E-2</v>
      </c>
      <c r="D37">
        <v>1.8139811260000001</v>
      </c>
    </row>
    <row r="38" spans="1:4" x14ac:dyDescent="0.2">
      <c r="A38" t="s">
        <v>729</v>
      </c>
      <c r="B38" t="s">
        <v>730</v>
      </c>
      <c r="C38">
        <v>0.378822459</v>
      </c>
      <c r="D38">
        <v>1.043137561</v>
      </c>
    </row>
    <row r="39" spans="1:4" x14ac:dyDescent="0.2">
      <c r="A39" t="s">
        <v>18</v>
      </c>
      <c r="B39" t="s">
        <v>19</v>
      </c>
      <c r="C39">
        <v>1.452201933</v>
      </c>
      <c r="D39">
        <v>1.861802642</v>
      </c>
    </row>
    <row r="40" spans="1:4" x14ac:dyDescent="0.2">
      <c r="A40" t="s">
        <v>731</v>
      </c>
      <c r="B40" t="s">
        <v>732</v>
      </c>
      <c r="C40">
        <v>0.39988283600000002</v>
      </c>
      <c r="D40">
        <v>2.9617116069999998</v>
      </c>
    </row>
    <row r="41" spans="1:4" x14ac:dyDescent="0.2">
      <c r="A41" t="s">
        <v>2528</v>
      </c>
      <c r="B41" t="s">
        <v>2529</v>
      </c>
      <c r="C41">
        <v>0.45668006100000003</v>
      </c>
      <c r="D41">
        <v>1.0066485620000001</v>
      </c>
    </row>
    <row r="42" spans="1:4" x14ac:dyDescent="0.2">
      <c r="A42" t="s">
        <v>3207</v>
      </c>
      <c r="B42" t="s">
        <v>3208</v>
      </c>
      <c r="C42">
        <v>0.54538129499999999</v>
      </c>
      <c r="D42">
        <v>1.147412197</v>
      </c>
    </row>
    <row r="43" spans="1:4" x14ac:dyDescent="0.2">
      <c r="A43" t="s">
        <v>3209</v>
      </c>
      <c r="B43" t="s">
        <v>3210</v>
      </c>
      <c r="C43">
        <v>0.82524575099999997</v>
      </c>
      <c r="D43">
        <v>1.177476924</v>
      </c>
    </row>
    <row r="44" spans="1:4" x14ac:dyDescent="0.2">
      <c r="A44" t="s">
        <v>739</v>
      </c>
      <c r="B44" t="s">
        <v>740</v>
      </c>
      <c r="C44">
        <v>1.068777444</v>
      </c>
      <c r="D44">
        <v>1.7958711060000001</v>
      </c>
    </row>
    <row r="45" spans="1:4" x14ac:dyDescent="0.2">
      <c r="A45" t="s">
        <v>3211</v>
      </c>
      <c r="B45" t="s">
        <v>3212</v>
      </c>
      <c r="C45">
        <v>0.89745226099999997</v>
      </c>
      <c r="D45">
        <v>2.4739333019999998</v>
      </c>
    </row>
    <row r="46" spans="1:4" x14ac:dyDescent="0.2">
      <c r="A46" t="s">
        <v>741</v>
      </c>
      <c r="B46" t="s">
        <v>742</v>
      </c>
      <c r="C46">
        <v>1.076778376</v>
      </c>
      <c r="D46">
        <v>1.5624100379999999</v>
      </c>
    </row>
    <row r="47" spans="1:4" x14ac:dyDescent="0.2">
      <c r="A47" t="s">
        <v>743</v>
      </c>
      <c r="B47" t="s">
        <v>744</v>
      </c>
      <c r="C47">
        <v>0.76312712800000004</v>
      </c>
      <c r="D47">
        <v>2.6517930540000001</v>
      </c>
    </row>
    <row r="48" spans="1:4" x14ac:dyDescent="0.2">
      <c r="A48" t="s">
        <v>3213</v>
      </c>
      <c r="B48" t="s">
        <v>3214</v>
      </c>
      <c r="C48">
        <v>0.64218166399999999</v>
      </c>
      <c r="D48">
        <v>1.0118247419999999</v>
      </c>
    </row>
    <row r="49" spans="1:4" x14ac:dyDescent="0.2">
      <c r="A49" t="s">
        <v>3215</v>
      </c>
      <c r="B49" t="s">
        <v>3216</v>
      </c>
      <c r="C49">
        <v>0.51685951900000004</v>
      </c>
      <c r="D49">
        <v>1.268419457</v>
      </c>
    </row>
    <row r="50" spans="1:4" x14ac:dyDescent="0.2">
      <c r="A50" t="s">
        <v>3217</v>
      </c>
      <c r="B50" t="s">
        <v>3218</v>
      </c>
      <c r="C50">
        <v>0.72502739199999999</v>
      </c>
      <c r="D50">
        <v>5.2544200679999999</v>
      </c>
    </row>
    <row r="51" spans="1:4" x14ac:dyDescent="0.2">
      <c r="A51" t="s">
        <v>20</v>
      </c>
      <c r="B51" t="s">
        <v>21</v>
      </c>
      <c r="C51">
        <v>1.3736782789999999</v>
      </c>
      <c r="D51">
        <v>2.7852254209999998</v>
      </c>
    </row>
    <row r="52" spans="1:4" x14ac:dyDescent="0.2">
      <c r="A52" t="s">
        <v>3219</v>
      </c>
      <c r="B52" t="s">
        <v>3220</v>
      </c>
      <c r="C52">
        <v>8.0139581000000001E-2</v>
      </c>
      <c r="D52">
        <v>1.0587734129999999</v>
      </c>
    </row>
    <row r="53" spans="1:4" x14ac:dyDescent="0.2">
      <c r="A53" t="s">
        <v>755</v>
      </c>
      <c r="B53" t="s">
        <v>756</v>
      </c>
      <c r="C53">
        <v>0.52799431100000005</v>
      </c>
      <c r="D53">
        <v>2.1083745829999998</v>
      </c>
    </row>
    <row r="54" spans="1:4" x14ac:dyDescent="0.2">
      <c r="A54" t="s">
        <v>3221</v>
      </c>
      <c r="B54" t="s">
        <v>3222</v>
      </c>
      <c r="C54">
        <v>0.87264244899999999</v>
      </c>
      <c r="D54">
        <v>1.140860384</v>
      </c>
    </row>
    <row r="55" spans="1:4" x14ac:dyDescent="0.2">
      <c r="A55" t="s">
        <v>3223</v>
      </c>
      <c r="B55" t="s">
        <v>3224</v>
      </c>
      <c r="C55">
        <v>0.69190996900000001</v>
      </c>
      <c r="D55">
        <v>2.1685862829999998</v>
      </c>
    </row>
    <row r="56" spans="1:4" x14ac:dyDescent="0.2">
      <c r="A56" t="s">
        <v>3225</v>
      </c>
      <c r="B56" t="s">
        <v>3226</v>
      </c>
      <c r="C56">
        <v>0.246801827</v>
      </c>
      <c r="D56">
        <v>1.461654631</v>
      </c>
    </row>
    <row r="57" spans="1:4" x14ac:dyDescent="0.2">
      <c r="A57" t="s">
        <v>3227</v>
      </c>
      <c r="B57" t="s">
        <v>3228</v>
      </c>
      <c r="C57">
        <v>0.61487389800000003</v>
      </c>
      <c r="D57">
        <v>1.1179186990000001</v>
      </c>
    </row>
    <row r="58" spans="1:4" x14ac:dyDescent="0.2">
      <c r="A58" t="s">
        <v>759</v>
      </c>
      <c r="B58" t="s">
        <v>760</v>
      </c>
      <c r="C58">
        <v>2.0911638E-2</v>
      </c>
      <c r="D58">
        <v>1.684941102</v>
      </c>
    </row>
    <row r="59" spans="1:4" x14ac:dyDescent="0.2">
      <c r="A59" t="s">
        <v>3229</v>
      </c>
      <c r="B59" t="s">
        <v>3230</v>
      </c>
      <c r="C59">
        <v>1.0369143919999999</v>
      </c>
      <c r="D59">
        <v>1.17545071</v>
      </c>
    </row>
    <row r="60" spans="1:4" x14ac:dyDescent="0.2">
      <c r="A60" t="s">
        <v>3231</v>
      </c>
      <c r="B60" t="s">
        <v>3232</v>
      </c>
      <c r="C60">
        <v>0.94775580800000003</v>
      </c>
      <c r="D60">
        <v>1.2890441100000001</v>
      </c>
    </row>
    <row r="61" spans="1:4" x14ac:dyDescent="0.2">
      <c r="A61" t="s">
        <v>3233</v>
      </c>
      <c r="B61" t="s">
        <v>3234</v>
      </c>
      <c r="C61">
        <v>0.26693841800000001</v>
      </c>
      <c r="D61">
        <v>1.1747859409999999</v>
      </c>
    </row>
    <row r="62" spans="1:4" x14ac:dyDescent="0.2">
      <c r="A62" t="s">
        <v>3235</v>
      </c>
      <c r="B62" t="s">
        <v>3236</v>
      </c>
      <c r="C62">
        <v>0.61917113999999995</v>
      </c>
      <c r="D62">
        <v>1.3003162539999999</v>
      </c>
    </row>
    <row r="63" spans="1:4" x14ac:dyDescent="0.2">
      <c r="A63" t="s">
        <v>3237</v>
      </c>
      <c r="B63" t="s">
        <v>3238</v>
      </c>
      <c r="C63">
        <v>0.47169309500000001</v>
      </c>
      <c r="D63">
        <v>1.3508766270000001</v>
      </c>
    </row>
    <row r="64" spans="1:4" x14ac:dyDescent="0.2">
      <c r="A64" t="s">
        <v>3239</v>
      </c>
      <c r="B64" t="s">
        <v>3240</v>
      </c>
      <c r="C64">
        <v>0.401080883</v>
      </c>
      <c r="D64">
        <v>1.128850546</v>
      </c>
    </row>
    <row r="65" spans="1:4" x14ac:dyDescent="0.2">
      <c r="A65" t="s">
        <v>765</v>
      </c>
      <c r="B65" t="s">
        <v>766</v>
      </c>
      <c r="C65">
        <v>1.0044163290000001</v>
      </c>
      <c r="D65">
        <v>2.5198549180000001</v>
      </c>
    </row>
    <row r="66" spans="1:4" x14ac:dyDescent="0.2">
      <c r="A66" t="s">
        <v>767</v>
      </c>
      <c r="B66" t="s">
        <v>768</v>
      </c>
      <c r="C66">
        <v>1.0775465390000001</v>
      </c>
      <c r="D66">
        <v>1.4710487779999999</v>
      </c>
    </row>
    <row r="67" spans="1:4" x14ac:dyDescent="0.2">
      <c r="A67" t="s">
        <v>3241</v>
      </c>
      <c r="B67" t="s">
        <v>3242</v>
      </c>
      <c r="C67">
        <v>1.0612718320000001</v>
      </c>
      <c r="D67">
        <v>1.5805171840000001</v>
      </c>
    </row>
    <row r="68" spans="1:4" x14ac:dyDescent="0.2">
      <c r="A68" t="s">
        <v>3243</v>
      </c>
      <c r="B68" t="s">
        <v>3244</v>
      </c>
      <c r="C68">
        <v>0.32450383799999999</v>
      </c>
      <c r="D68">
        <v>1.107879775</v>
      </c>
    </row>
    <row r="69" spans="1:4" x14ac:dyDescent="0.2">
      <c r="A69" t="s">
        <v>773</v>
      </c>
      <c r="B69" t="s">
        <v>774</v>
      </c>
      <c r="C69">
        <v>0.20419789599999999</v>
      </c>
      <c r="D69">
        <v>1.1847288650000001</v>
      </c>
    </row>
    <row r="70" spans="1:4" x14ac:dyDescent="0.2">
      <c r="A70" t="s">
        <v>777</v>
      </c>
      <c r="B70" t="s">
        <v>778</v>
      </c>
      <c r="C70">
        <v>0.50228344599999997</v>
      </c>
      <c r="D70">
        <v>1.9280305820000001</v>
      </c>
    </row>
    <row r="71" spans="1:4" x14ac:dyDescent="0.2">
      <c r="A71" t="s">
        <v>22</v>
      </c>
      <c r="B71" t="s">
        <v>23</v>
      </c>
      <c r="C71">
        <v>1.706450252</v>
      </c>
      <c r="D71">
        <v>2.3764663380000002</v>
      </c>
    </row>
    <row r="72" spans="1:4" x14ac:dyDescent="0.2">
      <c r="A72" t="s">
        <v>781</v>
      </c>
      <c r="B72" t="s">
        <v>782</v>
      </c>
      <c r="C72">
        <v>0.91142552300000002</v>
      </c>
      <c r="D72">
        <v>4.4325652360000003</v>
      </c>
    </row>
    <row r="73" spans="1:4" x14ac:dyDescent="0.2">
      <c r="A73" t="s">
        <v>24</v>
      </c>
      <c r="B73" t="s">
        <v>25</v>
      </c>
      <c r="C73">
        <v>1.740924538</v>
      </c>
      <c r="D73">
        <v>1.1036522580000001</v>
      </c>
    </row>
    <row r="74" spans="1:4" x14ac:dyDescent="0.2">
      <c r="A74" t="s">
        <v>26</v>
      </c>
      <c r="B74" t="s">
        <v>27</v>
      </c>
      <c r="C74">
        <v>2.1553486230000001</v>
      </c>
      <c r="D74">
        <v>1.544069446</v>
      </c>
    </row>
    <row r="75" spans="1:4" x14ac:dyDescent="0.2">
      <c r="A75" t="s">
        <v>28</v>
      </c>
      <c r="B75" t="s">
        <v>29</v>
      </c>
      <c r="C75">
        <v>2.23005583</v>
      </c>
      <c r="D75">
        <v>3.4096238159999999</v>
      </c>
    </row>
    <row r="76" spans="1:4" x14ac:dyDescent="0.2">
      <c r="A76" t="s">
        <v>30</v>
      </c>
      <c r="B76" t="s">
        <v>31</v>
      </c>
      <c r="C76">
        <v>2.9224564430000002</v>
      </c>
      <c r="D76">
        <v>1.4737277</v>
      </c>
    </row>
    <row r="77" spans="1:4" x14ac:dyDescent="0.2">
      <c r="A77" t="s">
        <v>32</v>
      </c>
      <c r="B77" t="s">
        <v>33</v>
      </c>
      <c r="C77">
        <v>1.745328333</v>
      </c>
      <c r="D77">
        <v>1.9994300899999999</v>
      </c>
    </row>
    <row r="78" spans="1:4" x14ac:dyDescent="0.2">
      <c r="A78" t="s">
        <v>2546</v>
      </c>
      <c r="B78" t="s">
        <v>2547</v>
      </c>
      <c r="C78">
        <v>0.98355396100000003</v>
      </c>
      <c r="D78">
        <v>1.807544896</v>
      </c>
    </row>
    <row r="79" spans="1:4" x14ac:dyDescent="0.2">
      <c r="A79" t="s">
        <v>3245</v>
      </c>
      <c r="B79" t="s">
        <v>3246</v>
      </c>
      <c r="C79">
        <v>1.037701276</v>
      </c>
      <c r="D79">
        <v>1.941599326</v>
      </c>
    </row>
    <row r="80" spans="1:4" x14ac:dyDescent="0.2">
      <c r="A80" t="s">
        <v>3247</v>
      </c>
      <c r="B80" t="s">
        <v>3248</v>
      </c>
      <c r="C80">
        <v>0.317203018</v>
      </c>
      <c r="D80">
        <v>2.0041048250000002</v>
      </c>
    </row>
    <row r="81" spans="1:4" x14ac:dyDescent="0.2">
      <c r="A81" t="s">
        <v>791</v>
      </c>
      <c r="B81" t="s">
        <v>792</v>
      </c>
      <c r="C81">
        <v>0.21077425799999999</v>
      </c>
      <c r="D81">
        <v>3.0664261270000002</v>
      </c>
    </row>
    <row r="82" spans="1:4" x14ac:dyDescent="0.2">
      <c r="A82" t="s">
        <v>34</v>
      </c>
      <c r="B82" t="s">
        <v>35</v>
      </c>
      <c r="C82">
        <v>1.792385897</v>
      </c>
      <c r="D82">
        <v>1.1060674770000001</v>
      </c>
    </row>
    <row r="83" spans="1:4" x14ac:dyDescent="0.2">
      <c r="A83" t="s">
        <v>3249</v>
      </c>
      <c r="B83" t="s">
        <v>3250</v>
      </c>
      <c r="C83">
        <v>1.223202559</v>
      </c>
      <c r="D83">
        <v>1.353158112</v>
      </c>
    </row>
    <row r="84" spans="1:4" x14ac:dyDescent="0.2">
      <c r="A84" t="s">
        <v>3251</v>
      </c>
      <c r="B84" t="s">
        <v>3252</v>
      </c>
      <c r="C84">
        <v>0.41363014999999997</v>
      </c>
      <c r="D84">
        <v>1.1295213230000001</v>
      </c>
    </row>
    <row r="85" spans="1:4" x14ac:dyDescent="0.2">
      <c r="A85" t="s">
        <v>2556</v>
      </c>
      <c r="B85" t="s">
        <v>2557</v>
      </c>
      <c r="C85">
        <v>0.69349419999999995</v>
      </c>
      <c r="D85">
        <v>2.2069792339999998</v>
      </c>
    </row>
    <row r="86" spans="1:4" x14ac:dyDescent="0.2">
      <c r="A86" t="s">
        <v>2558</v>
      </c>
      <c r="B86" t="s">
        <v>2559</v>
      </c>
      <c r="C86">
        <v>0.62230196599999998</v>
      </c>
      <c r="D86">
        <v>2.303245408</v>
      </c>
    </row>
    <row r="87" spans="1:4" x14ac:dyDescent="0.2">
      <c r="A87" t="s">
        <v>3253</v>
      </c>
      <c r="B87" t="s">
        <v>3254</v>
      </c>
      <c r="C87">
        <v>0.57478804800000005</v>
      </c>
      <c r="D87">
        <v>1.0674166119999999</v>
      </c>
    </row>
    <row r="88" spans="1:4" x14ac:dyDescent="0.2">
      <c r="A88" t="s">
        <v>799</v>
      </c>
      <c r="B88" t="s">
        <v>800</v>
      </c>
      <c r="C88">
        <v>0.68034406800000002</v>
      </c>
      <c r="D88">
        <v>2.8210441639999999</v>
      </c>
    </row>
    <row r="89" spans="1:4" x14ac:dyDescent="0.2">
      <c r="A89" t="s">
        <v>3255</v>
      </c>
      <c r="B89" t="s">
        <v>3256</v>
      </c>
      <c r="C89">
        <v>0.52861629899999996</v>
      </c>
      <c r="D89">
        <v>1.1169798559999999</v>
      </c>
    </row>
    <row r="90" spans="1:4" x14ac:dyDescent="0.2">
      <c r="A90" t="s">
        <v>3257</v>
      </c>
      <c r="B90" t="s">
        <v>3258</v>
      </c>
      <c r="C90">
        <v>0.50558356500000001</v>
      </c>
      <c r="D90">
        <v>1.3434046909999999</v>
      </c>
    </row>
    <row r="91" spans="1:4" x14ac:dyDescent="0.2">
      <c r="A91" t="s">
        <v>801</v>
      </c>
      <c r="B91" t="s">
        <v>802</v>
      </c>
      <c r="C91">
        <v>0.52466064599999995</v>
      </c>
      <c r="D91">
        <v>1.0867507080000001</v>
      </c>
    </row>
    <row r="92" spans="1:4" x14ac:dyDescent="0.2">
      <c r="A92" t="s">
        <v>3259</v>
      </c>
      <c r="B92" t="s">
        <v>3260</v>
      </c>
      <c r="C92">
        <v>0.85231785199999999</v>
      </c>
      <c r="D92">
        <v>1.409133288</v>
      </c>
    </row>
    <row r="93" spans="1:4" x14ac:dyDescent="0.2">
      <c r="A93" t="s">
        <v>803</v>
      </c>
      <c r="B93" t="s">
        <v>804</v>
      </c>
      <c r="C93">
        <v>0.56250570499999997</v>
      </c>
      <c r="D93">
        <v>1.0547582289999999</v>
      </c>
    </row>
    <row r="94" spans="1:4" x14ac:dyDescent="0.2">
      <c r="A94" t="s">
        <v>805</v>
      </c>
      <c r="B94" t="s">
        <v>806</v>
      </c>
      <c r="C94">
        <v>0.40114171100000001</v>
      </c>
      <c r="D94">
        <v>2.6109742950000001</v>
      </c>
    </row>
    <row r="95" spans="1:4" x14ac:dyDescent="0.2">
      <c r="A95" t="s">
        <v>2560</v>
      </c>
      <c r="B95" t="s">
        <v>2561</v>
      </c>
      <c r="C95">
        <v>0.36371867899999999</v>
      </c>
      <c r="D95">
        <v>2.2615471409999999</v>
      </c>
    </row>
    <row r="96" spans="1:4" x14ac:dyDescent="0.2">
      <c r="A96" t="s">
        <v>3261</v>
      </c>
      <c r="B96" t="s">
        <v>3262</v>
      </c>
      <c r="C96">
        <v>1.06684365</v>
      </c>
      <c r="D96">
        <v>1.207335542</v>
      </c>
    </row>
    <row r="97" spans="1:4" x14ac:dyDescent="0.2">
      <c r="A97" t="s">
        <v>3263</v>
      </c>
      <c r="B97" t="s">
        <v>3264</v>
      </c>
      <c r="C97">
        <v>5.1003418000000002E-2</v>
      </c>
      <c r="D97">
        <v>2.3811044400000001</v>
      </c>
    </row>
    <row r="98" spans="1:4" x14ac:dyDescent="0.2">
      <c r="A98" t="s">
        <v>811</v>
      </c>
      <c r="B98" t="s">
        <v>812</v>
      </c>
      <c r="C98">
        <v>0.71002891300000004</v>
      </c>
      <c r="D98">
        <v>1.1601326949999999</v>
      </c>
    </row>
    <row r="99" spans="1:4" x14ac:dyDescent="0.2">
      <c r="A99" t="s">
        <v>3265</v>
      </c>
      <c r="B99" t="s">
        <v>3266</v>
      </c>
      <c r="C99">
        <v>0.38269693799999999</v>
      </c>
      <c r="D99">
        <v>1.6939537389999999</v>
      </c>
    </row>
    <row r="100" spans="1:4" x14ac:dyDescent="0.2">
      <c r="A100" t="s">
        <v>3267</v>
      </c>
      <c r="B100" t="s">
        <v>3268</v>
      </c>
      <c r="C100">
        <v>0.41614441499999999</v>
      </c>
      <c r="D100">
        <v>1.1180817089999999</v>
      </c>
    </row>
    <row r="101" spans="1:4" x14ac:dyDescent="0.2">
      <c r="A101" t="s">
        <v>3269</v>
      </c>
      <c r="B101" t="s">
        <v>3270</v>
      </c>
      <c r="C101">
        <v>0.57841005300000004</v>
      </c>
      <c r="D101">
        <v>1.4422821960000001</v>
      </c>
    </row>
    <row r="102" spans="1:4" x14ac:dyDescent="0.2">
      <c r="A102" t="s">
        <v>3271</v>
      </c>
      <c r="B102" t="s">
        <v>3272</v>
      </c>
      <c r="C102">
        <v>0.760655682</v>
      </c>
      <c r="D102">
        <v>1.4533031709999999</v>
      </c>
    </row>
    <row r="103" spans="1:4" x14ac:dyDescent="0.2">
      <c r="A103" t="s">
        <v>826</v>
      </c>
      <c r="B103" t="s">
        <v>827</v>
      </c>
      <c r="C103">
        <v>0.453495816</v>
      </c>
      <c r="D103">
        <v>1.40762572</v>
      </c>
    </row>
    <row r="104" spans="1:4" x14ac:dyDescent="0.2">
      <c r="A104" t="s">
        <v>3273</v>
      </c>
      <c r="B104" t="s">
        <v>3274</v>
      </c>
      <c r="C104">
        <v>0.57221643799999999</v>
      </c>
      <c r="D104">
        <v>1.169239787</v>
      </c>
    </row>
    <row r="105" spans="1:4" x14ac:dyDescent="0.2">
      <c r="A105" t="s">
        <v>3275</v>
      </c>
      <c r="B105" t="s">
        <v>3276</v>
      </c>
      <c r="C105">
        <v>0.283722007</v>
      </c>
      <c r="D105">
        <v>1.0966159049999999</v>
      </c>
    </row>
    <row r="106" spans="1:4" x14ac:dyDescent="0.2">
      <c r="A106" t="s">
        <v>3277</v>
      </c>
      <c r="B106" t="s">
        <v>3278</v>
      </c>
      <c r="C106">
        <v>1.1636048160000001</v>
      </c>
      <c r="D106">
        <v>1.285160187</v>
      </c>
    </row>
    <row r="107" spans="1:4" x14ac:dyDescent="0.2">
      <c r="A107" t="s">
        <v>832</v>
      </c>
      <c r="B107" t="s">
        <v>833</v>
      </c>
      <c r="C107">
        <v>1.131069259</v>
      </c>
      <c r="D107">
        <v>1.8556709790000001</v>
      </c>
    </row>
    <row r="108" spans="1:4" x14ac:dyDescent="0.2">
      <c r="A108" t="s">
        <v>838</v>
      </c>
      <c r="B108" t="s">
        <v>839</v>
      </c>
      <c r="C108">
        <v>0.46600177100000001</v>
      </c>
      <c r="D108">
        <v>1.78422071</v>
      </c>
    </row>
    <row r="109" spans="1:4" x14ac:dyDescent="0.2">
      <c r="A109" t="s">
        <v>3279</v>
      </c>
      <c r="B109" t="s">
        <v>3280</v>
      </c>
      <c r="C109">
        <v>0.48117583000000003</v>
      </c>
      <c r="D109">
        <v>1.1843536729999999</v>
      </c>
    </row>
    <row r="110" spans="1:4" x14ac:dyDescent="0.2">
      <c r="A110" t="s">
        <v>3281</v>
      </c>
      <c r="B110" t="s">
        <v>3282</v>
      </c>
      <c r="C110">
        <v>8.8353872999999999E-2</v>
      </c>
      <c r="D110">
        <v>1.4113301920000001</v>
      </c>
    </row>
    <row r="111" spans="1:4" x14ac:dyDescent="0.2">
      <c r="A111" t="s">
        <v>36</v>
      </c>
      <c r="B111" t="s">
        <v>37</v>
      </c>
      <c r="C111">
        <v>1.5073670859999999</v>
      </c>
      <c r="D111">
        <v>2.9394801130000001</v>
      </c>
    </row>
    <row r="112" spans="1:4" x14ac:dyDescent="0.2">
      <c r="A112" t="s">
        <v>3283</v>
      </c>
      <c r="B112" t="s">
        <v>3284</v>
      </c>
      <c r="C112">
        <v>0.18164289</v>
      </c>
      <c r="D112">
        <v>1.233294436</v>
      </c>
    </row>
    <row r="113" spans="1:4" x14ac:dyDescent="0.2">
      <c r="A113" t="s">
        <v>840</v>
      </c>
      <c r="B113" t="s">
        <v>841</v>
      </c>
      <c r="C113">
        <v>0.76612158799999996</v>
      </c>
      <c r="D113">
        <v>2.5379265229999999</v>
      </c>
    </row>
    <row r="114" spans="1:4" x14ac:dyDescent="0.2">
      <c r="A114" t="s">
        <v>3285</v>
      </c>
      <c r="B114" t="s">
        <v>3286</v>
      </c>
      <c r="C114">
        <v>0.13734137299999999</v>
      </c>
      <c r="D114">
        <v>1.066873916</v>
      </c>
    </row>
    <row r="115" spans="1:4" x14ac:dyDescent="0.2">
      <c r="A115" t="s">
        <v>38</v>
      </c>
      <c r="B115" t="s">
        <v>39</v>
      </c>
      <c r="C115">
        <v>1.4293923100000001</v>
      </c>
      <c r="D115">
        <v>1.439049792</v>
      </c>
    </row>
    <row r="116" spans="1:4" x14ac:dyDescent="0.2">
      <c r="A116" t="s">
        <v>3287</v>
      </c>
      <c r="B116" t="s">
        <v>3288</v>
      </c>
      <c r="C116">
        <v>0.78494350499999999</v>
      </c>
      <c r="D116">
        <v>1.167336315</v>
      </c>
    </row>
    <row r="117" spans="1:4" x14ac:dyDescent="0.2">
      <c r="A117" t="s">
        <v>40</v>
      </c>
      <c r="B117" t="s">
        <v>41</v>
      </c>
      <c r="C117">
        <v>1.7253611179999999</v>
      </c>
      <c r="D117">
        <v>1.3990797370000001</v>
      </c>
    </row>
    <row r="118" spans="1:4" x14ac:dyDescent="0.2">
      <c r="A118" t="s">
        <v>3289</v>
      </c>
      <c r="B118" t="s">
        <v>3290</v>
      </c>
      <c r="C118">
        <v>0.38510257599999997</v>
      </c>
      <c r="D118">
        <v>1.808689027</v>
      </c>
    </row>
    <row r="119" spans="1:4" x14ac:dyDescent="0.2">
      <c r="A119" t="s">
        <v>42</v>
      </c>
      <c r="B119" t="s">
        <v>43</v>
      </c>
      <c r="C119">
        <v>2.1978831419999998</v>
      </c>
      <c r="D119">
        <v>1.4767992350000001</v>
      </c>
    </row>
    <row r="120" spans="1:4" x14ac:dyDescent="0.2">
      <c r="A120" t="s">
        <v>44</v>
      </c>
      <c r="B120" t="s">
        <v>45</v>
      </c>
      <c r="C120">
        <v>2.9373783040000001</v>
      </c>
      <c r="D120">
        <v>1.847726577</v>
      </c>
    </row>
    <row r="121" spans="1:4" x14ac:dyDescent="0.2">
      <c r="A121" t="s">
        <v>46</v>
      </c>
      <c r="B121" t="s">
        <v>47</v>
      </c>
      <c r="C121">
        <v>1.6847304160000001</v>
      </c>
      <c r="D121">
        <v>1.038450125</v>
      </c>
    </row>
    <row r="122" spans="1:4" x14ac:dyDescent="0.2">
      <c r="A122" t="s">
        <v>3291</v>
      </c>
      <c r="B122" t="s">
        <v>3292</v>
      </c>
      <c r="C122">
        <v>0.19932929799999999</v>
      </c>
      <c r="D122">
        <v>1.111425168</v>
      </c>
    </row>
    <row r="123" spans="1:4" x14ac:dyDescent="0.2">
      <c r="A123" t="s">
        <v>48</v>
      </c>
      <c r="B123" t="s">
        <v>49</v>
      </c>
      <c r="C123">
        <v>1.916535031</v>
      </c>
      <c r="D123">
        <v>1.162344791</v>
      </c>
    </row>
    <row r="124" spans="1:4" x14ac:dyDescent="0.2">
      <c r="A124" t="s">
        <v>3293</v>
      </c>
      <c r="B124" t="s">
        <v>3294</v>
      </c>
      <c r="C124">
        <v>6.0973720000000002E-2</v>
      </c>
      <c r="D124">
        <v>1.5062540170000001</v>
      </c>
    </row>
    <row r="125" spans="1:4" x14ac:dyDescent="0.2">
      <c r="A125" t="s">
        <v>2574</v>
      </c>
      <c r="B125" t="s">
        <v>2575</v>
      </c>
      <c r="C125">
        <v>0.454715549</v>
      </c>
      <c r="D125">
        <v>1.219033799</v>
      </c>
    </row>
    <row r="126" spans="1:4" x14ac:dyDescent="0.2">
      <c r="A126" t="s">
        <v>3295</v>
      </c>
      <c r="B126" t="s">
        <v>3296</v>
      </c>
      <c r="C126">
        <v>0.63336677699999999</v>
      </c>
      <c r="D126">
        <v>1.0072307629999999</v>
      </c>
    </row>
    <row r="127" spans="1:4" x14ac:dyDescent="0.2">
      <c r="A127" t="s">
        <v>854</v>
      </c>
      <c r="B127" t="s">
        <v>855</v>
      </c>
      <c r="C127">
        <v>0.29876240999999998</v>
      </c>
      <c r="D127">
        <v>1.0530957480000001</v>
      </c>
    </row>
    <row r="128" spans="1:4" x14ac:dyDescent="0.2">
      <c r="A128" t="s">
        <v>3297</v>
      </c>
      <c r="B128" t="s">
        <v>3298</v>
      </c>
      <c r="C128">
        <v>0.30238778399999999</v>
      </c>
      <c r="D128">
        <v>1.98645732</v>
      </c>
    </row>
    <row r="129" spans="1:4" x14ac:dyDescent="0.2">
      <c r="A129" t="s">
        <v>862</v>
      </c>
      <c r="B129" t="s">
        <v>863</v>
      </c>
      <c r="C129">
        <v>0.40006112599999999</v>
      </c>
      <c r="D129">
        <v>1.5627201390000001</v>
      </c>
    </row>
    <row r="130" spans="1:4" x14ac:dyDescent="0.2">
      <c r="A130" t="s">
        <v>3299</v>
      </c>
      <c r="B130" t="s">
        <v>3300</v>
      </c>
      <c r="C130">
        <v>0.54237417499999996</v>
      </c>
      <c r="D130">
        <v>1.0312544079999999</v>
      </c>
    </row>
    <row r="131" spans="1:4" x14ac:dyDescent="0.2">
      <c r="A131" t="s">
        <v>3301</v>
      </c>
      <c r="B131" t="s">
        <v>3302</v>
      </c>
      <c r="C131">
        <v>0.18475309300000001</v>
      </c>
      <c r="D131">
        <v>1.169089509</v>
      </c>
    </row>
    <row r="132" spans="1:4" x14ac:dyDescent="0.2">
      <c r="A132" t="s">
        <v>50</v>
      </c>
      <c r="B132" t="s">
        <v>51</v>
      </c>
      <c r="C132">
        <v>1.735788205</v>
      </c>
      <c r="D132">
        <v>1.5733944339999999</v>
      </c>
    </row>
    <row r="133" spans="1:4" x14ac:dyDescent="0.2">
      <c r="A133" t="s">
        <v>868</v>
      </c>
      <c r="B133" t="s">
        <v>869</v>
      </c>
      <c r="C133">
        <v>0.27476394700000001</v>
      </c>
      <c r="D133">
        <v>2.0350905429999999</v>
      </c>
    </row>
    <row r="134" spans="1:4" x14ac:dyDescent="0.2">
      <c r="A134" t="s">
        <v>3303</v>
      </c>
      <c r="B134" t="s">
        <v>3304</v>
      </c>
      <c r="C134">
        <v>0.39225946699999997</v>
      </c>
      <c r="D134">
        <v>1.737410015</v>
      </c>
    </row>
    <row r="135" spans="1:4" x14ac:dyDescent="0.2">
      <c r="A135" t="s">
        <v>3305</v>
      </c>
      <c r="B135" t="s">
        <v>3306</v>
      </c>
      <c r="C135">
        <v>0.31963908499999999</v>
      </c>
      <c r="D135">
        <v>1.056387035</v>
      </c>
    </row>
    <row r="136" spans="1:4" x14ac:dyDescent="0.2">
      <c r="A136" t="s">
        <v>3307</v>
      </c>
      <c r="B136" t="s">
        <v>3308</v>
      </c>
      <c r="C136">
        <v>0.18410017300000001</v>
      </c>
      <c r="D136">
        <v>1.1617736329999999</v>
      </c>
    </row>
    <row r="137" spans="1:4" x14ac:dyDescent="0.2">
      <c r="A137" t="s">
        <v>872</v>
      </c>
      <c r="B137" t="s">
        <v>873</v>
      </c>
      <c r="C137">
        <v>1.1461349059999999</v>
      </c>
      <c r="D137">
        <v>4.2958744649999998</v>
      </c>
    </row>
    <row r="138" spans="1:4" x14ac:dyDescent="0.2">
      <c r="A138" t="s">
        <v>3309</v>
      </c>
      <c r="B138" t="s">
        <v>3310</v>
      </c>
      <c r="C138">
        <v>0.72822205600000001</v>
      </c>
      <c r="D138">
        <v>1.180191998</v>
      </c>
    </row>
    <row r="139" spans="1:4" x14ac:dyDescent="0.2">
      <c r="A139" t="s">
        <v>3311</v>
      </c>
      <c r="B139" t="s">
        <v>3312</v>
      </c>
      <c r="C139">
        <v>0.885971179</v>
      </c>
      <c r="D139">
        <v>1.286782584</v>
      </c>
    </row>
    <row r="140" spans="1:4" x14ac:dyDescent="0.2">
      <c r="A140" t="s">
        <v>3313</v>
      </c>
      <c r="B140" t="s">
        <v>3314</v>
      </c>
      <c r="C140">
        <v>3.0719450999999998E-2</v>
      </c>
      <c r="D140">
        <v>1.165689043</v>
      </c>
    </row>
    <row r="141" spans="1:4" x14ac:dyDescent="0.2">
      <c r="A141" t="s">
        <v>52</v>
      </c>
      <c r="B141" t="s">
        <v>53</v>
      </c>
      <c r="C141">
        <v>1.52280656</v>
      </c>
      <c r="D141">
        <v>1.2323768470000001</v>
      </c>
    </row>
    <row r="142" spans="1:4" x14ac:dyDescent="0.2">
      <c r="A142" t="s">
        <v>54</v>
      </c>
      <c r="B142" t="s">
        <v>55</v>
      </c>
      <c r="C142">
        <v>2.5106458470000002</v>
      </c>
      <c r="D142">
        <v>1.0539020800000001</v>
      </c>
    </row>
    <row r="143" spans="1:4" x14ac:dyDescent="0.2">
      <c r="A143" t="s">
        <v>876</v>
      </c>
      <c r="B143" t="s">
        <v>877</v>
      </c>
      <c r="C143">
        <v>0.69304110500000005</v>
      </c>
      <c r="D143">
        <v>1.950809907</v>
      </c>
    </row>
    <row r="144" spans="1:4" x14ac:dyDescent="0.2">
      <c r="A144" t="s">
        <v>878</v>
      </c>
      <c r="B144" t="s">
        <v>879</v>
      </c>
      <c r="C144">
        <v>0.76831276900000001</v>
      </c>
      <c r="D144">
        <v>1.474496799</v>
      </c>
    </row>
    <row r="145" spans="1:4" x14ac:dyDescent="0.2">
      <c r="A145" t="s">
        <v>3315</v>
      </c>
      <c r="B145" t="s">
        <v>3316</v>
      </c>
      <c r="C145">
        <v>0.82863369200000003</v>
      </c>
      <c r="D145">
        <v>1.4902847859999999</v>
      </c>
    </row>
    <row r="146" spans="1:4" x14ac:dyDescent="0.2">
      <c r="A146" t="s">
        <v>880</v>
      </c>
      <c r="B146" t="s">
        <v>881</v>
      </c>
      <c r="C146">
        <v>0.26446431399999998</v>
      </c>
      <c r="D146">
        <v>1.128623819</v>
      </c>
    </row>
    <row r="147" spans="1:4" x14ac:dyDescent="0.2">
      <c r="A147" t="s">
        <v>3317</v>
      </c>
      <c r="B147" t="s">
        <v>3318</v>
      </c>
      <c r="C147">
        <v>1.2343763940000001</v>
      </c>
      <c r="D147">
        <v>1.7208717069999999</v>
      </c>
    </row>
    <row r="148" spans="1:4" x14ac:dyDescent="0.2">
      <c r="A148" t="s">
        <v>3319</v>
      </c>
      <c r="B148" t="s">
        <v>3320</v>
      </c>
      <c r="C148">
        <v>0.93285867899999997</v>
      </c>
      <c r="D148">
        <v>1.458736488</v>
      </c>
    </row>
    <row r="149" spans="1:4" x14ac:dyDescent="0.2">
      <c r="A149" t="s">
        <v>3321</v>
      </c>
      <c r="B149" t="s">
        <v>3322</v>
      </c>
      <c r="C149">
        <v>0.48152246900000001</v>
      </c>
      <c r="D149">
        <v>1.412839094</v>
      </c>
    </row>
    <row r="150" spans="1:4" x14ac:dyDescent="0.2">
      <c r="A150" t="s">
        <v>884</v>
      </c>
      <c r="B150" t="s">
        <v>885</v>
      </c>
      <c r="C150">
        <v>0.50044564199999997</v>
      </c>
      <c r="D150">
        <v>1.3489374160000001</v>
      </c>
    </row>
    <row r="151" spans="1:4" x14ac:dyDescent="0.2">
      <c r="A151" t="s">
        <v>2588</v>
      </c>
      <c r="B151" t="s">
        <v>2589</v>
      </c>
      <c r="C151">
        <v>0.59396211799999998</v>
      </c>
      <c r="D151">
        <v>2.480732063</v>
      </c>
    </row>
    <row r="152" spans="1:4" x14ac:dyDescent="0.2">
      <c r="A152" t="s">
        <v>2590</v>
      </c>
      <c r="B152" t="s">
        <v>2591</v>
      </c>
      <c r="C152">
        <v>0.44975680200000001</v>
      </c>
      <c r="D152">
        <v>3.4826182550000002</v>
      </c>
    </row>
    <row r="153" spans="1:4" x14ac:dyDescent="0.2">
      <c r="A153" t="s">
        <v>3323</v>
      </c>
      <c r="B153" t="s">
        <v>3324</v>
      </c>
      <c r="C153">
        <v>0.65322975599999999</v>
      </c>
      <c r="D153">
        <v>1.2144859990000001</v>
      </c>
    </row>
    <row r="154" spans="1:4" x14ac:dyDescent="0.2">
      <c r="A154" t="s">
        <v>2592</v>
      </c>
      <c r="B154" t="s">
        <v>2593</v>
      </c>
      <c r="C154">
        <v>0.25406732500000001</v>
      </c>
      <c r="D154">
        <v>1.7355642410000001</v>
      </c>
    </row>
    <row r="155" spans="1:4" x14ac:dyDescent="0.2">
      <c r="A155" t="s">
        <v>3325</v>
      </c>
      <c r="B155" t="s">
        <v>3326</v>
      </c>
      <c r="C155">
        <v>0.99093479299999998</v>
      </c>
      <c r="D155">
        <v>1.186955097</v>
      </c>
    </row>
    <row r="156" spans="1:4" x14ac:dyDescent="0.2">
      <c r="A156" t="s">
        <v>3327</v>
      </c>
      <c r="B156" t="s">
        <v>3328</v>
      </c>
      <c r="C156">
        <v>0.93382417900000003</v>
      </c>
      <c r="D156">
        <v>2.0627405900000002</v>
      </c>
    </row>
    <row r="157" spans="1:4" x14ac:dyDescent="0.2">
      <c r="A157" t="s">
        <v>890</v>
      </c>
      <c r="B157" t="s">
        <v>891</v>
      </c>
      <c r="C157">
        <v>1.020484135</v>
      </c>
      <c r="D157">
        <v>4.4866678100000001</v>
      </c>
    </row>
    <row r="158" spans="1:4" x14ac:dyDescent="0.2">
      <c r="A158" t="s">
        <v>892</v>
      </c>
      <c r="B158" t="s">
        <v>893</v>
      </c>
      <c r="C158">
        <v>0.46145097499999999</v>
      </c>
      <c r="D158">
        <v>1.049729661</v>
      </c>
    </row>
    <row r="159" spans="1:4" x14ac:dyDescent="0.2">
      <c r="A159" t="s">
        <v>3329</v>
      </c>
      <c r="B159" t="s">
        <v>3330</v>
      </c>
      <c r="C159">
        <v>0.33147107100000001</v>
      </c>
      <c r="D159">
        <v>2.642976542</v>
      </c>
    </row>
    <row r="160" spans="1:4" x14ac:dyDescent="0.2">
      <c r="A160" t="s">
        <v>2594</v>
      </c>
      <c r="B160" t="s">
        <v>2595</v>
      </c>
      <c r="C160">
        <v>0.44009969799999998</v>
      </c>
      <c r="D160">
        <v>1.363657774</v>
      </c>
    </row>
    <row r="161" spans="1:4" x14ac:dyDescent="0.2">
      <c r="A161" t="s">
        <v>3331</v>
      </c>
      <c r="B161" t="s">
        <v>3332</v>
      </c>
      <c r="C161">
        <v>2.0994479999999999E-2</v>
      </c>
      <c r="D161">
        <v>1.17813777</v>
      </c>
    </row>
    <row r="162" spans="1:4" x14ac:dyDescent="0.2">
      <c r="A162" t="s">
        <v>3333</v>
      </c>
      <c r="B162" t="s">
        <v>3334</v>
      </c>
      <c r="C162">
        <v>0.366321593</v>
      </c>
      <c r="D162">
        <v>1.104239663</v>
      </c>
    </row>
    <row r="163" spans="1:4" x14ac:dyDescent="0.2">
      <c r="A163" t="s">
        <v>3335</v>
      </c>
      <c r="B163" t="s">
        <v>3336</v>
      </c>
      <c r="C163">
        <v>0.81965719100000001</v>
      </c>
      <c r="D163">
        <v>1.5991254909999999</v>
      </c>
    </row>
    <row r="164" spans="1:4" x14ac:dyDescent="0.2">
      <c r="A164" t="s">
        <v>3337</v>
      </c>
      <c r="B164" t="s">
        <v>3338</v>
      </c>
      <c r="C164">
        <v>0.70987839900000005</v>
      </c>
      <c r="D164">
        <v>1.1693864570000001</v>
      </c>
    </row>
    <row r="165" spans="1:4" x14ac:dyDescent="0.2">
      <c r="A165" t="s">
        <v>3339</v>
      </c>
      <c r="B165" t="s">
        <v>3340</v>
      </c>
      <c r="C165">
        <v>0.61602794900000002</v>
      </c>
      <c r="D165">
        <v>1.0850008330000001</v>
      </c>
    </row>
    <row r="166" spans="1:4" x14ac:dyDescent="0.2">
      <c r="A166" t="s">
        <v>904</v>
      </c>
      <c r="B166" t="s">
        <v>905</v>
      </c>
      <c r="C166">
        <v>0.78721821999999997</v>
      </c>
      <c r="D166">
        <v>1.04968467</v>
      </c>
    </row>
    <row r="167" spans="1:4" x14ac:dyDescent="0.2">
      <c r="A167" t="s">
        <v>906</v>
      </c>
      <c r="B167" t="s">
        <v>907</v>
      </c>
      <c r="C167">
        <v>0.49069728299999998</v>
      </c>
      <c r="D167">
        <v>1.6725026869999999</v>
      </c>
    </row>
    <row r="168" spans="1:4" x14ac:dyDescent="0.2">
      <c r="A168" t="s">
        <v>3341</v>
      </c>
      <c r="B168" t="s">
        <v>3342</v>
      </c>
      <c r="C168">
        <v>0.98141155599999996</v>
      </c>
      <c r="D168">
        <v>1.301042678</v>
      </c>
    </row>
    <row r="169" spans="1:4" x14ac:dyDescent="0.2">
      <c r="B169" t="s">
        <v>3343</v>
      </c>
      <c r="C169">
        <v>0.708578614</v>
      </c>
      <c r="D169">
        <v>1.6762729869999999</v>
      </c>
    </row>
    <row r="170" spans="1:4" x14ac:dyDescent="0.2">
      <c r="A170" t="s">
        <v>908</v>
      </c>
      <c r="B170" t="s">
        <v>909</v>
      </c>
      <c r="C170">
        <v>0.381963832</v>
      </c>
      <c r="D170">
        <v>1.6818667979999999</v>
      </c>
    </row>
    <row r="171" spans="1:4" x14ac:dyDescent="0.2">
      <c r="A171" t="s">
        <v>3344</v>
      </c>
      <c r="B171" t="s">
        <v>3345</v>
      </c>
      <c r="C171">
        <v>0.92324781099999997</v>
      </c>
      <c r="D171">
        <v>1.3115015269999999</v>
      </c>
    </row>
    <row r="172" spans="1:4" x14ac:dyDescent="0.2">
      <c r="A172" t="s">
        <v>910</v>
      </c>
      <c r="B172" t="s">
        <v>911</v>
      </c>
      <c r="C172">
        <v>1.1204785939999999</v>
      </c>
      <c r="D172">
        <v>2.5783891360000002</v>
      </c>
    </row>
    <row r="173" spans="1:4" x14ac:dyDescent="0.2">
      <c r="A173" t="s">
        <v>3346</v>
      </c>
      <c r="B173" t="s">
        <v>3347</v>
      </c>
      <c r="C173">
        <v>0.81793450999999995</v>
      </c>
      <c r="D173">
        <v>1.561045411</v>
      </c>
    </row>
    <row r="174" spans="1:4" x14ac:dyDescent="0.2">
      <c r="A174" t="s">
        <v>912</v>
      </c>
      <c r="B174" t="s">
        <v>913</v>
      </c>
      <c r="C174">
        <v>0.47802962100000002</v>
      </c>
      <c r="D174">
        <v>1.1001140709999999</v>
      </c>
    </row>
    <row r="175" spans="1:4" x14ac:dyDescent="0.2">
      <c r="A175" t="s">
        <v>56</v>
      </c>
      <c r="B175" t="s">
        <v>57</v>
      </c>
      <c r="C175">
        <v>3.0780171759999999</v>
      </c>
      <c r="D175">
        <v>1.269933929</v>
      </c>
    </row>
    <row r="176" spans="1:4" x14ac:dyDescent="0.2">
      <c r="A176" t="s">
        <v>920</v>
      </c>
      <c r="B176" t="s">
        <v>921</v>
      </c>
      <c r="C176">
        <v>0.41746941599999998</v>
      </c>
      <c r="D176">
        <v>1.2760010449999999</v>
      </c>
    </row>
    <row r="177" spans="1:4" x14ac:dyDescent="0.2">
      <c r="A177" t="s">
        <v>922</v>
      </c>
      <c r="B177" t="s">
        <v>923</v>
      </c>
      <c r="C177">
        <v>0.58349826500000002</v>
      </c>
      <c r="D177">
        <v>1.91658405</v>
      </c>
    </row>
    <row r="178" spans="1:4" x14ac:dyDescent="0.2">
      <c r="A178" t="s">
        <v>3348</v>
      </c>
      <c r="B178" t="s">
        <v>3349</v>
      </c>
      <c r="C178">
        <v>0.98952573499999996</v>
      </c>
      <c r="D178">
        <v>1.0983816820000001</v>
      </c>
    </row>
    <row r="179" spans="1:4" x14ac:dyDescent="0.2">
      <c r="A179" t="s">
        <v>924</v>
      </c>
      <c r="B179" t="s">
        <v>925</v>
      </c>
      <c r="C179">
        <v>0.19659077799999999</v>
      </c>
      <c r="D179">
        <v>1.6714639529999999</v>
      </c>
    </row>
    <row r="180" spans="1:4" x14ac:dyDescent="0.2">
      <c r="A180" t="s">
        <v>3350</v>
      </c>
      <c r="B180" t="s">
        <v>3351</v>
      </c>
      <c r="C180">
        <v>0.60679809699999998</v>
      </c>
      <c r="D180">
        <v>2.2748080449999999</v>
      </c>
    </row>
    <row r="181" spans="1:4" x14ac:dyDescent="0.2">
      <c r="A181" t="s">
        <v>928</v>
      </c>
      <c r="B181" t="s">
        <v>929</v>
      </c>
      <c r="C181">
        <v>0.404449383</v>
      </c>
      <c r="D181">
        <v>1.2136656669999999</v>
      </c>
    </row>
    <row r="182" spans="1:4" x14ac:dyDescent="0.2">
      <c r="A182" t="s">
        <v>3352</v>
      </c>
      <c r="B182" t="s">
        <v>3353</v>
      </c>
      <c r="C182">
        <v>0.62910447999999997</v>
      </c>
      <c r="D182">
        <v>1.092045707</v>
      </c>
    </row>
    <row r="183" spans="1:4" x14ac:dyDescent="0.2">
      <c r="A183" t="s">
        <v>3354</v>
      </c>
      <c r="B183" t="s">
        <v>3355</v>
      </c>
      <c r="C183">
        <v>0.43660870499999999</v>
      </c>
      <c r="D183">
        <v>9.7558208650000005</v>
      </c>
    </row>
    <row r="184" spans="1:4" x14ac:dyDescent="0.2">
      <c r="A184" t="s">
        <v>3356</v>
      </c>
      <c r="B184" t="s">
        <v>3357</v>
      </c>
      <c r="C184">
        <v>0.73889314500000003</v>
      </c>
      <c r="D184">
        <v>1.586298081</v>
      </c>
    </row>
    <row r="185" spans="1:4" x14ac:dyDescent="0.2">
      <c r="A185" t="s">
        <v>3358</v>
      </c>
      <c r="B185" t="s">
        <v>3359</v>
      </c>
      <c r="C185">
        <v>0.69435164100000002</v>
      </c>
      <c r="D185">
        <v>1.480487659</v>
      </c>
    </row>
    <row r="186" spans="1:4" x14ac:dyDescent="0.2">
      <c r="A186" t="s">
        <v>3360</v>
      </c>
      <c r="B186" t="s">
        <v>3361</v>
      </c>
      <c r="C186">
        <v>0.43981111499999997</v>
      </c>
      <c r="D186">
        <v>1.797929903</v>
      </c>
    </row>
    <row r="187" spans="1:4" x14ac:dyDescent="0.2">
      <c r="A187" t="s">
        <v>938</v>
      </c>
      <c r="B187" t="s">
        <v>939</v>
      </c>
      <c r="C187">
        <v>0.623813489</v>
      </c>
      <c r="D187">
        <v>1.521296134</v>
      </c>
    </row>
    <row r="188" spans="1:4" x14ac:dyDescent="0.2">
      <c r="A188" t="s">
        <v>940</v>
      </c>
      <c r="B188" t="s">
        <v>941</v>
      </c>
      <c r="C188">
        <v>0.40368912699999998</v>
      </c>
      <c r="D188">
        <v>2.4088007259999999</v>
      </c>
    </row>
    <row r="189" spans="1:4" x14ac:dyDescent="0.2">
      <c r="A189" t="s">
        <v>3362</v>
      </c>
      <c r="B189" t="s">
        <v>3363</v>
      </c>
      <c r="C189">
        <v>0.25293317900000001</v>
      </c>
      <c r="D189">
        <v>1.156434457</v>
      </c>
    </row>
    <row r="190" spans="1:4" x14ac:dyDescent="0.2">
      <c r="A190" t="s">
        <v>2600</v>
      </c>
      <c r="B190" t="s">
        <v>2601</v>
      </c>
      <c r="C190">
        <v>0.61466019999999999</v>
      </c>
      <c r="D190">
        <v>2.6191723599999999</v>
      </c>
    </row>
    <row r="191" spans="1:4" x14ac:dyDescent="0.2">
      <c r="A191" t="s">
        <v>944</v>
      </c>
      <c r="B191" t="s">
        <v>945</v>
      </c>
      <c r="C191">
        <v>1.103916672</v>
      </c>
      <c r="D191">
        <v>1.4262174889999999</v>
      </c>
    </row>
    <row r="192" spans="1:4" x14ac:dyDescent="0.2">
      <c r="A192" t="s">
        <v>3364</v>
      </c>
      <c r="B192" t="s">
        <v>3365</v>
      </c>
      <c r="C192">
        <v>0.15375160199999999</v>
      </c>
      <c r="D192">
        <v>1.113261115</v>
      </c>
    </row>
    <row r="193" spans="1:4" x14ac:dyDescent="0.2">
      <c r="A193" t="s">
        <v>3366</v>
      </c>
      <c r="B193" t="s">
        <v>3367</v>
      </c>
      <c r="C193">
        <v>0.50239989699999998</v>
      </c>
      <c r="D193">
        <v>2.1674410499999999</v>
      </c>
    </row>
    <row r="194" spans="1:4" x14ac:dyDescent="0.2">
      <c r="A194" t="s">
        <v>952</v>
      </c>
      <c r="B194" t="s">
        <v>953</v>
      </c>
      <c r="C194">
        <v>1.08687924</v>
      </c>
      <c r="D194">
        <v>1.66738718</v>
      </c>
    </row>
    <row r="195" spans="1:4" x14ac:dyDescent="0.2">
      <c r="A195" t="s">
        <v>3368</v>
      </c>
      <c r="B195" t="s">
        <v>3369</v>
      </c>
      <c r="C195">
        <v>0.42345075599999998</v>
      </c>
      <c r="D195">
        <v>1.0878017639999999</v>
      </c>
    </row>
    <row r="196" spans="1:4" x14ac:dyDescent="0.2">
      <c r="A196" t="s">
        <v>958</v>
      </c>
      <c r="B196" t="s">
        <v>959</v>
      </c>
      <c r="C196">
        <v>0.60114856999999999</v>
      </c>
      <c r="D196">
        <v>1.833984987</v>
      </c>
    </row>
    <row r="197" spans="1:4" x14ac:dyDescent="0.2">
      <c r="B197" t="s">
        <v>3370</v>
      </c>
      <c r="C197">
        <v>0.45615254700000002</v>
      </c>
      <c r="D197">
        <v>1.144564548</v>
      </c>
    </row>
    <row r="198" spans="1:4" x14ac:dyDescent="0.2">
      <c r="A198" t="s">
        <v>960</v>
      </c>
      <c r="B198" t="s">
        <v>961</v>
      </c>
      <c r="C198">
        <v>0.86459012700000004</v>
      </c>
      <c r="D198">
        <v>1.045451551</v>
      </c>
    </row>
    <row r="199" spans="1:4" x14ac:dyDescent="0.2">
      <c r="A199" t="s">
        <v>3371</v>
      </c>
      <c r="B199" t="s">
        <v>3372</v>
      </c>
      <c r="C199">
        <v>0.71887308299999997</v>
      </c>
      <c r="D199">
        <v>2.1177628070000001</v>
      </c>
    </row>
    <row r="200" spans="1:4" x14ac:dyDescent="0.2">
      <c r="A200" t="s">
        <v>962</v>
      </c>
      <c r="B200" t="s">
        <v>963</v>
      </c>
      <c r="C200">
        <v>0.90920832200000001</v>
      </c>
      <c r="D200">
        <v>1.2437009349999999</v>
      </c>
    </row>
    <row r="201" spans="1:4" x14ac:dyDescent="0.2">
      <c r="A201" t="s">
        <v>3373</v>
      </c>
      <c r="B201" t="s">
        <v>3374</v>
      </c>
      <c r="C201">
        <v>1.098979028</v>
      </c>
      <c r="D201">
        <v>1.721288299</v>
      </c>
    </row>
    <row r="202" spans="1:4" x14ac:dyDescent="0.2">
      <c r="A202" t="s">
        <v>964</v>
      </c>
      <c r="B202" t="s">
        <v>965</v>
      </c>
      <c r="C202">
        <v>0.59577096399999996</v>
      </c>
      <c r="D202">
        <v>1.6348806650000001</v>
      </c>
    </row>
    <row r="203" spans="1:4" x14ac:dyDescent="0.2">
      <c r="A203" t="s">
        <v>3375</v>
      </c>
      <c r="B203" t="s">
        <v>3376</v>
      </c>
      <c r="C203">
        <v>0.38800852499999999</v>
      </c>
      <c r="D203">
        <v>1.188464475</v>
      </c>
    </row>
    <row r="204" spans="1:4" x14ac:dyDescent="0.2">
      <c r="A204" t="s">
        <v>3377</v>
      </c>
      <c r="B204" t="s">
        <v>3378</v>
      </c>
      <c r="C204">
        <v>0.187343708</v>
      </c>
      <c r="D204">
        <v>1.0560553580000001</v>
      </c>
    </row>
    <row r="205" spans="1:4" x14ac:dyDescent="0.2">
      <c r="A205" t="s">
        <v>966</v>
      </c>
      <c r="B205" t="s">
        <v>967</v>
      </c>
      <c r="C205">
        <v>1.0362813019999999</v>
      </c>
      <c r="D205">
        <v>4.1701001050000004</v>
      </c>
    </row>
    <row r="206" spans="1:4" x14ac:dyDescent="0.2">
      <c r="A206" t="s">
        <v>3379</v>
      </c>
      <c r="B206" t="s">
        <v>3380</v>
      </c>
      <c r="C206">
        <v>0.188908936</v>
      </c>
      <c r="D206">
        <v>1.303909008</v>
      </c>
    </row>
    <row r="207" spans="1:4" x14ac:dyDescent="0.2">
      <c r="A207" t="s">
        <v>3381</v>
      </c>
      <c r="B207" t="s">
        <v>3382</v>
      </c>
      <c r="C207">
        <v>1.0383652539999999</v>
      </c>
      <c r="D207">
        <v>1.1796611509999999</v>
      </c>
    </row>
    <row r="208" spans="1:4" x14ac:dyDescent="0.2">
      <c r="A208" t="s">
        <v>3383</v>
      </c>
      <c r="B208" t="s">
        <v>3384</v>
      </c>
      <c r="C208">
        <v>0.83097079699999998</v>
      </c>
      <c r="D208">
        <v>1.1507564260000001</v>
      </c>
    </row>
    <row r="209" spans="1:4" x14ac:dyDescent="0.2">
      <c r="A209" t="s">
        <v>58</v>
      </c>
      <c r="B209" t="s">
        <v>59</v>
      </c>
      <c r="C209">
        <v>3.2110800130000001</v>
      </c>
      <c r="D209">
        <v>2.3426543930000001</v>
      </c>
    </row>
    <row r="210" spans="1:4" x14ac:dyDescent="0.2">
      <c r="A210" t="s">
        <v>3385</v>
      </c>
      <c r="B210" t="s">
        <v>3386</v>
      </c>
      <c r="C210">
        <v>0.33767975</v>
      </c>
      <c r="D210">
        <v>1.151449229</v>
      </c>
    </row>
    <row r="211" spans="1:4" x14ac:dyDescent="0.2">
      <c r="A211" t="s">
        <v>970</v>
      </c>
      <c r="B211" t="s">
        <v>971</v>
      </c>
      <c r="C211">
        <v>0.33210027199999997</v>
      </c>
      <c r="D211">
        <v>1.1347723300000001</v>
      </c>
    </row>
    <row r="212" spans="1:4" x14ac:dyDescent="0.2">
      <c r="A212" t="s">
        <v>972</v>
      </c>
      <c r="B212" t="s">
        <v>973</v>
      </c>
      <c r="C212">
        <v>1.073969457</v>
      </c>
      <c r="D212">
        <v>1.5543425209999999</v>
      </c>
    </row>
    <row r="213" spans="1:4" x14ac:dyDescent="0.2">
      <c r="A213" t="s">
        <v>60</v>
      </c>
      <c r="B213" t="s">
        <v>61</v>
      </c>
      <c r="C213">
        <v>1.3393579090000001</v>
      </c>
      <c r="D213">
        <v>1.287373689</v>
      </c>
    </row>
    <row r="214" spans="1:4" x14ac:dyDescent="0.2">
      <c r="A214" t="s">
        <v>3387</v>
      </c>
      <c r="B214" t="s">
        <v>3388</v>
      </c>
      <c r="C214">
        <v>0.60755603599999997</v>
      </c>
      <c r="D214">
        <v>1.148324619</v>
      </c>
    </row>
    <row r="215" spans="1:4" x14ac:dyDescent="0.2">
      <c r="A215" t="s">
        <v>3389</v>
      </c>
      <c r="B215" t="s">
        <v>3390</v>
      </c>
      <c r="C215">
        <v>0.685310796</v>
      </c>
      <c r="D215">
        <v>1.458104984</v>
      </c>
    </row>
    <row r="216" spans="1:4" x14ac:dyDescent="0.2">
      <c r="A216" t="s">
        <v>980</v>
      </c>
      <c r="B216" t="s">
        <v>981</v>
      </c>
      <c r="C216">
        <v>1.2858343080000001</v>
      </c>
      <c r="D216">
        <v>1.0047313309999999</v>
      </c>
    </row>
    <row r="217" spans="1:4" x14ac:dyDescent="0.2">
      <c r="A217" t="s">
        <v>62</v>
      </c>
      <c r="B217" t="s">
        <v>63</v>
      </c>
      <c r="C217">
        <v>3.7327481539999998</v>
      </c>
      <c r="D217">
        <v>1.2322579929999999</v>
      </c>
    </row>
    <row r="218" spans="1:4" x14ac:dyDescent="0.2">
      <c r="A218" t="s">
        <v>3391</v>
      </c>
      <c r="B218" t="s">
        <v>3392</v>
      </c>
      <c r="C218">
        <v>0.61192627899999996</v>
      </c>
      <c r="D218">
        <v>1.169091546</v>
      </c>
    </row>
    <row r="219" spans="1:4" x14ac:dyDescent="0.2">
      <c r="A219" t="s">
        <v>3393</v>
      </c>
      <c r="B219" t="s">
        <v>3394</v>
      </c>
      <c r="C219">
        <v>0.785181197</v>
      </c>
      <c r="D219">
        <v>1.375533425</v>
      </c>
    </row>
    <row r="220" spans="1:4" x14ac:dyDescent="0.2">
      <c r="A220" t="s">
        <v>3395</v>
      </c>
      <c r="B220" t="s">
        <v>3396</v>
      </c>
      <c r="C220">
        <v>0.19744489300000001</v>
      </c>
      <c r="D220">
        <v>1.047340956</v>
      </c>
    </row>
    <row r="221" spans="1:4" x14ac:dyDescent="0.2">
      <c r="A221" t="s">
        <v>64</v>
      </c>
      <c r="B221" t="s">
        <v>65</v>
      </c>
      <c r="C221">
        <v>1.4572203029999999</v>
      </c>
      <c r="D221">
        <v>1.7892157209999999</v>
      </c>
    </row>
    <row r="222" spans="1:4" x14ac:dyDescent="0.2">
      <c r="A222" t="s">
        <v>66</v>
      </c>
      <c r="B222" t="s">
        <v>67</v>
      </c>
      <c r="C222">
        <v>1.420648186</v>
      </c>
      <c r="D222">
        <v>1.802606513</v>
      </c>
    </row>
    <row r="223" spans="1:4" x14ac:dyDescent="0.2">
      <c r="A223" t="s">
        <v>986</v>
      </c>
      <c r="B223" t="s">
        <v>987</v>
      </c>
      <c r="C223">
        <v>0.29858848599999999</v>
      </c>
      <c r="D223">
        <v>2.0138279149999998</v>
      </c>
    </row>
    <row r="224" spans="1:4" x14ac:dyDescent="0.2">
      <c r="A224" t="s">
        <v>1008</v>
      </c>
      <c r="B224" t="s">
        <v>1009</v>
      </c>
      <c r="C224">
        <v>0.89556248100000002</v>
      </c>
      <c r="D224">
        <v>2.6839312120000001</v>
      </c>
    </row>
    <row r="225" spans="1:4" x14ac:dyDescent="0.2">
      <c r="A225" t="s">
        <v>3397</v>
      </c>
      <c r="B225" t="s">
        <v>3398</v>
      </c>
      <c r="C225">
        <v>0.47988737300000001</v>
      </c>
      <c r="D225">
        <v>1.142898508</v>
      </c>
    </row>
    <row r="226" spans="1:4" x14ac:dyDescent="0.2">
      <c r="A226" t="s">
        <v>3399</v>
      </c>
      <c r="B226" t="s">
        <v>3400</v>
      </c>
      <c r="C226">
        <v>0.21597807399999999</v>
      </c>
      <c r="D226">
        <v>1.628996933</v>
      </c>
    </row>
    <row r="227" spans="1:4" x14ac:dyDescent="0.2">
      <c r="A227" t="s">
        <v>3401</v>
      </c>
      <c r="B227" t="s">
        <v>3402</v>
      </c>
      <c r="C227">
        <v>0.29203237500000001</v>
      </c>
      <c r="D227">
        <v>1.5027099370000001</v>
      </c>
    </row>
    <row r="228" spans="1:4" x14ac:dyDescent="0.2">
      <c r="A228" t="s">
        <v>1016</v>
      </c>
      <c r="B228" t="s">
        <v>1017</v>
      </c>
      <c r="C228">
        <v>0.55006131000000003</v>
      </c>
      <c r="D228">
        <v>2.3341682650000002</v>
      </c>
    </row>
    <row r="229" spans="1:4" x14ac:dyDescent="0.2">
      <c r="A229" t="s">
        <v>3403</v>
      </c>
      <c r="B229" t="s">
        <v>3404</v>
      </c>
      <c r="C229">
        <v>0.2933094</v>
      </c>
      <c r="D229">
        <v>1.2185639619999999</v>
      </c>
    </row>
    <row r="230" spans="1:4" x14ac:dyDescent="0.2">
      <c r="A230" t="s">
        <v>1020</v>
      </c>
      <c r="B230" t="s">
        <v>1021</v>
      </c>
      <c r="C230">
        <v>0.496420203</v>
      </c>
      <c r="D230">
        <v>1.4253163230000001</v>
      </c>
    </row>
    <row r="231" spans="1:4" x14ac:dyDescent="0.2">
      <c r="A231" t="s">
        <v>1024</v>
      </c>
      <c r="B231" t="s">
        <v>1025</v>
      </c>
      <c r="C231">
        <v>0.75401942399999999</v>
      </c>
      <c r="D231">
        <v>1.892663306</v>
      </c>
    </row>
    <row r="232" spans="1:4" x14ac:dyDescent="0.2">
      <c r="A232" t="s">
        <v>68</v>
      </c>
      <c r="B232" t="s">
        <v>69</v>
      </c>
      <c r="C232">
        <v>1.4478214949999999</v>
      </c>
      <c r="D232">
        <v>3.9777155870000001</v>
      </c>
    </row>
    <row r="233" spans="1:4" x14ac:dyDescent="0.2">
      <c r="A233" t="s">
        <v>3405</v>
      </c>
      <c r="B233" t="s">
        <v>3406</v>
      </c>
      <c r="C233">
        <v>0.70326734300000004</v>
      </c>
      <c r="D233">
        <v>1.4318060100000001</v>
      </c>
    </row>
    <row r="234" spans="1:4" x14ac:dyDescent="0.2">
      <c r="A234" t="s">
        <v>3407</v>
      </c>
      <c r="B234" t="s">
        <v>3408</v>
      </c>
      <c r="C234">
        <v>2.7218617000000001E-2</v>
      </c>
      <c r="D234">
        <v>1.0485296550000001</v>
      </c>
    </row>
    <row r="235" spans="1:4" x14ac:dyDescent="0.2">
      <c r="A235" t="s">
        <v>70</v>
      </c>
      <c r="B235" t="s">
        <v>71</v>
      </c>
      <c r="C235">
        <v>1.317588099</v>
      </c>
      <c r="D235">
        <v>2.006446773</v>
      </c>
    </row>
    <row r="236" spans="1:4" x14ac:dyDescent="0.2">
      <c r="A236" t="s">
        <v>2632</v>
      </c>
      <c r="B236" t="s">
        <v>2633</v>
      </c>
      <c r="C236">
        <v>0.33345448300000002</v>
      </c>
      <c r="D236">
        <v>1.2297516070000001</v>
      </c>
    </row>
    <row r="237" spans="1:4" x14ac:dyDescent="0.2">
      <c r="A237" t="s">
        <v>543</v>
      </c>
      <c r="B237" t="s">
        <v>544</v>
      </c>
      <c r="C237">
        <v>0.80369683700000005</v>
      </c>
      <c r="D237">
        <v>2.0152347960000001</v>
      </c>
    </row>
    <row r="238" spans="1:4" x14ac:dyDescent="0.2">
      <c r="A238" t="s">
        <v>1030</v>
      </c>
      <c r="B238" t="s">
        <v>1031</v>
      </c>
      <c r="C238">
        <v>0.53348664999999995</v>
      </c>
      <c r="D238">
        <v>1.2177572059999999</v>
      </c>
    </row>
    <row r="239" spans="1:4" x14ac:dyDescent="0.2">
      <c r="A239" t="s">
        <v>3409</v>
      </c>
      <c r="B239" t="s">
        <v>3410</v>
      </c>
      <c r="C239">
        <v>0.71676656299999997</v>
      </c>
      <c r="D239">
        <v>1.007698113</v>
      </c>
    </row>
    <row r="240" spans="1:4" x14ac:dyDescent="0.2">
      <c r="A240" t="s">
        <v>3411</v>
      </c>
      <c r="B240" t="s">
        <v>3412</v>
      </c>
      <c r="C240">
        <v>0.54177826399999995</v>
      </c>
      <c r="D240">
        <v>1.747392372</v>
      </c>
    </row>
    <row r="241" spans="1:4" x14ac:dyDescent="0.2">
      <c r="A241" t="s">
        <v>1042</v>
      </c>
      <c r="B241" t="s">
        <v>1043</v>
      </c>
      <c r="C241">
        <v>1.0004932689999999</v>
      </c>
      <c r="D241">
        <v>2.3040068979999999</v>
      </c>
    </row>
    <row r="242" spans="1:4" x14ac:dyDescent="0.2">
      <c r="A242" t="s">
        <v>72</v>
      </c>
      <c r="B242" t="s">
        <v>73</v>
      </c>
      <c r="C242">
        <v>1.478866732</v>
      </c>
      <c r="D242">
        <v>1.3333449909999999</v>
      </c>
    </row>
    <row r="243" spans="1:4" x14ac:dyDescent="0.2">
      <c r="A243" t="s">
        <v>3413</v>
      </c>
      <c r="B243" t="s">
        <v>3414</v>
      </c>
      <c r="C243">
        <v>0.71453003100000001</v>
      </c>
      <c r="D243">
        <v>1.265671837</v>
      </c>
    </row>
    <row r="244" spans="1:4" x14ac:dyDescent="0.2">
      <c r="A244" t="s">
        <v>3415</v>
      </c>
      <c r="B244" t="s">
        <v>3416</v>
      </c>
      <c r="C244">
        <v>0.62221751599999997</v>
      </c>
      <c r="D244">
        <v>1.158569341</v>
      </c>
    </row>
    <row r="245" spans="1:4" x14ac:dyDescent="0.2">
      <c r="A245" t="s">
        <v>3417</v>
      </c>
      <c r="B245" t="s">
        <v>3418</v>
      </c>
      <c r="C245">
        <v>0.755013928</v>
      </c>
      <c r="D245">
        <v>1.3847276980000001</v>
      </c>
    </row>
    <row r="246" spans="1:4" x14ac:dyDescent="0.2">
      <c r="A246" t="s">
        <v>74</v>
      </c>
      <c r="B246" t="s">
        <v>75</v>
      </c>
      <c r="C246">
        <v>1.40549221</v>
      </c>
      <c r="D246">
        <v>1.003765944</v>
      </c>
    </row>
    <row r="247" spans="1:4" x14ac:dyDescent="0.2">
      <c r="A247" t="s">
        <v>3419</v>
      </c>
      <c r="B247" t="s">
        <v>3420</v>
      </c>
      <c r="C247">
        <v>0.74304285299999995</v>
      </c>
      <c r="D247">
        <v>1.303352109</v>
      </c>
    </row>
    <row r="248" spans="1:4" x14ac:dyDescent="0.2">
      <c r="A248" t="s">
        <v>3421</v>
      </c>
      <c r="B248" t="s">
        <v>3422</v>
      </c>
      <c r="C248">
        <v>0.51790189499999995</v>
      </c>
      <c r="D248">
        <v>1.2299525280000001</v>
      </c>
    </row>
    <row r="249" spans="1:4" x14ac:dyDescent="0.2">
      <c r="A249" t="s">
        <v>3423</v>
      </c>
      <c r="B249" t="s">
        <v>3424</v>
      </c>
      <c r="C249">
        <v>0.100019572</v>
      </c>
      <c r="D249">
        <v>1.1071236019999999</v>
      </c>
    </row>
    <row r="250" spans="1:4" x14ac:dyDescent="0.2">
      <c r="A250" t="s">
        <v>3425</v>
      </c>
      <c r="B250" t="s">
        <v>3426</v>
      </c>
      <c r="C250">
        <v>0.619944206</v>
      </c>
      <c r="D250">
        <v>1.429482879</v>
      </c>
    </row>
    <row r="251" spans="1:4" x14ac:dyDescent="0.2">
      <c r="A251" t="s">
        <v>2636</v>
      </c>
      <c r="B251" t="s">
        <v>2637</v>
      </c>
      <c r="C251">
        <v>0.26701212699999999</v>
      </c>
      <c r="D251">
        <v>1.5875812039999999</v>
      </c>
    </row>
    <row r="252" spans="1:4" x14ac:dyDescent="0.2">
      <c r="A252" t="s">
        <v>3427</v>
      </c>
      <c r="B252" t="s">
        <v>3428</v>
      </c>
      <c r="C252">
        <v>0.77833099900000002</v>
      </c>
      <c r="D252">
        <v>1.0040695209999999</v>
      </c>
    </row>
    <row r="253" spans="1:4" x14ac:dyDescent="0.2">
      <c r="A253" t="s">
        <v>2638</v>
      </c>
      <c r="B253" t="s">
        <v>2639</v>
      </c>
      <c r="C253">
        <v>0.59915112100000001</v>
      </c>
      <c r="D253">
        <v>1.305935896</v>
      </c>
    </row>
    <row r="254" spans="1:4" x14ac:dyDescent="0.2">
      <c r="A254" t="s">
        <v>1058</v>
      </c>
      <c r="B254" t="s">
        <v>1059</v>
      </c>
      <c r="C254">
        <v>0.59383394899999997</v>
      </c>
      <c r="D254">
        <v>1.5127387400000001</v>
      </c>
    </row>
    <row r="255" spans="1:4" x14ac:dyDescent="0.2">
      <c r="A255" t="s">
        <v>3429</v>
      </c>
      <c r="B255" t="s">
        <v>3430</v>
      </c>
      <c r="C255">
        <v>0.21320172000000001</v>
      </c>
      <c r="D255">
        <v>1.3261667239999999</v>
      </c>
    </row>
    <row r="256" spans="1:4" x14ac:dyDescent="0.2">
      <c r="A256" t="s">
        <v>1060</v>
      </c>
      <c r="B256" t="s">
        <v>1061</v>
      </c>
      <c r="C256">
        <v>0.82685794599999995</v>
      </c>
      <c r="D256">
        <v>1.3434554359999999</v>
      </c>
    </row>
    <row r="257" spans="1:4" x14ac:dyDescent="0.2">
      <c r="A257" t="s">
        <v>3431</v>
      </c>
      <c r="B257" t="s">
        <v>3432</v>
      </c>
      <c r="C257">
        <v>0.34916498600000001</v>
      </c>
      <c r="D257">
        <v>1.0044053610000001</v>
      </c>
    </row>
    <row r="258" spans="1:4" x14ac:dyDescent="0.2">
      <c r="A258" t="s">
        <v>76</v>
      </c>
      <c r="B258" t="s">
        <v>77</v>
      </c>
      <c r="C258">
        <v>1.4283825619999999</v>
      </c>
      <c r="D258">
        <v>1.406241015</v>
      </c>
    </row>
    <row r="259" spans="1:4" x14ac:dyDescent="0.2">
      <c r="A259" t="s">
        <v>3433</v>
      </c>
      <c r="B259" t="s">
        <v>3434</v>
      </c>
      <c r="C259">
        <v>0.22451749400000001</v>
      </c>
      <c r="D259">
        <v>1.0450507280000001</v>
      </c>
    </row>
    <row r="260" spans="1:4" x14ac:dyDescent="0.2">
      <c r="A260" t="s">
        <v>390</v>
      </c>
      <c r="B260" t="s">
        <v>391</v>
      </c>
      <c r="C260">
        <v>0.36305740600000003</v>
      </c>
      <c r="D260">
        <v>1.2472193009999999</v>
      </c>
    </row>
    <row r="261" spans="1:4" x14ac:dyDescent="0.2">
      <c r="A261" t="s">
        <v>3435</v>
      </c>
      <c r="B261" t="s">
        <v>3436</v>
      </c>
      <c r="C261">
        <v>4.0758128999999997E-2</v>
      </c>
      <c r="D261">
        <v>1.016307834</v>
      </c>
    </row>
    <row r="262" spans="1:4" x14ac:dyDescent="0.2">
      <c r="A262" t="s">
        <v>1066</v>
      </c>
      <c r="B262" t="s">
        <v>1067</v>
      </c>
      <c r="C262">
        <v>0.79562204800000003</v>
      </c>
      <c r="D262">
        <v>2.5876051219999998</v>
      </c>
    </row>
    <row r="263" spans="1:4" x14ac:dyDescent="0.2">
      <c r="A263" t="s">
        <v>3437</v>
      </c>
      <c r="B263" t="s">
        <v>3438</v>
      </c>
      <c r="C263">
        <v>0.52147326400000005</v>
      </c>
      <c r="D263">
        <v>2.5730845640000002</v>
      </c>
    </row>
    <row r="264" spans="1:4" x14ac:dyDescent="0.2">
      <c r="A264" t="s">
        <v>1070</v>
      </c>
      <c r="B264" t="s">
        <v>1071</v>
      </c>
      <c r="C264">
        <v>0.85533395599999995</v>
      </c>
      <c r="D264">
        <v>2.793896744</v>
      </c>
    </row>
    <row r="265" spans="1:4" x14ac:dyDescent="0.2">
      <c r="A265" t="s">
        <v>1072</v>
      </c>
      <c r="B265" t="s">
        <v>1073</v>
      </c>
      <c r="C265">
        <v>0.82284311899999996</v>
      </c>
      <c r="D265">
        <v>1.6698749719999999</v>
      </c>
    </row>
    <row r="266" spans="1:4" x14ac:dyDescent="0.2">
      <c r="A266" t="s">
        <v>1074</v>
      </c>
      <c r="B266" t="s">
        <v>1075</v>
      </c>
      <c r="C266">
        <v>0.38093765099999999</v>
      </c>
      <c r="D266">
        <v>1.2186902500000001</v>
      </c>
    </row>
    <row r="267" spans="1:4" x14ac:dyDescent="0.2">
      <c r="A267" t="s">
        <v>1076</v>
      </c>
      <c r="B267" t="s">
        <v>1077</v>
      </c>
      <c r="C267">
        <v>4.5607231999999998E-2</v>
      </c>
      <c r="D267">
        <v>2.815398305</v>
      </c>
    </row>
    <row r="268" spans="1:4" x14ac:dyDescent="0.2">
      <c r="A268" t="s">
        <v>1080</v>
      </c>
      <c r="B268" t="s">
        <v>1081</v>
      </c>
      <c r="C268">
        <v>0.16638397399999999</v>
      </c>
      <c r="D268">
        <v>1.0748782690000001</v>
      </c>
    </row>
    <row r="269" spans="1:4" x14ac:dyDescent="0.2">
      <c r="A269" t="s">
        <v>1082</v>
      </c>
      <c r="B269" t="s">
        <v>1083</v>
      </c>
      <c r="C269">
        <v>0.40133040800000003</v>
      </c>
      <c r="D269">
        <v>1.1259291069999999</v>
      </c>
    </row>
    <row r="270" spans="1:4" x14ac:dyDescent="0.2">
      <c r="A270" t="s">
        <v>3439</v>
      </c>
      <c r="B270" t="s">
        <v>3440</v>
      </c>
      <c r="C270">
        <v>0.64651500299999998</v>
      </c>
      <c r="D270">
        <v>1.230744405</v>
      </c>
    </row>
    <row r="271" spans="1:4" x14ac:dyDescent="0.2">
      <c r="A271" t="s">
        <v>1086</v>
      </c>
      <c r="B271" t="s">
        <v>1087</v>
      </c>
      <c r="C271">
        <v>0.69732631199999995</v>
      </c>
      <c r="D271">
        <v>1.0805175899999999</v>
      </c>
    </row>
    <row r="272" spans="1:4" x14ac:dyDescent="0.2">
      <c r="A272" t="s">
        <v>3441</v>
      </c>
      <c r="B272" t="s">
        <v>3442</v>
      </c>
      <c r="C272">
        <v>0.264335127</v>
      </c>
      <c r="D272">
        <v>1.3528477169999999</v>
      </c>
    </row>
    <row r="273" spans="1:4" x14ac:dyDescent="0.2">
      <c r="A273" t="s">
        <v>3443</v>
      </c>
      <c r="B273" t="s">
        <v>3444</v>
      </c>
      <c r="C273">
        <v>0.16642953699999999</v>
      </c>
      <c r="D273">
        <v>1.5538716930000001</v>
      </c>
    </row>
    <row r="274" spans="1:4" x14ac:dyDescent="0.2">
      <c r="A274" t="s">
        <v>2642</v>
      </c>
      <c r="B274" t="s">
        <v>2643</v>
      </c>
      <c r="C274">
        <v>0.12863456200000001</v>
      </c>
      <c r="D274">
        <v>1.515213495</v>
      </c>
    </row>
    <row r="275" spans="1:4" x14ac:dyDescent="0.2">
      <c r="A275" t="s">
        <v>78</v>
      </c>
      <c r="B275" t="s">
        <v>79</v>
      </c>
      <c r="C275">
        <v>2.847095543</v>
      </c>
      <c r="D275">
        <v>1.5879636029999999</v>
      </c>
    </row>
    <row r="276" spans="1:4" x14ac:dyDescent="0.2">
      <c r="A276" t="s">
        <v>80</v>
      </c>
      <c r="B276" t="s">
        <v>81</v>
      </c>
      <c r="C276">
        <v>3.9034956460000001</v>
      </c>
      <c r="D276">
        <v>3.2939292820000001</v>
      </c>
    </row>
    <row r="277" spans="1:4" x14ac:dyDescent="0.2">
      <c r="A277" t="s">
        <v>2644</v>
      </c>
      <c r="B277" t="s">
        <v>2645</v>
      </c>
      <c r="C277">
        <v>0.19560280199999999</v>
      </c>
      <c r="D277">
        <v>3.2010631580000002</v>
      </c>
    </row>
    <row r="278" spans="1:4" x14ac:dyDescent="0.2">
      <c r="A278" t="s">
        <v>3445</v>
      </c>
      <c r="B278" t="s">
        <v>3446</v>
      </c>
      <c r="C278">
        <v>0.63839619400000003</v>
      </c>
      <c r="D278">
        <v>1.2455517780000001</v>
      </c>
    </row>
    <row r="279" spans="1:4" x14ac:dyDescent="0.2">
      <c r="A279" t="s">
        <v>1096</v>
      </c>
      <c r="B279" t="s">
        <v>1097</v>
      </c>
      <c r="C279">
        <v>0.80294585799999996</v>
      </c>
      <c r="D279">
        <v>1.13842508</v>
      </c>
    </row>
    <row r="280" spans="1:4" x14ac:dyDescent="0.2">
      <c r="A280" t="s">
        <v>1098</v>
      </c>
      <c r="B280" t="s">
        <v>1099</v>
      </c>
      <c r="C280">
        <v>0.22969386899999999</v>
      </c>
      <c r="D280">
        <v>1.561217429</v>
      </c>
    </row>
    <row r="281" spans="1:4" x14ac:dyDescent="0.2">
      <c r="A281" t="s">
        <v>3447</v>
      </c>
      <c r="B281" t="s">
        <v>3448</v>
      </c>
      <c r="C281">
        <v>0.31037556799999999</v>
      </c>
      <c r="D281">
        <v>1.8454391189999999</v>
      </c>
    </row>
    <row r="282" spans="1:4" x14ac:dyDescent="0.2">
      <c r="A282" t="s">
        <v>3449</v>
      </c>
      <c r="B282" t="s">
        <v>3450</v>
      </c>
      <c r="C282">
        <v>0.38426052599999999</v>
      </c>
      <c r="D282">
        <v>1.8286476650000001</v>
      </c>
    </row>
    <row r="283" spans="1:4" x14ac:dyDescent="0.2">
      <c r="A283" t="s">
        <v>82</v>
      </c>
      <c r="B283" t="s">
        <v>83</v>
      </c>
      <c r="C283">
        <v>1.534925117</v>
      </c>
      <c r="D283">
        <v>1.6625326970000001</v>
      </c>
    </row>
    <row r="284" spans="1:4" x14ac:dyDescent="0.2">
      <c r="A284" t="s">
        <v>2650</v>
      </c>
      <c r="B284" t="s">
        <v>2651</v>
      </c>
      <c r="C284">
        <v>0.48298775100000002</v>
      </c>
      <c r="D284">
        <v>2.3304640499999998</v>
      </c>
    </row>
    <row r="285" spans="1:4" x14ac:dyDescent="0.2">
      <c r="A285" t="s">
        <v>3451</v>
      </c>
      <c r="B285" t="s">
        <v>3452</v>
      </c>
      <c r="C285">
        <v>1.2579396519999999</v>
      </c>
      <c r="D285">
        <v>1.082797773</v>
      </c>
    </row>
    <row r="286" spans="1:4" x14ac:dyDescent="0.2">
      <c r="A286" t="s">
        <v>84</v>
      </c>
      <c r="B286" t="s">
        <v>85</v>
      </c>
      <c r="C286">
        <v>1.467380525</v>
      </c>
      <c r="D286">
        <v>1.4657172490000001</v>
      </c>
    </row>
    <row r="287" spans="1:4" x14ac:dyDescent="0.2">
      <c r="A287" t="s">
        <v>3453</v>
      </c>
      <c r="B287" t="s">
        <v>3454</v>
      </c>
      <c r="C287">
        <v>0.16678295500000001</v>
      </c>
      <c r="D287">
        <v>1.179502915</v>
      </c>
    </row>
    <row r="288" spans="1:4" x14ac:dyDescent="0.2">
      <c r="A288" t="s">
        <v>86</v>
      </c>
      <c r="B288" t="s">
        <v>87</v>
      </c>
      <c r="C288">
        <v>1.9303275980000001</v>
      </c>
      <c r="D288">
        <v>1.2449959580000001</v>
      </c>
    </row>
    <row r="289" spans="1:4" x14ac:dyDescent="0.2">
      <c r="A289" t="s">
        <v>3455</v>
      </c>
      <c r="B289" t="s">
        <v>3456</v>
      </c>
      <c r="C289">
        <v>0.31007031200000001</v>
      </c>
      <c r="D289">
        <v>1.00746592</v>
      </c>
    </row>
    <row r="290" spans="1:4" x14ac:dyDescent="0.2">
      <c r="A290" t="s">
        <v>3457</v>
      </c>
      <c r="B290" t="s">
        <v>3458</v>
      </c>
      <c r="C290">
        <v>0.22522634</v>
      </c>
      <c r="D290">
        <v>2.2221452890000002</v>
      </c>
    </row>
    <row r="291" spans="1:4" x14ac:dyDescent="0.2">
      <c r="A291" t="s">
        <v>2654</v>
      </c>
      <c r="B291" t="s">
        <v>2655</v>
      </c>
      <c r="C291">
        <v>0.57029853500000005</v>
      </c>
      <c r="D291">
        <v>2.106658828</v>
      </c>
    </row>
    <row r="292" spans="1:4" x14ac:dyDescent="0.2">
      <c r="A292" t="s">
        <v>3459</v>
      </c>
      <c r="B292" t="s">
        <v>3460</v>
      </c>
      <c r="C292">
        <v>0.76774260400000005</v>
      </c>
      <c r="D292">
        <v>1.1598126479999999</v>
      </c>
    </row>
    <row r="293" spans="1:4" x14ac:dyDescent="0.2">
      <c r="A293" t="s">
        <v>88</v>
      </c>
      <c r="B293" t="s">
        <v>89</v>
      </c>
      <c r="C293">
        <v>1.9685386650000001</v>
      </c>
      <c r="D293">
        <v>1.8177689889999999</v>
      </c>
    </row>
    <row r="294" spans="1:4" x14ac:dyDescent="0.2">
      <c r="A294" t="s">
        <v>3461</v>
      </c>
      <c r="B294" t="s">
        <v>3462</v>
      </c>
      <c r="C294">
        <v>0.78034034200000002</v>
      </c>
      <c r="D294">
        <v>1.117178488</v>
      </c>
    </row>
    <row r="295" spans="1:4" x14ac:dyDescent="0.2">
      <c r="A295" t="s">
        <v>2656</v>
      </c>
      <c r="B295" t="s">
        <v>2657</v>
      </c>
      <c r="C295">
        <v>0.27475234799999998</v>
      </c>
      <c r="D295">
        <v>1.0934042079999999</v>
      </c>
    </row>
    <row r="296" spans="1:4" x14ac:dyDescent="0.2">
      <c r="A296" t="s">
        <v>2658</v>
      </c>
      <c r="B296" t="s">
        <v>2659</v>
      </c>
      <c r="C296">
        <v>0.78346086500000001</v>
      </c>
      <c r="D296">
        <v>1.1790216659999999</v>
      </c>
    </row>
    <row r="297" spans="1:4" x14ac:dyDescent="0.2">
      <c r="A297" t="s">
        <v>90</v>
      </c>
      <c r="B297" t="s">
        <v>91</v>
      </c>
      <c r="C297">
        <v>1.3690705949999999</v>
      </c>
      <c r="D297">
        <v>1.5674828540000001</v>
      </c>
    </row>
    <row r="298" spans="1:4" x14ac:dyDescent="0.2">
      <c r="A298" t="s">
        <v>1124</v>
      </c>
      <c r="B298" t="s">
        <v>1125</v>
      </c>
      <c r="C298">
        <v>1.0598272879999999</v>
      </c>
      <c r="D298">
        <v>2.6377192780000001</v>
      </c>
    </row>
    <row r="299" spans="1:4" x14ac:dyDescent="0.2">
      <c r="A299" t="s">
        <v>1126</v>
      </c>
      <c r="B299" t="s">
        <v>1127</v>
      </c>
      <c r="C299">
        <v>0.88527556299999999</v>
      </c>
      <c r="D299">
        <v>2.6950883390000002</v>
      </c>
    </row>
    <row r="300" spans="1:4" x14ac:dyDescent="0.2">
      <c r="A300" t="s">
        <v>1128</v>
      </c>
      <c r="B300" t="s">
        <v>1129</v>
      </c>
      <c r="C300">
        <v>0.232427466</v>
      </c>
      <c r="D300">
        <v>1.1592112050000001</v>
      </c>
    </row>
    <row r="301" spans="1:4" x14ac:dyDescent="0.2">
      <c r="A301" t="s">
        <v>3463</v>
      </c>
      <c r="B301" t="s">
        <v>3464</v>
      </c>
      <c r="C301">
        <v>0.73911974599999997</v>
      </c>
      <c r="D301">
        <v>1.093989208</v>
      </c>
    </row>
    <row r="302" spans="1:4" x14ac:dyDescent="0.2">
      <c r="A302" t="s">
        <v>2662</v>
      </c>
      <c r="B302" t="s">
        <v>2663</v>
      </c>
      <c r="C302">
        <v>0.56316652099999998</v>
      </c>
      <c r="D302">
        <v>1.879826939</v>
      </c>
    </row>
    <row r="303" spans="1:4" x14ac:dyDescent="0.2">
      <c r="A303" t="s">
        <v>92</v>
      </c>
      <c r="B303" t="s">
        <v>93</v>
      </c>
      <c r="C303">
        <v>2.080611523</v>
      </c>
      <c r="D303">
        <v>1.010087484</v>
      </c>
    </row>
    <row r="304" spans="1:4" x14ac:dyDescent="0.2">
      <c r="A304" t="s">
        <v>3465</v>
      </c>
      <c r="B304" t="s">
        <v>3466</v>
      </c>
      <c r="C304">
        <v>1.014426254</v>
      </c>
      <c r="D304">
        <v>1.066005152</v>
      </c>
    </row>
    <row r="305" spans="1:4" x14ac:dyDescent="0.2">
      <c r="A305" t="s">
        <v>2664</v>
      </c>
      <c r="B305" t="s">
        <v>2665</v>
      </c>
      <c r="C305">
        <v>0.81960926599999995</v>
      </c>
      <c r="D305">
        <v>2.2696910909999999</v>
      </c>
    </row>
    <row r="306" spans="1:4" x14ac:dyDescent="0.2">
      <c r="A306" t="s">
        <v>94</v>
      </c>
      <c r="B306" t="s">
        <v>95</v>
      </c>
      <c r="C306">
        <v>2.5633690699999998</v>
      </c>
      <c r="D306">
        <v>1.547322619</v>
      </c>
    </row>
    <row r="307" spans="1:4" x14ac:dyDescent="0.2">
      <c r="A307" t="s">
        <v>1150</v>
      </c>
      <c r="B307" t="s">
        <v>1151</v>
      </c>
      <c r="C307">
        <v>1.0564424509999999</v>
      </c>
      <c r="D307">
        <v>2.282511473</v>
      </c>
    </row>
    <row r="308" spans="1:4" x14ac:dyDescent="0.2">
      <c r="A308" t="s">
        <v>3467</v>
      </c>
      <c r="B308" t="s">
        <v>3468</v>
      </c>
      <c r="C308">
        <v>0.44425536599999998</v>
      </c>
      <c r="D308">
        <v>1.1264872130000001</v>
      </c>
    </row>
    <row r="309" spans="1:4" x14ac:dyDescent="0.2">
      <c r="A309" t="s">
        <v>3469</v>
      </c>
      <c r="B309" t="s">
        <v>3470</v>
      </c>
      <c r="C309">
        <v>0.67067608700000003</v>
      </c>
      <c r="D309">
        <v>1.0328383249999999</v>
      </c>
    </row>
    <row r="310" spans="1:4" x14ac:dyDescent="0.2">
      <c r="A310" t="s">
        <v>3471</v>
      </c>
      <c r="B310" t="s">
        <v>3472</v>
      </c>
      <c r="C310">
        <v>0.47885022700000002</v>
      </c>
      <c r="D310">
        <v>1.766138462</v>
      </c>
    </row>
    <row r="311" spans="1:4" x14ac:dyDescent="0.2">
      <c r="A311" t="s">
        <v>3473</v>
      </c>
      <c r="B311" t="s">
        <v>3474</v>
      </c>
      <c r="C311">
        <v>8.3987229999999996E-2</v>
      </c>
      <c r="D311">
        <v>1.0083420320000001</v>
      </c>
    </row>
    <row r="312" spans="1:4" x14ac:dyDescent="0.2">
      <c r="A312" t="s">
        <v>3475</v>
      </c>
      <c r="B312" t="s">
        <v>3476</v>
      </c>
      <c r="C312">
        <v>0.75565398900000003</v>
      </c>
      <c r="D312">
        <v>1.0725305700000001</v>
      </c>
    </row>
    <row r="313" spans="1:4" x14ac:dyDescent="0.2">
      <c r="A313" t="s">
        <v>3477</v>
      </c>
      <c r="B313" t="s">
        <v>3478</v>
      </c>
      <c r="C313">
        <v>0.47809370299999998</v>
      </c>
      <c r="D313">
        <v>1.433205434</v>
      </c>
    </row>
    <row r="314" spans="1:4" x14ac:dyDescent="0.2">
      <c r="A314" t="s">
        <v>3479</v>
      </c>
      <c r="B314" t="s">
        <v>3480</v>
      </c>
      <c r="C314">
        <v>0.71581757899999998</v>
      </c>
      <c r="D314">
        <v>1.145765551</v>
      </c>
    </row>
    <row r="315" spans="1:4" x14ac:dyDescent="0.2">
      <c r="A315" t="s">
        <v>3481</v>
      </c>
      <c r="B315" t="s">
        <v>3482</v>
      </c>
      <c r="C315">
        <v>0.79032994499999998</v>
      </c>
      <c r="D315">
        <v>1.0412536370000001</v>
      </c>
    </row>
    <row r="316" spans="1:4" x14ac:dyDescent="0.2">
      <c r="A316" t="s">
        <v>3483</v>
      </c>
      <c r="B316" t="s">
        <v>3484</v>
      </c>
      <c r="C316">
        <v>0.77645726500000001</v>
      </c>
      <c r="D316">
        <v>4.0344050469999999</v>
      </c>
    </row>
    <row r="317" spans="1:4" x14ac:dyDescent="0.2">
      <c r="A317" t="s">
        <v>96</v>
      </c>
      <c r="B317" t="s">
        <v>97</v>
      </c>
      <c r="C317">
        <v>1.9878800249999999</v>
      </c>
      <c r="D317">
        <v>1.6141481099999999</v>
      </c>
    </row>
    <row r="318" spans="1:4" x14ac:dyDescent="0.2">
      <c r="A318" t="s">
        <v>3485</v>
      </c>
      <c r="B318" t="s">
        <v>3486</v>
      </c>
      <c r="C318">
        <v>0.74909136600000004</v>
      </c>
      <c r="D318">
        <v>1.016246746</v>
      </c>
    </row>
    <row r="319" spans="1:4" x14ac:dyDescent="0.2">
      <c r="A319" t="s">
        <v>3487</v>
      </c>
      <c r="B319" t="s">
        <v>3488</v>
      </c>
      <c r="C319">
        <v>0.55754744000000001</v>
      </c>
      <c r="D319">
        <v>1.1728002870000001</v>
      </c>
    </row>
    <row r="320" spans="1:4" x14ac:dyDescent="0.2">
      <c r="A320" t="s">
        <v>3489</v>
      </c>
      <c r="B320" t="s">
        <v>3490</v>
      </c>
      <c r="C320">
        <v>0.65610913100000001</v>
      </c>
      <c r="D320">
        <v>2.3939209909999999</v>
      </c>
    </row>
    <row r="321" spans="1:4" x14ac:dyDescent="0.2">
      <c r="A321" t="s">
        <v>3491</v>
      </c>
      <c r="B321" t="s">
        <v>3492</v>
      </c>
      <c r="C321">
        <v>0.30254168199999998</v>
      </c>
      <c r="D321">
        <v>1.427560006</v>
      </c>
    </row>
    <row r="322" spans="1:4" x14ac:dyDescent="0.2">
      <c r="A322" t="s">
        <v>3493</v>
      </c>
      <c r="B322" t="s">
        <v>3494</v>
      </c>
      <c r="C322">
        <v>0.54876181199999996</v>
      </c>
      <c r="D322">
        <v>1.6520473200000001</v>
      </c>
    </row>
    <row r="323" spans="1:4" x14ac:dyDescent="0.2">
      <c r="A323" t="s">
        <v>98</v>
      </c>
      <c r="B323" t="s">
        <v>99</v>
      </c>
      <c r="C323">
        <v>1.537866387</v>
      </c>
      <c r="D323">
        <v>1.315060879</v>
      </c>
    </row>
    <row r="324" spans="1:4" x14ac:dyDescent="0.2">
      <c r="A324" t="s">
        <v>100</v>
      </c>
      <c r="B324" t="s">
        <v>101</v>
      </c>
      <c r="C324">
        <v>2.6094438640000002</v>
      </c>
      <c r="D324">
        <v>2.922402247</v>
      </c>
    </row>
    <row r="325" spans="1:4" x14ac:dyDescent="0.2">
      <c r="A325" t="s">
        <v>3495</v>
      </c>
      <c r="B325" t="s">
        <v>3496</v>
      </c>
      <c r="C325">
        <v>0.42233326599999998</v>
      </c>
      <c r="D325">
        <v>1.0006361109999999</v>
      </c>
    </row>
    <row r="326" spans="1:4" x14ac:dyDescent="0.2">
      <c r="A326" t="s">
        <v>3497</v>
      </c>
      <c r="B326" t="s">
        <v>3498</v>
      </c>
      <c r="C326">
        <v>0.73634566800000001</v>
      </c>
      <c r="D326">
        <v>1.3747425950000001</v>
      </c>
    </row>
    <row r="327" spans="1:4" x14ac:dyDescent="0.2">
      <c r="A327" t="s">
        <v>102</v>
      </c>
      <c r="B327" t="s">
        <v>103</v>
      </c>
      <c r="C327">
        <v>2.0872054200000001</v>
      </c>
      <c r="D327">
        <v>1.924674121</v>
      </c>
    </row>
    <row r="328" spans="1:4" x14ac:dyDescent="0.2">
      <c r="A328" t="s">
        <v>1202</v>
      </c>
      <c r="B328" t="s">
        <v>1203</v>
      </c>
      <c r="C328">
        <v>0.52802790600000005</v>
      </c>
      <c r="D328">
        <v>1.270078496</v>
      </c>
    </row>
    <row r="329" spans="1:4" x14ac:dyDescent="0.2">
      <c r="A329" t="s">
        <v>2674</v>
      </c>
      <c r="B329" t="s">
        <v>2675</v>
      </c>
      <c r="C329">
        <v>0.4578893</v>
      </c>
      <c r="D329">
        <v>1.0418633100000001</v>
      </c>
    </row>
    <row r="330" spans="1:4" x14ac:dyDescent="0.2">
      <c r="A330" t="s">
        <v>1208</v>
      </c>
      <c r="B330" t="s">
        <v>1209</v>
      </c>
      <c r="C330">
        <v>0.67763618199999998</v>
      </c>
      <c r="D330">
        <v>2.0269196200000001</v>
      </c>
    </row>
    <row r="331" spans="1:4" x14ac:dyDescent="0.2">
      <c r="A331" t="s">
        <v>3499</v>
      </c>
      <c r="B331" t="s">
        <v>3500</v>
      </c>
      <c r="C331">
        <v>0.76083633799999995</v>
      </c>
      <c r="D331">
        <v>2.9173364259999999</v>
      </c>
    </row>
    <row r="332" spans="1:4" x14ac:dyDescent="0.2">
      <c r="A332" t="s">
        <v>1210</v>
      </c>
      <c r="B332" t="s">
        <v>1211</v>
      </c>
      <c r="C332">
        <v>0.196193121</v>
      </c>
      <c r="D332">
        <v>2.427031709</v>
      </c>
    </row>
    <row r="333" spans="1:4" x14ac:dyDescent="0.2">
      <c r="A333" t="s">
        <v>3501</v>
      </c>
      <c r="B333" t="s">
        <v>3502</v>
      </c>
      <c r="C333">
        <v>6.4115865999999994E-2</v>
      </c>
      <c r="D333">
        <v>2.1715600049999999</v>
      </c>
    </row>
    <row r="334" spans="1:4" x14ac:dyDescent="0.2">
      <c r="A334" t="s">
        <v>2678</v>
      </c>
      <c r="B334" t="s">
        <v>2679</v>
      </c>
      <c r="C334">
        <v>0.31477866700000001</v>
      </c>
      <c r="D334">
        <v>2.4908464870000002</v>
      </c>
    </row>
    <row r="335" spans="1:4" x14ac:dyDescent="0.2">
      <c r="A335" t="s">
        <v>3503</v>
      </c>
      <c r="B335" t="s">
        <v>3504</v>
      </c>
      <c r="C335">
        <v>0.15007916600000001</v>
      </c>
      <c r="D335">
        <v>2.4306962219999999</v>
      </c>
    </row>
    <row r="336" spans="1:4" x14ac:dyDescent="0.2">
      <c r="A336" t="s">
        <v>1220</v>
      </c>
      <c r="B336" t="s">
        <v>1221</v>
      </c>
      <c r="C336">
        <v>0.35321010899999999</v>
      </c>
      <c r="D336">
        <v>2.7738789380000002</v>
      </c>
    </row>
    <row r="337" spans="1:4" x14ac:dyDescent="0.2">
      <c r="A337" t="s">
        <v>3505</v>
      </c>
      <c r="B337" t="s">
        <v>3506</v>
      </c>
      <c r="C337">
        <v>0.213121858</v>
      </c>
      <c r="D337">
        <v>1.328871567</v>
      </c>
    </row>
    <row r="338" spans="1:4" x14ac:dyDescent="0.2">
      <c r="A338" t="s">
        <v>3507</v>
      </c>
      <c r="B338" t="s">
        <v>3508</v>
      </c>
      <c r="C338">
        <v>0.52470464400000005</v>
      </c>
      <c r="D338">
        <v>1.646844067</v>
      </c>
    </row>
    <row r="339" spans="1:4" x14ac:dyDescent="0.2">
      <c r="A339" t="s">
        <v>3509</v>
      </c>
      <c r="B339" t="s">
        <v>3510</v>
      </c>
      <c r="C339">
        <v>0.52705643800000002</v>
      </c>
      <c r="D339">
        <v>1.406439287</v>
      </c>
    </row>
    <row r="340" spans="1:4" x14ac:dyDescent="0.2">
      <c r="A340" t="s">
        <v>1226</v>
      </c>
      <c r="B340" t="s">
        <v>1227</v>
      </c>
      <c r="C340">
        <v>0.42269901399999998</v>
      </c>
      <c r="D340">
        <v>1.051089138</v>
      </c>
    </row>
    <row r="341" spans="1:4" x14ac:dyDescent="0.2">
      <c r="A341" t="s">
        <v>3511</v>
      </c>
      <c r="B341" t="s">
        <v>3512</v>
      </c>
      <c r="C341">
        <v>0.56774422199999997</v>
      </c>
      <c r="D341">
        <v>1.4115705190000001</v>
      </c>
    </row>
    <row r="342" spans="1:4" x14ac:dyDescent="0.2">
      <c r="A342" t="s">
        <v>3513</v>
      </c>
      <c r="B342" t="s">
        <v>3514</v>
      </c>
      <c r="C342">
        <v>0.409276105</v>
      </c>
      <c r="D342">
        <v>1.369996371</v>
      </c>
    </row>
    <row r="343" spans="1:4" x14ac:dyDescent="0.2">
      <c r="A343" t="s">
        <v>104</v>
      </c>
      <c r="B343" t="s">
        <v>105</v>
      </c>
      <c r="C343">
        <v>1.31841762</v>
      </c>
      <c r="D343">
        <v>1.991663513</v>
      </c>
    </row>
    <row r="344" spans="1:4" x14ac:dyDescent="0.2">
      <c r="A344" t="s">
        <v>3515</v>
      </c>
      <c r="B344" t="s">
        <v>3516</v>
      </c>
      <c r="C344">
        <v>6.1235172999999997E-2</v>
      </c>
      <c r="D344">
        <v>2.5036082199999998</v>
      </c>
    </row>
    <row r="345" spans="1:4" x14ac:dyDescent="0.2">
      <c r="A345" t="s">
        <v>3517</v>
      </c>
      <c r="B345" t="s">
        <v>3518</v>
      </c>
      <c r="C345">
        <v>0.114587376</v>
      </c>
      <c r="D345">
        <v>1.6168661419999999</v>
      </c>
    </row>
    <row r="346" spans="1:4" x14ac:dyDescent="0.2">
      <c r="A346" t="s">
        <v>3519</v>
      </c>
      <c r="B346" t="s">
        <v>3520</v>
      </c>
      <c r="C346">
        <v>0.42246258399999997</v>
      </c>
      <c r="D346">
        <v>1.408718095</v>
      </c>
    </row>
    <row r="347" spans="1:4" x14ac:dyDescent="0.2">
      <c r="A347" t="s">
        <v>3521</v>
      </c>
      <c r="B347" t="s">
        <v>3522</v>
      </c>
      <c r="C347">
        <v>0.82916321800000004</v>
      </c>
      <c r="D347">
        <v>1.0615665249999999</v>
      </c>
    </row>
    <row r="348" spans="1:4" x14ac:dyDescent="0.2">
      <c r="A348" t="s">
        <v>3523</v>
      </c>
      <c r="B348" t="s">
        <v>3524</v>
      </c>
      <c r="C348">
        <v>0.450989154</v>
      </c>
      <c r="D348">
        <v>2.6527665979999999</v>
      </c>
    </row>
    <row r="349" spans="1:4" x14ac:dyDescent="0.2">
      <c r="A349" t="s">
        <v>1232</v>
      </c>
      <c r="B349" t="s">
        <v>1233</v>
      </c>
      <c r="C349">
        <v>1.029266206</v>
      </c>
      <c r="D349">
        <v>1.218238009</v>
      </c>
    </row>
    <row r="350" spans="1:4" x14ac:dyDescent="0.2">
      <c r="A350" t="s">
        <v>106</v>
      </c>
      <c r="B350" t="s">
        <v>107</v>
      </c>
      <c r="C350">
        <v>1.5584420919999999</v>
      </c>
      <c r="D350">
        <v>1.4557958179999999</v>
      </c>
    </row>
    <row r="351" spans="1:4" x14ac:dyDescent="0.2">
      <c r="A351" t="s">
        <v>3525</v>
      </c>
      <c r="B351" t="s">
        <v>3526</v>
      </c>
      <c r="C351">
        <v>0.61657832000000001</v>
      </c>
      <c r="D351">
        <v>1.4343772829999999</v>
      </c>
    </row>
    <row r="352" spans="1:4" x14ac:dyDescent="0.2">
      <c r="A352" t="s">
        <v>3527</v>
      </c>
      <c r="B352" t="s">
        <v>3528</v>
      </c>
      <c r="C352">
        <v>0.38930525500000002</v>
      </c>
      <c r="D352">
        <v>1.148682929</v>
      </c>
    </row>
    <row r="353" spans="1:4" x14ac:dyDescent="0.2">
      <c r="A353" t="s">
        <v>108</v>
      </c>
      <c r="B353" t="s">
        <v>109</v>
      </c>
      <c r="C353">
        <v>1.479059809</v>
      </c>
      <c r="D353">
        <v>1.1747460489999999</v>
      </c>
    </row>
    <row r="354" spans="1:4" x14ac:dyDescent="0.2">
      <c r="A354" t="s">
        <v>3529</v>
      </c>
      <c r="B354" t="s">
        <v>3530</v>
      </c>
      <c r="C354">
        <v>0.45966439999999997</v>
      </c>
      <c r="D354">
        <v>1.0064548760000001</v>
      </c>
    </row>
    <row r="355" spans="1:4" x14ac:dyDescent="0.2">
      <c r="A355" t="s">
        <v>3531</v>
      </c>
      <c r="B355" t="s">
        <v>3532</v>
      </c>
      <c r="C355">
        <v>8.6374620000000003E-3</v>
      </c>
      <c r="D355">
        <v>6.2803653060000002</v>
      </c>
    </row>
    <row r="356" spans="1:4" x14ac:dyDescent="0.2">
      <c r="A356" t="s">
        <v>2686</v>
      </c>
      <c r="B356" t="s">
        <v>2687</v>
      </c>
      <c r="C356">
        <v>0.93389209399999995</v>
      </c>
      <c r="D356">
        <v>1.1902082329999999</v>
      </c>
    </row>
    <row r="357" spans="1:4" x14ac:dyDescent="0.2">
      <c r="A357" t="s">
        <v>3533</v>
      </c>
      <c r="B357" t="s">
        <v>3534</v>
      </c>
      <c r="C357">
        <v>0.33029069500000002</v>
      </c>
      <c r="D357">
        <v>1.0070447810000001</v>
      </c>
    </row>
    <row r="358" spans="1:4" x14ac:dyDescent="0.2">
      <c r="A358" t="s">
        <v>1252</v>
      </c>
      <c r="B358" t="s">
        <v>1253</v>
      </c>
      <c r="C358">
        <v>5.5854177999999997E-2</v>
      </c>
      <c r="D358">
        <v>2.636007346</v>
      </c>
    </row>
    <row r="359" spans="1:4" x14ac:dyDescent="0.2">
      <c r="A359" t="s">
        <v>1256</v>
      </c>
      <c r="B359" t="s">
        <v>1257</v>
      </c>
      <c r="C359">
        <v>0.38586990399999999</v>
      </c>
      <c r="D359">
        <v>1.3952345230000001</v>
      </c>
    </row>
    <row r="360" spans="1:4" x14ac:dyDescent="0.2">
      <c r="A360" t="s">
        <v>1258</v>
      </c>
      <c r="B360" t="s">
        <v>1259</v>
      </c>
      <c r="C360">
        <v>1.023584375</v>
      </c>
      <c r="D360">
        <v>1.6147432639999999</v>
      </c>
    </row>
    <row r="361" spans="1:4" x14ac:dyDescent="0.2">
      <c r="B361" t="s">
        <v>549</v>
      </c>
      <c r="C361">
        <v>0.64588618799999997</v>
      </c>
      <c r="D361">
        <v>1.1961537470000001</v>
      </c>
    </row>
    <row r="362" spans="1:4" x14ac:dyDescent="0.2">
      <c r="A362" t="s">
        <v>2692</v>
      </c>
      <c r="B362" t="s">
        <v>2693</v>
      </c>
      <c r="C362">
        <v>0.41132483199999997</v>
      </c>
      <c r="D362">
        <v>5.7206608729999999</v>
      </c>
    </row>
    <row r="363" spans="1:4" x14ac:dyDescent="0.2">
      <c r="A363" t="s">
        <v>3535</v>
      </c>
      <c r="B363" t="s">
        <v>3536</v>
      </c>
      <c r="C363">
        <v>6.9948884000000003E-2</v>
      </c>
      <c r="D363">
        <v>1.6484517270000001</v>
      </c>
    </row>
    <row r="364" spans="1:4" x14ac:dyDescent="0.2">
      <c r="A364" t="s">
        <v>3537</v>
      </c>
      <c r="B364" t="s">
        <v>3538</v>
      </c>
      <c r="C364">
        <v>7.8552931000000006E-2</v>
      </c>
      <c r="D364">
        <v>1.06801887</v>
      </c>
    </row>
    <row r="365" spans="1:4" x14ac:dyDescent="0.2">
      <c r="A365" t="s">
        <v>3539</v>
      </c>
      <c r="B365" t="s">
        <v>3540</v>
      </c>
      <c r="C365">
        <v>6.6688086999999993E-2</v>
      </c>
      <c r="D365">
        <v>1.4199643630000001</v>
      </c>
    </row>
    <row r="366" spans="1:4" x14ac:dyDescent="0.2">
      <c r="A366" t="s">
        <v>1272</v>
      </c>
      <c r="B366" t="s">
        <v>1273</v>
      </c>
      <c r="C366">
        <v>0.100806067</v>
      </c>
      <c r="D366">
        <v>1.1491976740000001</v>
      </c>
    </row>
    <row r="367" spans="1:4" x14ac:dyDescent="0.2">
      <c r="A367" t="s">
        <v>110</v>
      </c>
      <c r="B367" t="s">
        <v>111</v>
      </c>
      <c r="C367">
        <v>1.6348231230000001</v>
      </c>
      <c r="D367">
        <v>1.4472528600000001</v>
      </c>
    </row>
    <row r="368" spans="1:4" x14ac:dyDescent="0.2">
      <c r="A368" t="s">
        <v>3541</v>
      </c>
      <c r="B368" t="s">
        <v>3542</v>
      </c>
      <c r="C368">
        <v>7.1688650000000007E-2</v>
      </c>
      <c r="D368">
        <v>1.2009144410000001</v>
      </c>
    </row>
    <row r="369" spans="1:4" x14ac:dyDescent="0.2">
      <c r="A369" t="s">
        <v>1276</v>
      </c>
      <c r="B369" t="s">
        <v>1277</v>
      </c>
      <c r="C369">
        <v>0.29828386699999998</v>
      </c>
      <c r="D369">
        <v>1.273952091</v>
      </c>
    </row>
    <row r="370" spans="1:4" x14ac:dyDescent="0.2">
      <c r="A370" t="s">
        <v>3543</v>
      </c>
      <c r="B370" t="s">
        <v>3544</v>
      </c>
      <c r="C370">
        <v>0.99931266100000005</v>
      </c>
      <c r="D370">
        <v>1.7666845250000001</v>
      </c>
    </row>
    <row r="371" spans="1:4" x14ac:dyDescent="0.2">
      <c r="A371" t="s">
        <v>112</v>
      </c>
      <c r="B371" t="s">
        <v>113</v>
      </c>
      <c r="C371">
        <v>1.6739999679999999</v>
      </c>
      <c r="D371">
        <v>1.162659619</v>
      </c>
    </row>
    <row r="372" spans="1:4" x14ac:dyDescent="0.2">
      <c r="A372" t="s">
        <v>1278</v>
      </c>
      <c r="B372" t="s">
        <v>1279</v>
      </c>
      <c r="C372">
        <v>0.23351243099999999</v>
      </c>
      <c r="D372">
        <v>1.3584724960000001</v>
      </c>
    </row>
    <row r="373" spans="1:4" x14ac:dyDescent="0.2">
      <c r="A373" t="s">
        <v>3545</v>
      </c>
      <c r="B373" t="s">
        <v>3546</v>
      </c>
      <c r="C373">
        <v>0.11793165999999999</v>
      </c>
      <c r="D373">
        <v>1.1533864089999999</v>
      </c>
    </row>
    <row r="374" spans="1:4" x14ac:dyDescent="0.2">
      <c r="A374" t="s">
        <v>2702</v>
      </c>
      <c r="B374" t="s">
        <v>2703</v>
      </c>
      <c r="C374">
        <v>0.22664256799999999</v>
      </c>
      <c r="D374">
        <v>2.3426603589999999</v>
      </c>
    </row>
    <row r="375" spans="1:4" x14ac:dyDescent="0.2">
      <c r="A375" t="s">
        <v>3547</v>
      </c>
      <c r="B375" t="s">
        <v>3548</v>
      </c>
      <c r="C375">
        <v>0.41350335900000001</v>
      </c>
      <c r="D375">
        <v>1.1261216970000001</v>
      </c>
    </row>
    <row r="376" spans="1:4" x14ac:dyDescent="0.2">
      <c r="A376" t="s">
        <v>3549</v>
      </c>
      <c r="B376" t="s">
        <v>3550</v>
      </c>
      <c r="C376">
        <v>0.63621556300000004</v>
      </c>
      <c r="D376">
        <v>2.2644618360000002</v>
      </c>
    </row>
    <row r="377" spans="1:4" x14ac:dyDescent="0.2">
      <c r="A377" t="s">
        <v>3551</v>
      </c>
      <c r="B377" t="s">
        <v>3552</v>
      </c>
      <c r="C377">
        <v>0.78474870100000005</v>
      </c>
      <c r="D377">
        <v>1.2961801559999999</v>
      </c>
    </row>
    <row r="378" spans="1:4" x14ac:dyDescent="0.2">
      <c r="A378" t="s">
        <v>1286</v>
      </c>
      <c r="B378" t="s">
        <v>1287</v>
      </c>
      <c r="C378">
        <v>0.51320317500000001</v>
      </c>
      <c r="D378">
        <v>1.4366255590000001</v>
      </c>
    </row>
    <row r="379" spans="1:4" x14ac:dyDescent="0.2">
      <c r="A379" t="s">
        <v>3553</v>
      </c>
      <c r="B379" t="s">
        <v>3554</v>
      </c>
      <c r="C379">
        <v>0.13858501500000001</v>
      </c>
      <c r="D379">
        <v>4.1032147989999999</v>
      </c>
    </row>
    <row r="380" spans="1:4" x14ac:dyDescent="0.2">
      <c r="A380" t="s">
        <v>114</v>
      </c>
      <c r="B380" t="s">
        <v>115</v>
      </c>
      <c r="C380">
        <v>2.0553960070000001</v>
      </c>
      <c r="D380">
        <v>1.302881247</v>
      </c>
    </row>
    <row r="381" spans="1:4" x14ac:dyDescent="0.2">
      <c r="A381" t="s">
        <v>3555</v>
      </c>
      <c r="B381" t="s">
        <v>3556</v>
      </c>
      <c r="C381">
        <v>0.137741058</v>
      </c>
      <c r="D381">
        <v>1.284804281</v>
      </c>
    </row>
    <row r="382" spans="1:4" x14ac:dyDescent="0.2">
      <c r="A382" t="s">
        <v>3557</v>
      </c>
      <c r="B382" t="s">
        <v>3558</v>
      </c>
      <c r="C382">
        <v>0.62911750099999997</v>
      </c>
      <c r="D382">
        <v>1.2542515910000001</v>
      </c>
    </row>
    <row r="383" spans="1:4" x14ac:dyDescent="0.2">
      <c r="A383" t="s">
        <v>3559</v>
      </c>
      <c r="B383" t="s">
        <v>3560</v>
      </c>
      <c r="C383">
        <v>0.38249351700000001</v>
      </c>
      <c r="D383">
        <v>1.6683188900000001</v>
      </c>
    </row>
    <row r="384" spans="1:4" x14ac:dyDescent="0.2">
      <c r="A384" t="s">
        <v>1298</v>
      </c>
      <c r="B384" t="s">
        <v>1299</v>
      </c>
      <c r="C384">
        <v>0.40749530899999997</v>
      </c>
      <c r="D384">
        <v>3.4153710140000002</v>
      </c>
    </row>
    <row r="385" spans="1:4" x14ac:dyDescent="0.2">
      <c r="A385" t="s">
        <v>3561</v>
      </c>
      <c r="B385" t="s">
        <v>3562</v>
      </c>
      <c r="C385">
        <v>0.22737255300000001</v>
      </c>
      <c r="D385">
        <v>1.028126764</v>
      </c>
    </row>
    <row r="386" spans="1:4" x14ac:dyDescent="0.2">
      <c r="A386" t="s">
        <v>1300</v>
      </c>
      <c r="B386" t="s">
        <v>1301</v>
      </c>
      <c r="C386">
        <v>9.8449810999999998E-2</v>
      </c>
      <c r="D386">
        <v>1.3097489840000001</v>
      </c>
    </row>
    <row r="387" spans="1:4" x14ac:dyDescent="0.2">
      <c r="A387" t="s">
        <v>2708</v>
      </c>
      <c r="B387" t="s">
        <v>2709</v>
      </c>
      <c r="C387">
        <v>0.78629743500000004</v>
      </c>
      <c r="D387">
        <v>2.7133754379999999</v>
      </c>
    </row>
    <row r="388" spans="1:4" x14ac:dyDescent="0.2">
      <c r="A388" t="s">
        <v>3563</v>
      </c>
      <c r="B388" t="s">
        <v>3564</v>
      </c>
      <c r="C388">
        <v>0.41995749300000002</v>
      </c>
      <c r="D388">
        <v>1.35678042</v>
      </c>
    </row>
    <row r="389" spans="1:4" x14ac:dyDescent="0.2">
      <c r="A389" t="s">
        <v>116</v>
      </c>
      <c r="B389" t="s">
        <v>117</v>
      </c>
      <c r="C389">
        <v>2.0413438820000001</v>
      </c>
      <c r="D389">
        <v>2.124590387</v>
      </c>
    </row>
    <row r="390" spans="1:4" x14ac:dyDescent="0.2">
      <c r="A390" t="s">
        <v>118</v>
      </c>
      <c r="B390" t="s">
        <v>119</v>
      </c>
      <c r="C390">
        <v>1.4414794609999999</v>
      </c>
      <c r="D390">
        <v>1.1789935330000001</v>
      </c>
    </row>
    <row r="391" spans="1:4" x14ac:dyDescent="0.2">
      <c r="A391" t="s">
        <v>3565</v>
      </c>
      <c r="B391" t="s">
        <v>3566</v>
      </c>
      <c r="C391">
        <v>5.1308940000000004E-3</v>
      </c>
      <c r="D391">
        <v>1.15932243</v>
      </c>
    </row>
    <row r="392" spans="1:4" x14ac:dyDescent="0.2">
      <c r="A392" t="s">
        <v>3567</v>
      </c>
      <c r="B392" t="s">
        <v>3568</v>
      </c>
      <c r="C392">
        <v>0.991162561</v>
      </c>
      <c r="D392">
        <v>1.2814458630000001</v>
      </c>
    </row>
    <row r="393" spans="1:4" x14ac:dyDescent="0.2">
      <c r="A393" t="s">
        <v>3569</v>
      </c>
      <c r="B393" t="s">
        <v>3570</v>
      </c>
      <c r="C393">
        <v>0.50113442799999997</v>
      </c>
      <c r="D393">
        <v>1.838224657</v>
      </c>
    </row>
    <row r="394" spans="1:4" x14ac:dyDescent="0.2">
      <c r="A394" t="s">
        <v>3571</v>
      </c>
      <c r="B394" t="s">
        <v>3572</v>
      </c>
      <c r="C394">
        <v>0.95160979599999995</v>
      </c>
      <c r="D394">
        <v>1.763129583</v>
      </c>
    </row>
    <row r="395" spans="1:4" x14ac:dyDescent="0.2">
      <c r="A395" t="s">
        <v>3573</v>
      </c>
      <c r="B395" t="s">
        <v>3574</v>
      </c>
      <c r="C395">
        <v>0.35082783400000001</v>
      </c>
      <c r="D395">
        <v>1.077044415</v>
      </c>
    </row>
    <row r="396" spans="1:4" x14ac:dyDescent="0.2">
      <c r="A396" t="s">
        <v>1312</v>
      </c>
      <c r="B396" t="s">
        <v>1313</v>
      </c>
      <c r="C396">
        <v>0.137161319</v>
      </c>
      <c r="D396">
        <v>4.1095985590000002</v>
      </c>
    </row>
    <row r="397" spans="1:4" x14ac:dyDescent="0.2">
      <c r="A397" t="s">
        <v>3575</v>
      </c>
      <c r="B397" t="s">
        <v>3576</v>
      </c>
      <c r="C397">
        <v>0.59047531799999997</v>
      </c>
      <c r="D397">
        <v>1.528134141</v>
      </c>
    </row>
    <row r="398" spans="1:4" x14ac:dyDescent="0.2">
      <c r="A398" t="s">
        <v>3577</v>
      </c>
      <c r="B398" t="s">
        <v>3578</v>
      </c>
      <c r="C398">
        <v>0.25566517300000002</v>
      </c>
      <c r="D398">
        <v>1.586978684</v>
      </c>
    </row>
    <row r="399" spans="1:4" x14ac:dyDescent="0.2">
      <c r="A399" t="s">
        <v>3579</v>
      </c>
      <c r="B399" t="s">
        <v>3580</v>
      </c>
      <c r="C399">
        <v>0.47079257499999999</v>
      </c>
      <c r="D399">
        <v>1.494790029</v>
      </c>
    </row>
    <row r="400" spans="1:4" x14ac:dyDescent="0.2">
      <c r="A400" t="s">
        <v>120</v>
      </c>
      <c r="B400" t="s">
        <v>121</v>
      </c>
      <c r="C400">
        <v>1.337812062</v>
      </c>
      <c r="D400">
        <v>2.983079273</v>
      </c>
    </row>
    <row r="401" spans="1:4" x14ac:dyDescent="0.2">
      <c r="A401" t="s">
        <v>3581</v>
      </c>
      <c r="B401" t="s">
        <v>3582</v>
      </c>
      <c r="C401">
        <v>0.44532612199999999</v>
      </c>
      <c r="D401">
        <v>2.3717171690000001</v>
      </c>
    </row>
    <row r="402" spans="1:4" x14ac:dyDescent="0.2">
      <c r="A402" t="s">
        <v>3583</v>
      </c>
      <c r="B402" t="s">
        <v>3584</v>
      </c>
      <c r="C402">
        <v>1.012908527</v>
      </c>
      <c r="D402">
        <v>1.098778056</v>
      </c>
    </row>
    <row r="403" spans="1:4" x14ac:dyDescent="0.2">
      <c r="A403" t="s">
        <v>3585</v>
      </c>
      <c r="B403" t="s">
        <v>3586</v>
      </c>
      <c r="C403">
        <v>0.239671043</v>
      </c>
      <c r="D403">
        <v>1.6154652620000001</v>
      </c>
    </row>
    <row r="404" spans="1:4" x14ac:dyDescent="0.2">
      <c r="A404" t="s">
        <v>1320</v>
      </c>
      <c r="B404" t="s">
        <v>1321</v>
      </c>
      <c r="C404">
        <v>0.58968518400000003</v>
      </c>
      <c r="D404">
        <v>1.2022674099999999</v>
      </c>
    </row>
    <row r="405" spans="1:4" x14ac:dyDescent="0.2">
      <c r="A405" t="s">
        <v>3587</v>
      </c>
      <c r="B405" t="s">
        <v>3588</v>
      </c>
      <c r="C405">
        <v>0.35634241799999999</v>
      </c>
      <c r="D405">
        <v>1.1725194480000001</v>
      </c>
    </row>
    <row r="406" spans="1:4" x14ac:dyDescent="0.2">
      <c r="A406" t="s">
        <v>1322</v>
      </c>
      <c r="B406" t="s">
        <v>1323</v>
      </c>
      <c r="C406">
        <v>0.66217119999999996</v>
      </c>
      <c r="D406">
        <v>1.092389066</v>
      </c>
    </row>
    <row r="407" spans="1:4" x14ac:dyDescent="0.2">
      <c r="A407" t="s">
        <v>3589</v>
      </c>
      <c r="B407" t="s">
        <v>3590</v>
      </c>
      <c r="C407">
        <v>1.1562810969999999</v>
      </c>
      <c r="D407">
        <v>1.03279988</v>
      </c>
    </row>
    <row r="408" spans="1:4" x14ac:dyDescent="0.2">
      <c r="A408" t="s">
        <v>1328</v>
      </c>
      <c r="B408" t="s">
        <v>1329</v>
      </c>
      <c r="C408">
        <v>0.610540427</v>
      </c>
      <c r="D408">
        <v>1.4923052939999999</v>
      </c>
    </row>
    <row r="409" spans="1:4" x14ac:dyDescent="0.2">
      <c r="A409" t="s">
        <v>2718</v>
      </c>
      <c r="B409" t="s">
        <v>2719</v>
      </c>
      <c r="C409">
        <v>0.251333845</v>
      </c>
      <c r="D409">
        <v>2.3318884560000002</v>
      </c>
    </row>
    <row r="410" spans="1:4" x14ac:dyDescent="0.2">
      <c r="A410" t="s">
        <v>3591</v>
      </c>
      <c r="B410" t="s">
        <v>3592</v>
      </c>
      <c r="C410">
        <v>0.68307850599999997</v>
      </c>
      <c r="D410">
        <v>1.6767010600000001</v>
      </c>
    </row>
    <row r="411" spans="1:4" x14ac:dyDescent="0.2">
      <c r="A411" t="s">
        <v>3593</v>
      </c>
      <c r="B411" t="s">
        <v>3594</v>
      </c>
      <c r="C411">
        <v>0.223971067</v>
      </c>
      <c r="D411">
        <v>1.287675347</v>
      </c>
    </row>
    <row r="412" spans="1:4" x14ac:dyDescent="0.2">
      <c r="A412" t="s">
        <v>3595</v>
      </c>
      <c r="B412" t="s">
        <v>3596</v>
      </c>
      <c r="C412">
        <v>0.83565539499999997</v>
      </c>
      <c r="D412">
        <v>1.011487979</v>
      </c>
    </row>
    <row r="413" spans="1:4" x14ac:dyDescent="0.2">
      <c r="A413" t="s">
        <v>122</v>
      </c>
      <c r="B413" t="s">
        <v>123</v>
      </c>
      <c r="C413">
        <v>1.379155479</v>
      </c>
      <c r="D413">
        <v>1.1512220909999999</v>
      </c>
    </row>
    <row r="414" spans="1:4" x14ac:dyDescent="0.2">
      <c r="A414" t="s">
        <v>3597</v>
      </c>
      <c r="B414" t="s">
        <v>3598</v>
      </c>
      <c r="C414">
        <v>0.79006911599999996</v>
      </c>
      <c r="D414">
        <v>3.745782266</v>
      </c>
    </row>
    <row r="415" spans="1:4" x14ac:dyDescent="0.2">
      <c r="A415" t="s">
        <v>1336</v>
      </c>
      <c r="B415" t="s">
        <v>1337</v>
      </c>
      <c r="C415">
        <v>0.54536974999999999</v>
      </c>
      <c r="D415">
        <v>3.3069083620000002</v>
      </c>
    </row>
    <row r="416" spans="1:4" x14ac:dyDescent="0.2">
      <c r="A416" t="s">
        <v>3599</v>
      </c>
      <c r="B416" t="s">
        <v>3600</v>
      </c>
      <c r="C416">
        <v>0.26680049099999997</v>
      </c>
      <c r="D416">
        <v>1.4470294530000001</v>
      </c>
    </row>
    <row r="417" spans="1:4" x14ac:dyDescent="0.2">
      <c r="A417" t="s">
        <v>1338</v>
      </c>
      <c r="B417" t="s">
        <v>1339</v>
      </c>
      <c r="C417">
        <v>0.84740211700000001</v>
      </c>
      <c r="D417">
        <v>4.6042030130000002</v>
      </c>
    </row>
    <row r="418" spans="1:4" x14ac:dyDescent="0.2">
      <c r="A418" t="s">
        <v>3601</v>
      </c>
      <c r="B418" t="s">
        <v>3602</v>
      </c>
      <c r="C418">
        <v>0.41348056500000002</v>
      </c>
      <c r="D418">
        <v>1.5244715129999999</v>
      </c>
    </row>
    <row r="419" spans="1:4" x14ac:dyDescent="0.2">
      <c r="A419" t="s">
        <v>3603</v>
      </c>
      <c r="B419" t="s">
        <v>3604</v>
      </c>
      <c r="C419">
        <v>0.63176293299999997</v>
      </c>
      <c r="D419">
        <v>1.441697593</v>
      </c>
    </row>
    <row r="420" spans="1:4" x14ac:dyDescent="0.2">
      <c r="A420" t="s">
        <v>1340</v>
      </c>
      <c r="B420" t="s">
        <v>1341</v>
      </c>
      <c r="C420">
        <v>0.72815507999999995</v>
      </c>
      <c r="D420">
        <v>2.8619959160000001</v>
      </c>
    </row>
    <row r="421" spans="1:4" x14ac:dyDescent="0.2">
      <c r="B421" t="s">
        <v>3605</v>
      </c>
      <c r="C421">
        <v>0.50870736000000005</v>
      </c>
      <c r="D421">
        <v>1.699288573</v>
      </c>
    </row>
    <row r="422" spans="1:4" x14ac:dyDescent="0.2">
      <c r="A422" t="s">
        <v>1342</v>
      </c>
      <c r="B422" t="s">
        <v>1343</v>
      </c>
      <c r="C422">
        <v>0.89861076399999995</v>
      </c>
      <c r="D422">
        <v>1.488813975</v>
      </c>
    </row>
    <row r="423" spans="1:4" x14ac:dyDescent="0.2">
      <c r="A423" t="s">
        <v>3606</v>
      </c>
      <c r="B423" t="s">
        <v>3607</v>
      </c>
      <c r="C423">
        <v>0.86022702399999995</v>
      </c>
      <c r="D423">
        <v>1.073691392</v>
      </c>
    </row>
    <row r="424" spans="1:4" x14ac:dyDescent="0.2">
      <c r="A424" t="s">
        <v>3608</v>
      </c>
      <c r="B424" t="s">
        <v>3609</v>
      </c>
      <c r="C424">
        <v>0.34045858800000001</v>
      </c>
      <c r="D424">
        <v>2.22462698</v>
      </c>
    </row>
    <row r="425" spans="1:4" x14ac:dyDescent="0.2">
      <c r="A425" t="s">
        <v>1346</v>
      </c>
      <c r="B425" t="s">
        <v>1347</v>
      </c>
      <c r="C425">
        <v>0.44598051599999999</v>
      </c>
      <c r="D425">
        <v>1.7511866330000001</v>
      </c>
    </row>
    <row r="426" spans="1:4" x14ac:dyDescent="0.2">
      <c r="A426" t="s">
        <v>1348</v>
      </c>
      <c r="B426" t="s">
        <v>1349</v>
      </c>
      <c r="C426">
        <v>0.51482935699999999</v>
      </c>
      <c r="D426">
        <v>1.3688005910000001</v>
      </c>
    </row>
    <row r="427" spans="1:4" x14ac:dyDescent="0.2">
      <c r="A427" t="s">
        <v>3610</v>
      </c>
      <c r="B427" t="s">
        <v>3611</v>
      </c>
      <c r="C427">
        <v>0.20451797499999999</v>
      </c>
      <c r="D427">
        <v>1.618931967</v>
      </c>
    </row>
    <row r="428" spans="1:4" x14ac:dyDescent="0.2">
      <c r="A428" t="s">
        <v>3612</v>
      </c>
      <c r="B428" t="s">
        <v>3613</v>
      </c>
      <c r="C428">
        <v>1.2122534899999999</v>
      </c>
      <c r="D428">
        <v>1.114450057</v>
      </c>
    </row>
    <row r="429" spans="1:4" x14ac:dyDescent="0.2">
      <c r="A429" t="s">
        <v>3614</v>
      </c>
      <c r="B429" t="s">
        <v>3615</v>
      </c>
      <c r="C429">
        <v>0.56279137400000001</v>
      </c>
      <c r="D429">
        <v>1.093284849</v>
      </c>
    </row>
    <row r="430" spans="1:4" x14ac:dyDescent="0.2">
      <c r="A430" t="s">
        <v>1354</v>
      </c>
      <c r="B430" t="s">
        <v>1355</v>
      </c>
      <c r="C430">
        <v>0.46895224699999999</v>
      </c>
      <c r="D430">
        <v>1.053173117</v>
      </c>
    </row>
    <row r="431" spans="1:4" x14ac:dyDescent="0.2">
      <c r="A431" t="s">
        <v>2726</v>
      </c>
      <c r="B431" t="s">
        <v>2727</v>
      </c>
      <c r="C431">
        <v>0.290638232</v>
      </c>
      <c r="D431">
        <v>1.0823753970000001</v>
      </c>
    </row>
    <row r="432" spans="1:4" x14ac:dyDescent="0.2">
      <c r="A432" t="s">
        <v>3616</v>
      </c>
      <c r="B432" t="s">
        <v>3617</v>
      </c>
      <c r="C432">
        <v>0.164271587</v>
      </c>
      <c r="D432">
        <v>1.542488721</v>
      </c>
    </row>
    <row r="433" spans="1:4" x14ac:dyDescent="0.2">
      <c r="A433" t="s">
        <v>124</v>
      </c>
      <c r="B433" t="s">
        <v>125</v>
      </c>
      <c r="C433">
        <v>1.6574433589999999</v>
      </c>
      <c r="D433">
        <v>2.787227509</v>
      </c>
    </row>
    <row r="434" spans="1:4" x14ac:dyDescent="0.2">
      <c r="A434" t="s">
        <v>3618</v>
      </c>
      <c r="B434" t="s">
        <v>3619</v>
      </c>
      <c r="C434">
        <v>0.107436316</v>
      </c>
      <c r="D434">
        <v>1.7271932619999999</v>
      </c>
    </row>
    <row r="435" spans="1:4" x14ac:dyDescent="0.2">
      <c r="A435" t="s">
        <v>3620</v>
      </c>
      <c r="B435" t="s">
        <v>3621</v>
      </c>
      <c r="C435">
        <v>0.30771849899999998</v>
      </c>
      <c r="D435">
        <v>1.233797625</v>
      </c>
    </row>
    <row r="436" spans="1:4" x14ac:dyDescent="0.2">
      <c r="A436" t="s">
        <v>3622</v>
      </c>
      <c r="B436" t="s">
        <v>3623</v>
      </c>
      <c r="C436">
        <v>0.27713648200000002</v>
      </c>
      <c r="D436">
        <v>1.519625362</v>
      </c>
    </row>
    <row r="437" spans="1:4" x14ac:dyDescent="0.2">
      <c r="A437" t="s">
        <v>3624</v>
      </c>
      <c r="B437" t="s">
        <v>3625</v>
      </c>
      <c r="C437">
        <v>0.35959086600000001</v>
      </c>
      <c r="D437">
        <v>1.287092379</v>
      </c>
    </row>
    <row r="438" spans="1:4" x14ac:dyDescent="0.2">
      <c r="A438" t="s">
        <v>2728</v>
      </c>
      <c r="B438" t="s">
        <v>2729</v>
      </c>
      <c r="C438">
        <v>0.50768524500000001</v>
      </c>
      <c r="D438">
        <v>1.005552572</v>
      </c>
    </row>
    <row r="439" spans="1:4" x14ac:dyDescent="0.2">
      <c r="A439" t="s">
        <v>1364</v>
      </c>
      <c r="B439" t="s">
        <v>1365</v>
      </c>
      <c r="C439">
        <v>0.68582453600000004</v>
      </c>
      <c r="D439">
        <v>1.8786220810000001</v>
      </c>
    </row>
    <row r="440" spans="1:4" x14ac:dyDescent="0.2">
      <c r="A440" t="s">
        <v>126</v>
      </c>
      <c r="B440" t="s">
        <v>127</v>
      </c>
      <c r="C440">
        <v>1.909651854</v>
      </c>
      <c r="D440">
        <v>1.997158043</v>
      </c>
    </row>
    <row r="441" spans="1:4" x14ac:dyDescent="0.2">
      <c r="A441" t="s">
        <v>3626</v>
      </c>
      <c r="B441" t="s">
        <v>3627</v>
      </c>
      <c r="C441">
        <v>0.33834289000000001</v>
      </c>
      <c r="D441">
        <v>1.169624309</v>
      </c>
    </row>
    <row r="442" spans="1:4" x14ac:dyDescent="0.2">
      <c r="A442" t="s">
        <v>3628</v>
      </c>
      <c r="B442" t="s">
        <v>3629</v>
      </c>
      <c r="C442">
        <v>0.643171206</v>
      </c>
      <c r="D442">
        <v>1.1589541640000001</v>
      </c>
    </row>
    <row r="443" spans="1:4" x14ac:dyDescent="0.2">
      <c r="A443" t="s">
        <v>3630</v>
      </c>
      <c r="B443" t="s">
        <v>3631</v>
      </c>
      <c r="C443">
        <v>0.30183864399999999</v>
      </c>
      <c r="D443">
        <v>1.2636227689999999</v>
      </c>
    </row>
    <row r="444" spans="1:4" x14ac:dyDescent="0.2">
      <c r="A444" t="s">
        <v>3632</v>
      </c>
      <c r="B444" t="s">
        <v>3633</v>
      </c>
      <c r="C444">
        <v>0.57451685600000002</v>
      </c>
      <c r="D444">
        <v>1.327951637</v>
      </c>
    </row>
    <row r="445" spans="1:4" x14ac:dyDescent="0.2">
      <c r="A445" t="s">
        <v>3634</v>
      </c>
      <c r="B445" t="s">
        <v>3635</v>
      </c>
      <c r="C445">
        <v>0.13267926899999999</v>
      </c>
      <c r="D445">
        <v>1.442862409</v>
      </c>
    </row>
    <row r="446" spans="1:4" x14ac:dyDescent="0.2">
      <c r="A446" t="s">
        <v>3636</v>
      </c>
      <c r="B446" t="s">
        <v>3637</v>
      </c>
      <c r="C446">
        <v>0.386242421</v>
      </c>
      <c r="D446">
        <v>1.2945321839999999</v>
      </c>
    </row>
    <row r="447" spans="1:4" x14ac:dyDescent="0.2">
      <c r="A447" t="s">
        <v>3638</v>
      </c>
      <c r="B447" t="s">
        <v>3639</v>
      </c>
      <c r="C447">
        <v>0.49353197500000001</v>
      </c>
      <c r="D447">
        <v>2.062003872</v>
      </c>
    </row>
    <row r="448" spans="1:4" x14ac:dyDescent="0.2">
      <c r="A448" t="s">
        <v>3640</v>
      </c>
      <c r="B448" t="s">
        <v>3641</v>
      </c>
      <c r="C448">
        <v>0.42315266299999998</v>
      </c>
      <c r="D448">
        <v>1.0609536719999999</v>
      </c>
    </row>
    <row r="449" spans="1:4" x14ac:dyDescent="0.2">
      <c r="A449" t="s">
        <v>3642</v>
      </c>
      <c r="B449" t="s">
        <v>3643</v>
      </c>
      <c r="C449">
        <v>0.16374091700000001</v>
      </c>
      <c r="D449">
        <v>1.4883658390000001</v>
      </c>
    </row>
    <row r="450" spans="1:4" x14ac:dyDescent="0.2">
      <c r="A450" t="s">
        <v>3644</v>
      </c>
      <c r="B450" t="s">
        <v>3645</v>
      </c>
      <c r="C450">
        <v>0.88023406100000001</v>
      </c>
      <c r="D450">
        <v>1.3604372929999999</v>
      </c>
    </row>
    <row r="451" spans="1:4" x14ac:dyDescent="0.2">
      <c r="A451" t="s">
        <v>1387</v>
      </c>
      <c r="B451" t="s">
        <v>1388</v>
      </c>
      <c r="C451">
        <v>0.24042480299999999</v>
      </c>
      <c r="D451">
        <v>2.5514399980000002</v>
      </c>
    </row>
    <row r="452" spans="1:4" x14ac:dyDescent="0.2">
      <c r="A452" t="s">
        <v>1389</v>
      </c>
      <c r="B452" t="s">
        <v>1390</v>
      </c>
      <c r="C452">
        <v>0.36028558300000002</v>
      </c>
      <c r="D452">
        <v>2.5144793769999998</v>
      </c>
    </row>
    <row r="453" spans="1:4" x14ac:dyDescent="0.2">
      <c r="A453" t="s">
        <v>128</v>
      </c>
      <c r="B453" t="s">
        <v>129</v>
      </c>
      <c r="C453">
        <v>2.0071327270000001</v>
      </c>
      <c r="D453">
        <v>2.750022264</v>
      </c>
    </row>
    <row r="454" spans="1:4" x14ac:dyDescent="0.2">
      <c r="A454" t="s">
        <v>3646</v>
      </c>
      <c r="B454" t="s">
        <v>3647</v>
      </c>
      <c r="C454">
        <v>0.66082514199999998</v>
      </c>
      <c r="D454">
        <v>1.4122892</v>
      </c>
    </row>
    <row r="455" spans="1:4" x14ac:dyDescent="0.2">
      <c r="A455" t="s">
        <v>3648</v>
      </c>
      <c r="B455" t="s">
        <v>3649</v>
      </c>
      <c r="C455">
        <v>0.279917005</v>
      </c>
      <c r="D455">
        <v>1.1509704169999999</v>
      </c>
    </row>
    <row r="456" spans="1:4" x14ac:dyDescent="0.2">
      <c r="A456" t="s">
        <v>3650</v>
      </c>
      <c r="B456" t="s">
        <v>3651</v>
      </c>
      <c r="C456">
        <v>0.23614247599999999</v>
      </c>
      <c r="D456">
        <v>1.3814237170000001</v>
      </c>
    </row>
    <row r="457" spans="1:4" x14ac:dyDescent="0.2">
      <c r="A457" t="s">
        <v>3652</v>
      </c>
      <c r="B457" t="s">
        <v>3653</v>
      </c>
      <c r="C457">
        <v>0.245984483</v>
      </c>
      <c r="D457">
        <v>4.2508249490000001</v>
      </c>
    </row>
    <row r="458" spans="1:4" x14ac:dyDescent="0.2">
      <c r="A458" t="s">
        <v>1401</v>
      </c>
      <c r="B458" t="s">
        <v>1402</v>
      </c>
      <c r="C458">
        <v>0.41299780000000003</v>
      </c>
      <c r="D458">
        <v>1.83546773</v>
      </c>
    </row>
    <row r="459" spans="1:4" x14ac:dyDescent="0.2">
      <c r="A459" t="s">
        <v>3654</v>
      </c>
      <c r="B459" t="s">
        <v>3655</v>
      </c>
      <c r="C459">
        <v>0.242961492</v>
      </c>
      <c r="D459">
        <v>1.0698562119999999</v>
      </c>
    </row>
    <row r="460" spans="1:4" x14ac:dyDescent="0.2">
      <c r="A460" t="s">
        <v>3656</v>
      </c>
      <c r="B460" t="s">
        <v>3657</v>
      </c>
      <c r="C460">
        <v>0.374384569</v>
      </c>
      <c r="D460">
        <v>2.737875394</v>
      </c>
    </row>
    <row r="461" spans="1:4" x14ac:dyDescent="0.2">
      <c r="A461" t="s">
        <v>130</v>
      </c>
      <c r="B461" t="s">
        <v>131</v>
      </c>
      <c r="C461">
        <v>1.6547091899999999</v>
      </c>
      <c r="D461">
        <v>1.428241114</v>
      </c>
    </row>
    <row r="462" spans="1:4" x14ac:dyDescent="0.2">
      <c r="A462" t="s">
        <v>3658</v>
      </c>
      <c r="B462" t="s">
        <v>3659</v>
      </c>
      <c r="C462">
        <v>0.19250911600000001</v>
      </c>
      <c r="D462">
        <v>1.009207279</v>
      </c>
    </row>
    <row r="463" spans="1:4" x14ac:dyDescent="0.2">
      <c r="A463" t="s">
        <v>1404</v>
      </c>
      <c r="B463" t="s">
        <v>1405</v>
      </c>
      <c r="C463">
        <v>0.69552293899999995</v>
      </c>
      <c r="D463">
        <v>1.4742291869999999</v>
      </c>
    </row>
    <row r="464" spans="1:4" x14ac:dyDescent="0.2">
      <c r="A464" t="s">
        <v>1420</v>
      </c>
      <c r="B464" t="s">
        <v>1421</v>
      </c>
      <c r="C464">
        <v>0.27105629999999997</v>
      </c>
      <c r="D464">
        <v>1.509094068</v>
      </c>
    </row>
    <row r="465" spans="1:4" x14ac:dyDescent="0.2">
      <c r="A465" t="s">
        <v>3660</v>
      </c>
      <c r="B465" t="s">
        <v>3661</v>
      </c>
      <c r="C465">
        <v>1.289690666</v>
      </c>
      <c r="D465">
        <v>1.001862593</v>
      </c>
    </row>
    <row r="466" spans="1:4" x14ac:dyDescent="0.2">
      <c r="A466" t="s">
        <v>3662</v>
      </c>
      <c r="B466" t="s">
        <v>3663</v>
      </c>
      <c r="C466">
        <v>0.17766723100000001</v>
      </c>
      <c r="D466">
        <v>1.07273006</v>
      </c>
    </row>
    <row r="467" spans="1:4" x14ac:dyDescent="0.2">
      <c r="A467" t="s">
        <v>132</v>
      </c>
      <c r="B467" t="s">
        <v>133</v>
      </c>
      <c r="C467">
        <v>1.9382831270000001</v>
      </c>
      <c r="D467">
        <v>1.8992860140000001</v>
      </c>
    </row>
    <row r="468" spans="1:4" x14ac:dyDescent="0.2">
      <c r="A468" t="s">
        <v>3664</v>
      </c>
      <c r="B468" t="s">
        <v>3665</v>
      </c>
      <c r="C468">
        <v>0.41075567800000001</v>
      </c>
      <c r="D468">
        <v>2.1413275070000002</v>
      </c>
    </row>
    <row r="469" spans="1:4" x14ac:dyDescent="0.2">
      <c r="A469" t="s">
        <v>3666</v>
      </c>
      <c r="B469" t="s">
        <v>3667</v>
      </c>
      <c r="C469">
        <v>0.96876220999999996</v>
      </c>
      <c r="D469">
        <v>1.001529203</v>
      </c>
    </row>
    <row r="470" spans="1:4" x14ac:dyDescent="0.2">
      <c r="A470" t="s">
        <v>3668</v>
      </c>
      <c r="B470" t="s">
        <v>3669</v>
      </c>
      <c r="C470">
        <v>0.59169491900000004</v>
      </c>
      <c r="D470">
        <v>1.45568236</v>
      </c>
    </row>
    <row r="471" spans="1:4" x14ac:dyDescent="0.2">
      <c r="A471" t="s">
        <v>3670</v>
      </c>
      <c r="B471" t="s">
        <v>3671</v>
      </c>
      <c r="C471">
        <v>0.63790132600000005</v>
      </c>
      <c r="D471">
        <v>1.6175561060000001</v>
      </c>
    </row>
    <row r="472" spans="1:4" x14ac:dyDescent="0.2">
      <c r="A472" t="s">
        <v>3672</v>
      </c>
      <c r="B472" t="s">
        <v>3673</v>
      </c>
      <c r="C472">
        <v>0.39535828000000001</v>
      </c>
      <c r="D472">
        <v>1.030503986</v>
      </c>
    </row>
    <row r="473" spans="1:4" x14ac:dyDescent="0.2">
      <c r="A473" t="s">
        <v>1428</v>
      </c>
      <c r="B473" t="s">
        <v>1429</v>
      </c>
      <c r="C473">
        <v>0.62982159400000004</v>
      </c>
      <c r="D473">
        <v>1.087797208</v>
      </c>
    </row>
    <row r="474" spans="1:4" x14ac:dyDescent="0.2">
      <c r="A474" t="s">
        <v>134</v>
      </c>
      <c r="B474" t="s">
        <v>135</v>
      </c>
      <c r="C474">
        <v>2.0929946359999998</v>
      </c>
      <c r="D474">
        <v>1.9363334990000001</v>
      </c>
    </row>
    <row r="475" spans="1:4" x14ac:dyDescent="0.2">
      <c r="A475" t="s">
        <v>3674</v>
      </c>
      <c r="B475" t="s">
        <v>3675</v>
      </c>
      <c r="C475">
        <v>0.397247603</v>
      </c>
      <c r="D475">
        <v>1.753929117</v>
      </c>
    </row>
    <row r="476" spans="1:4" x14ac:dyDescent="0.2">
      <c r="A476" t="s">
        <v>1430</v>
      </c>
      <c r="B476" t="s">
        <v>1431</v>
      </c>
      <c r="C476">
        <v>0.674975938</v>
      </c>
      <c r="D476">
        <v>1.464753661</v>
      </c>
    </row>
    <row r="477" spans="1:4" x14ac:dyDescent="0.2">
      <c r="A477" t="s">
        <v>2742</v>
      </c>
      <c r="B477" t="s">
        <v>2743</v>
      </c>
      <c r="C477">
        <v>0.60007414299999995</v>
      </c>
      <c r="D477">
        <v>1.182243154</v>
      </c>
    </row>
    <row r="478" spans="1:4" x14ac:dyDescent="0.2">
      <c r="A478" t="s">
        <v>3676</v>
      </c>
      <c r="B478" t="s">
        <v>3677</v>
      </c>
      <c r="C478">
        <v>0.74142236100000003</v>
      </c>
      <c r="D478">
        <v>1.2518644059999999</v>
      </c>
    </row>
    <row r="479" spans="1:4" x14ac:dyDescent="0.2">
      <c r="A479" t="s">
        <v>3678</v>
      </c>
      <c r="B479" t="s">
        <v>3679</v>
      </c>
      <c r="C479">
        <v>0.13991450499999999</v>
      </c>
      <c r="D479">
        <v>1.4035158839999999</v>
      </c>
    </row>
    <row r="480" spans="1:4" x14ac:dyDescent="0.2">
      <c r="B480" t="s">
        <v>2744</v>
      </c>
      <c r="C480">
        <v>0.30640456199999999</v>
      </c>
      <c r="D480">
        <v>1.4540717860000001</v>
      </c>
    </row>
    <row r="481" spans="1:4" x14ac:dyDescent="0.2">
      <c r="A481" t="s">
        <v>3680</v>
      </c>
      <c r="B481" t="s">
        <v>3681</v>
      </c>
      <c r="C481">
        <v>0.31766180399999999</v>
      </c>
      <c r="D481">
        <v>1.361282975</v>
      </c>
    </row>
    <row r="482" spans="1:4" x14ac:dyDescent="0.2">
      <c r="A482" t="s">
        <v>2745</v>
      </c>
      <c r="B482" t="s">
        <v>2746</v>
      </c>
      <c r="C482">
        <v>1.0290569169999999</v>
      </c>
      <c r="D482">
        <v>1.8700466309999999</v>
      </c>
    </row>
    <row r="483" spans="1:4" x14ac:dyDescent="0.2">
      <c r="A483" t="s">
        <v>1444</v>
      </c>
      <c r="B483" t="s">
        <v>1445</v>
      </c>
      <c r="C483">
        <v>0.66339356800000004</v>
      </c>
      <c r="D483">
        <v>1.3689968850000001</v>
      </c>
    </row>
    <row r="484" spans="1:4" x14ac:dyDescent="0.2">
      <c r="A484" t="s">
        <v>2747</v>
      </c>
      <c r="B484" t="s">
        <v>2748</v>
      </c>
      <c r="C484">
        <v>0.85945174199999996</v>
      </c>
      <c r="D484">
        <v>1.075625552</v>
      </c>
    </row>
    <row r="485" spans="1:4" x14ac:dyDescent="0.2">
      <c r="A485" t="s">
        <v>136</v>
      </c>
      <c r="B485" t="s">
        <v>137</v>
      </c>
      <c r="C485">
        <v>1.4062251830000001</v>
      </c>
      <c r="D485">
        <v>2.5467166799999998</v>
      </c>
    </row>
    <row r="486" spans="1:4" x14ac:dyDescent="0.2">
      <c r="A486" t="s">
        <v>3682</v>
      </c>
      <c r="B486" t="s">
        <v>3683</v>
      </c>
      <c r="C486">
        <v>0.40793390299999999</v>
      </c>
      <c r="D486">
        <v>3.7650635060000002</v>
      </c>
    </row>
    <row r="487" spans="1:4" x14ac:dyDescent="0.2">
      <c r="A487" t="s">
        <v>3684</v>
      </c>
      <c r="B487" t="s">
        <v>3685</v>
      </c>
      <c r="C487">
        <v>0.61735498200000005</v>
      </c>
      <c r="D487">
        <v>1.4399588759999999</v>
      </c>
    </row>
    <row r="488" spans="1:4" x14ac:dyDescent="0.2">
      <c r="A488" t="s">
        <v>3686</v>
      </c>
      <c r="B488" t="s">
        <v>3687</v>
      </c>
      <c r="C488">
        <v>0.48094819799999999</v>
      </c>
      <c r="D488">
        <v>1.4866614469999999</v>
      </c>
    </row>
    <row r="489" spans="1:4" x14ac:dyDescent="0.2">
      <c r="A489" t="s">
        <v>1454</v>
      </c>
      <c r="B489" t="s">
        <v>1455</v>
      </c>
      <c r="C489">
        <v>0.52690240200000005</v>
      </c>
      <c r="D489">
        <v>2.4703568730000001</v>
      </c>
    </row>
    <row r="490" spans="1:4" x14ac:dyDescent="0.2">
      <c r="A490" t="s">
        <v>3688</v>
      </c>
      <c r="B490" t="s">
        <v>3689</v>
      </c>
      <c r="C490">
        <v>0.729002602</v>
      </c>
      <c r="D490">
        <v>1.313535568</v>
      </c>
    </row>
    <row r="491" spans="1:4" x14ac:dyDescent="0.2">
      <c r="A491" t="s">
        <v>3690</v>
      </c>
      <c r="B491" t="s">
        <v>3691</v>
      </c>
      <c r="C491">
        <v>0.205387295</v>
      </c>
      <c r="D491">
        <v>1.430220753</v>
      </c>
    </row>
    <row r="492" spans="1:4" x14ac:dyDescent="0.2">
      <c r="A492" t="s">
        <v>3692</v>
      </c>
      <c r="B492" t="s">
        <v>3693</v>
      </c>
      <c r="C492">
        <v>0.627541668</v>
      </c>
      <c r="D492">
        <v>1.1586868669999999</v>
      </c>
    </row>
    <row r="493" spans="1:4" x14ac:dyDescent="0.2">
      <c r="A493" t="s">
        <v>3694</v>
      </c>
      <c r="B493" t="s">
        <v>3695</v>
      </c>
      <c r="C493">
        <v>1.1895756500000001</v>
      </c>
      <c r="D493">
        <v>1.0319112459999999</v>
      </c>
    </row>
    <row r="494" spans="1:4" x14ac:dyDescent="0.2">
      <c r="A494" t="s">
        <v>3696</v>
      </c>
      <c r="B494" t="s">
        <v>3697</v>
      </c>
      <c r="C494">
        <v>1.1166132959999999</v>
      </c>
      <c r="D494">
        <v>1.274811146</v>
      </c>
    </row>
    <row r="495" spans="1:4" x14ac:dyDescent="0.2">
      <c r="A495" t="s">
        <v>3698</v>
      </c>
      <c r="B495" t="s">
        <v>3699</v>
      </c>
      <c r="C495">
        <v>1.128606043</v>
      </c>
      <c r="D495">
        <v>1.0367256039999999</v>
      </c>
    </row>
    <row r="496" spans="1:4" x14ac:dyDescent="0.2">
      <c r="A496" t="s">
        <v>1460</v>
      </c>
      <c r="B496" t="s">
        <v>1461</v>
      </c>
      <c r="C496">
        <v>1.2631049139999999</v>
      </c>
      <c r="D496">
        <v>1.1118736929999999</v>
      </c>
    </row>
    <row r="497" spans="1:4" x14ac:dyDescent="0.2">
      <c r="A497" t="s">
        <v>3700</v>
      </c>
      <c r="B497" t="s">
        <v>3701</v>
      </c>
      <c r="C497">
        <v>0.35320240899999999</v>
      </c>
      <c r="D497">
        <v>5.8530214919999999</v>
      </c>
    </row>
    <row r="498" spans="1:4" x14ac:dyDescent="0.2">
      <c r="A498" t="s">
        <v>1462</v>
      </c>
      <c r="B498" t="s">
        <v>1463</v>
      </c>
      <c r="C498">
        <v>0.974970801</v>
      </c>
      <c r="D498">
        <v>4.0155289329999997</v>
      </c>
    </row>
    <row r="499" spans="1:4" x14ac:dyDescent="0.2">
      <c r="A499" t="s">
        <v>3702</v>
      </c>
      <c r="B499" t="s">
        <v>3703</v>
      </c>
      <c r="C499">
        <v>0.409305478</v>
      </c>
      <c r="D499">
        <v>1.5997682499999999</v>
      </c>
    </row>
    <row r="500" spans="1:4" x14ac:dyDescent="0.2">
      <c r="A500" t="s">
        <v>3704</v>
      </c>
      <c r="B500" t="s">
        <v>3705</v>
      </c>
      <c r="C500">
        <v>0.26426253</v>
      </c>
      <c r="D500">
        <v>1.237545101</v>
      </c>
    </row>
    <row r="501" spans="1:4" x14ac:dyDescent="0.2">
      <c r="A501" t="s">
        <v>1468</v>
      </c>
      <c r="B501" t="s">
        <v>1469</v>
      </c>
      <c r="C501">
        <v>0.95271470700000005</v>
      </c>
      <c r="D501">
        <v>1.610243595</v>
      </c>
    </row>
    <row r="502" spans="1:4" x14ac:dyDescent="0.2">
      <c r="A502" t="s">
        <v>2755</v>
      </c>
      <c r="B502" t="s">
        <v>2756</v>
      </c>
      <c r="C502">
        <v>1.127679342</v>
      </c>
      <c r="D502">
        <v>1.714531021</v>
      </c>
    </row>
    <row r="503" spans="1:4" x14ac:dyDescent="0.2">
      <c r="A503" t="s">
        <v>1472</v>
      </c>
      <c r="B503" t="s">
        <v>1473</v>
      </c>
      <c r="C503">
        <v>0.49138563000000002</v>
      </c>
      <c r="D503">
        <v>1.0639027350000001</v>
      </c>
    </row>
    <row r="504" spans="1:4" x14ac:dyDescent="0.2">
      <c r="A504" t="s">
        <v>3706</v>
      </c>
      <c r="B504" t="s">
        <v>3707</v>
      </c>
      <c r="C504">
        <v>0.51455253599999995</v>
      </c>
      <c r="D504">
        <v>1.108680393</v>
      </c>
    </row>
    <row r="505" spans="1:4" x14ac:dyDescent="0.2">
      <c r="A505" t="s">
        <v>1474</v>
      </c>
      <c r="B505" t="s">
        <v>1475</v>
      </c>
      <c r="C505">
        <v>0.20731571500000001</v>
      </c>
      <c r="D505">
        <v>3.595370365</v>
      </c>
    </row>
    <row r="506" spans="1:4" x14ac:dyDescent="0.2">
      <c r="A506" t="s">
        <v>1478</v>
      </c>
      <c r="B506" t="s">
        <v>1479</v>
      </c>
      <c r="C506">
        <v>0.54070642899999999</v>
      </c>
      <c r="D506">
        <v>1.5636651580000001</v>
      </c>
    </row>
    <row r="507" spans="1:4" x14ac:dyDescent="0.2">
      <c r="A507" t="s">
        <v>138</v>
      </c>
      <c r="B507" t="s">
        <v>139</v>
      </c>
      <c r="C507">
        <v>1.548598806</v>
      </c>
      <c r="D507">
        <v>1.525283256</v>
      </c>
    </row>
    <row r="508" spans="1:4" x14ac:dyDescent="0.2">
      <c r="A508" t="s">
        <v>3708</v>
      </c>
      <c r="B508" t="s">
        <v>3709</v>
      </c>
      <c r="C508">
        <v>0.40543665099999998</v>
      </c>
      <c r="D508">
        <v>2.2775663009999998</v>
      </c>
    </row>
    <row r="509" spans="1:4" x14ac:dyDescent="0.2">
      <c r="A509" t="s">
        <v>1480</v>
      </c>
      <c r="B509" t="s">
        <v>1481</v>
      </c>
      <c r="C509">
        <v>0.92491106899999997</v>
      </c>
      <c r="D509">
        <v>1.3333653969999999</v>
      </c>
    </row>
    <row r="510" spans="1:4" x14ac:dyDescent="0.2">
      <c r="A510" t="s">
        <v>3710</v>
      </c>
      <c r="B510" t="s">
        <v>3711</v>
      </c>
      <c r="C510">
        <v>0.46445643199999997</v>
      </c>
      <c r="D510">
        <v>1.7839897760000001</v>
      </c>
    </row>
    <row r="511" spans="1:4" x14ac:dyDescent="0.2">
      <c r="A511" t="s">
        <v>2757</v>
      </c>
      <c r="B511" t="s">
        <v>2758</v>
      </c>
      <c r="C511">
        <v>0.49016630999999999</v>
      </c>
      <c r="D511">
        <v>1.614565362</v>
      </c>
    </row>
    <row r="512" spans="1:4" x14ac:dyDescent="0.2">
      <c r="A512" t="s">
        <v>140</v>
      </c>
      <c r="B512" t="s">
        <v>141</v>
      </c>
      <c r="C512">
        <v>1.9653292630000001</v>
      </c>
      <c r="D512">
        <v>3.0511061599999998</v>
      </c>
    </row>
    <row r="513" spans="1:4" x14ac:dyDescent="0.2">
      <c r="A513" t="s">
        <v>142</v>
      </c>
      <c r="B513" t="s">
        <v>143</v>
      </c>
      <c r="C513">
        <v>1.3759048030000001</v>
      </c>
      <c r="D513">
        <v>2.815809733</v>
      </c>
    </row>
    <row r="514" spans="1:4" x14ac:dyDescent="0.2">
      <c r="A514" t="s">
        <v>3712</v>
      </c>
      <c r="B514" t="s">
        <v>3713</v>
      </c>
      <c r="C514">
        <v>0.92001525900000003</v>
      </c>
      <c r="D514">
        <v>1.1342671419999999</v>
      </c>
    </row>
    <row r="515" spans="1:4" x14ac:dyDescent="0.2">
      <c r="A515" t="s">
        <v>1488</v>
      </c>
      <c r="B515" t="s">
        <v>1489</v>
      </c>
      <c r="C515">
        <v>1.0876321769999999</v>
      </c>
      <c r="D515">
        <v>1.836568105</v>
      </c>
    </row>
    <row r="516" spans="1:4" x14ac:dyDescent="0.2">
      <c r="A516" t="s">
        <v>3714</v>
      </c>
      <c r="B516" t="s">
        <v>3715</v>
      </c>
      <c r="C516">
        <v>0.76361340499999997</v>
      </c>
      <c r="D516">
        <v>1.533623263</v>
      </c>
    </row>
    <row r="517" spans="1:4" x14ac:dyDescent="0.2">
      <c r="A517" t="s">
        <v>3716</v>
      </c>
      <c r="B517" t="s">
        <v>3717</v>
      </c>
      <c r="C517">
        <v>0.50437155</v>
      </c>
      <c r="D517">
        <v>3.6189564289999998</v>
      </c>
    </row>
    <row r="518" spans="1:4" x14ac:dyDescent="0.2">
      <c r="A518" t="s">
        <v>3718</v>
      </c>
      <c r="B518" t="s">
        <v>3719</v>
      </c>
      <c r="C518">
        <v>0.73160600200000003</v>
      </c>
      <c r="D518">
        <v>1.3268768660000001</v>
      </c>
    </row>
    <row r="519" spans="1:4" x14ac:dyDescent="0.2">
      <c r="A519" t="s">
        <v>3720</v>
      </c>
      <c r="B519" t="s">
        <v>3721</v>
      </c>
      <c r="C519">
        <v>0.78160969899999999</v>
      </c>
      <c r="D519">
        <v>2.1184498280000001</v>
      </c>
    </row>
    <row r="520" spans="1:4" x14ac:dyDescent="0.2">
      <c r="A520" t="s">
        <v>2767</v>
      </c>
      <c r="B520" t="s">
        <v>2768</v>
      </c>
      <c r="C520">
        <v>0.72543556099999995</v>
      </c>
      <c r="D520">
        <v>1.603562081</v>
      </c>
    </row>
    <row r="521" spans="1:4" x14ac:dyDescent="0.2">
      <c r="A521" t="s">
        <v>3722</v>
      </c>
      <c r="B521" t="s">
        <v>3723</v>
      </c>
      <c r="C521">
        <v>0.48894943099999999</v>
      </c>
      <c r="D521">
        <v>2.6030840159999999</v>
      </c>
    </row>
    <row r="522" spans="1:4" x14ac:dyDescent="0.2">
      <c r="A522" t="s">
        <v>1492</v>
      </c>
      <c r="B522" t="s">
        <v>1493</v>
      </c>
      <c r="C522">
        <v>0.39742149199999999</v>
      </c>
      <c r="D522">
        <v>1.3065414200000001</v>
      </c>
    </row>
    <row r="523" spans="1:4" x14ac:dyDescent="0.2">
      <c r="A523" t="s">
        <v>1494</v>
      </c>
      <c r="B523" t="s">
        <v>1495</v>
      </c>
      <c r="C523">
        <v>0.57552914399999999</v>
      </c>
      <c r="D523">
        <v>1.7220642269999999</v>
      </c>
    </row>
    <row r="524" spans="1:4" x14ac:dyDescent="0.2">
      <c r="A524" t="s">
        <v>3724</v>
      </c>
      <c r="B524" t="s">
        <v>3725</v>
      </c>
      <c r="C524">
        <v>0.55703488199999995</v>
      </c>
      <c r="D524">
        <v>1.2555527470000001</v>
      </c>
    </row>
    <row r="525" spans="1:4" x14ac:dyDescent="0.2">
      <c r="A525" t="s">
        <v>3726</v>
      </c>
      <c r="B525" t="s">
        <v>3727</v>
      </c>
      <c r="C525">
        <v>0.17121647500000001</v>
      </c>
      <c r="D525">
        <v>1.130750269</v>
      </c>
    </row>
    <row r="526" spans="1:4" x14ac:dyDescent="0.2">
      <c r="A526" t="s">
        <v>3728</v>
      </c>
      <c r="B526" t="s">
        <v>3729</v>
      </c>
      <c r="C526">
        <v>0.42908748299999999</v>
      </c>
      <c r="D526">
        <v>1.958027057</v>
      </c>
    </row>
    <row r="527" spans="1:4" x14ac:dyDescent="0.2">
      <c r="A527" t="s">
        <v>1502</v>
      </c>
      <c r="B527" t="s">
        <v>1503</v>
      </c>
      <c r="C527">
        <v>0.84242468599999998</v>
      </c>
      <c r="D527">
        <v>1.6545738109999999</v>
      </c>
    </row>
    <row r="528" spans="1:4" x14ac:dyDescent="0.2">
      <c r="A528" t="s">
        <v>1504</v>
      </c>
      <c r="B528" t="s">
        <v>1505</v>
      </c>
      <c r="C528">
        <v>0.88057233400000001</v>
      </c>
      <c r="D528">
        <v>2.4390932360000002</v>
      </c>
    </row>
    <row r="529" spans="1:4" x14ac:dyDescent="0.2">
      <c r="A529" t="s">
        <v>3730</v>
      </c>
      <c r="B529" t="s">
        <v>3731</v>
      </c>
      <c r="C529">
        <v>0.58157681500000002</v>
      </c>
      <c r="D529">
        <v>1.0409864150000001</v>
      </c>
    </row>
    <row r="530" spans="1:4" x14ac:dyDescent="0.2">
      <c r="A530" t="s">
        <v>1506</v>
      </c>
      <c r="B530" t="s">
        <v>1507</v>
      </c>
      <c r="C530">
        <v>0.46482757699999999</v>
      </c>
      <c r="D530">
        <v>1.3819874219999999</v>
      </c>
    </row>
    <row r="531" spans="1:4" x14ac:dyDescent="0.2">
      <c r="A531" t="s">
        <v>1508</v>
      </c>
      <c r="B531" t="s">
        <v>1509</v>
      </c>
      <c r="C531">
        <v>1.114891219</v>
      </c>
      <c r="D531">
        <v>3.0699286510000001</v>
      </c>
    </row>
    <row r="532" spans="1:4" x14ac:dyDescent="0.2">
      <c r="A532" t="s">
        <v>1510</v>
      </c>
      <c r="B532" t="s">
        <v>1511</v>
      </c>
      <c r="C532">
        <v>0.64868701500000003</v>
      </c>
      <c r="D532">
        <v>1.0949640549999999</v>
      </c>
    </row>
    <row r="533" spans="1:4" x14ac:dyDescent="0.2">
      <c r="A533" t="s">
        <v>1512</v>
      </c>
      <c r="B533" t="s">
        <v>1513</v>
      </c>
      <c r="C533">
        <v>1.0331409119999999</v>
      </c>
      <c r="D533">
        <v>1.129733944</v>
      </c>
    </row>
    <row r="534" spans="1:4" x14ac:dyDescent="0.2">
      <c r="A534" t="s">
        <v>2777</v>
      </c>
      <c r="B534" t="s">
        <v>2778</v>
      </c>
      <c r="C534">
        <v>0.54812087399999998</v>
      </c>
      <c r="D534">
        <v>1.183823745</v>
      </c>
    </row>
    <row r="535" spans="1:4" x14ac:dyDescent="0.2">
      <c r="A535" t="s">
        <v>3732</v>
      </c>
      <c r="B535" t="s">
        <v>3733</v>
      </c>
      <c r="C535">
        <v>0.45055037100000001</v>
      </c>
      <c r="D535">
        <v>1.133780864</v>
      </c>
    </row>
    <row r="536" spans="1:4" x14ac:dyDescent="0.2">
      <c r="A536" t="s">
        <v>1514</v>
      </c>
      <c r="B536" t="s">
        <v>1515</v>
      </c>
      <c r="C536">
        <v>0.52187830400000002</v>
      </c>
      <c r="D536">
        <v>1.4874516799999999</v>
      </c>
    </row>
    <row r="537" spans="1:4" x14ac:dyDescent="0.2">
      <c r="A537" t="s">
        <v>2779</v>
      </c>
      <c r="B537" t="s">
        <v>2780</v>
      </c>
      <c r="C537">
        <v>0.484595895</v>
      </c>
      <c r="D537">
        <v>1.374536972</v>
      </c>
    </row>
    <row r="538" spans="1:4" x14ac:dyDescent="0.2">
      <c r="A538" t="s">
        <v>1520</v>
      </c>
      <c r="B538" t="s">
        <v>1521</v>
      </c>
      <c r="C538">
        <v>1.28319648</v>
      </c>
      <c r="D538">
        <v>1.1084920869999999</v>
      </c>
    </row>
    <row r="539" spans="1:4" x14ac:dyDescent="0.2">
      <c r="A539" t="s">
        <v>2781</v>
      </c>
      <c r="B539" t="s">
        <v>2782</v>
      </c>
      <c r="C539">
        <v>0.74342504300000001</v>
      </c>
      <c r="D539">
        <v>1.4391640050000001</v>
      </c>
    </row>
    <row r="540" spans="1:4" x14ac:dyDescent="0.2">
      <c r="A540" t="s">
        <v>1522</v>
      </c>
      <c r="B540" t="s">
        <v>1523</v>
      </c>
      <c r="C540">
        <v>1.0751809050000001</v>
      </c>
      <c r="D540">
        <v>1.535460107</v>
      </c>
    </row>
    <row r="541" spans="1:4" x14ac:dyDescent="0.2">
      <c r="A541" t="s">
        <v>3734</v>
      </c>
      <c r="B541" t="s">
        <v>3735</v>
      </c>
      <c r="C541">
        <v>0.47581441699999999</v>
      </c>
      <c r="D541">
        <v>1.5411180280000001</v>
      </c>
    </row>
    <row r="542" spans="1:4" x14ac:dyDescent="0.2">
      <c r="A542" t="s">
        <v>3736</v>
      </c>
      <c r="B542" t="s">
        <v>3737</v>
      </c>
      <c r="C542">
        <v>0.49844555600000001</v>
      </c>
      <c r="D542">
        <v>1.035366174</v>
      </c>
    </row>
    <row r="543" spans="1:4" x14ac:dyDescent="0.2">
      <c r="A543" t="s">
        <v>3738</v>
      </c>
      <c r="B543" t="s">
        <v>3739</v>
      </c>
      <c r="C543">
        <v>0.67544156</v>
      </c>
      <c r="D543">
        <v>1.044583005</v>
      </c>
    </row>
    <row r="544" spans="1:4" x14ac:dyDescent="0.2">
      <c r="A544" t="s">
        <v>3740</v>
      </c>
      <c r="B544" t="s">
        <v>3741</v>
      </c>
      <c r="C544">
        <v>0.24926058100000001</v>
      </c>
      <c r="D544">
        <v>1.4917827859999999</v>
      </c>
    </row>
    <row r="545" spans="1:4" x14ac:dyDescent="0.2">
      <c r="A545" t="s">
        <v>3742</v>
      </c>
      <c r="B545" t="s">
        <v>3743</v>
      </c>
      <c r="C545">
        <v>0.81292983100000005</v>
      </c>
      <c r="D545">
        <v>1.315070932</v>
      </c>
    </row>
    <row r="546" spans="1:4" x14ac:dyDescent="0.2">
      <c r="A546" t="s">
        <v>1548</v>
      </c>
      <c r="B546" t="s">
        <v>1549</v>
      </c>
      <c r="C546">
        <v>0.58195370899999999</v>
      </c>
      <c r="D546">
        <v>1.1484191429999999</v>
      </c>
    </row>
    <row r="547" spans="1:4" x14ac:dyDescent="0.2">
      <c r="A547" t="s">
        <v>1550</v>
      </c>
      <c r="B547" t="s">
        <v>1551</v>
      </c>
      <c r="C547">
        <v>0.71341448500000004</v>
      </c>
      <c r="D547">
        <v>1.4325660309999999</v>
      </c>
    </row>
    <row r="548" spans="1:4" x14ac:dyDescent="0.2">
      <c r="A548" t="s">
        <v>3744</v>
      </c>
      <c r="B548" t="s">
        <v>3745</v>
      </c>
      <c r="C548">
        <v>0.73915843599999997</v>
      </c>
      <c r="D548">
        <v>1.219545868</v>
      </c>
    </row>
    <row r="549" spans="1:4" x14ac:dyDescent="0.2">
      <c r="A549" t="s">
        <v>144</v>
      </c>
      <c r="B549" t="s">
        <v>145</v>
      </c>
      <c r="C549">
        <v>1.800345292</v>
      </c>
      <c r="D549">
        <v>1.867979729</v>
      </c>
    </row>
    <row r="550" spans="1:4" x14ac:dyDescent="0.2">
      <c r="A550" t="s">
        <v>2787</v>
      </c>
      <c r="B550" t="s">
        <v>2788</v>
      </c>
      <c r="C550">
        <v>0.63781678500000005</v>
      </c>
      <c r="D550">
        <v>1.3628881770000001</v>
      </c>
    </row>
    <row r="551" spans="1:4" x14ac:dyDescent="0.2">
      <c r="A551" t="s">
        <v>424</v>
      </c>
      <c r="B551" t="s">
        <v>425</v>
      </c>
      <c r="C551">
        <v>0.24858138799999999</v>
      </c>
      <c r="D551">
        <v>2.384372924</v>
      </c>
    </row>
    <row r="552" spans="1:4" x14ac:dyDescent="0.2">
      <c r="A552" t="s">
        <v>3746</v>
      </c>
      <c r="B552" t="s">
        <v>3747</v>
      </c>
      <c r="C552">
        <v>0.37678597899999999</v>
      </c>
      <c r="D552">
        <v>1.006254816</v>
      </c>
    </row>
    <row r="553" spans="1:4" x14ac:dyDescent="0.2">
      <c r="A553" t="s">
        <v>1556</v>
      </c>
      <c r="B553" t="s">
        <v>1557</v>
      </c>
      <c r="C553">
        <v>0.50186431799999998</v>
      </c>
      <c r="D553">
        <v>1.216220343</v>
      </c>
    </row>
    <row r="554" spans="1:4" x14ac:dyDescent="0.2">
      <c r="A554" t="s">
        <v>1558</v>
      </c>
      <c r="B554" t="s">
        <v>1559</v>
      </c>
      <c r="C554">
        <v>0.78644028799999999</v>
      </c>
      <c r="D554">
        <v>1.006553824</v>
      </c>
    </row>
    <row r="555" spans="1:4" x14ac:dyDescent="0.2">
      <c r="A555" t="s">
        <v>3748</v>
      </c>
      <c r="B555" t="s">
        <v>3749</v>
      </c>
      <c r="C555">
        <v>0.21678425900000001</v>
      </c>
      <c r="D555">
        <v>1.0735980380000001</v>
      </c>
    </row>
    <row r="556" spans="1:4" x14ac:dyDescent="0.2">
      <c r="A556" t="s">
        <v>1560</v>
      </c>
      <c r="B556" t="s">
        <v>1561</v>
      </c>
      <c r="C556">
        <v>0.85955852499999996</v>
      </c>
      <c r="D556">
        <v>2.424573423</v>
      </c>
    </row>
    <row r="557" spans="1:4" x14ac:dyDescent="0.2">
      <c r="A557" t="s">
        <v>3750</v>
      </c>
      <c r="B557" t="s">
        <v>3751</v>
      </c>
      <c r="C557">
        <v>0.93888694100000003</v>
      </c>
      <c r="D557">
        <v>1.1530030010000001</v>
      </c>
    </row>
    <row r="558" spans="1:4" x14ac:dyDescent="0.2">
      <c r="A558" t="s">
        <v>1564</v>
      </c>
      <c r="B558" t="s">
        <v>1565</v>
      </c>
      <c r="C558">
        <v>0.65534175699999997</v>
      </c>
      <c r="D558">
        <v>1.551454423</v>
      </c>
    </row>
    <row r="559" spans="1:4" x14ac:dyDescent="0.2">
      <c r="A559" t="s">
        <v>1566</v>
      </c>
      <c r="B559" t="s">
        <v>1567</v>
      </c>
      <c r="C559">
        <v>0.50765882200000001</v>
      </c>
      <c r="D559">
        <v>1.3030786320000001</v>
      </c>
    </row>
    <row r="560" spans="1:4" x14ac:dyDescent="0.2">
      <c r="A560" t="s">
        <v>3752</v>
      </c>
      <c r="B560" t="s">
        <v>3753</v>
      </c>
      <c r="C560">
        <v>1.036330314</v>
      </c>
      <c r="D560">
        <v>1.7800265179999999</v>
      </c>
    </row>
    <row r="561" spans="1:4" x14ac:dyDescent="0.2">
      <c r="A561" t="s">
        <v>3754</v>
      </c>
      <c r="B561" t="s">
        <v>3755</v>
      </c>
      <c r="C561">
        <v>0.23516567299999999</v>
      </c>
      <c r="D561">
        <v>1.6927397150000001</v>
      </c>
    </row>
    <row r="562" spans="1:4" x14ac:dyDescent="0.2">
      <c r="A562" t="s">
        <v>3756</v>
      </c>
      <c r="B562" t="s">
        <v>3757</v>
      </c>
      <c r="C562">
        <v>0.686739302</v>
      </c>
      <c r="D562">
        <v>1.151285559</v>
      </c>
    </row>
    <row r="563" spans="1:4" x14ac:dyDescent="0.2">
      <c r="A563" t="s">
        <v>1568</v>
      </c>
      <c r="B563" t="s">
        <v>1569</v>
      </c>
      <c r="C563">
        <v>0.93839936800000001</v>
      </c>
      <c r="D563">
        <v>1.050979917</v>
      </c>
    </row>
    <row r="564" spans="1:4" x14ac:dyDescent="0.2">
      <c r="A564" t="s">
        <v>3758</v>
      </c>
      <c r="B564" t="s">
        <v>3759</v>
      </c>
      <c r="C564">
        <v>0.37975322700000003</v>
      </c>
      <c r="D564">
        <v>3.8255967919999998</v>
      </c>
    </row>
    <row r="565" spans="1:4" x14ac:dyDescent="0.2">
      <c r="A565" t="s">
        <v>3760</v>
      </c>
      <c r="B565" t="s">
        <v>3761</v>
      </c>
      <c r="C565">
        <v>0.14245517599999999</v>
      </c>
      <c r="D565">
        <v>2.4781284060000002</v>
      </c>
    </row>
    <row r="566" spans="1:4" x14ac:dyDescent="0.2">
      <c r="A566" t="s">
        <v>3762</v>
      </c>
      <c r="B566" t="s">
        <v>3763</v>
      </c>
      <c r="C566">
        <v>0.78878125700000001</v>
      </c>
      <c r="D566">
        <v>2.4356225450000002</v>
      </c>
    </row>
    <row r="567" spans="1:4" x14ac:dyDescent="0.2">
      <c r="A567" t="s">
        <v>3764</v>
      </c>
      <c r="B567" t="s">
        <v>3765</v>
      </c>
      <c r="C567">
        <v>0.36515578100000001</v>
      </c>
      <c r="D567">
        <v>1.5450596089999999</v>
      </c>
    </row>
    <row r="568" spans="1:4" x14ac:dyDescent="0.2">
      <c r="A568" t="s">
        <v>3766</v>
      </c>
      <c r="B568" t="s">
        <v>3767</v>
      </c>
      <c r="C568">
        <v>0.33260598200000002</v>
      </c>
      <c r="D568">
        <v>2.1352999690000001</v>
      </c>
    </row>
    <row r="569" spans="1:4" x14ac:dyDescent="0.2">
      <c r="A569" t="s">
        <v>1586</v>
      </c>
      <c r="B569" t="s">
        <v>1587</v>
      </c>
      <c r="C569">
        <v>1.2357164709999999</v>
      </c>
      <c r="D569">
        <v>1.3583515799999999</v>
      </c>
    </row>
    <row r="570" spans="1:4" x14ac:dyDescent="0.2">
      <c r="A570" t="s">
        <v>3768</v>
      </c>
      <c r="B570" t="s">
        <v>3769</v>
      </c>
      <c r="C570">
        <v>0.62853229099999997</v>
      </c>
      <c r="D570">
        <v>1.2711902450000001</v>
      </c>
    </row>
    <row r="571" spans="1:4" x14ac:dyDescent="0.2">
      <c r="A571" t="s">
        <v>3770</v>
      </c>
      <c r="B571" t="s">
        <v>3771</v>
      </c>
      <c r="C571">
        <v>1.282527338</v>
      </c>
      <c r="D571">
        <v>2.068944374</v>
      </c>
    </row>
    <row r="572" spans="1:4" x14ac:dyDescent="0.2">
      <c r="A572" t="s">
        <v>3772</v>
      </c>
      <c r="B572" t="s">
        <v>3773</v>
      </c>
      <c r="C572">
        <v>1.1735493100000001</v>
      </c>
      <c r="D572">
        <v>4.632365536</v>
      </c>
    </row>
    <row r="573" spans="1:4" x14ac:dyDescent="0.2">
      <c r="A573" t="s">
        <v>2803</v>
      </c>
      <c r="B573" t="s">
        <v>2804</v>
      </c>
      <c r="C573">
        <v>0.69657367000000003</v>
      </c>
      <c r="D573">
        <v>1.4234848980000001</v>
      </c>
    </row>
    <row r="574" spans="1:4" x14ac:dyDescent="0.2">
      <c r="A574" t="s">
        <v>579</v>
      </c>
      <c r="B574" t="s">
        <v>580</v>
      </c>
      <c r="C574">
        <v>0.235627645</v>
      </c>
      <c r="D574">
        <v>1.122950882</v>
      </c>
    </row>
    <row r="575" spans="1:4" x14ac:dyDescent="0.2">
      <c r="A575" t="s">
        <v>1592</v>
      </c>
      <c r="B575" t="s">
        <v>1593</v>
      </c>
      <c r="C575">
        <v>0.76540760200000002</v>
      </c>
      <c r="D575">
        <v>1.7662149949999999</v>
      </c>
    </row>
    <row r="576" spans="1:4" x14ac:dyDescent="0.2">
      <c r="A576" t="s">
        <v>3774</v>
      </c>
      <c r="B576" t="s">
        <v>3775</v>
      </c>
      <c r="C576">
        <v>0.69193627800000002</v>
      </c>
      <c r="D576">
        <v>1.0578041469999999</v>
      </c>
    </row>
    <row r="577" spans="1:4" x14ac:dyDescent="0.2">
      <c r="A577" t="s">
        <v>3776</v>
      </c>
      <c r="B577" t="s">
        <v>3777</v>
      </c>
      <c r="C577">
        <v>1.10471952</v>
      </c>
      <c r="D577">
        <v>1.2298512130000001</v>
      </c>
    </row>
    <row r="578" spans="1:4" x14ac:dyDescent="0.2">
      <c r="A578" t="s">
        <v>3778</v>
      </c>
      <c r="B578" t="s">
        <v>3779</v>
      </c>
      <c r="C578">
        <v>0.14491902700000001</v>
      </c>
      <c r="D578">
        <v>1.6438500869999999</v>
      </c>
    </row>
    <row r="579" spans="1:4" x14ac:dyDescent="0.2">
      <c r="A579" t="s">
        <v>2805</v>
      </c>
      <c r="B579" t="s">
        <v>2806</v>
      </c>
      <c r="C579">
        <v>0.89834391000000002</v>
      </c>
      <c r="D579">
        <v>1.001097591</v>
      </c>
    </row>
    <row r="580" spans="1:4" x14ac:dyDescent="0.2">
      <c r="A580" t="s">
        <v>3780</v>
      </c>
      <c r="B580" t="s">
        <v>3781</v>
      </c>
      <c r="C580">
        <v>0.54350193300000005</v>
      </c>
      <c r="D580">
        <v>1.043783532</v>
      </c>
    </row>
    <row r="581" spans="1:4" x14ac:dyDescent="0.2">
      <c r="A581" t="s">
        <v>146</v>
      </c>
      <c r="B581" t="s">
        <v>147</v>
      </c>
      <c r="C581">
        <v>1.4444907419999999</v>
      </c>
      <c r="D581">
        <v>1.423833438</v>
      </c>
    </row>
    <row r="582" spans="1:4" x14ac:dyDescent="0.2">
      <c r="A582" t="s">
        <v>1598</v>
      </c>
      <c r="B582" t="s">
        <v>1599</v>
      </c>
      <c r="C582">
        <v>0.38259552400000002</v>
      </c>
      <c r="D582">
        <v>1.0464467369999999</v>
      </c>
    </row>
    <row r="583" spans="1:4" x14ac:dyDescent="0.2">
      <c r="A583" t="s">
        <v>3782</v>
      </c>
      <c r="B583" t="s">
        <v>3783</v>
      </c>
      <c r="C583">
        <v>0.209865251</v>
      </c>
      <c r="D583">
        <v>1.2142262349999999</v>
      </c>
    </row>
    <row r="584" spans="1:4" x14ac:dyDescent="0.2">
      <c r="A584" t="s">
        <v>3784</v>
      </c>
      <c r="B584" t="s">
        <v>3785</v>
      </c>
      <c r="C584">
        <v>0.36309555500000001</v>
      </c>
      <c r="D584">
        <v>1.3563681320000001</v>
      </c>
    </row>
    <row r="585" spans="1:4" x14ac:dyDescent="0.2">
      <c r="A585" t="s">
        <v>148</v>
      </c>
      <c r="B585" t="s">
        <v>149</v>
      </c>
      <c r="C585">
        <v>1.948571818</v>
      </c>
      <c r="D585">
        <v>1.0658279580000001</v>
      </c>
    </row>
    <row r="586" spans="1:4" x14ac:dyDescent="0.2">
      <c r="A586" t="s">
        <v>2809</v>
      </c>
      <c r="B586" t="s">
        <v>2810</v>
      </c>
      <c r="C586">
        <v>6.6947452000000005E-2</v>
      </c>
      <c r="D586">
        <v>1.003119044</v>
      </c>
    </row>
    <row r="587" spans="1:4" x14ac:dyDescent="0.2">
      <c r="A587" t="s">
        <v>1602</v>
      </c>
      <c r="B587" t="s">
        <v>1603</v>
      </c>
      <c r="C587">
        <v>9.2390551000000001E-2</v>
      </c>
      <c r="D587">
        <v>2.8305245430000001</v>
      </c>
    </row>
    <row r="588" spans="1:4" x14ac:dyDescent="0.2">
      <c r="A588" t="s">
        <v>2811</v>
      </c>
      <c r="B588" t="s">
        <v>2812</v>
      </c>
      <c r="C588">
        <v>0.48234349100000001</v>
      </c>
      <c r="D588">
        <v>1.950933689</v>
      </c>
    </row>
    <row r="589" spans="1:4" x14ac:dyDescent="0.2">
      <c r="A589" t="s">
        <v>1610</v>
      </c>
      <c r="B589" t="s">
        <v>1611</v>
      </c>
      <c r="C589">
        <v>0.45535521800000001</v>
      </c>
      <c r="D589">
        <v>1.307924769</v>
      </c>
    </row>
    <row r="590" spans="1:4" x14ac:dyDescent="0.2">
      <c r="A590" t="s">
        <v>1612</v>
      </c>
      <c r="B590" t="s">
        <v>1613</v>
      </c>
      <c r="C590">
        <v>0.33979355100000003</v>
      </c>
      <c r="D590">
        <v>1.2124152589999999</v>
      </c>
    </row>
    <row r="591" spans="1:4" x14ac:dyDescent="0.2">
      <c r="A591" t="s">
        <v>1617</v>
      </c>
      <c r="B591" t="s">
        <v>1618</v>
      </c>
      <c r="C591">
        <v>0.44801737400000002</v>
      </c>
      <c r="D591">
        <v>1.4702321359999999</v>
      </c>
    </row>
    <row r="592" spans="1:4" x14ac:dyDescent="0.2">
      <c r="A592" t="s">
        <v>431</v>
      </c>
      <c r="B592" t="s">
        <v>432</v>
      </c>
      <c r="C592">
        <v>1.8523029999999999E-2</v>
      </c>
      <c r="D592">
        <v>3.0125610709999999</v>
      </c>
    </row>
    <row r="593" spans="1:4" x14ac:dyDescent="0.2">
      <c r="A593" t="s">
        <v>150</v>
      </c>
      <c r="B593" t="s">
        <v>151</v>
      </c>
      <c r="C593">
        <v>2.1468994509999999</v>
      </c>
      <c r="D593">
        <v>1.011969527</v>
      </c>
    </row>
    <row r="594" spans="1:4" x14ac:dyDescent="0.2">
      <c r="A594" t="s">
        <v>3786</v>
      </c>
      <c r="B594" t="s">
        <v>3787</v>
      </c>
      <c r="C594">
        <v>0.42679787499999999</v>
      </c>
      <c r="D594">
        <v>2.8157720980000001</v>
      </c>
    </row>
    <row r="595" spans="1:4" x14ac:dyDescent="0.2">
      <c r="A595" t="s">
        <v>2817</v>
      </c>
      <c r="B595" t="s">
        <v>2818</v>
      </c>
      <c r="C595">
        <v>0.42529871200000002</v>
      </c>
      <c r="D595">
        <v>3.7905149269999998</v>
      </c>
    </row>
    <row r="596" spans="1:4" x14ac:dyDescent="0.2">
      <c r="A596" t="s">
        <v>3788</v>
      </c>
      <c r="B596" t="s">
        <v>3789</v>
      </c>
      <c r="C596">
        <v>0.36220113399999998</v>
      </c>
      <c r="D596">
        <v>1.1076953110000001</v>
      </c>
    </row>
    <row r="597" spans="1:4" x14ac:dyDescent="0.2">
      <c r="A597" t="s">
        <v>2821</v>
      </c>
      <c r="B597" t="s">
        <v>2822</v>
      </c>
      <c r="C597">
        <v>0.87415054800000003</v>
      </c>
      <c r="D597">
        <v>1.265555695</v>
      </c>
    </row>
    <row r="598" spans="1:4" x14ac:dyDescent="0.2">
      <c r="A598" t="s">
        <v>152</v>
      </c>
      <c r="B598" t="s">
        <v>153</v>
      </c>
      <c r="C598">
        <v>1.7337918450000001</v>
      </c>
      <c r="D598">
        <v>2.7799491569999999</v>
      </c>
    </row>
    <row r="599" spans="1:4" x14ac:dyDescent="0.2">
      <c r="A599" t="s">
        <v>154</v>
      </c>
      <c r="B599" t="s">
        <v>155</v>
      </c>
      <c r="C599">
        <v>2.2524044870000002</v>
      </c>
      <c r="D599">
        <v>5.7227020409999998</v>
      </c>
    </row>
    <row r="600" spans="1:4" x14ac:dyDescent="0.2">
      <c r="A600" t="s">
        <v>156</v>
      </c>
      <c r="B600" t="s">
        <v>157</v>
      </c>
      <c r="C600">
        <v>2.3890767799999999</v>
      </c>
      <c r="D600">
        <v>1.8417916910000001</v>
      </c>
    </row>
    <row r="601" spans="1:4" x14ac:dyDescent="0.2">
      <c r="A601" t="s">
        <v>3790</v>
      </c>
      <c r="B601" t="s">
        <v>3791</v>
      </c>
      <c r="C601">
        <v>4.6137959999999999E-2</v>
      </c>
      <c r="D601">
        <v>1.592411169</v>
      </c>
    </row>
    <row r="602" spans="1:4" x14ac:dyDescent="0.2">
      <c r="A602" t="s">
        <v>3792</v>
      </c>
      <c r="B602" t="s">
        <v>3793</v>
      </c>
      <c r="C602">
        <v>0.63000546099999999</v>
      </c>
      <c r="D602">
        <v>3.7489801950000001</v>
      </c>
    </row>
    <row r="603" spans="1:4" x14ac:dyDescent="0.2">
      <c r="A603" t="s">
        <v>3794</v>
      </c>
      <c r="B603" t="s">
        <v>3795</v>
      </c>
      <c r="C603">
        <v>0.51348559299999996</v>
      </c>
      <c r="D603">
        <v>1.77261391</v>
      </c>
    </row>
    <row r="604" spans="1:4" x14ac:dyDescent="0.2">
      <c r="A604" t="s">
        <v>1623</v>
      </c>
      <c r="B604" t="s">
        <v>1624</v>
      </c>
      <c r="C604">
        <v>1.0691066629999999</v>
      </c>
      <c r="D604">
        <v>1.9889827339999999</v>
      </c>
    </row>
    <row r="605" spans="1:4" x14ac:dyDescent="0.2">
      <c r="A605" t="s">
        <v>3796</v>
      </c>
      <c r="B605" t="s">
        <v>3797</v>
      </c>
      <c r="C605">
        <v>0.77554957999999996</v>
      </c>
      <c r="D605">
        <v>1.3150758899999999</v>
      </c>
    </row>
    <row r="606" spans="1:4" x14ac:dyDescent="0.2">
      <c r="A606" t="s">
        <v>3798</v>
      </c>
      <c r="B606" t="s">
        <v>3799</v>
      </c>
      <c r="C606">
        <v>0.57972821799999996</v>
      </c>
      <c r="D606">
        <v>1.243949789</v>
      </c>
    </row>
    <row r="607" spans="1:4" x14ac:dyDescent="0.2">
      <c r="A607" t="s">
        <v>3800</v>
      </c>
      <c r="B607" t="s">
        <v>3801</v>
      </c>
      <c r="C607">
        <v>0.41953371299999997</v>
      </c>
      <c r="D607">
        <v>1.6887027779999999</v>
      </c>
    </row>
    <row r="608" spans="1:4" x14ac:dyDescent="0.2">
      <c r="A608" t="s">
        <v>3802</v>
      </c>
      <c r="B608" t="s">
        <v>3803</v>
      </c>
      <c r="C608">
        <v>3.7332518000000002E-2</v>
      </c>
      <c r="D608">
        <v>1.9378093999999999</v>
      </c>
    </row>
    <row r="609" spans="1:4" x14ac:dyDescent="0.2">
      <c r="A609" t="s">
        <v>3804</v>
      </c>
      <c r="B609" t="s">
        <v>3805</v>
      </c>
      <c r="C609">
        <v>1.128847197</v>
      </c>
      <c r="D609">
        <v>1.8164985950000001</v>
      </c>
    </row>
    <row r="610" spans="1:4" x14ac:dyDescent="0.2">
      <c r="A610" t="s">
        <v>3806</v>
      </c>
      <c r="B610" t="s">
        <v>3807</v>
      </c>
      <c r="C610">
        <v>0.30018118700000002</v>
      </c>
      <c r="D610">
        <v>1.074435684</v>
      </c>
    </row>
    <row r="611" spans="1:4" x14ac:dyDescent="0.2">
      <c r="A611" t="s">
        <v>158</v>
      </c>
      <c r="B611" t="s">
        <v>159</v>
      </c>
      <c r="C611">
        <v>2.1291530000000001</v>
      </c>
      <c r="D611">
        <v>3.3104865719999998</v>
      </c>
    </row>
    <row r="612" spans="1:4" x14ac:dyDescent="0.2">
      <c r="A612" t="s">
        <v>160</v>
      </c>
      <c r="B612" t="s">
        <v>161</v>
      </c>
      <c r="C612">
        <v>1.5235333799999999</v>
      </c>
      <c r="D612">
        <v>1.3103591480000001</v>
      </c>
    </row>
    <row r="613" spans="1:4" x14ac:dyDescent="0.2">
      <c r="A613" t="s">
        <v>3808</v>
      </c>
      <c r="B613" t="s">
        <v>3809</v>
      </c>
      <c r="C613">
        <v>0.129248534</v>
      </c>
      <c r="D613">
        <v>1.7798042350000001</v>
      </c>
    </row>
    <row r="614" spans="1:4" x14ac:dyDescent="0.2">
      <c r="A614" t="s">
        <v>3810</v>
      </c>
      <c r="B614" t="s">
        <v>3811</v>
      </c>
      <c r="C614">
        <v>0.58109878299999995</v>
      </c>
      <c r="D614">
        <v>1.953442428</v>
      </c>
    </row>
    <row r="615" spans="1:4" x14ac:dyDescent="0.2">
      <c r="A615" t="s">
        <v>3812</v>
      </c>
      <c r="B615" t="s">
        <v>3813</v>
      </c>
      <c r="C615">
        <v>0.58397599</v>
      </c>
      <c r="D615">
        <v>1.9780056539999999</v>
      </c>
    </row>
    <row r="616" spans="1:4" x14ac:dyDescent="0.2">
      <c r="A616" t="s">
        <v>1649</v>
      </c>
      <c r="B616" t="s">
        <v>1650</v>
      </c>
      <c r="C616">
        <v>0.98490692700000004</v>
      </c>
      <c r="D616">
        <v>2.3604072490000001</v>
      </c>
    </row>
    <row r="617" spans="1:4" x14ac:dyDescent="0.2">
      <c r="A617" t="s">
        <v>3814</v>
      </c>
      <c r="B617" t="s">
        <v>3815</v>
      </c>
      <c r="C617">
        <v>0.690214679</v>
      </c>
      <c r="D617">
        <v>1.0923973140000001</v>
      </c>
    </row>
    <row r="618" spans="1:4" x14ac:dyDescent="0.2">
      <c r="A618" t="s">
        <v>3816</v>
      </c>
      <c r="B618" t="s">
        <v>3817</v>
      </c>
      <c r="C618">
        <v>1.2757848899999999</v>
      </c>
      <c r="D618">
        <v>1.540698235</v>
      </c>
    </row>
    <row r="619" spans="1:4" x14ac:dyDescent="0.2">
      <c r="A619" t="s">
        <v>3818</v>
      </c>
      <c r="B619" t="s">
        <v>3819</v>
      </c>
      <c r="C619">
        <v>0.57847251799999999</v>
      </c>
      <c r="D619">
        <v>1.81697241</v>
      </c>
    </row>
    <row r="620" spans="1:4" x14ac:dyDescent="0.2">
      <c r="A620" t="s">
        <v>1655</v>
      </c>
      <c r="B620" t="s">
        <v>1656</v>
      </c>
      <c r="C620">
        <v>0.280535323</v>
      </c>
      <c r="D620">
        <v>3.9578471579999999</v>
      </c>
    </row>
    <row r="621" spans="1:4" x14ac:dyDescent="0.2">
      <c r="A621" t="s">
        <v>2837</v>
      </c>
      <c r="B621" t="s">
        <v>2838</v>
      </c>
      <c r="C621">
        <v>0.66507402500000001</v>
      </c>
      <c r="D621">
        <v>2.8037237610000001</v>
      </c>
    </row>
    <row r="622" spans="1:4" x14ac:dyDescent="0.2">
      <c r="B622" t="s">
        <v>3820</v>
      </c>
      <c r="C622">
        <v>0.338501471</v>
      </c>
      <c r="D622">
        <v>1.0652479939999999</v>
      </c>
    </row>
    <row r="623" spans="1:4" x14ac:dyDescent="0.2">
      <c r="A623" t="s">
        <v>2839</v>
      </c>
      <c r="B623" t="s">
        <v>2840</v>
      </c>
      <c r="C623">
        <v>0.82741368699999995</v>
      </c>
      <c r="D623">
        <v>2.3155071729999999</v>
      </c>
    </row>
    <row r="624" spans="1:4" x14ac:dyDescent="0.2">
      <c r="A624" t="s">
        <v>3821</v>
      </c>
      <c r="B624" t="s">
        <v>3822</v>
      </c>
      <c r="C624">
        <v>0.65521922200000005</v>
      </c>
      <c r="D624">
        <v>1.454206135</v>
      </c>
    </row>
    <row r="625" spans="1:4" x14ac:dyDescent="0.2">
      <c r="A625" t="s">
        <v>1663</v>
      </c>
      <c r="B625" t="s">
        <v>1664</v>
      </c>
      <c r="C625">
        <v>0.49028443199999999</v>
      </c>
      <c r="D625">
        <v>1.0785098930000001</v>
      </c>
    </row>
    <row r="626" spans="1:4" x14ac:dyDescent="0.2">
      <c r="A626" t="s">
        <v>162</v>
      </c>
      <c r="B626" t="s">
        <v>163</v>
      </c>
      <c r="C626">
        <v>1.6004836419999999</v>
      </c>
      <c r="D626">
        <v>1.327591864</v>
      </c>
    </row>
    <row r="627" spans="1:4" x14ac:dyDescent="0.2">
      <c r="A627" t="s">
        <v>164</v>
      </c>
      <c r="B627" t="s">
        <v>165</v>
      </c>
      <c r="C627">
        <v>1.903534842</v>
      </c>
      <c r="D627">
        <v>2.3734360369999998</v>
      </c>
    </row>
    <row r="628" spans="1:4" x14ac:dyDescent="0.2">
      <c r="A628" t="s">
        <v>2841</v>
      </c>
      <c r="B628" t="s">
        <v>2842</v>
      </c>
      <c r="C628">
        <v>0.44056929500000003</v>
      </c>
      <c r="D628">
        <v>1.3949356550000001</v>
      </c>
    </row>
    <row r="629" spans="1:4" x14ac:dyDescent="0.2">
      <c r="A629" t="s">
        <v>2843</v>
      </c>
      <c r="B629" t="s">
        <v>2844</v>
      </c>
      <c r="C629">
        <v>0.43266923299999999</v>
      </c>
      <c r="D629">
        <v>1.1535989339999999</v>
      </c>
    </row>
    <row r="630" spans="1:4" x14ac:dyDescent="0.2">
      <c r="A630" t="s">
        <v>166</v>
      </c>
      <c r="B630" t="s">
        <v>167</v>
      </c>
      <c r="C630">
        <v>1.8910932840000001</v>
      </c>
      <c r="D630">
        <v>1.086523627</v>
      </c>
    </row>
    <row r="631" spans="1:4" x14ac:dyDescent="0.2">
      <c r="A631" t="s">
        <v>1669</v>
      </c>
      <c r="B631" t="s">
        <v>1670</v>
      </c>
      <c r="C631">
        <v>4.4160484999999999E-2</v>
      </c>
      <c r="D631">
        <v>2.1575822840000001</v>
      </c>
    </row>
    <row r="632" spans="1:4" x14ac:dyDescent="0.2">
      <c r="A632" t="s">
        <v>3823</v>
      </c>
      <c r="B632" t="s">
        <v>3824</v>
      </c>
      <c r="C632">
        <v>0.588566912</v>
      </c>
      <c r="D632">
        <v>1.998543017</v>
      </c>
    </row>
    <row r="633" spans="1:4" x14ac:dyDescent="0.2">
      <c r="A633" t="s">
        <v>3825</v>
      </c>
      <c r="B633" t="s">
        <v>3826</v>
      </c>
      <c r="C633">
        <v>0.90351564699999998</v>
      </c>
      <c r="D633">
        <v>2.239601891</v>
      </c>
    </row>
    <row r="634" spans="1:4" x14ac:dyDescent="0.2">
      <c r="A634" t="s">
        <v>168</v>
      </c>
      <c r="B634" t="s">
        <v>169</v>
      </c>
      <c r="C634">
        <v>2.8159909320000001</v>
      </c>
      <c r="D634">
        <v>3.2057734419999999</v>
      </c>
    </row>
    <row r="635" spans="1:4" x14ac:dyDescent="0.2">
      <c r="A635" t="s">
        <v>3827</v>
      </c>
      <c r="B635" t="s">
        <v>3828</v>
      </c>
      <c r="C635">
        <v>0.70809643099999997</v>
      </c>
      <c r="D635">
        <v>1.418171378</v>
      </c>
    </row>
    <row r="636" spans="1:4" x14ac:dyDescent="0.2">
      <c r="A636" t="s">
        <v>3829</v>
      </c>
      <c r="B636" t="s">
        <v>3830</v>
      </c>
      <c r="C636">
        <v>0.79945933499999999</v>
      </c>
      <c r="D636">
        <v>2.8096477769999999</v>
      </c>
    </row>
    <row r="637" spans="1:4" x14ac:dyDescent="0.2">
      <c r="A637" t="s">
        <v>3831</v>
      </c>
      <c r="B637" t="s">
        <v>3832</v>
      </c>
      <c r="C637">
        <v>0.157744049</v>
      </c>
      <c r="D637">
        <v>1.092213696</v>
      </c>
    </row>
    <row r="638" spans="1:4" x14ac:dyDescent="0.2">
      <c r="A638" t="s">
        <v>3833</v>
      </c>
      <c r="B638" t="s">
        <v>3834</v>
      </c>
      <c r="C638">
        <v>0.70232249599999996</v>
      </c>
      <c r="D638">
        <v>1.768907295</v>
      </c>
    </row>
    <row r="639" spans="1:4" x14ac:dyDescent="0.2">
      <c r="A639" t="s">
        <v>2849</v>
      </c>
      <c r="B639" t="s">
        <v>2850</v>
      </c>
      <c r="C639">
        <v>1.1170333910000001</v>
      </c>
      <c r="D639">
        <v>1.295308986</v>
      </c>
    </row>
    <row r="640" spans="1:4" x14ac:dyDescent="0.2">
      <c r="A640" t="s">
        <v>2851</v>
      </c>
      <c r="B640" t="s">
        <v>2852</v>
      </c>
      <c r="C640">
        <v>1.061720373</v>
      </c>
      <c r="D640">
        <v>1.5824439509999999</v>
      </c>
    </row>
    <row r="641" spans="1:4" x14ac:dyDescent="0.2">
      <c r="A641" t="s">
        <v>1679</v>
      </c>
      <c r="B641" t="s">
        <v>1680</v>
      </c>
      <c r="C641">
        <v>0.168493269</v>
      </c>
      <c r="D641">
        <v>1.771665308</v>
      </c>
    </row>
    <row r="642" spans="1:4" x14ac:dyDescent="0.2">
      <c r="A642" t="s">
        <v>3835</v>
      </c>
      <c r="B642" t="s">
        <v>3836</v>
      </c>
      <c r="C642">
        <v>0.66151290100000004</v>
      </c>
      <c r="D642">
        <v>1.4562208860000001</v>
      </c>
    </row>
    <row r="643" spans="1:4" x14ac:dyDescent="0.2">
      <c r="A643" t="s">
        <v>1683</v>
      </c>
      <c r="B643" t="s">
        <v>1684</v>
      </c>
      <c r="C643">
        <v>0.80819240000000003</v>
      </c>
      <c r="D643">
        <v>1.179104143</v>
      </c>
    </row>
    <row r="644" spans="1:4" x14ac:dyDescent="0.2">
      <c r="A644" t="s">
        <v>3837</v>
      </c>
      <c r="B644" t="s">
        <v>3838</v>
      </c>
      <c r="C644">
        <v>0.865230469</v>
      </c>
      <c r="D644">
        <v>1.3994483230000001</v>
      </c>
    </row>
    <row r="645" spans="1:4" x14ac:dyDescent="0.2">
      <c r="A645" t="s">
        <v>3839</v>
      </c>
      <c r="B645" t="s">
        <v>3840</v>
      </c>
      <c r="C645">
        <v>0.39117226199999999</v>
      </c>
      <c r="D645">
        <v>1.2493686470000001</v>
      </c>
    </row>
    <row r="646" spans="1:4" x14ac:dyDescent="0.2">
      <c r="A646" t="s">
        <v>170</v>
      </c>
      <c r="B646" t="s">
        <v>171</v>
      </c>
      <c r="C646">
        <v>1.508311382</v>
      </c>
      <c r="D646">
        <v>1.0645617860000001</v>
      </c>
    </row>
    <row r="647" spans="1:4" x14ac:dyDescent="0.2">
      <c r="A647" t="s">
        <v>1687</v>
      </c>
      <c r="B647" t="s">
        <v>1688</v>
      </c>
      <c r="C647">
        <v>0.50894892300000005</v>
      </c>
      <c r="D647">
        <v>1.7256704890000001</v>
      </c>
    </row>
    <row r="648" spans="1:4" x14ac:dyDescent="0.2">
      <c r="A648" t="s">
        <v>172</v>
      </c>
      <c r="B648" t="s">
        <v>173</v>
      </c>
      <c r="C648">
        <v>1.9911054100000001</v>
      </c>
      <c r="D648">
        <v>1.26404944</v>
      </c>
    </row>
    <row r="649" spans="1:4" x14ac:dyDescent="0.2">
      <c r="A649" t="s">
        <v>3841</v>
      </c>
      <c r="B649" t="s">
        <v>3842</v>
      </c>
      <c r="C649">
        <v>0.36399620700000002</v>
      </c>
      <c r="D649">
        <v>1.3404529629999999</v>
      </c>
    </row>
    <row r="650" spans="1:4" x14ac:dyDescent="0.2">
      <c r="A650" t="s">
        <v>3843</v>
      </c>
      <c r="B650" t="s">
        <v>3844</v>
      </c>
      <c r="C650">
        <v>0.71769466599999998</v>
      </c>
      <c r="D650">
        <v>1.276361367</v>
      </c>
    </row>
    <row r="651" spans="1:4" x14ac:dyDescent="0.2">
      <c r="A651" t="s">
        <v>1691</v>
      </c>
      <c r="B651" t="s">
        <v>1692</v>
      </c>
      <c r="C651">
        <v>0.49617868900000001</v>
      </c>
      <c r="D651">
        <v>1.0928552030000001</v>
      </c>
    </row>
    <row r="652" spans="1:4" x14ac:dyDescent="0.2">
      <c r="A652" t="s">
        <v>3845</v>
      </c>
      <c r="B652" t="s">
        <v>3846</v>
      </c>
      <c r="C652">
        <v>1.2454206839999999</v>
      </c>
      <c r="D652">
        <v>1.8404864320000001</v>
      </c>
    </row>
    <row r="653" spans="1:4" x14ac:dyDescent="0.2">
      <c r="A653" t="s">
        <v>3847</v>
      </c>
      <c r="B653" t="s">
        <v>3848</v>
      </c>
      <c r="C653">
        <v>0.69192567100000002</v>
      </c>
      <c r="D653">
        <v>1.130458701</v>
      </c>
    </row>
    <row r="654" spans="1:4" x14ac:dyDescent="0.2">
      <c r="A654" t="s">
        <v>1693</v>
      </c>
      <c r="B654" t="s">
        <v>1694</v>
      </c>
      <c r="C654">
        <v>1.2201473249999999</v>
      </c>
      <c r="D654">
        <v>1.0818940749999999</v>
      </c>
    </row>
    <row r="655" spans="1:4" x14ac:dyDescent="0.2">
      <c r="A655" t="s">
        <v>3849</v>
      </c>
      <c r="B655" t="s">
        <v>3850</v>
      </c>
      <c r="C655">
        <v>0.61707274599999995</v>
      </c>
      <c r="D655">
        <v>1.0849447910000001</v>
      </c>
    </row>
    <row r="656" spans="1:4" x14ac:dyDescent="0.2">
      <c r="A656" t="s">
        <v>1695</v>
      </c>
      <c r="B656" t="s">
        <v>1696</v>
      </c>
      <c r="C656">
        <v>0.82603635099999995</v>
      </c>
      <c r="D656">
        <v>1.0089070490000001</v>
      </c>
    </row>
    <row r="657" spans="1:4" x14ac:dyDescent="0.2">
      <c r="A657" t="s">
        <v>1697</v>
      </c>
      <c r="B657" t="s">
        <v>1698</v>
      </c>
      <c r="C657">
        <v>0.795653532</v>
      </c>
      <c r="D657">
        <v>1.936742301</v>
      </c>
    </row>
    <row r="658" spans="1:4" x14ac:dyDescent="0.2">
      <c r="A658" t="s">
        <v>2855</v>
      </c>
      <c r="B658" t="s">
        <v>2856</v>
      </c>
      <c r="C658">
        <v>0.83393877800000005</v>
      </c>
      <c r="D658">
        <v>1.980845915</v>
      </c>
    </row>
    <row r="659" spans="1:4" x14ac:dyDescent="0.2">
      <c r="A659" t="s">
        <v>3851</v>
      </c>
      <c r="B659" t="s">
        <v>3852</v>
      </c>
      <c r="C659">
        <v>0.133880792</v>
      </c>
      <c r="D659">
        <v>1.3207939209999999</v>
      </c>
    </row>
    <row r="660" spans="1:4" x14ac:dyDescent="0.2">
      <c r="A660" t="s">
        <v>1703</v>
      </c>
      <c r="B660" t="s">
        <v>1704</v>
      </c>
      <c r="C660">
        <v>0.45707143</v>
      </c>
      <c r="D660">
        <v>1.6592959220000001</v>
      </c>
    </row>
    <row r="661" spans="1:4" x14ac:dyDescent="0.2">
      <c r="A661" t="s">
        <v>3853</v>
      </c>
      <c r="B661" t="s">
        <v>3854</v>
      </c>
      <c r="C661">
        <v>0.71063468299999999</v>
      </c>
      <c r="D661">
        <v>1.5461920330000001</v>
      </c>
    </row>
    <row r="662" spans="1:4" x14ac:dyDescent="0.2">
      <c r="A662" t="s">
        <v>439</v>
      </c>
      <c r="B662" t="s">
        <v>440</v>
      </c>
      <c r="C662">
        <v>0.67426903000000005</v>
      </c>
      <c r="D662">
        <v>2.5352457369999999</v>
      </c>
    </row>
    <row r="663" spans="1:4" x14ac:dyDescent="0.2">
      <c r="A663" t="s">
        <v>3855</v>
      </c>
      <c r="B663" t="s">
        <v>3856</v>
      </c>
      <c r="C663">
        <v>0.96954491700000001</v>
      </c>
      <c r="D663">
        <v>1.1909188020000001</v>
      </c>
    </row>
    <row r="664" spans="1:4" x14ac:dyDescent="0.2">
      <c r="A664" t="s">
        <v>3857</v>
      </c>
      <c r="B664" t="s">
        <v>3858</v>
      </c>
      <c r="C664">
        <v>0.28351608700000003</v>
      </c>
      <c r="D664">
        <v>3.9846143399999998</v>
      </c>
    </row>
    <row r="665" spans="1:4" x14ac:dyDescent="0.2">
      <c r="A665" t="s">
        <v>3859</v>
      </c>
      <c r="B665" t="s">
        <v>3860</v>
      </c>
      <c r="C665">
        <v>0.223983036</v>
      </c>
      <c r="D665">
        <v>1.0982684220000001</v>
      </c>
    </row>
    <row r="666" spans="1:4" x14ac:dyDescent="0.2">
      <c r="A666" t="s">
        <v>3861</v>
      </c>
      <c r="B666" t="s">
        <v>3862</v>
      </c>
      <c r="C666">
        <v>0.42636876499999998</v>
      </c>
      <c r="D666">
        <v>2.3507770670000001</v>
      </c>
    </row>
    <row r="667" spans="1:4" x14ac:dyDescent="0.2">
      <c r="A667" t="s">
        <v>174</v>
      </c>
      <c r="B667" t="s">
        <v>175</v>
      </c>
      <c r="C667">
        <v>1.4304667710000001</v>
      </c>
      <c r="D667">
        <v>2.0978088430000001</v>
      </c>
    </row>
    <row r="668" spans="1:4" x14ac:dyDescent="0.2">
      <c r="A668" t="s">
        <v>2859</v>
      </c>
      <c r="B668" t="s">
        <v>2860</v>
      </c>
      <c r="C668">
        <v>0.99007426099999996</v>
      </c>
      <c r="D668">
        <v>1.654510165</v>
      </c>
    </row>
    <row r="669" spans="1:4" x14ac:dyDescent="0.2">
      <c r="A669" t="s">
        <v>3863</v>
      </c>
      <c r="B669" t="s">
        <v>3864</v>
      </c>
      <c r="C669">
        <v>8.7949903999999995E-2</v>
      </c>
      <c r="D669">
        <v>1.8353417750000001</v>
      </c>
    </row>
    <row r="670" spans="1:4" x14ac:dyDescent="0.2">
      <c r="A670" t="s">
        <v>3865</v>
      </c>
      <c r="B670" t="s">
        <v>3866</v>
      </c>
      <c r="C670">
        <v>1.2402280560000001</v>
      </c>
      <c r="D670">
        <v>1.48015147</v>
      </c>
    </row>
    <row r="671" spans="1:4" x14ac:dyDescent="0.2">
      <c r="A671" t="s">
        <v>176</v>
      </c>
      <c r="B671" t="s">
        <v>177</v>
      </c>
      <c r="C671">
        <v>1.5075920410000001</v>
      </c>
      <c r="D671">
        <v>1.13831237</v>
      </c>
    </row>
    <row r="672" spans="1:4" x14ac:dyDescent="0.2">
      <c r="A672" t="s">
        <v>3867</v>
      </c>
      <c r="B672" t="s">
        <v>3868</v>
      </c>
      <c r="C672">
        <v>0.418496959</v>
      </c>
      <c r="D672">
        <v>1.232937642</v>
      </c>
    </row>
    <row r="673" spans="1:4" x14ac:dyDescent="0.2">
      <c r="A673" t="s">
        <v>1717</v>
      </c>
      <c r="B673" t="s">
        <v>1718</v>
      </c>
      <c r="C673">
        <v>0.92184138800000004</v>
      </c>
      <c r="D673">
        <v>2.3601443440000001</v>
      </c>
    </row>
    <row r="674" spans="1:4" x14ac:dyDescent="0.2">
      <c r="A674" t="s">
        <v>2863</v>
      </c>
      <c r="B674" t="s">
        <v>2864</v>
      </c>
      <c r="C674">
        <v>0.31964019599999999</v>
      </c>
      <c r="D674">
        <v>1.626074928</v>
      </c>
    </row>
    <row r="675" spans="1:4" x14ac:dyDescent="0.2">
      <c r="A675" t="s">
        <v>1721</v>
      </c>
      <c r="B675" t="s">
        <v>1722</v>
      </c>
      <c r="C675">
        <v>0.29191207800000002</v>
      </c>
      <c r="D675">
        <v>1.0822123589999999</v>
      </c>
    </row>
    <row r="676" spans="1:4" x14ac:dyDescent="0.2">
      <c r="A676" t="s">
        <v>1725</v>
      </c>
      <c r="B676" t="s">
        <v>1726</v>
      </c>
      <c r="C676">
        <v>0.16286346500000001</v>
      </c>
      <c r="D676">
        <v>1.056197879</v>
      </c>
    </row>
    <row r="677" spans="1:4" x14ac:dyDescent="0.2">
      <c r="A677" t="s">
        <v>1727</v>
      </c>
      <c r="B677" t="s">
        <v>1728</v>
      </c>
      <c r="C677">
        <v>0.561760178</v>
      </c>
      <c r="D677">
        <v>1.3928200829999999</v>
      </c>
    </row>
    <row r="678" spans="1:4" x14ac:dyDescent="0.2">
      <c r="A678" t="s">
        <v>2865</v>
      </c>
      <c r="B678" t="s">
        <v>2866</v>
      </c>
      <c r="C678">
        <v>1.211376547</v>
      </c>
      <c r="D678">
        <v>1.3810653100000001</v>
      </c>
    </row>
    <row r="679" spans="1:4" x14ac:dyDescent="0.2">
      <c r="A679" t="s">
        <v>3869</v>
      </c>
      <c r="B679" t="s">
        <v>3870</v>
      </c>
      <c r="C679">
        <v>0.479202132</v>
      </c>
      <c r="D679">
        <v>1.011483103</v>
      </c>
    </row>
    <row r="680" spans="1:4" x14ac:dyDescent="0.2">
      <c r="B680" t="s">
        <v>2867</v>
      </c>
      <c r="C680">
        <v>0.50937521299999999</v>
      </c>
      <c r="D680">
        <v>1.6093131540000001</v>
      </c>
    </row>
    <row r="681" spans="1:4" x14ac:dyDescent="0.2">
      <c r="A681" t="s">
        <v>1733</v>
      </c>
      <c r="B681" t="s">
        <v>1734</v>
      </c>
      <c r="C681">
        <v>0.42841832299999999</v>
      </c>
      <c r="D681">
        <v>6.1535066880000002</v>
      </c>
    </row>
    <row r="682" spans="1:4" x14ac:dyDescent="0.2">
      <c r="A682" t="s">
        <v>1735</v>
      </c>
      <c r="B682" t="s">
        <v>1736</v>
      </c>
      <c r="C682">
        <v>1.14668536</v>
      </c>
      <c r="D682">
        <v>1.4524252900000001</v>
      </c>
    </row>
    <row r="683" spans="1:4" x14ac:dyDescent="0.2">
      <c r="A683" t="s">
        <v>3871</v>
      </c>
      <c r="B683" t="s">
        <v>3872</v>
      </c>
      <c r="C683">
        <v>0.280260069</v>
      </c>
      <c r="D683">
        <v>1.0547178719999999</v>
      </c>
    </row>
    <row r="684" spans="1:4" x14ac:dyDescent="0.2">
      <c r="A684" t="s">
        <v>3873</v>
      </c>
      <c r="B684" t="s">
        <v>3874</v>
      </c>
      <c r="C684">
        <v>0.65255987299999996</v>
      </c>
      <c r="D684">
        <v>1.1580948980000001</v>
      </c>
    </row>
    <row r="685" spans="1:4" x14ac:dyDescent="0.2">
      <c r="A685" t="s">
        <v>3875</v>
      </c>
      <c r="B685" t="s">
        <v>3876</v>
      </c>
      <c r="C685">
        <v>3.8155845000000001E-2</v>
      </c>
      <c r="D685">
        <v>1.4246347020000001</v>
      </c>
    </row>
    <row r="686" spans="1:4" x14ac:dyDescent="0.2">
      <c r="A686" t="s">
        <v>3877</v>
      </c>
      <c r="B686" t="s">
        <v>3878</v>
      </c>
      <c r="C686">
        <v>0.324977654</v>
      </c>
      <c r="D686">
        <v>1.2769668670000001</v>
      </c>
    </row>
    <row r="687" spans="1:4" x14ac:dyDescent="0.2">
      <c r="A687" t="s">
        <v>3879</v>
      </c>
      <c r="B687" t="s">
        <v>3880</v>
      </c>
      <c r="C687">
        <v>0.76244549100000003</v>
      </c>
      <c r="D687">
        <v>1.3110249789999999</v>
      </c>
    </row>
    <row r="688" spans="1:4" x14ac:dyDescent="0.2">
      <c r="A688" t="s">
        <v>2874</v>
      </c>
      <c r="B688" t="s">
        <v>2875</v>
      </c>
      <c r="C688">
        <v>0.58929530600000002</v>
      </c>
      <c r="D688">
        <v>1.3348180430000001</v>
      </c>
    </row>
    <row r="689" spans="1:4" x14ac:dyDescent="0.2">
      <c r="A689" t="s">
        <v>3881</v>
      </c>
      <c r="B689" t="s">
        <v>3882</v>
      </c>
      <c r="C689">
        <v>0.16255613599999999</v>
      </c>
      <c r="D689">
        <v>1.1219579550000001</v>
      </c>
    </row>
    <row r="690" spans="1:4" x14ac:dyDescent="0.2">
      <c r="A690" t="s">
        <v>3883</v>
      </c>
      <c r="B690" t="s">
        <v>3884</v>
      </c>
      <c r="C690">
        <v>0.67105680099999998</v>
      </c>
      <c r="D690">
        <v>1.7404564220000001</v>
      </c>
    </row>
    <row r="691" spans="1:4" x14ac:dyDescent="0.2">
      <c r="A691" t="s">
        <v>3885</v>
      </c>
      <c r="B691" t="s">
        <v>3886</v>
      </c>
      <c r="C691">
        <v>0.16196535400000001</v>
      </c>
      <c r="D691">
        <v>1.291508748</v>
      </c>
    </row>
    <row r="692" spans="1:4" x14ac:dyDescent="0.2">
      <c r="A692" t="s">
        <v>3887</v>
      </c>
      <c r="B692" t="s">
        <v>3888</v>
      </c>
      <c r="C692">
        <v>0.36044194600000001</v>
      </c>
      <c r="D692">
        <v>1.6895086640000001</v>
      </c>
    </row>
    <row r="693" spans="1:4" x14ac:dyDescent="0.2">
      <c r="A693" t="s">
        <v>3889</v>
      </c>
      <c r="B693" t="s">
        <v>3890</v>
      </c>
      <c r="C693">
        <v>0.26718039500000001</v>
      </c>
      <c r="D693">
        <v>1.2709043250000001</v>
      </c>
    </row>
    <row r="694" spans="1:4" x14ac:dyDescent="0.2">
      <c r="A694" t="s">
        <v>3891</v>
      </c>
      <c r="B694" t="s">
        <v>3892</v>
      </c>
      <c r="C694">
        <v>0.106356333</v>
      </c>
      <c r="D694">
        <v>1.4002275129999999</v>
      </c>
    </row>
    <row r="695" spans="1:4" x14ac:dyDescent="0.2">
      <c r="A695" t="s">
        <v>1749</v>
      </c>
      <c r="B695" t="s">
        <v>1750</v>
      </c>
      <c r="C695">
        <v>0.58539233999999996</v>
      </c>
      <c r="D695">
        <v>2.9280931649999999</v>
      </c>
    </row>
    <row r="696" spans="1:4" x14ac:dyDescent="0.2">
      <c r="A696" t="s">
        <v>3893</v>
      </c>
      <c r="B696" t="s">
        <v>3894</v>
      </c>
      <c r="C696">
        <v>0.21157025900000001</v>
      </c>
      <c r="D696">
        <v>1.2139403820000001</v>
      </c>
    </row>
    <row r="697" spans="1:4" x14ac:dyDescent="0.2">
      <c r="A697" t="s">
        <v>1755</v>
      </c>
      <c r="B697" t="s">
        <v>1756</v>
      </c>
      <c r="C697">
        <v>0.55624488100000002</v>
      </c>
      <c r="D697">
        <v>1.5104510849999999</v>
      </c>
    </row>
    <row r="698" spans="1:4" x14ac:dyDescent="0.2">
      <c r="A698" t="s">
        <v>1759</v>
      </c>
      <c r="B698" t="s">
        <v>1760</v>
      </c>
      <c r="C698">
        <v>0.70024464200000003</v>
      </c>
      <c r="D698">
        <v>2.229863715</v>
      </c>
    </row>
    <row r="699" spans="1:4" x14ac:dyDescent="0.2">
      <c r="A699" t="s">
        <v>1761</v>
      </c>
      <c r="B699" t="s">
        <v>1762</v>
      </c>
      <c r="C699">
        <v>0.72137956000000003</v>
      </c>
      <c r="D699">
        <v>1.6583702890000001</v>
      </c>
    </row>
    <row r="700" spans="1:4" x14ac:dyDescent="0.2">
      <c r="A700" t="s">
        <v>3895</v>
      </c>
      <c r="B700" t="s">
        <v>3896</v>
      </c>
      <c r="C700">
        <v>1.04248933</v>
      </c>
      <c r="D700">
        <v>2.2867080959999999</v>
      </c>
    </row>
    <row r="701" spans="1:4" x14ac:dyDescent="0.2">
      <c r="A701" t="s">
        <v>3897</v>
      </c>
      <c r="B701" t="s">
        <v>3898</v>
      </c>
      <c r="C701">
        <v>0.49976524</v>
      </c>
      <c r="D701">
        <v>1.030671154</v>
      </c>
    </row>
    <row r="702" spans="1:4" x14ac:dyDescent="0.2">
      <c r="A702" t="s">
        <v>178</v>
      </c>
      <c r="B702" t="s">
        <v>179</v>
      </c>
      <c r="C702">
        <v>1.547183671</v>
      </c>
      <c r="D702">
        <v>1.9546212430000001</v>
      </c>
    </row>
    <row r="703" spans="1:4" x14ac:dyDescent="0.2">
      <c r="A703" t="s">
        <v>2878</v>
      </c>
      <c r="B703" t="s">
        <v>2879</v>
      </c>
      <c r="C703">
        <v>0.61054186799999999</v>
      </c>
      <c r="D703">
        <v>2.2925370159999998</v>
      </c>
    </row>
    <row r="704" spans="1:4" x14ac:dyDescent="0.2">
      <c r="A704" t="s">
        <v>3899</v>
      </c>
      <c r="B704" t="s">
        <v>3900</v>
      </c>
      <c r="C704">
        <v>0.55362864700000003</v>
      </c>
      <c r="D704">
        <v>1.0581505959999999</v>
      </c>
    </row>
    <row r="705" spans="1:4" x14ac:dyDescent="0.2">
      <c r="A705" t="s">
        <v>3901</v>
      </c>
      <c r="B705" t="s">
        <v>3902</v>
      </c>
      <c r="C705">
        <v>0.87942393900000004</v>
      </c>
      <c r="D705">
        <v>1.1143391490000001</v>
      </c>
    </row>
    <row r="706" spans="1:4" x14ac:dyDescent="0.2">
      <c r="A706" t="s">
        <v>3903</v>
      </c>
      <c r="B706" t="s">
        <v>3904</v>
      </c>
      <c r="C706">
        <v>0.51383742700000001</v>
      </c>
      <c r="D706">
        <v>1.3981160749999999</v>
      </c>
    </row>
    <row r="707" spans="1:4" x14ac:dyDescent="0.2">
      <c r="A707" t="s">
        <v>2880</v>
      </c>
      <c r="B707" t="s">
        <v>2881</v>
      </c>
      <c r="C707">
        <v>0.84623467200000002</v>
      </c>
      <c r="D707">
        <v>1.633143644</v>
      </c>
    </row>
    <row r="708" spans="1:4" x14ac:dyDescent="0.2">
      <c r="A708" t="s">
        <v>1765</v>
      </c>
      <c r="B708" t="s">
        <v>1766</v>
      </c>
      <c r="C708">
        <v>0.88544055499999996</v>
      </c>
      <c r="D708">
        <v>2.6388767180000001</v>
      </c>
    </row>
    <row r="709" spans="1:4" x14ac:dyDescent="0.2">
      <c r="A709" t="s">
        <v>3905</v>
      </c>
      <c r="B709" t="s">
        <v>3906</v>
      </c>
      <c r="C709">
        <v>0.83404504400000001</v>
      </c>
      <c r="D709">
        <v>1.025086978</v>
      </c>
    </row>
    <row r="710" spans="1:4" x14ac:dyDescent="0.2">
      <c r="A710" t="s">
        <v>3907</v>
      </c>
      <c r="B710" t="s">
        <v>3908</v>
      </c>
      <c r="C710">
        <v>0.92157992600000005</v>
      </c>
      <c r="D710">
        <v>1.1865578560000001</v>
      </c>
    </row>
    <row r="711" spans="1:4" x14ac:dyDescent="0.2">
      <c r="A711" t="s">
        <v>1767</v>
      </c>
      <c r="B711" t="s">
        <v>1768</v>
      </c>
      <c r="C711">
        <v>0.75600400000000001</v>
      </c>
      <c r="D711">
        <v>3.0040553829999999</v>
      </c>
    </row>
    <row r="712" spans="1:4" x14ac:dyDescent="0.2">
      <c r="A712" t="s">
        <v>1771</v>
      </c>
      <c r="B712" t="s">
        <v>1772</v>
      </c>
      <c r="C712">
        <v>0.85204224100000003</v>
      </c>
      <c r="D712">
        <v>1.24809774</v>
      </c>
    </row>
    <row r="713" spans="1:4" x14ac:dyDescent="0.2">
      <c r="A713" t="s">
        <v>2882</v>
      </c>
      <c r="B713" t="s">
        <v>2883</v>
      </c>
      <c r="C713">
        <v>0.88946964299999998</v>
      </c>
      <c r="D713">
        <v>2.4365361839999999</v>
      </c>
    </row>
    <row r="714" spans="1:4" x14ac:dyDescent="0.2">
      <c r="A714" t="s">
        <v>180</v>
      </c>
      <c r="B714" t="s">
        <v>181</v>
      </c>
      <c r="C714">
        <v>1.675970749</v>
      </c>
      <c r="D714">
        <v>2.7103673160000001</v>
      </c>
    </row>
    <row r="715" spans="1:4" x14ac:dyDescent="0.2">
      <c r="A715" t="s">
        <v>599</v>
      </c>
      <c r="B715" t="s">
        <v>600</v>
      </c>
      <c r="C715">
        <v>0.743497042</v>
      </c>
      <c r="D715">
        <v>3.89597595</v>
      </c>
    </row>
    <row r="716" spans="1:4" x14ac:dyDescent="0.2">
      <c r="A716" t="s">
        <v>3909</v>
      </c>
      <c r="B716" t="s">
        <v>3910</v>
      </c>
      <c r="C716">
        <v>0.33646241999999998</v>
      </c>
      <c r="D716">
        <v>1.3077694200000001</v>
      </c>
    </row>
    <row r="717" spans="1:4" x14ac:dyDescent="0.2">
      <c r="A717" t="s">
        <v>3911</v>
      </c>
      <c r="B717" t="s">
        <v>3912</v>
      </c>
      <c r="C717">
        <v>0.18760174900000001</v>
      </c>
      <c r="D717">
        <v>1.0768956000000001</v>
      </c>
    </row>
    <row r="718" spans="1:4" x14ac:dyDescent="0.2">
      <c r="A718" t="s">
        <v>2884</v>
      </c>
      <c r="B718" t="s">
        <v>2885</v>
      </c>
      <c r="C718">
        <v>0.390639605</v>
      </c>
      <c r="D718">
        <v>1.8058458100000001</v>
      </c>
    </row>
    <row r="719" spans="1:4" x14ac:dyDescent="0.2">
      <c r="A719" t="s">
        <v>2886</v>
      </c>
      <c r="B719" t="s">
        <v>2887</v>
      </c>
      <c r="C719">
        <v>0.88441217999999999</v>
      </c>
      <c r="D719">
        <v>1.061927048</v>
      </c>
    </row>
    <row r="720" spans="1:4" x14ac:dyDescent="0.2">
      <c r="A720" t="s">
        <v>3913</v>
      </c>
      <c r="B720" t="s">
        <v>3914</v>
      </c>
      <c r="C720">
        <v>0.84719861299999999</v>
      </c>
      <c r="D720">
        <v>1.506776943</v>
      </c>
    </row>
    <row r="721" spans="1:4" x14ac:dyDescent="0.2">
      <c r="A721" t="s">
        <v>3915</v>
      </c>
      <c r="B721" t="s">
        <v>3916</v>
      </c>
      <c r="C721">
        <v>0.88267047799999998</v>
      </c>
      <c r="D721">
        <v>1.113499292</v>
      </c>
    </row>
    <row r="722" spans="1:4" x14ac:dyDescent="0.2">
      <c r="A722" t="s">
        <v>3917</v>
      </c>
      <c r="B722" t="s">
        <v>3918</v>
      </c>
      <c r="C722">
        <v>0.26082190799999999</v>
      </c>
      <c r="D722">
        <v>1.092543115</v>
      </c>
    </row>
    <row r="723" spans="1:4" x14ac:dyDescent="0.2">
      <c r="A723" t="s">
        <v>3919</v>
      </c>
      <c r="B723" t="s">
        <v>3920</v>
      </c>
      <c r="C723">
        <v>0.18968496100000001</v>
      </c>
      <c r="D723">
        <v>1.1025559739999999</v>
      </c>
    </row>
    <row r="724" spans="1:4" x14ac:dyDescent="0.2">
      <c r="A724" t="s">
        <v>2888</v>
      </c>
      <c r="B724" t="s">
        <v>2889</v>
      </c>
      <c r="C724">
        <v>0.78552666599999998</v>
      </c>
      <c r="D724">
        <v>1.3094157310000001</v>
      </c>
    </row>
    <row r="725" spans="1:4" x14ac:dyDescent="0.2">
      <c r="A725" t="s">
        <v>3921</v>
      </c>
      <c r="B725" t="s">
        <v>3922</v>
      </c>
      <c r="C725">
        <v>0.33224282999999999</v>
      </c>
      <c r="D725">
        <v>1.1825108710000001</v>
      </c>
    </row>
    <row r="726" spans="1:4" x14ac:dyDescent="0.2">
      <c r="A726" t="s">
        <v>2892</v>
      </c>
      <c r="B726" t="s">
        <v>2893</v>
      </c>
      <c r="C726">
        <v>1.0393669130000001</v>
      </c>
      <c r="D726">
        <v>1.267791627</v>
      </c>
    </row>
    <row r="727" spans="1:4" x14ac:dyDescent="0.2">
      <c r="A727" t="s">
        <v>3923</v>
      </c>
      <c r="B727" t="s">
        <v>3924</v>
      </c>
      <c r="C727">
        <v>5.6014677999999998E-2</v>
      </c>
      <c r="D727">
        <v>1.0697727589999999</v>
      </c>
    </row>
    <row r="728" spans="1:4" x14ac:dyDescent="0.2">
      <c r="A728" t="s">
        <v>2894</v>
      </c>
      <c r="B728" t="s">
        <v>2895</v>
      </c>
      <c r="C728">
        <v>0.33902529999999997</v>
      </c>
      <c r="D728">
        <v>2.3777196620000001</v>
      </c>
    </row>
    <row r="729" spans="1:4" x14ac:dyDescent="0.2">
      <c r="A729" t="s">
        <v>2896</v>
      </c>
      <c r="B729" t="s">
        <v>2897</v>
      </c>
      <c r="C729">
        <v>0.14610577799999999</v>
      </c>
      <c r="D729">
        <v>3.4408819679999998</v>
      </c>
    </row>
    <row r="730" spans="1:4" x14ac:dyDescent="0.2">
      <c r="A730" t="s">
        <v>3925</v>
      </c>
      <c r="B730" t="s">
        <v>3926</v>
      </c>
      <c r="C730">
        <v>0.62075469400000005</v>
      </c>
      <c r="D730">
        <v>1.4094590499999999</v>
      </c>
    </row>
    <row r="731" spans="1:4" x14ac:dyDescent="0.2">
      <c r="A731" t="s">
        <v>3927</v>
      </c>
      <c r="B731" t="s">
        <v>3928</v>
      </c>
      <c r="C731">
        <v>0.16741853600000001</v>
      </c>
      <c r="D731">
        <v>1.039372841</v>
      </c>
    </row>
    <row r="732" spans="1:4" x14ac:dyDescent="0.2">
      <c r="A732" t="s">
        <v>3929</v>
      </c>
      <c r="B732" t="s">
        <v>3930</v>
      </c>
      <c r="C732">
        <v>0.790190693</v>
      </c>
      <c r="D732">
        <v>1.760880902</v>
      </c>
    </row>
    <row r="733" spans="1:4" x14ac:dyDescent="0.2">
      <c r="A733" t="s">
        <v>3931</v>
      </c>
      <c r="B733" t="s">
        <v>3932</v>
      </c>
      <c r="C733">
        <v>1.049989751</v>
      </c>
      <c r="D733">
        <v>1.277585814</v>
      </c>
    </row>
    <row r="734" spans="1:4" x14ac:dyDescent="0.2">
      <c r="A734" t="s">
        <v>1799</v>
      </c>
      <c r="B734" t="s">
        <v>1800</v>
      </c>
      <c r="C734">
        <v>9.2467506000000005E-2</v>
      </c>
      <c r="D734">
        <v>1.705199014</v>
      </c>
    </row>
    <row r="735" spans="1:4" x14ac:dyDescent="0.2">
      <c r="A735" t="s">
        <v>3933</v>
      </c>
      <c r="B735" t="s">
        <v>3934</v>
      </c>
      <c r="C735">
        <v>0.63165407900000003</v>
      </c>
      <c r="D735">
        <v>2.2960445790000001</v>
      </c>
    </row>
    <row r="736" spans="1:4" x14ac:dyDescent="0.2">
      <c r="A736" t="s">
        <v>1805</v>
      </c>
      <c r="B736" t="s">
        <v>1806</v>
      </c>
      <c r="C736">
        <v>0.152158977</v>
      </c>
      <c r="D736">
        <v>2.1454286109999998</v>
      </c>
    </row>
    <row r="737" spans="1:4" x14ac:dyDescent="0.2">
      <c r="A737" t="s">
        <v>1807</v>
      </c>
      <c r="B737" t="s">
        <v>1808</v>
      </c>
      <c r="C737">
        <v>1.2489122509999999</v>
      </c>
      <c r="D737">
        <v>1.708586691</v>
      </c>
    </row>
    <row r="738" spans="1:4" x14ac:dyDescent="0.2">
      <c r="A738" t="s">
        <v>182</v>
      </c>
      <c r="B738" t="s">
        <v>183</v>
      </c>
      <c r="C738">
        <v>3.1372417210000001</v>
      </c>
      <c r="D738">
        <v>1.1741168479999999</v>
      </c>
    </row>
    <row r="739" spans="1:4" x14ac:dyDescent="0.2">
      <c r="A739" t="s">
        <v>184</v>
      </c>
      <c r="B739" t="s">
        <v>185</v>
      </c>
      <c r="C739">
        <v>1.5981607929999999</v>
      </c>
      <c r="D739">
        <v>1.5773660389999999</v>
      </c>
    </row>
    <row r="740" spans="1:4" x14ac:dyDescent="0.2">
      <c r="A740" t="s">
        <v>1809</v>
      </c>
      <c r="B740" t="s">
        <v>1810</v>
      </c>
      <c r="C740">
        <v>0.178249569</v>
      </c>
      <c r="D740">
        <v>1.418807025</v>
      </c>
    </row>
    <row r="741" spans="1:4" x14ac:dyDescent="0.2">
      <c r="A741" t="s">
        <v>1815</v>
      </c>
      <c r="B741" t="s">
        <v>1816</v>
      </c>
      <c r="C741">
        <v>0.96738828300000002</v>
      </c>
      <c r="D741">
        <v>3.2692350979999998</v>
      </c>
    </row>
    <row r="742" spans="1:4" x14ac:dyDescent="0.2">
      <c r="A742" t="s">
        <v>186</v>
      </c>
      <c r="B742" t="s">
        <v>187</v>
      </c>
      <c r="C742">
        <v>1.379691416</v>
      </c>
      <c r="D742">
        <v>1.925892758</v>
      </c>
    </row>
    <row r="743" spans="1:4" x14ac:dyDescent="0.2">
      <c r="A743" t="s">
        <v>1819</v>
      </c>
      <c r="B743" t="s">
        <v>1820</v>
      </c>
      <c r="C743">
        <v>0.38271400900000002</v>
      </c>
      <c r="D743">
        <v>1.0576382630000001</v>
      </c>
    </row>
    <row r="744" spans="1:4" x14ac:dyDescent="0.2">
      <c r="A744" t="s">
        <v>1821</v>
      </c>
      <c r="B744" t="s">
        <v>1822</v>
      </c>
      <c r="C744">
        <v>0.95910934800000003</v>
      </c>
      <c r="D744">
        <v>1.7855180509999999</v>
      </c>
    </row>
    <row r="745" spans="1:4" x14ac:dyDescent="0.2">
      <c r="A745" t="s">
        <v>2912</v>
      </c>
      <c r="B745" t="s">
        <v>2913</v>
      </c>
      <c r="C745">
        <v>0.443153197</v>
      </c>
      <c r="D745">
        <v>1.7766159560000001</v>
      </c>
    </row>
    <row r="746" spans="1:4" x14ac:dyDescent="0.2">
      <c r="A746" t="s">
        <v>2914</v>
      </c>
      <c r="B746" t="s">
        <v>2915</v>
      </c>
      <c r="C746">
        <v>0.65164777100000004</v>
      </c>
      <c r="D746">
        <v>1.606707705</v>
      </c>
    </row>
    <row r="747" spans="1:4" x14ac:dyDescent="0.2">
      <c r="A747" t="s">
        <v>3935</v>
      </c>
      <c r="B747" t="s">
        <v>3936</v>
      </c>
      <c r="C747">
        <v>0.69833810399999996</v>
      </c>
      <c r="D747">
        <v>4.535015059</v>
      </c>
    </row>
    <row r="748" spans="1:4" x14ac:dyDescent="0.2">
      <c r="A748" t="s">
        <v>3937</v>
      </c>
      <c r="B748" t="s">
        <v>3938</v>
      </c>
      <c r="C748">
        <v>0.34850926900000001</v>
      </c>
      <c r="D748">
        <v>1.564398865</v>
      </c>
    </row>
    <row r="749" spans="1:4" x14ac:dyDescent="0.2">
      <c r="A749" t="s">
        <v>1829</v>
      </c>
      <c r="B749" t="s">
        <v>1830</v>
      </c>
      <c r="C749">
        <v>0.35328218900000002</v>
      </c>
      <c r="D749">
        <v>1.73508795</v>
      </c>
    </row>
    <row r="750" spans="1:4" x14ac:dyDescent="0.2">
      <c r="A750" t="s">
        <v>1839</v>
      </c>
      <c r="B750" t="s">
        <v>1840</v>
      </c>
      <c r="C750">
        <v>1.194941797</v>
      </c>
      <c r="D750">
        <v>1.1997010990000001</v>
      </c>
    </row>
    <row r="751" spans="1:4" x14ac:dyDescent="0.2">
      <c r="A751" t="s">
        <v>1843</v>
      </c>
      <c r="B751" t="s">
        <v>1844</v>
      </c>
      <c r="C751">
        <v>0.58763018499999997</v>
      </c>
      <c r="D751">
        <v>1.0419077560000001</v>
      </c>
    </row>
    <row r="752" spans="1:4" x14ac:dyDescent="0.2">
      <c r="A752" t="s">
        <v>1847</v>
      </c>
      <c r="B752" t="s">
        <v>1848</v>
      </c>
      <c r="C752">
        <v>0.61686258400000005</v>
      </c>
      <c r="D752">
        <v>1.9336581909999999</v>
      </c>
    </row>
    <row r="753" spans="1:4" x14ac:dyDescent="0.2">
      <c r="A753" t="s">
        <v>3939</v>
      </c>
      <c r="B753" t="s">
        <v>3940</v>
      </c>
      <c r="C753">
        <v>0.36782719600000002</v>
      </c>
      <c r="D753">
        <v>1.87827334</v>
      </c>
    </row>
    <row r="754" spans="1:4" x14ac:dyDescent="0.2">
      <c r="A754" t="s">
        <v>3941</v>
      </c>
      <c r="B754" t="s">
        <v>3942</v>
      </c>
      <c r="C754">
        <v>0.58903658299999995</v>
      </c>
      <c r="D754">
        <v>1.0602357929999999</v>
      </c>
    </row>
    <row r="755" spans="1:4" x14ac:dyDescent="0.2">
      <c r="A755" t="s">
        <v>1849</v>
      </c>
      <c r="B755" t="s">
        <v>1850</v>
      </c>
      <c r="C755">
        <v>0.58166785499999996</v>
      </c>
      <c r="D755">
        <v>1.821995553</v>
      </c>
    </row>
    <row r="756" spans="1:4" x14ac:dyDescent="0.2">
      <c r="A756" t="s">
        <v>188</v>
      </c>
      <c r="B756" t="s">
        <v>189</v>
      </c>
      <c r="C756">
        <v>1.3050962150000001</v>
      </c>
      <c r="D756">
        <v>1.342934858</v>
      </c>
    </row>
    <row r="757" spans="1:4" x14ac:dyDescent="0.2">
      <c r="A757" t="s">
        <v>3943</v>
      </c>
      <c r="B757" t="s">
        <v>3944</v>
      </c>
      <c r="C757">
        <v>0.61686870599999999</v>
      </c>
      <c r="D757">
        <v>1.0154939279999999</v>
      </c>
    </row>
    <row r="758" spans="1:4" x14ac:dyDescent="0.2">
      <c r="A758" t="s">
        <v>2918</v>
      </c>
      <c r="B758" t="s">
        <v>2919</v>
      </c>
      <c r="C758">
        <v>0.60485561099999996</v>
      </c>
      <c r="D758">
        <v>1.4726363220000001</v>
      </c>
    </row>
    <row r="759" spans="1:4" x14ac:dyDescent="0.2">
      <c r="A759" t="s">
        <v>3945</v>
      </c>
      <c r="B759" t="s">
        <v>3946</v>
      </c>
      <c r="C759">
        <v>0.55450312599999996</v>
      </c>
      <c r="D759">
        <v>1.062602314</v>
      </c>
    </row>
    <row r="760" spans="1:4" x14ac:dyDescent="0.2">
      <c r="A760" t="s">
        <v>2920</v>
      </c>
      <c r="B760" t="s">
        <v>2921</v>
      </c>
      <c r="C760">
        <v>0.194179141</v>
      </c>
      <c r="D760">
        <v>1.5221237759999999</v>
      </c>
    </row>
    <row r="761" spans="1:4" x14ac:dyDescent="0.2">
      <c r="A761" t="s">
        <v>3947</v>
      </c>
      <c r="B761" t="s">
        <v>3948</v>
      </c>
      <c r="C761">
        <v>0.34801289899999999</v>
      </c>
      <c r="D761">
        <v>1.1180894509999999</v>
      </c>
    </row>
    <row r="762" spans="1:4" x14ac:dyDescent="0.2">
      <c r="A762" t="s">
        <v>1855</v>
      </c>
      <c r="B762" t="s">
        <v>1856</v>
      </c>
      <c r="C762">
        <v>1.00080054</v>
      </c>
      <c r="D762">
        <v>1.6080475780000001</v>
      </c>
    </row>
    <row r="763" spans="1:4" x14ac:dyDescent="0.2">
      <c r="A763" t="s">
        <v>190</v>
      </c>
      <c r="B763" t="s">
        <v>191</v>
      </c>
      <c r="C763">
        <v>1.619425264</v>
      </c>
      <c r="D763">
        <v>1.5579123189999999</v>
      </c>
    </row>
    <row r="764" spans="1:4" x14ac:dyDescent="0.2">
      <c r="A764" t="s">
        <v>3949</v>
      </c>
      <c r="B764" t="s">
        <v>3950</v>
      </c>
      <c r="C764">
        <v>0.51809038299999999</v>
      </c>
      <c r="D764">
        <v>2.1509022010000001</v>
      </c>
    </row>
    <row r="765" spans="1:4" x14ac:dyDescent="0.2">
      <c r="A765" t="s">
        <v>3951</v>
      </c>
      <c r="B765" t="s">
        <v>3952</v>
      </c>
      <c r="C765">
        <v>0.347712348</v>
      </c>
      <c r="D765">
        <v>1.1958927340000001</v>
      </c>
    </row>
    <row r="766" spans="1:4" x14ac:dyDescent="0.2">
      <c r="A766" t="s">
        <v>3953</v>
      </c>
      <c r="B766" t="s">
        <v>3954</v>
      </c>
      <c r="C766">
        <v>0.73834470399999996</v>
      </c>
      <c r="D766">
        <v>1.084687902</v>
      </c>
    </row>
    <row r="767" spans="1:4" x14ac:dyDescent="0.2">
      <c r="A767" t="s">
        <v>1858</v>
      </c>
      <c r="B767" t="s">
        <v>1859</v>
      </c>
      <c r="C767">
        <v>0.98845455699999996</v>
      </c>
      <c r="D767">
        <v>2.2487831119999999</v>
      </c>
    </row>
    <row r="768" spans="1:4" x14ac:dyDescent="0.2">
      <c r="A768" t="s">
        <v>3955</v>
      </c>
      <c r="B768" t="s">
        <v>3956</v>
      </c>
      <c r="C768">
        <v>1.192567366</v>
      </c>
      <c r="D768">
        <v>1.637195322</v>
      </c>
    </row>
    <row r="769" spans="1:4" x14ac:dyDescent="0.2">
      <c r="A769" t="s">
        <v>1860</v>
      </c>
      <c r="B769" t="s">
        <v>1861</v>
      </c>
      <c r="C769">
        <v>0.59949887899999998</v>
      </c>
      <c r="D769">
        <v>3.6805438029999999</v>
      </c>
    </row>
    <row r="770" spans="1:4" x14ac:dyDescent="0.2">
      <c r="A770" t="s">
        <v>3957</v>
      </c>
      <c r="B770" t="s">
        <v>3958</v>
      </c>
      <c r="C770">
        <v>1.243398837</v>
      </c>
      <c r="D770">
        <v>1.9153250340000001</v>
      </c>
    </row>
    <row r="771" spans="1:4" x14ac:dyDescent="0.2">
      <c r="A771" t="s">
        <v>2924</v>
      </c>
      <c r="B771" t="s">
        <v>2925</v>
      </c>
      <c r="C771">
        <v>1.250411159</v>
      </c>
      <c r="D771">
        <v>1.4651252829999999</v>
      </c>
    </row>
    <row r="772" spans="1:4" x14ac:dyDescent="0.2">
      <c r="A772" t="s">
        <v>3959</v>
      </c>
      <c r="B772" t="s">
        <v>3960</v>
      </c>
      <c r="C772">
        <v>0.58081539699999996</v>
      </c>
      <c r="D772">
        <v>3.052352419</v>
      </c>
    </row>
    <row r="773" spans="1:4" x14ac:dyDescent="0.2">
      <c r="A773" t="s">
        <v>3961</v>
      </c>
      <c r="B773" t="s">
        <v>3962</v>
      </c>
      <c r="C773">
        <v>0.38807987300000002</v>
      </c>
      <c r="D773">
        <v>2.9253909569999998</v>
      </c>
    </row>
    <row r="774" spans="1:4" x14ac:dyDescent="0.2">
      <c r="A774" t="s">
        <v>3963</v>
      </c>
      <c r="B774" t="s">
        <v>3964</v>
      </c>
      <c r="C774">
        <v>0.71312022500000005</v>
      </c>
      <c r="D774">
        <v>1.1232425180000001</v>
      </c>
    </row>
    <row r="775" spans="1:4" x14ac:dyDescent="0.2">
      <c r="A775" t="s">
        <v>3965</v>
      </c>
      <c r="B775" t="s">
        <v>3966</v>
      </c>
      <c r="C775">
        <v>0.67157774299999995</v>
      </c>
      <c r="D775">
        <v>1.0060222480000001</v>
      </c>
    </row>
    <row r="776" spans="1:4" x14ac:dyDescent="0.2">
      <c r="A776" t="s">
        <v>192</v>
      </c>
      <c r="B776" t="s">
        <v>193</v>
      </c>
      <c r="C776">
        <v>3.1956279740000002</v>
      </c>
      <c r="D776">
        <v>1.561186288</v>
      </c>
    </row>
    <row r="777" spans="1:4" x14ac:dyDescent="0.2">
      <c r="A777" t="s">
        <v>3967</v>
      </c>
      <c r="B777" t="s">
        <v>3968</v>
      </c>
      <c r="C777">
        <v>0.53450703700000002</v>
      </c>
      <c r="D777">
        <v>2.283191199</v>
      </c>
    </row>
    <row r="778" spans="1:4" x14ac:dyDescent="0.2">
      <c r="A778" t="s">
        <v>3969</v>
      </c>
      <c r="B778" t="s">
        <v>3970</v>
      </c>
      <c r="C778">
        <v>0.81034535100000005</v>
      </c>
      <c r="D778">
        <v>1.0845448609999999</v>
      </c>
    </row>
    <row r="779" spans="1:4" x14ac:dyDescent="0.2">
      <c r="A779" t="s">
        <v>3971</v>
      </c>
      <c r="B779" t="s">
        <v>3972</v>
      </c>
      <c r="C779">
        <v>0.87455461099999998</v>
      </c>
      <c r="D779">
        <v>1.5468754499999999</v>
      </c>
    </row>
    <row r="780" spans="1:4" x14ac:dyDescent="0.2">
      <c r="A780" t="s">
        <v>194</v>
      </c>
      <c r="B780" t="s">
        <v>195</v>
      </c>
      <c r="C780">
        <v>1.606143213</v>
      </c>
      <c r="D780">
        <v>1.426022358</v>
      </c>
    </row>
    <row r="781" spans="1:4" x14ac:dyDescent="0.2">
      <c r="A781" t="s">
        <v>1887</v>
      </c>
      <c r="B781" t="s">
        <v>1888</v>
      </c>
      <c r="C781">
        <v>0.49243021399999998</v>
      </c>
      <c r="D781">
        <v>1.208918089</v>
      </c>
    </row>
    <row r="782" spans="1:4" x14ac:dyDescent="0.2">
      <c r="A782" t="s">
        <v>3973</v>
      </c>
      <c r="B782" t="s">
        <v>3974</v>
      </c>
      <c r="C782">
        <v>0.91256788300000002</v>
      </c>
      <c r="D782">
        <v>1.0570742550000001</v>
      </c>
    </row>
    <row r="783" spans="1:4" x14ac:dyDescent="0.2">
      <c r="A783" t="s">
        <v>3975</v>
      </c>
      <c r="B783" t="s">
        <v>3976</v>
      </c>
      <c r="C783">
        <v>0.70250944599999998</v>
      </c>
      <c r="D783">
        <v>1.48311411</v>
      </c>
    </row>
    <row r="784" spans="1:4" x14ac:dyDescent="0.2">
      <c r="A784" t="s">
        <v>196</v>
      </c>
      <c r="B784" t="s">
        <v>197</v>
      </c>
      <c r="C784">
        <v>1.7221032060000001</v>
      </c>
      <c r="D784">
        <v>3.492959736</v>
      </c>
    </row>
    <row r="785" spans="1:4" x14ac:dyDescent="0.2">
      <c r="A785" t="s">
        <v>3977</v>
      </c>
      <c r="B785" t="s">
        <v>3978</v>
      </c>
      <c r="C785">
        <v>0.60300220400000004</v>
      </c>
      <c r="D785">
        <v>1.1633352729999999</v>
      </c>
    </row>
    <row r="786" spans="1:4" x14ac:dyDescent="0.2">
      <c r="A786" t="s">
        <v>3979</v>
      </c>
      <c r="B786" t="s">
        <v>3980</v>
      </c>
      <c r="C786">
        <v>0.41035743099999999</v>
      </c>
      <c r="D786">
        <v>2.4538757530000002</v>
      </c>
    </row>
    <row r="787" spans="1:4" x14ac:dyDescent="0.2">
      <c r="A787" t="s">
        <v>2932</v>
      </c>
      <c r="B787" t="s">
        <v>2933</v>
      </c>
      <c r="C787">
        <v>1.0691225049999999</v>
      </c>
      <c r="D787">
        <v>1.8718401170000001</v>
      </c>
    </row>
    <row r="788" spans="1:4" x14ac:dyDescent="0.2">
      <c r="A788" t="s">
        <v>2934</v>
      </c>
      <c r="B788" t="s">
        <v>2935</v>
      </c>
      <c r="C788">
        <v>0.97983380799999997</v>
      </c>
      <c r="D788">
        <v>1.1806633</v>
      </c>
    </row>
    <row r="789" spans="1:4" x14ac:dyDescent="0.2">
      <c r="A789" t="s">
        <v>2936</v>
      </c>
      <c r="B789" t="s">
        <v>2937</v>
      </c>
      <c r="C789">
        <v>0.57906681800000004</v>
      </c>
      <c r="D789">
        <v>1.580649199</v>
      </c>
    </row>
    <row r="790" spans="1:4" x14ac:dyDescent="0.2">
      <c r="A790" t="s">
        <v>1893</v>
      </c>
      <c r="B790" t="s">
        <v>1894</v>
      </c>
      <c r="C790">
        <v>0.35184051399999999</v>
      </c>
      <c r="D790">
        <v>1.321261096</v>
      </c>
    </row>
    <row r="791" spans="1:4" x14ac:dyDescent="0.2">
      <c r="A791" t="s">
        <v>3981</v>
      </c>
      <c r="B791" t="s">
        <v>3982</v>
      </c>
      <c r="C791">
        <v>0.64355619100000006</v>
      </c>
      <c r="D791">
        <v>1.7164645869999999</v>
      </c>
    </row>
    <row r="792" spans="1:4" x14ac:dyDescent="0.2">
      <c r="A792" t="s">
        <v>198</v>
      </c>
      <c r="B792" t="s">
        <v>199</v>
      </c>
      <c r="C792">
        <v>1.596953131</v>
      </c>
      <c r="D792">
        <v>1.1194374410000001</v>
      </c>
    </row>
    <row r="793" spans="1:4" x14ac:dyDescent="0.2">
      <c r="A793" t="s">
        <v>2938</v>
      </c>
      <c r="B793" t="s">
        <v>2939</v>
      </c>
      <c r="C793">
        <v>0.862843162</v>
      </c>
      <c r="D793">
        <v>2.17287615</v>
      </c>
    </row>
    <row r="794" spans="1:4" x14ac:dyDescent="0.2">
      <c r="A794" t="s">
        <v>1895</v>
      </c>
      <c r="B794" t="s">
        <v>1896</v>
      </c>
      <c r="C794">
        <v>1.0168744949999999</v>
      </c>
      <c r="D794">
        <v>1.367276816</v>
      </c>
    </row>
    <row r="795" spans="1:4" x14ac:dyDescent="0.2">
      <c r="A795" t="s">
        <v>3983</v>
      </c>
      <c r="B795" t="s">
        <v>3984</v>
      </c>
      <c r="C795">
        <v>0.150269876</v>
      </c>
      <c r="D795">
        <v>1.050651502</v>
      </c>
    </row>
    <row r="796" spans="1:4" x14ac:dyDescent="0.2">
      <c r="A796" t="s">
        <v>3985</v>
      </c>
      <c r="B796" t="s">
        <v>3986</v>
      </c>
      <c r="C796">
        <v>0.67580276800000005</v>
      </c>
      <c r="D796">
        <v>1.033419273</v>
      </c>
    </row>
    <row r="797" spans="1:4" x14ac:dyDescent="0.2">
      <c r="A797" t="s">
        <v>3987</v>
      </c>
      <c r="B797" t="s">
        <v>3988</v>
      </c>
      <c r="C797">
        <v>0.81051520499999996</v>
      </c>
      <c r="D797">
        <v>1.0934508869999999</v>
      </c>
    </row>
    <row r="798" spans="1:4" x14ac:dyDescent="0.2">
      <c r="A798" t="s">
        <v>2944</v>
      </c>
      <c r="B798" t="s">
        <v>2945</v>
      </c>
      <c r="C798">
        <v>0.36991337699999999</v>
      </c>
      <c r="D798">
        <v>1.3485006180000001</v>
      </c>
    </row>
    <row r="799" spans="1:4" x14ac:dyDescent="0.2">
      <c r="A799" t="s">
        <v>2946</v>
      </c>
      <c r="B799" t="s">
        <v>2947</v>
      </c>
      <c r="C799">
        <v>1.1723881650000001</v>
      </c>
      <c r="D799">
        <v>1.8852386510000001</v>
      </c>
    </row>
    <row r="800" spans="1:4" x14ac:dyDescent="0.2">
      <c r="A800" t="s">
        <v>200</v>
      </c>
      <c r="B800" t="s">
        <v>201</v>
      </c>
      <c r="C800">
        <v>1.8088758089999999</v>
      </c>
      <c r="D800">
        <v>1.0909294490000001</v>
      </c>
    </row>
    <row r="801" spans="1:4" x14ac:dyDescent="0.2">
      <c r="A801" t="s">
        <v>3989</v>
      </c>
      <c r="B801" t="s">
        <v>3990</v>
      </c>
      <c r="C801">
        <v>0.23863852399999999</v>
      </c>
      <c r="D801">
        <v>1.055881952</v>
      </c>
    </row>
    <row r="802" spans="1:4" x14ac:dyDescent="0.2">
      <c r="A802" t="s">
        <v>3991</v>
      </c>
      <c r="B802" t="s">
        <v>3992</v>
      </c>
      <c r="C802">
        <v>0.67819189899999999</v>
      </c>
      <c r="D802">
        <v>1.7298701679999999</v>
      </c>
    </row>
    <row r="803" spans="1:4" x14ac:dyDescent="0.2">
      <c r="A803" t="s">
        <v>1901</v>
      </c>
      <c r="B803" t="s">
        <v>1902</v>
      </c>
      <c r="C803">
        <v>0.80579473400000001</v>
      </c>
      <c r="D803">
        <v>1.74641308</v>
      </c>
    </row>
    <row r="804" spans="1:4" x14ac:dyDescent="0.2">
      <c r="A804" t="s">
        <v>3993</v>
      </c>
      <c r="B804" t="s">
        <v>3994</v>
      </c>
      <c r="C804">
        <v>1.1198438930000001</v>
      </c>
      <c r="D804">
        <v>1.3969129330000001</v>
      </c>
    </row>
    <row r="805" spans="1:4" x14ac:dyDescent="0.2">
      <c r="A805" t="s">
        <v>3995</v>
      </c>
      <c r="B805" t="s">
        <v>3996</v>
      </c>
      <c r="C805">
        <v>0.41276921799999999</v>
      </c>
      <c r="D805">
        <v>1.0270324470000001</v>
      </c>
    </row>
    <row r="806" spans="1:4" x14ac:dyDescent="0.2">
      <c r="A806" t="s">
        <v>3997</v>
      </c>
      <c r="B806" t="s">
        <v>3998</v>
      </c>
      <c r="C806">
        <v>0.86642000699999999</v>
      </c>
      <c r="D806">
        <v>1.005679049</v>
      </c>
    </row>
    <row r="807" spans="1:4" x14ac:dyDescent="0.2">
      <c r="A807" t="s">
        <v>3999</v>
      </c>
      <c r="B807" t="s">
        <v>4000</v>
      </c>
      <c r="C807">
        <v>0.90500565600000005</v>
      </c>
      <c r="D807">
        <v>1.0902018710000001</v>
      </c>
    </row>
    <row r="808" spans="1:4" x14ac:dyDescent="0.2">
      <c r="A808" t="s">
        <v>1917</v>
      </c>
      <c r="B808" t="s">
        <v>1918</v>
      </c>
      <c r="C808">
        <v>0.82695166600000003</v>
      </c>
      <c r="D808">
        <v>1.3276214070000001</v>
      </c>
    </row>
    <row r="809" spans="1:4" x14ac:dyDescent="0.2">
      <c r="A809" t="s">
        <v>4001</v>
      </c>
      <c r="B809" t="s">
        <v>4002</v>
      </c>
      <c r="C809">
        <v>0.43672139399999998</v>
      </c>
      <c r="D809">
        <v>2.1696500890000001</v>
      </c>
    </row>
    <row r="810" spans="1:4" x14ac:dyDescent="0.2">
      <c r="A810" t="s">
        <v>4003</v>
      </c>
      <c r="B810" t="s">
        <v>4004</v>
      </c>
      <c r="C810">
        <v>0.63783119700000002</v>
      </c>
      <c r="D810">
        <v>1.461241462</v>
      </c>
    </row>
    <row r="811" spans="1:4" x14ac:dyDescent="0.2">
      <c r="A811" t="s">
        <v>202</v>
      </c>
      <c r="B811" t="s">
        <v>203</v>
      </c>
      <c r="C811">
        <v>2.3949750129999998</v>
      </c>
      <c r="D811">
        <v>1.1857170340000001</v>
      </c>
    </row>
    <row r="812" spans="1:4" x14ac:dyDescent="0.2">
      <c r="A812" t="s">
        <v>1921</v>
      </c>
      <c r="B812" t="s">
        <v>1922</v>
      </c>
      <c r="C812">
        <v>0.10159525699999999</v>
      </c>
      <c r="D812">
        <v>3.8654928829999999</v>
      </c>
    </row>
    <row r="813" spans="1:4" x14ac:dyDescent="0.2">
      <c r="A813" t="s">
        <v>4005</v>
      </c>
      <c r="B813" t="s">
        <v>4006</v>
      </c>
      <c r="C813">
        <v>0.70452288900000004</v>
      </c>
      <c r="D813">
        <v>1.2193369430000001</v>
      </c>
    </row>
    <row r="814" spans="1:4" x14ac:dyDescent="0.2">
      <c r="A814" t="s">
        <v>4007</v>
      </c>
      <c r="B814" t="s">
        <v>4008</v>
      </c>
      <c r="C814">
        <v>0.80623194200000003</v>
      </c>
      <c r="D814">
        <v>1.289138742</v>
      </c>
    </row>
    <row r="815" spans="1:4" x14ac:dyDescent="0.2">
      <c r="A815" t="s">
        <v>1929</v>
      </c>
      <c r="B815" t="s">
        <v>1930</v>
      </c>
      <c r="C815">
        <v>1.2154684609999999</v>
      </c>
      <c r="D815">
        <v>2.2673709990000002</v>
      </c>
    </row>
    <row r="816" spans="1:4" x14ac:dyDescent="0.2">
      <c r="A816" t="s">
        <v>1931</v>
      </c>
      <c r="B816" t="s">
        <v>1932</v>
      </c>
      <c r="C816">
        <v>0.85652146200000001</v>
      </c>
      <c r="D816">
        <v>2.0769212929999998</v>
      </c>
    </row>
    <row r="817" spans="1:4" x14ac:dyDescent="0.2">
      <c r="A817" t="s">
        <v>4009</v>
      </c>
      <c r="B817" t="s">
        <v>4010</v>
      </c>
      <c r="C817">
        <v>0.72215599399999997</v>
      </c>
      <c r="D817">
        <v>1.378379402</v>
      </c>
    </row>
    <row r="818" spans="1:4" x14ac:dyDescent="0.2">
      <c r="A818" t="s">
        <v>2960</v>
      </c>
      <c r="B818" t="s">
        <v>2961</v>
      </c>
      <c r="C818">
        <v>0.57548253400000005</v>
      </c>
      <c r="D818">
        <v>2.1186242420000001</v>
      </c>
    </row>
    <row r="819" spans="1:4" x14ac:dyDescent="0.2">
      <c r="A819" t="s">
        <v>4011</v>
      </c>
      <c r="B819" t="s">
        <v>4012</v>
      </c>
      <c r="C819">
        <v>0.74568330299999996</v>
      </c>
      <c r="D819">
        <v>1.7435324560000001</v>
      </c>
    </row>
    <row r="820" spans="1:4" x14ac:dyDescent="0.2">
      <c r="A820" t="s">
        <v>2962</v>
      </c>
      <c r="B820" t="s">
        <v>2963</v>
      </c>
      <c r="C820">
        <v>0.80581238499999996</v>
      </c>
      <c r="D820">
        <v>1.427887994</v>
      </c>
    </row>
    <row r="821" spans="1:4" x14ac:dyDescent="0.2">
      <c r="A821" t="s">
        <v>2966</v>
      </c>
      <c r="B821" t="s">
        <v>2967</v>
      </c>
      <c r="C821">
        <v>2.4644795000000001E-2</v>
      </c>
      <c r="D821">
        <v>1.4192782209999999</v>
      </c>
    </row>
    <row r="822" spans="1:4" x14ac:dyDescent="0.2">
      <c r="A822" t="s">
        <v>2968</v>
      </c>
      <c r="B822" t="s">
        <v>2969</v>
      </c>
      <c r="C822">
        <v>0.175219562</v>
      </c>
      <c r="D822">
        <v>1.7208887900000001</v>
      </c>
    </row>
    <row r="823" spans="1:4" x14ac:dyDescent="0.2">
      <c r="A823" t="s">
        <v>1937</v>
      </c>
      <c r="B823" t="s">
        <v>1938</v>
      </c>
      <c r="C823">
        <v>0.22080881199999999</v>
      </c>
      <c r="D823">
        <v>1.469589349</v>
      </c>
    </row>
    <row r="824" spans="1:4" x14ac:dyDescent="0.2">
      <c r="A824" t="s">
        <v>4013</v>
      </c>
      <c r="B824" t="s">
        <v>4014</v>
      </c>
      <c r="C824">
        <v>0.40530893400000001</v>
      </c>
      <c r="D824">
        <v>2.4723447489999999</v>
      </c>
    </row>
    <row r="825" spans="1:4" x14ac:dyDescent="0.2">
      <c r="A825" t="s">
        <v>204</v>
      </c>
      <c r="B825" t="s">
        <v>205</v>
      </c>
      <c r="C825">
        <v>1.735970738</v>
      </c>
      <c r="D825">
        <v>1.317199469</v>
      </c>
    </row>
    <row r="826" spans="1:4" x14ac:dyDescent="0.2">
      <c r="A826" t="s">
        <v>4015</v>
      </c>
      <c r="B826" t="s">
        <v>4016</v>
      </c>
      <c r="C826">
        <v>0.50140971099999998</v>
      </c>
      <c r="D826">
        <v>1.3499479270000001</v>
      </c>
    </row>
    <row r="827" spans="1:4" x14ac:dyDescent="0.2">
      <c r="A827" t="s">
        <v>4017</v>
      </c>
      <c r="B827" t="s">
        <v>4018</v>
      </c>
      <c r="C827">
        <v>0.69535458299999997</v>
      </c>
      <c r="D827">
        <v>1.3582099510000001</v>
      </c>
    </row>
    <row r="828" spans="1:4" x14ac:dyDescent="0.2">
      <c r="A828" t="s">
        <v>4019</v>
      </c>
      <c r="B828" t="s">
        <v>4020</v>
      </c>
      <c r="C828">
        <v>0.51647089400000001</v>
      </c>
      <c r="D828">
        <v>1.039173186</v>
      </c>
    </row>
    <row r="829" spans="1:4" x14ac:dyDescent="0.2">
      <c r="A829" t="s">
        <v>4021</v>
      </c>
      <c r="B829" t="s">
        <v>4022</v>
      </c>
      <c r="C829">
        <v>4.8554240999999998E-2</v>
      </c>
      <c r="D829">
        <v>1.2409018009999999</v>
      </c>
    </row>
    <row r="830" spans="1:4" x14ac:dyDescent="0.2">
      <c r="A830" t="s">
        <v>4023</v>
      </c>
      <c r="B830" t="s">
        <v>4024</v>
      </c>
      <c r="C830">
        <v>0.57800834800000001</v>
      </c>
      <c r="D830">
        <v>1.542396562</v>
      </c>
    </row>
    <row r="831" spans="1:4" x14ac:dyDescent="0.2">
      <c r="A831" t="s">
        <v>4025</v>
      </c>
      <c r="B831" t="s">
        <v>4026</v>
      </c>
      <c r="C831">
        <v>0.305013806</v>
      </c>
      <c r="D831">
        <v>1.5222250589999999</v>
      </c>
    </row>
    <row r="832" spans="1:4" x14ac:dyDescent="0.2">
      <c r="A832" t="s">
        <v>4027</v>
      </c>
      <c r="B832" t="s">
        <v>4028</v>
      </c>
      <c r="C832">
        <v>0.305661668</v>
      </c>
      <c r="D832">
        <v>1.6160207209999999</v>
      </c>
    </row>
    <row r="833" spans="1:4" x14ac:dyDescent="0.2">
      <c r="A833" t="s">
        <v>1943</v>
      </c>
      <c r="B833" t="s">
        <v>1944</v>
      </c>
      <c r="C833">
        <v>0.76361448200000004</v>
      </c>
      <c r="D833">
        <v>1.2536853160000001</v>
      </c>
    </row>
    <row r="834" spans="1:4" x14ac:dyDescent="0.2">
      <c r="A834" t="s">
        <v>4029</v>
      </c>
      <c r="B834" t="s">
        <v>4030</v>
      </c>
      <c r="C834">
        <v>0.41021772400000001</v>
      </c>
      <c r="D834">
        <v>1.236238782</v>
      </c>
    </row>
    <row r="835" spans="1:4" x14ac:dyDescent="0.2">
      <c r="A835" t="s">
        <v>206</v>
      </c>
      <c r="B835" t="s">
        <v>207</v>
      </c>
      <c r="C835">
        <v>1.517479064</v>
      </c>
      <c r="D835">
        <v>4.1478872759999996</v>
      </c>
    </row>
    <row r="836" spans="1:4" x14ac:dyDescent="0.2">
      <c r="A836" t="s">
        <v>4031</v>
      </c>
      <c r="B836" t="s">
        <v>4032</v>
      </c>
      <c r="C836">
        <v>0.66579608400000001</v>
      </c>
      <c r="D836">
        <v>1.0988734529999999</v>
      </c>
    </row>
    <row r="837" spans="1:4" x14ac:dyDescent="0.2">
      <c r="A837" t="s">
        <v>2974</v>
      </c>
      <c r="B837" t="s">
        <v>2975</v>
      </c>
      <c r="C837">
        <v>1.241978711</v>
      </c>
      <c r="D837">
        <v>2.8760359329999998</v>
      </c>
    </row>
    <row r="838" spans="1:4" x14ac:dyDescent="0.2">
      <c r="A838" t="s">
        <v>4033</v>
      </c>
      <c r="B838" t="s">
        <v>4034</v>
      </c>
      <c r="C838">
        <v>7.1929385999999998E-2</v>
      </c>
      <c r="D838">
        <v>1.4440834279999999</v>
      </c>
    </row>
    <row r="839" spans="1:4" x14ac:dyDescent="0.2">
      <c r="A839" t="s">
        <v>1951</v>
      </c>
      <c r="B839" t="s">
        <v>1952</v>
      </c>
      <c r="C839">
        <v>0.86138874200000004</v>
      </c>
      <c r="D839">
        <v>1.2214257230000001</v>
      </c>
    </row>
    <row r="840" spans="1:4" x14ac:dyDescent="0.2">
      <c r="A840" t="s">
        <v>4035</v>
      </c>
      <c r="B840" t="s">
        <v>4036</v>
      </c>
      <c r="C840">
        <v>0.61566116199999998</v>
      </c>
      <c r="D840">
        <v>1.078673038</v>
      </c>
    </row>
    <row r="841" spans="1:4" x14ac:dyDescent="0.2">
      <c r="A841" t="s">
        <v>4037</v>
      </c>
      <c r="B841" t="s">
        <v>4038</v>
      </c>
      <c r="C841">
        <v>0.97448408099999995</v>
      </c>
      <c r="D841">
        <v>1.9947226979999999</v>
      </c>
    </row>
    <row r="842" spans="1:4" x14ac:dyDescent="0.2">
      <c r="A842" t="s">
        <v>1955</v>
      </c>
      <c r="B842" t="s">
        <v>1956</v>
      </c>
      <c r="C842">
        <v>1.164983839</v>
      </c>
      <c r="D842">
        <v>2.3984680709999999</v>
      </c>
    </row>
    <row r="843" spans="1:4" x14ac:dyDescent="0.2">
      <c r="A843" t="s">
        <v>1959</v>
      </c>
      <c r="B843" t="s">
        <v>1960</v>
      </c>
      <c r="C843">
        <v>0.86498980299999995</v>
      </c>
      <c r="D843">
        <v>1.0815108959999999</v>
      </c>
    </row>
    <row r="844" spans="1:4" x14ac:dyDescent="0.2">
      <c r="A844" t="s">
        <v>4039</v>
      </c>
      <c r="B844" t="s">
        <v>4040</v>
      </c>
      <c r="C844">
        <v>0.73860514499999996</v>
      </c>
      <c r="D844">
        <v>1.2533394980000001</v>
      </c>
    </row>
    <row r="845" spans="1:4" x14ac:dyDescent="0.2">
      <c r="A845" t="s">
        <v>208</v>
      </c>
      <c r="B845" t="s">
        <v>209</v>
      </c>
      <c r="C845">
        <v>1.8058287120000001</v>
      </c>
      <c r="D845">
        <v>1.0982376519999999</v>
      </c>
    </row>
    <row r="846" spans="1:4" x14ac:dyDescent="0.2">
      <c r="A846" t="s">
        <v>1963</v>
      </c>
      <c r="B846" t="s">
        <v>1964</v>
      </c>
      <c r="C846">
        <v>0.405172696</v>
      </c>
      <c r="D846">
        <v>4.4302764870000004</v>
      </c>
    </row>
    <row r="847" spans="1:4" x14ac:dyDescent="0.2">
      <c r="A847" t="s">
        <v>4041</v>
      </c>
      <c r="B847" t="s">
        <v>4042</v>
      </c>
      <c r="C847">
        <v>0.19517037600000001</v>
      </c>
      <c r="D847">
        <v>1.103036084</v>
      </c>
    </row>
    <row r="848" spans="1:4" x14ac:dyDescent="0.2">
      <c r="A848" t="s">
        <v>4043</v>
      </c>
      <c r="B848" t="s">
        <v>4044</v>
      </c>
      <c r="C848">
        <v>0.30513558400000002</v>
      </c>
      <c r="D848">
        <v>1.515942881</v>
      </c>
    </row>
    <row r="849" spans="1:4" x14ac:dyDescent="0.2">
      <c r="A849" t="s">
        <v>1973</v>
      </c>
      <c r="B849" t="s">
        <v>1974</v>
      </c>
      <c r="C849">
        <v>0.358703086</v>
      </c>
      <c r="D849">
        <v>1.29897285</v>
      </c>
    </row>
    <row r="850" spans="1:4" x14ac:dyDescent="0.2">
      <c r="A850" t="s">
        <v>1977</v>
      </c>
      <c r="B850" t="s">
        <v>1978</v>
      </c>
      <c r="C850">
        <v>0.39144183799999999</v>
      </c>
      <c r="D850">
        <v>2.370092316</v>
      </c>
    </row>
    <row r="851" spans="1:4" x14ac:dyDescent="0.2">
      <c r="A851" t="s">
        <v>4045</v>
      </c>
      <c r="B851" t="s">
        <v>4046</v>
      </c>
      <c r="C851">
        <v>0.34178339000000002</v>
      </c>
      <c r="D851">
        <v>1.1285632860000001</v>
      </c>
    </row>
    <row r="852" spans="1:4" x14ac:dyDescent="0.2">
      <c r="A852" t="s">
        <v>4047</v>
      </c>
      <c r="B852" t="s">
        <v>4048</v>
      </c>
      <c r="C852">
        <v>1.2480914299999999</v>
      </c>
      <c r="D852">
        <v>1.2763502069999999</v>
      </c>
    </row>
    <row r="853" spans="1:4" x14ac:dyDescent="0.2">
      <c r="B853" t="s">
        <v>1987</v>
      </c>
      <c r="C853">
        <v>0.77039666500000004</v>
      </c>
      <c r="D853">
        <v>2.3154283200000001</v>
      </c>
    </row>
    <row r="854" spans="1:4" x14ac:dyDescent="0.2">
      <c r="A854" t="s">
        <v>1988</v>
      </c>
      <c r="B854" t="s">
        <v>1989</v>
      </c>
      <c r="C854">
        <v>0.22160878000000001</v>
      </c>
      <c r="D854">
        <v>1.5945364550000001</v>
      </c>
    </row>
    <row r="855" spans="1:4" x14ac:dyDescent="0.2">
      <c r="A855" t="s">
        <v>210</v>
      </c>
      <c r="B855" t="s">
        <v>211</v>
      </c>
      <c r="C855">
        <v>1.682021056</v>
      </c>
      <c r="D855">
        <v>2.2311725509999998</v>
      </c>
    </row>
    <row r="856" spans="1:4" x14ac:dyDescent="0.2">
      <c r="A856" t="s">
        <v>4049</v>
      </c>
      <c r="B856" t="s">
        <v>4050</v>
      </c>
      <c r="C856">
        <v>0.78869875599999995</v>
      </c>
      <c r="D856">
        <v>1.4271998640000001</v>
      </c>
    </row>
    <row r="857" spans="1:4" x14ac:dyDescent="0.2">
      <c r="A857" t="s">
        <v>4051</v>
      </c>
      <c r="B857" t="s">
        <v>4052</v>
      </c>
      <c r="C857">
        <v>0.48979699399999999</v>
      </c>
      <c r="D857">
        <v>1.1955342600000001</v>
      </c>
    </row>
    <row r="858" spans="1:4" x14ac:dyDescent="0.2">
      <c r="A858" t="s">
        <v>4053</v>
      </c>
      <c r="B858" t="s">
        <v>4054</v>
      </c>
      <c r="C858">
        <v>0.41897108999999999</v>
      </c>
      <c r="D858">
        <v>1.009091094</v>
      </c>
    </row>
    <row r="859" spans="1:4" x14ac:dyDescent="0.2">
      <c r="A859" t="s">
        <v>1998</v>
      </c>
      <c r="B859" t="s">
        <v>1999</v>
      </c>
      <c r="C859">
        <v>1.161585536</v>
      </c>
      <c r="D859">
        <v>1.0568085810000001</v>
      </c>
    </row>
    <row r="860" spans="1:4" x14ac:dyDescent="0.2">
      <c r="A860" t="s">
        <v>4055</v>
      </c>
      <c r="B860" t="s">
        <v>4056</v>
      </c>
      <c r="C860">
        <v>0.76037161900000005</v>
      </c>
      <c r="D860">
        <v>2.0687645510000001</v>
      </c>
    </row>
    <row r="861" spans="1:4" x14ac:dyDescent="0.2">
      <c r="A861" t="s">
        <v>2000</v>
      </c>
      <c r="B861" t="s">
        <v>2001</v>
      </c>
      <c r="C861">
        <v>1.1931869829999999</v>
      </c>
      <c r="D861">
        <v>1.811734722</v>
      </c>
    </row>
    <row r="862" spans="1:4" x14ac:dyDescent="0.2">
      <c r="A862" t="s">
        <v>469</v>
      </c>
      <c r="B862" t="s">
        <v>470</v>
      </c>
      <c r="C862">
        <v>0.573517842</v>
      </c>
      <c r="D862">
        <v>2.8313345860000001</v>
      </c>
    </row>
    <row r="863" spans="1:4" x14ac:dyDescent="0.2">
      <c r="A863" t="s">
        <v>4057</v>
      </c>
      <c r="B863" t="s">
        <v>4058</v>
      </c>
      <c r="C863">
        <v>0.65989701499999998</v>
      </c>
      <c r="D863">
        <v>1.211812764</v>
      </c>
    </row>
    <row r="864" spans="1:4" x14ac:dyDescent="0.2">
      <c r="A864" t="s">
        <v>2004</v>
      </c>
      <c r="B864" t="s">
        <v>2005</v>
      </c>
      <c r="C864">
        <v>0.90946137699999996</v>
      </c>
      <c r="D864">
        <v>1.5380189950000001</v>
      </c>
    </row>
    <row r="865" spans="1:4" x14ac:dyDescent="0.2">
      <c r="A865" t="s">
        <v>619</v>
      </c>
      <c r="B865" t="s">
        <v>620</v>
      </c>
      <c r="C865">
        <v>0.37744466599999998</v>
      </c>
      <c r="D865">
        <v>1.417896227</v>
      </c>
    </row>
    <row r="866" spans="1:4" x14ac:dyDescent="0.2">
      <c r="A866" t="s">
        <v>2010</v>
      </c>
      <c r="B866" t="s">
        <v>2011</v>
      </c>
      <c r="C866">
        <v>1.0214727859999999</v>
      </c>
      <c r="D866">
        <v>1.5038789109999999</v>
      </c>
    </row>
    <row r="867" spans="1:4" x14ac:dyDescent="0.2">
      <c r="B867" t="s">
        <v>4059</v>
      </c>
      <c r="C867">
        <v>0.492962911</v>
      </c>
      <c r="D867">
        <v>1.7396875409999999</v>
      </c>
    </row>
    <row r="868" spans="1:4" x14ac:dyDescent="0.2">
      <c r="A868" t="s">
        <v>4060</v>
      </c>
      <c r="B868" t="s">
        <v>4061</v>
      </c>
      <c r="C868">
        <v>0.99620474699999995</v>
      </c>
      <c r="D868">
        <v>1.4034824400000001</v>
      </c>
    </row>
    <row r="869" spans="1:4" x14ac:dyDescent="0.2">
      <c r="A869" t="s">
        <v>4062</v>
      </c>
      <c r="B869" t="s">
        <v>4063</v>
      </c>
      <c r="C869">
        <v>0.60915200400000002</v>
      </c>
      <c r="D869">
        <v>2.4264011220000001</v>
      </c>
    </row>
    <row r="870" spans="1:4" x14ac:dyDescent="0.2">
      <c r="A870" t="s">
        <v>4064</v>
      </c>
      <c r="B870" t="s">
        <v>4065</v>
      </c>
      <c r="C870">
        <v>0.28635010999999999</v>
      </c>
      <c r="D870">
        <v>1.367747643</v>
      </c>
    </row>
    <row r="871" spans="1:4" x14ac:dyDescent="0.2">
      <c r="A871" t="s">
        <v>2012</v>
      </c>
      <c r="B871" t="s">
        <v>2013</v>
      </c>
      <c r="C871">
        <v>1.151639552</v>
      </c>
      <c r="D871">
        <v>1.6002883400000001</v>
      </c>
    </row>
    <row r="872" spans="1:4" x14ac:dyDescent="0.2">
      <c r="A872" t="s">
        <v>2016</v>
      </c>
      <c r="B872" t="s">
        <v>2017</v>
      </c>
      <c r="C872">
        <v>0.40818305500000002</v>
      </c>
      <c r="D872">
        <v>3.494854406</v>
      </c>
    </row>
    <row r="873" spans="1:4" x14ac:dyDescent="0.2">
      <c r="A873" t="s">
        <v>2989</v>
      </c>
      <c r="B873" t="s">
        <v>2990</v>
      </c>
      <c r="C873">
        <v>0.90322365800000004</v>
      </c>
      <c r="D873">
        <v>1.5076816150000001</v>
      </c>
    </row>
    <row r="874" spans="1:4" x14ac:dyDescent="0.2">
      <c r="A874" t="s">
        <v>4066</v>
      </c>
      <c r="B874" t="s">
        <v>4067</v>
      </c>
      <c r="C874">
        <v>0.39021197099999999</v>
      </c>
      <c r="D874">
        <v>1.0814170569999999</v>
      </c>
    </row>
    <row r="875" spans="1:4" x14ac:dyDescent="0.2">
      <c r="A875" t="s">
        <v>2022</v>
      </c>
      <c r="B875" t="s">
        <v>2023</v>
      </c>
      <c r="C875">
        <v>0.87300602400000005</v>
      </c>
      <c r="D875">
        <v>4.2944369929999997</v>
      </c>
    </row>
    <row r="876" spans="1:4" x14ac:dyDescent="0.2">
      <c r="A876" t="s">
        <v>4068</v>
      </c>
      <c r="B876" t="s">
        <v>4069</v>
      </c>
      <c r="C876">
        <v>0.84009092799999996</v>
      </c>
      <c r="D876">
        <v>1.041897171</v>
      </c>
    </row>
    <row r="877" spans="1:4" x14ac:dyDescent="0.2">
      <c r="A877" t="s">
        <v>2026</v>
      </c>
      <c r="B877" t="s">
        <v>2027</v>
      </c>
      <c r="C877">
        <v>0.36197650799999997</v>
      </c>
      <c r="D877">
        <v>1.0574461420000001</v>
      </c>
    </row>
    <row r="878" spans="1:4" x14ac:dyDescent="0.2">
      <c r="A878" t="s">
        <v>2028</v>
      </c>
      <c r="B878" t="s">
        <v>2029</v>
      </c>
      <c r="C878">
        <v>0.46288272600000002</v>
      </c>
      <c r="D878">
        <v>1.369713344</v>
      </c>
    </row>
    <row r="879" spans="1:4" x14ac:dyDescent="0.2">
      <c r="A879" t="s">
        <v>4070</v>
      </c>
      <c r="B879" t="s">
        <v>4071</v>
      </c>
      <c r="C879">
        <v>1.2231932759999999</v>
      </c>
      <c r="D879">
        <v>1.067903823</v>
      </c>
    </row>
    <row r="880" spans="1:4" x14ac:dyDescent="0.2">
      <c r="A880" t="s">
        <v>4072</v>
      </c>
      <c r="B880" t="s">
        <v>4073</v>
      </c>
      <c r="C880">
        <v>0.64444808399999998</v>
      </c>
      <c r="D880">
        <v>1.4682682970000001</v>
      </c>
    </row>
    <row r="881" spans="1:4" x14ac:dyDescent="0.2">
      <c r="A881" t="s">
        <v>4074</v>
      </c>
      <c r="B881" t="s">
        <v>4075</v>
      </c>
      <c r="C881">
        <v>0.33282307100000003</v>
      </c>
      <c r="D881">
        <v>1.2175698260000001</v>
      </c>
    </row>
    <row r="882" spans="1:4" x14ac:dyDescent="0.2">
      <c r="A882" t="s">
        <v>4076</v>
      </c>
      <c r="B882" t="s">
        <v>4077</v>
      </c>
      <c r="C882">
        <v>0.86683881699999998</v>
      </c>
      <c r="D882">
        <v>1.901775853</v>
      </c>
    </row>
    <row r="883" spans="1:4" x14ac:dyDescent="0.2">
      <c r="A883" t="s">
        <v>2032</v>
      </c>
      <c r="B883" t="s">
        <v>2033</v>
      </c>
      <c r="C883">
        <v>0.60950368499999996</v>
      </c>
      <c r="D883">
        <v>1.9584887010000001</v>
      </c>
    </row>
    <row r="884" spans="1:4" x14ac:dyDescent="0.2">
      <c r="A884" t="s">
        <v>2034</v>
      </c>
      <c r="B884" t="s">
        <v>2035</v>
      </c>
      <c r="C884">
        <v>0.451222022</v>
      </c>
      <c r="D884">
        <v>2.4142430309999998</v>
      </c>
    </row>
    <row r="885" spans="1:4" x14ac:dyDescent="0.2">
      <c r="A885" t="s">
        <v>2993</v>
      </c>
      <c r="B885" t="s">
        <v>2994</v>
      </c>
      <c r="C885">
        <v>0.33953477199999998</v>
      </c>
      <c r="D885">
        <v>1.5839981139999999</v>
      </c>
    </row>
    <row r="886" spans="1:4" x14ac:dyDescent="0.2">
      <c r="A886" t="s">
        <v>4078</v>
      </c>
      <c r="B886" t="s">
        <v>4079</v>
      </c>
      <c r="C886">
        <v>0.11924190799999999</v>
      </c>
      <c r="D886">
        <v>1.384042743</v>
      </c>
    </row>
    <row r="887" spans="1:4" x14ac:dyDescent="0.2">
      <c r="A887" t="s">
        <v>4080</v>
      </c>
      <c r="B887" t="s">
        <v>4081</v>
      </c>
      <c r="C887">
        <v>0.14452764100000001</v>
      </c>
      <c r="D887">
        <v>1.0285099419999999</v>
      </c>
    </row>
    <row r="888" spans="1:4" x14ac:dyDescent="0.2">
      <c r="A888" t="s">
        <v>212</v>
      </c>
      <c r="B888" t="s">
        <v>213</v>
      </c>
      <c r="C888">
        <v>2.630847637</v>
      </c>
      <c r="D888">
        <v>2.1215679509999998</v>
      </c>
    </row>
    <row r="889" spans="1:4" x14ac:dyDescent="0.2">
      <c r="A889" t="s">
        <v>4082</v>
      </c>
      <c r="B889" t="s">
        <v>4083</v>
      </c>
      <c r="C889">
        <v>0.91408960500000003</v>
      </c>
      <c r="D889">
        <v>1.451541553</v>
      </c>
    </row>
    <row r="890" spans="1:4" x14ac:dyDescent="0.2">
      <c r="A890" t="s">
        <v>4084</v>
      </c>
      <c r="B890" t="s">
        <v>4085</v>
      </c>
      <c r="C890">
        <v>0.186391366</v>
      </c>
      <c r="D890">
        <v>4.2174480499999998</v>
      </c>
    </row>
    <row r="891" spans="1:4" x14ac:dyDescent="0.2">
      <c r="A891" t="s">
        <v>2044</v>
      </c>
      <c r="B891" t="s">
        <v>2045</v>
      </c>
      <c r="C891">
        <v>0.28253054799999999</v>
      </c>
      <c r="D891">
        <v>1.051203984</v>
      </c>
    </row>
    <row r="892" spans="1:4" x14ac:dyDescent="0.2">
      <c r="A892" s="1">
        <v>38412</v>
      </c>
      <c r="B892" t="s">
        <v>4086</v>
      </c>
      <c r="C892">
        <v>0.344273102</v>
      </c>
      <c r="D892">
        <v>1.5046653750000001</v>
      </c>
    </row>
    <row r="893" spans="1:4" x14ac:dyDescent="0.2">
      <c r="A893" t="s">
        <v>4087</v>
      </c>
      <c r="B893" t="s">
        <v>4088</v>
      </c>
      <c r="C893">
        <v>0.53691247200000003</v>
      </c>
      <c r="D893">
        <v>1.073681135</v>
      </c>
    </row>
    <row r="894" spans="1:4" x14ac:dyDescent="0.2">
      <c r="A894" t="s">
        <v>4089</v>
      </c>
      <c r="B894" t="s">
        <v>4090</v>
      </c>
      <c r="C894">
        <v>0.30990881599999998</v>
      </c>
      <c r="D894">
        <v>1.2055906709999999</v>
      </c>
    </row>
    <row r="895" spans="1:4" x14ac:dyDescent="0.2">
      <c r="A895" t="s">
        <v>4091</v>
      </c>
      <c r="B895" t="s">
        <v>4092</v>
      </c>
      <c r="C895">
        <v>2.700866E-2</v>
      </c>
      <c r="D895">
        <v>1.9495959060000001</v>
      </c>
    </row>
    <row r="896" spans="1:4" x14ac:dyDescent="0.2">
      <c r="A896" t="s">
        <v>4093</v>
      </c>
      <c r="B896" t="s">
        <v>4094</v>
      </c>
      <c r="C896">
        <v>0.60883268800000001</v>
      </c>
      <c r="D896">
        <v>1.1100383899999999</v>
      </c>
    </row>
    <row r="897" spans="1:4" x14ac:dyDescent="0.2">
      <c r="A897" t="s">
        <v>2997</v>
      </c>
      <c r="B897" t="s">
        <v>2998</v>
      </c>
      <c r="C897">
        <v>0.28649100199999999</v>
      </c>
      <c r="D897">
        <v>2.5818080320000001</v>
      </c>
    </row>
    <row r="898" spans="1:4" x14ac:dyDescent="0.2">
      <c r="A898" t="s">
        <v>2999</v>
      </c>
      <c r="B898" t="s">
        <v>3000</v>
      </c>
      <c r="C898">
        <v>0.94741384299999998</v>
      </c>
      <c r="D898">
        <v>1.4282005369999999</v>
      </c>
    </row>
    <row r="899" spans="1:4" x14ac:dyDescent="0.2">
      <c r="A899" t="s">
        <v>4095</v>
      </c>
      <c r="B899" t="s">
        <v>4096</v>
      </c>
      <c r="C899">
        <v>0.45814143000000002</v>
      </c>
      <c r="D899">
        <v>1.5943912840000001</v>
      </c>
    </row>
    <row r="900" spans="1:4" x14ac:dyDescent="0.2">
      <c r="A900" t="s">
        <v>4097</v>
      </c>
      <c r="B900" t="s">
        <v>4098</v>
      </c>
      <c r="C900">
        <v>0.598125817</v>
      </c>
      <c r="D900">
        <v>1.1703929479999999</v>
      </c>
    </row>
    <row r="901" spans="1:4" x14ac:dyDescent="0.2">
      <c r="A901" t="s">
        <v>3001</v>
      </c>
      <c r="B901" t="s">
        <v>3002</v>
      </c>
      <c r="C901">
        <v>0.221976119</v>
      </c>
      <c r="D901">
        <v>1.7907243770000001</v>
      </c>
    </row>
    <row r="902" spans="1:4" x14ac:dyDescent="0.2">
      <c r="A902" t="s">
        <v>2060</v>
      </c>
      <c r="B902" t="s">
        <v>2061</v>
      </c>
      <c r="C902">
        <v>0.39073135399999998</v>
      </c>
      <c r="D902">
        <v>1.9029703309999999</v>
      </c>
    </row>
    <row r="903" spans="1:4" x14ac:dyDescent="0.2">
      <c r="A903" t="s">
        <v>4099</v>
      </c>
      <c r="B903" t="s">
        <v>4100</v>
      </c>
      <c r="C903">
        <v>0.24330596600000001</v>
      </c>
      <c r="D903">
        <v>1.4234065250000001</v>
      </c>
    </row>
    <row r="904" spans="1:4" x14ac:dyDescent="0.2">
      <c r="A904" t="s">
        <v>2062</v>
      </c>
      <c r="B904" t="s">
        <v>2063</v>
      </c>
      <c r="C904">
        <v>0.99467629099999999</v>
      </c>
      <c r="D904">
        <v>1.0697674340000001</v>
      </c>
    </row>
    <row r="905" spans="1:4" x14ac:dyDescent="0.2">
      <c r="A905" t="s">
        <v>2064</v>
      </c>
      <c r="B905" t="s">
        <v>2065</v>
      </c>
      <c r="C905">
        <v>0.42208530799999999</v>
      </c>
      <c r="D905">
        <v>4.2800481140000004</v>
      </c>
    </row>
    <row r="906" spans="1:4" x14ac:dyDescent="0.2">
      <c r="A906" t="s">
        <v>2066</v>
      </c>
      <c r="B906" t="s">
        <v>2067</v>
      </c>
      <c r="C906">
        <v>0.88084415299999996</v>
      </c>
      <c r="D906">
        <v>1.4241309449999999</v>
      </c>
    </row>
    <row r="907" spans="1:4" x14ac:dyDescent="0.2">
      <c r="A907" t="s">
        <v>4101</v>
      </c>
      <c r="B907" t="s">
        <v>4102</v>
      </c>
      <c r="C907">
        <v>0.116382044</v>
      </c>
      <c r="D907">
        <v>2.016686102</v>
      </c>
    </row>
    <row r="908" spans="1:4" x14ac:dyDescent="0.2">
      <c r="A908" t="s">
        <v>3003</v>
      </c>
      <c r="B908" t="s">
        <v>3004</v>
      </c>
      <c r="C908">
        <v>0.68775534800000004</v>
      </c>
      <c r="D908">
        <v>1.4077770080000001</v>
      </c>
    </row>
    <row r="909" spans="1:4" x14ac:dyDescent="0.2">
      <c r="A909" t="s">
        <v>3005</v>
      </c>
      <c r="B909" t="s">
        <v>3006</v>
      </c>
      <c r="C909">
        <v>0.70704026900000005</v>
      </c>
      <c r="D909">
        <v>1.0367465950000001</v>
      </c>
    </row>
    <row r="910" spans="1:4" x14ac:dyDescent="0.2">
      <c r="A910" t="s">
        <v>2070</v>
      </c>
      <c r="B910" t="s">
        <v>2071</v>
      </c>
      <c r="C910">
        <v>0.45407261900000001</v>
      </c>
      <c r="D910">
        <v>2.243586681</v>
      </c>
    </row>
    <row r="911" spans="1:4" x14ac:dyDescent="0.2">
      <c r="A911" t="s">
        <v>4103</v>
      </c>
      <c r="B911" t="s">
        <v>4104</v>
      </c>
      <c r="C911">
        <v>0.32704685100000003</v>
      </c>
      <c r="D911">
        <v>1.1277665100000001</v>
      </c>
    </row>
    <row r="912" spans="1:4" x14ac:dyDescent="0.2">
      <c r="A912" t="s">
        <v>214</v>
      </c>
      <c r="B912" t="s">
        <v>215</v>
      </c>
      <c r="C912">
        <v>1.8523374500000001</v>
      </c>
      <c r="D912">
        <v>1.35590473</v>
      </c>
    </row>
    <row r="913" spans="1:4" x14ac:dyDescent="0.2">
      <c r="A913" t="s">
        <v>4105</v>
      </c>
      <c r="B913" t="s">
        <v>4106</v>
      </c>
      <c r="C913">
        <v>1.270960504</v>
      </c>
      <c r="D913">
        <v>1.029799001</v>
      </c>
    </row>
    <row r="914" spans="1:4" x14ac:dyDescent="0.2">
      <c r="A914" t="s">
        <v>4107</v>
      </c>
      <c r="B914" t="s">
        <v>4108</v>
      </c>
      <c r="C914">
        <v>7.3249270000000002E-3</v>
      </c>
      <c r="D914">
        <v>2.869934711</v>
      </c>
    </row>
    <row r="915" spans="1:4" x14ac:dyDescent="0.2">
      <c r="A915" t="s">
        <v>4109</v>
      </c>
      <c r="B915" t="s">
        <v>4110</v>
      </c>
      <c r="C915">
        <v>0.79926138599999996</v>
      </c>
      <c r="D915">
        <v>1.051023431</v>
      </c>
    </row>
    <row r="916" spans="1:4" x14ac:dyDescent="0.2">
      <c r="A916" t="s">
        <v>3009</v>
      </c>
      <c r="B916" t="s">
        <v>3010</v>
      </c>
      <c r="C916">
        <v>1.1090630530000001</v>
      </c>
      <c r="D916">
        <v>1.1502138260000001</v>
      </c>
    </row>
    <row r="917" spans="1:4" x14ac:dyDescent="0.2">
      <c r="A917" t="s">
        <v>4111</v>
      </c>
      <c r="B917" t="s">
        <v>4112</v>
      </c>
      <c r="C917">
        <v>0.123873969</v>
      </c>
      <c r="D917">
        <v>1.7242829099999999</v>
      </c>
    </row>
    <row r="918" spans="1:4" x14ac:dyDescent="0.2">
      <c r="A918" t="s">
        <v>2078</v>
      </c>
      <c r="B918" t="s">
        <v>2079</v>
      </c>
      <c r="C918">
        <v>0.80956840900000004</v>
      </c>
      <c r="D918">
        <v>1.4253324460000001</v>
      </c>
    </row>
    <row r="919" spans="1:4" x14ac:dyDescent="0.2">
      <c r="A919" t="s">
        <v>4113</v>
      </c>
      <c r="B919" t="s">
        <v>4114</v>
      </c>
      <c r="C919">
        <v>0.65931765099999995</v>
      </c>
      <c r="D919">
        <v>1.4458243740000001</v>
      </c>
    </row>
    <row r="920" spans="1:4" x14ac:dyDescent="0.2">
      <c r="A920" t="s">
        <v>4115</v>
      </c>
      <c r="B920" t="s">
        <v>4116</v>
      </c>
      <c r="C920">
        <v>0.64244084000000001</v>
      </c>
      <c r="D920">
        <v>3.2236008250000001</v>
      </c>
    </row>
    <row r="921" spans="1:4" x14ac:dyDescent="0.2">
      <c r="A921" t="s">
        <v>3013</v>
      </c>
      <c r="B921" t="s">
        <v>3014</v>
      </c>
      <c r="C921">
        <v>0.37225297800000001</v>
      </c>
      <c r="D921">
        <v>2.3371841870000001</v>
      </c>
    </row>
    <row r="922" spans="1:4" x14ac:dyDescent="0.2">
      <c r="A922" t="s">
        <v>4117</v>
      </c>
      <c r="B922" t="s">
        <v>4118</v>
      </c>
      <c r="C922">
        <v>0.500789649</v>
      </c>
      <c r="D922">
        <v>3.9360662240000002</v>
      </c>
    </row>
    <row r="923" spans="1:4" x14ac:dyDescent="0.2">
      <c r="A923" t="s">
        <v>4119</v>
      </c>
      <c r="B923" t="s">
        <v>4120</v>
      </c>
      <c r="C923">
        <v>0.15443268199999999</v>
      </c>
      <c r="D923">
        <v>1.627673186</v>
      </c>
    </row>
    <row r="924" spans="1:4" x14ac:dyDescent="0.2">
      <c r="A924" t="s">
        <v>4121</v>
      </c>
      <c r="B924" t="s">
        <v>4122</v>
      </c>
      <c r="C924">
        <v>0.49290173500000001</v>
      </c>
      <c r="D924">
        <v>1.3402966030000001</v>
      </c>
    </row>
    <row r="925" spans="1:4" x14ac:dyDescent="0.2">
      <c r="A925" t="s">
        <v>4123</v>
      </c>
      <c r="B925" t="s">
        <v>4124</v>
      </c>
      <c r="C925">
        <v>0.146848751</v>
      </c>
      <c r="D925">
        <v>1.067961194</v>
      </c>
    </row>
    <row r="926" spans="1:4" x14ac:dyDescent="0.2">
      <c r="A926" t="s">
        <v>2084</v>
      </c>
      <c r="B926" t="s">
        <v>2085</v>
      </c>
      <c r="C926">
        <v>1.153858842</v>
      </c>
      <c r="D926">
        <v>1.6966439250000001</v>
      </c>
    </row>
    <row r="927" spans="1:4" x14ac:dyDescent="0.2">
      <c r="A927" t="s">
        <v>4125</v>
      </c>
      <c r="B927" t="s">
        <v>4126</v>
      </c>
      <c r="C927">
        <v>0.67318038899999999</v>
      </c>
      <c r="D927">
        <v>1.5615367659999999</v>
      </c>
    </row>
    <row r="928" spans="1:4" x14ac:dyDescent="0.2">
      <c r="A928" t="s">
        <v>3015</v>
      </c>
      <c r="B928" t="s">
        <v>3016</v>
      </c>
      <c r="C928">
        <v>0.188040767</v>
      </c>
      <c r="D928">
        <v>1.0343431949999999</v>
      </c>
    </row>
    <row r="929" spans="1:4" x14ac:dyDescent="0.2">
      <c r="A929" t="s">
        <v>4127</v>
      </c>
      <c r="B929" t="s">
        <v>4128</v>
      </c>
      <c r="C929">
        <v>0.15354721900000001</v>
      </c>
      <c r="D929">
        <v>1.7242431069999999</v>
      </c>
    </row>
    <row r="930" spans="1:4" x14ac:dyDescent="0.2">
      <c r="A930" t="s">
        <v>4129</v>
      </c>
      <c r="B930" t="s">
        <v>4130</v>
      </c>
      <c r="C930">
        <v>0.52431750399999999</v>
      </c>
      <c r="D930">
        <v>1.2062541659999999</v>
      </c>
    </row>
    <row r="931" spans="1:4" x14ac:dyDescent="0.2">
      <c r="A931" t="s">
        <v>3017</v>
      </c>
      <c r="B931" t="s">
        <v>3018</v>
      </c>
      <c r="C931">
        <v>0.402278998</v>
      </c>
      <c r="D931">
        <v>3.1300806450000001</v>
      </c>
    </row>
    <row r="932" spans="1:4" x14ac:dyDescent="0.2">
      <c r="A932" t="s">
        <v>3019</v>
      </c>
      <c r="B932" t="s">
        <v>3020</v>
      </c>
      <c r="C932">
        <v>0.12706261499999999</v>
      </c>
      <c r="D932">
        <v>2.099077801</v>
      </c>
    </row>
    <row r="933" spans="1:4" x14ac:dyDescent="0.2">
      <c r="A933" t="s">
        <v>4131</v>
      </c>
      <c r="B933" t="s">
        <v>4132</v>
      </c>
      <c r="C933">
        <v>0.40652358900000002</v>
      </c>
      <c r="D933">
        <v>1.1506822430000001</v>
      </c>
    </row>
    <row r="934" spans="1:4" x14ac:dyDescent="0.2">
      <c r="A934" t="s">
        <v>4133</v>
      </c>
      <c r="B934" t="s">
        <v>4134</v>
      </c>
      <c r="C934">
        <v>0.11050084</v>
      </c>
      <c r="D934">
        <v>1.581972564</v>
      </c>
    </row>
    <row r="935" spans="1:4" x14ac:dyDescent="0.2">
      <c r="A935" t="s">
        <v>4135</v>
      </c>
      <c r="B935" t="s">
        <v>4136</v>
      </c>
      <c r="C935">
        <v>0.39321459199999997</v>
      </c>
      <c r="D935">
        <v>1.226345018</v>
      </c>
    </row>
    <row r="936" spans="1:4" x14ac:dyDescent="0.2">
      <c r="A936" t="s">
        <v>4137</v>
      </c>
      <c r="B936" t="s">
        <v>4138</v>
      </c>
      <c r="C936">
        <v>0.57000647599999998</v>
      </c>
      <c r="D936">
        <v>3.2151127540000002</v>
      </c>
    </row>
    <row r="937" spans="1:4" x14ac:dyDescent="0.2">
      <c r="A937" t="s">
        <v>3023</v>
      </c>
      <c r="B937" t="s">
        <v>3024</v>
      </c>
      <c r="C937">
        <v>0.82746380799999997</v>
      </c>
      <c r="D937">
        <v>2.5116129040000001</v>
      </c>
    </row>
    <row r="938" spans="1:4" x14ac:dyDescent="0.2">
      <c r="A938" t="s">
        <v>4139</v>
      </c>
      <c r="B938" t="s">
        <v>4140</v>
      </c>
      <c r="C938">
        <v>6.2542748999999995E-2</v>
      </c>
      <c r="D938">
        <v>1.9668829880000001</v>
      </c>
    </row>
    <row r="939" spans="1:4" x14ac:dyDescent="0.2">
      <c r="A939" t="s">
        <v>4141</v>
      </c>
      <c r="B939" t="s">
        <v>4142</v>
      </c>
      <c r="C939">
        <v>0.43446721599999999</v>
      </c>
      <c r="D939">
        <v>4.3111199400000002</v>
      </c>
    </row>
    <row r="940" spans="1:4" x14ac:dyDescent="0.2">
      <c r="A940" t="s">
        <v>3025</v>
      </c>
      <c r="B940" t="s">
        <v>3026</v>
      </c>
      <c r="C940">
        <v>0.57507176800000004</v>
      </c>
      <c r="D940">
        <v>1.4807997479999999</v>
      </c>
    </row>
    <row r="941" spans="1:4" x14ac:dyDescent="0.2">
      <c r="A941" t="s">
        <v>4143</v>
      </c>
      <c r="B941" t="s">
        <v>4144</v>
      </c>
      <c r="C941">
        <v>0.71926421299999999</v>
      </c>
      <c r="D941">
        <v>1.0192729869999999</v>
      </c>
    </row>
    <row r="942" spans="1:4" x14ac:dyDescent="0.2">
      <c r="A942" t="s">
        <v>2104</v>
      </c>
      <c r="B942" t="s">
        <v>2105</v>
      </c>
      <c r="C942">
        <v>0.42883182600000003</v>
      </c>
      <c r="D942">
        <v>1.4220308770000001</v>
      </c>
    </row>
    <row r="943" spans="1:4" x14ac:dyDescent="0.2">
      <c r="A943" t="s">
        <v>4145</v>
      </c>
      <c r="B943" t="s">
        <v>4146</v>
      </c>
      <c r="C943">
        <v>0.44901688400000001</v>
      </c>
      <c r="D943">
        <v>1.096068445</v>
      </c>
    </row>
    <row r="944" spans="1:4" x14ac:dyDescent="0.2">
      <c r="A944" t="s">
        <v>4147</v>
      </c>
      <c r="B944" t="s">
        <v>4148</v>
      </c>
      <c r="C944">
        <v>0.40548599400000002</v>
      </c>
      <c r="D944">
        <v>1.101537161</v>
      </c>
    </row>
    <row r="945" spans="1:4" x14ac:dyDescent="0.2">
      <c r="A945" t="s">
        <v>2108</v>
      </c>
      <c r="B945" t="s">
        <v>2109</v>
      </c>
      <c r="C945">
        <v>0.32505440400000002</v>
      </c>
      <c r="D945">
        <v>1.732229435</v>
      </c>
    </row>
    <row r="946" spans="1:4" x14ac:dyDescent="0.2">
      <c r="A946" t="s">
        <v>3029</v>
      </c>
      <c r="B946" t="s">
        <v>3030</v>
      </c>
      <c r="C946">
        <v>0.99450021300000002</v>
      </c>
      <c r="D946">
        <v>1.152631816</v>
      </c>
    </row>
    <row r="947" spans="1:4" x14ac:dyDescent="0.2">
      <c r="A947" t="s">
        <v>3031</v>
      </c>
      <c r="B947" t="s">
        <v>3032</v>
      </c>
      <c r="C947">
        <v>0.33702051900000002</v>
      </c>
      <c r="D947">
        <v>2.3664490200000001</v>
      </c>
    </row>
    <row r="948" spans="1:4" x14ac:dyDescent="0.2">
      <c r="A948" t="s">
        <v>4149</v>
      </c>
      <c r="B948" t="s">
        <v>4150</v>
      </c>
      <c r="C948">
        <v>0.56000489200000003</v>
      </c>
      <c r="D948">
        <v>1.0454093229999999</v>
      </c>
    </row>
    <row r="949" spans="1:4" x14ac:dyDescent="0.2">
      <c r="A949" t="s">
        <v>4151</v>
      </c>
      <c r="B949" t="s">
        <v>4152</v>
      </c>
      <c r="C949">
        <v>0.41067045699999999</v>
      </c>
      <c r="D949">
        <v>1.085512115</v>
      </c>
    </row>
    <row r="950" spans="1:4" x14ac:dyDescent="0.2">
      <c r="A950" t="s">
        <v>4153</v>
      </c>
      <c r="B950" t="s">
        <v>4154</v>
      </c>
      <c r="C950">
        <v>0.77796474299999996</v>
      </c>
      <c r="D950">
        <v>1.0443802849999999</v>
      </c>
    </row>
    <row r="951" spans="1:4" x14ac:dyDescent="0.2">
      <c r="A951" t="s">
        <v>4155</v>
      </c>
      <c r="B951" t="s">
        <v>4156</v>
      </c>
      <c r="C951">
        <v>0.53898743999999998</v>
      </c>
      <c r="D951">
        <v>1.6074675439999999</v>
      </c>
    </row>
    <row r="952" spans="1:4" x14ac:dyDescent="0.2">
      <c r="A952" t="s">
        <v>4157</v>
      </c>
      <c r="B952" t="s">
        <v>4158</v>
      </c>
      <c r="C952">
        <v>0.60492765900000001</v>
      </c>
      <c r="D952">
        <v>1.994764473</v>
      </c>
    </row>
    <row r="953" spans="1:4" x14ac:dyDescent="0.2">
      <c r="A953" t="s">
        <v>4159</v>
      </c>
      <c r="B953" t="s">
        <v>4160</v>
      </c>
      <c r="C953">
        <v>0.38778199200000002</v>
      </c>
      <c r="D953">
        <v>2.060690949</v>
      </c>
    </row>
    <row r="954" spans="1:4" x14ac:dyDescent="0.2">
      <c r="A954" t="s">
        <v>3033</v>
      </c>
      <c r="B954" t="s">
        <v>3034</v>
      </c>
      <c r="C954">
        <v>0.60051394000000002</v>
      </c>
      <c r="D954">
        <v>1.100329286</v>
      </c>
    </row>
    <row r="955" spans="1:4" x14ac:dyDescent="0.2">
      <c r="A955" t="s">
        <v>3035</v>
      </c>
      <c r="B955" t="s">
        <v>3036</v>
      </c>
      <c r="C955">
        <v>0.55978691000000003</v>
      </c>
      <c r="D955">
        <v>1.786934359</v>
      </c>
    </row>
    <row r="956" spans="1:4" x14ac:dyDescent="0.2">
      <c r="A956" t="s">
        <v>4161</v>
      </c>
      <c r="B956" t="s">
        <v>4162</v>
      </c>
      <c r="C956">
        <v>0.15047668</v>
      </c>
      <c r="D956">
        <v>1.040462609</v>
      </c>
    </row>
    <row r="957" spans="1:4" x14ac:dyDescent="0.2">
      <c r="A957" t="s">
        <v>4163</v>
      </c>
      <c r="B957" t="s">
        <v>4164</v>
      </c>
      <c r="C957">
        <v>0.27198453099999997</v>
      </c>
      <c r="D957">
        <v>1.0237737870000001</v>
      </c>
    </row>
    <row r="958" spans="1:4" x14ac:dyDescent="0.2">
      <c r="A958" t="s">
        <v>2124</v>
      </c>
      <c r="B958" t="s">
        <v>2125</v>
      </c>
      <c r="C958">
        <v>0.57150757699999999</v>
      </c>
      <c r="D958">
        <v>2.109579192</v>
      </c>
    </row>
    <row r="959" spans="1:4" x14ac:dyDescent="0.2">
      <c r="A959" t="s">
        <v>3037</v>
      </c>
      <c r="B959" t="s">
        <v>3038</v>
      </c>
      <c r="C959">
        <v>0.57041657999999995</v>
      </c>
      <c r="D959">
        <v>1.2526094860000001</v>
      </c>
    </row>
    <row r="960" spans="1:4" x14ac:dyDescent="0.2">
      <c r="A960" t="s">
        <v>2132</v>
      </c>
      <c r="B960" t="s">
        <v>2133</v>
      </c>
      <c r="C960">
        <v>0.194026065</v>
      </c>
      <c r="D960">
        <v>1.3346558580000001</v>
      </c>
    </row>
    <row r="961" spans="1:4" x14ac:dyDescent="0.2">
      <c r="A961" t="s">
        <v>4165</v>
      </c>
      <c r="B961" t="s">
        <v>4166</v>
      </c>
      <c r="C961">
        <v>0.44104934899999998</v>
      </c>
      <c r="D961">
        <v>1.7624574630000001</v>
      </c>
    </row>
    <row r="962" spans="1:4" x14ac:dyDescent="0.2">
      <c r="A962" t="s">
        <v>4167</v>
      </c>
      <c r="B962" t="s">
        <v>4168</v>
      </c>
      <c r="C962">
        <v>1.1085180569999999</v>
      </c>
      <c r="D962">
        <v>1.643902065</v>
      </c>
    </row>
    <row r="963" spans="1:4" x14ac:dyDescent="0.2">
      <c r="A963" t="s">
        <v>216</v>
      </c>
      <c r="B963" t="s">
        <v>217</v>
      </c>
      <c r="C963">
        <v>1.653088385</v>
      </c>
      <c r="D963">
        <v>2.1833232279999999</v>
      </c>
    </row>
    <row r="964" spans="1:4" x14ac:dyDescent="0.2">
      <c r="A964" t="s">
        <v>4169</v>
      </c>
      <c r="B964" t="s">
        <v>4170</v>
      </c>
      <c r="C964">
        <v>0.175766531</v>
      </c>
      <c r="D964">
        <v>1.11049226</v>
      </c>
    </row>
    <row r="965" spans="1:4" x14ac:dyDescent="0.2">
      <c r="A965" t="s">
        <v>4171</v>
      </c>
      <c r="B965" t="s">
        <v>4172</v>
      </c>
      <c r="C965">
        <v>0.31705479399999997</v>
      </c>
      <c r="D965">
        <v>1.4120519279999999</v>
      </c>
    </row>
    <row r="966" spans="1:4" x14ac:dyDescent="0.2">
      <c r="A966" t="s">
        <v>218</v>
      </c>
      <c r="B966" t="s">
        <v>219</v>
      </c>
      <c r="C966">
        <v>1.3712341269999999</v>
      </c>
      <c r="D966">
        <v>1.308928511</v>
      </c>
    </row>
    <row r="967" spans="1:4" x14ac:dyDescent="0.2">
      <c r="A967" t="s">
        <v>2138</v>
      </c>
      <c r="B967" t="s">
        <v>2139</v>
      </c>
      <c r="C967">
        <v>0.92231382900000003</v>
      </c>
      <c r="D967">
        <v>1.3554314279999999</v>
      </c>
    </row>
    <row r="968" spans="1:4" x14ac:dyDescent="0.2">
      <c r="A968" t="s">
        <v>4173</v>
      </c>
      <c r="B968" t="s">
        <v>4174</v>
      </c>
      <c r="C968">
        <v>1.1584243679999999</v>
      </c>
      <c r="D968">
        <v>1.3191253409999999</v>
      </c>
    </row>
    <row r="969" spans="1:4" x14ac:dyDescent="0.2">
      <c r="A969" t="s">
        <v>4175</v>
      </c>
      <c r="B969" t="s">
        <v>4176</v>
      </c>
      <c r="C969">
        <v>0.41627729000000002</v>
      </c>
      <c r="D969">
        <v>1.599639939</v>
      </c>
    </row>
    <row r="970" spans="1:4" x14ac:dyDescent="0.2">
      <c r="A970" t="s">
        <v>4177</v>
      </c>
      <c r="B970" t="s">
        <v>4178</v>
      </c>
      <c r="C970">
        <v>0.82904663199999995</v>
      </c>
      <c r="D970">
        <v>2.1938948190000001</v>
      </c>
    </row>
    <row r="971" spans="1:4" x14ac:dyDescent="0.2">
      <c r="A971" t="s">
        <v>4179</v>
      </c>
      <c r="B971" t="s">
        <v>4180</v>
      </c>
      <c r="C971">
        <v>0.389138174</v>
      </c>
      <c r="D971">
        <v>1.3254982319999999</v>
      </c>
    </row>
    <row r="972" spans="1:4" x14ac:dyDescent="0.2">
      <c r="A972" t="s">
        <v>2146</v>
      </c>
      <c r="B972" t="s">
        <v>2147</v>
      </c>
      <c r="C972">
        <v>1.083494682</v>
      </c>
      <c r="D972">
        <v>1.4492077489999999</v>
      </c>
    </row>
    <row r="973" spans="1:4" x14ac:dyDescent="0.2">
      <c r="A973" t="s">
        <v>4181</v>
      </c>
      <c r="B973" t="s">
        <v>4182</v>
      </c>
      <c r="C973">
        <v>0.95575504700000002</v>
      </c>
      <c r="D973">
        <v>1.084370093</v>
      </c>
    </row>
    <row r="974" spans="1:4" x14ac:dyDescent="0.2">
      <c r="A974" t="s">
        <v>2154</v>
      </c>
      <c r="B974" t="s">
        <v>2155</v>
      </c>
      <c r="C974">
        <v>0.20261474199999999</v>
      </c>
      <c r="D974">
        <v>2.670576219</v>
      </c>
    </row>
    <row r="975" spans="1:4" x14ac:dyDescent="0.2">
      <c r="A975" t="s">
        <v>2156</v>
      </c>
      <c r="B975" t="s">
        <v>2157</v>
      </c>
      <c r="C975">
        <v>0.88783149100000003</v>
      </c>
      <c r="D975">
        <v>1.9487402920000001</v>
      </c>
    </row>
    <row r="976" spans="1:4" x14ac:dyDescent="0.2">
      <c r="A976" t="s">
        <v>4183</v>
      </c>
      <c r="B976" t="s">
        <v>4184</v>
      </c>
      <c r="C976">
        <v>0.83160610300000004</v>
      </c>
      <c r="D976">
        <v>1.3820085179999999</v>
      </c>
    </row>
    <row r="977" spans="1:4" x14ac:dyDescent="0.2">
      <c r="A977" t="s">
        <v>3041</v>
      </c>
      <c r="B977" t="s">
        <v>3042</v>
      </c>
      <c r="C977">
        <v>0.26318207300000002</v>
      </c>
      <c r="D977">
        <v>3.7956710120000001</v>
      </c>
    </row>
    <row r="978" spans="1:4" x14ac:dyDescent="0.2">
      <c r="A978" t="s">
        <v>220</v>
      </c>
      <c r="B978" t="s">
        <v>221</v>
      </c>
      <c r="C978">
        <v>1.5735571850000001</v>
      </c>
      <c r="D978">
        <v>1.526037979</v>
      </c>
    </row>
    <row r="979" spans="1:4" x14ac:dyDescent="0.2">
      <c r="A979" t="s">
        <v>4185</v>
      </c>
      <c r="B979" t="s">
        <v>4186</v>
      </c>
      <c r="C979">
        <v>0.129153244</v>
      </c>
      <c r="D979">
        <v>1.850809548</v>
      </c>
    </row>
    <row r="980" spans="1:4" x14ac:dyDescent="0.2">
      <c r="A980" t="s">
        <v>4187</v>
      </c>
      <c r="B980" t="s">
        <v>4188</v>
      </c>
      <c r="C980">
        <v>0.87945244700000003</v>
      </c>
      <c r="D980">
        <v>1.002338261</v>
      </c>
    </row>
    <row r="981" spans="1:4" x14ac:dyDescent="0.2">
      <c r="A981" t="s">
        <v>4189</v>
      </c>
      <c r="B981" t="s">
        <v>4190</v>
      </c>
      <c r="C981">
        <v>1.0600500070000001</v>
      </c>
      <c r="D981">
        <v>1.0107939829999999</v>
      </c>
    </row>
    <row r="982" spans="1:4" x14ac:dyDescent="0.2">
      <c r="A982" t="s">
        <v>3051</v>
      </c>
      <c r="B982" t="s">
        <v>3052</v>
      </c>
      <c r="C982">
        <v>0.13282274699999999</v>
      </c>
      <c r="D982">
        <v>1.2512415910000001</v>
      </c>
    </row>
    <row r="983" spans="1:4" x14ac:dyDescent="0.2">
      <c r="A983" t="s">
        <v>4191</v>
      </c>
      <c r="B983" t="s">
        <v>4192</v>
      </c>
      <c r="C983">
        <v>0.376143216</v>
      </c>
      <c r="D983">
        <v>1.0923371099999999</v>
      </c>
    </row>
    <row r="984" spans="1:4" x14ac:dyDescent="0.2">
      <c r="A984" t="s">
        <v>4193</v>
      </c>
      <c r="B984" t="s">
        <v>4194</v>
      </c>
      <c r="C984">
        <v>1.207890006</v>
      </c>
      <c r="D984">
        <v>1.1111317270000001</v>
      </c>
    </row>
    <row r="985" spans="1:4" x14ac:dyDescent="0.2">
      <c r="A985" t="s">
        <v>222</v>
      </c>
      <c r="B985" t="s">
        <v>223</v>
      </c>
      <c r="C985">
        <v>1.4238532989999999</v>
      </c>
      <c r="D985">
        <v>1.964240502</v>
      </c>
    </row>
    <row r="986" spans="1:4" x14ac:dyDescent="0.2">
      <c r="A986" t="s">
        <v>224</v>
      </c>
      <c r="B986" t="s">
        <v>225</v>
      </c>
      <c r="C986">
        <v>3.087253681</v>
      </c>
      <c r="D986">
        <v>1.6436236559999999</v>
      </c>
    </row>
    <row r="987" spans="1:4" x14ac:dyDescent="0.2">
      <c r="A987" t="s">
        <v>485</v>
      </c>
      <c r="B987" t="s">
        <v>486</v>
      </c>
      <c r="C987">
        <v>0.73916057700000004</v>
      </c>
      <c r="D987">
        <v>1.1266002500000001</v>
      </c>
    </row>
    <row r="988" spans="1:4" x14ac:dyDescent="0.2">
      <c r="A988" t="s">
        <v>4195</v>
      </c>
      <c r="B988" t="s">
        <v>4196</v>
      </c>
      <c r="C988">
        <v>0.31604946499999997</v>
      </c>
      <c r="D988">
        <v>1.493833441</v>
      </c>
    </row>
    <row r="989" spans="1:4" x14ac:dyDescent="0.2">
      <c r="A989" t="s">
        <v>226</v>
      </c>
      <c r="B989" t="s">
        <v>227</v>
      </c>
      <c r="C989">
        <v>1.674110357</v>
      </c>
      <c r="D989">
        <v>2.2256266400000002</v>
      </c>
    </row>
    <row r="990" spans="1:4" x14ac:dyDescent="0.2">
      <c r="A990" t="s">
        <v>4197</v>
      </c>
      <c r="B990" t="s">
        <v>4198</v>
      </c>
      <c r="C990">
        <v>0.43264026900000002</v>
      </c>
      <c r="D990">
        <v>2.0724421240000002</v>
      </c>
    </row>
    <row r="991" spans="1:4" x14ac:dyDescent="0.2">
      <c r="A991" t="s">
        <v>4199</v>
      </c>
      <c r="B991" t="s">
        <v>4200</v>
      </c>
      <c r="C991">
        <v>0.72373267699999999</v>
      </c>
      <c r="D991">
        <v>1.338691533</v>
      </c>
    </row>
    <row r="992" spans="1:4" x14ac:dyDescent="0.2">
      <c r="A992" t="s">
        <v>3057</v>
      </c>
      <c r="B992" t="s">
        <v>3058</v>
      </c>
      <c r="C992">
        <v>0.25502136600000003</v>
      </c>
      <c r="D992">
        <v>1.1739257729999999</v>
      </c>
    </row>
    <row r="993" spans="1:4" x14ac:dyDescent="0.2">
      <c r="A993" t="s">
        <v>2184</v>
      </c>
      <c r="B993" t="s">
        <v>2185</v>
      </c>
      <c r="C993">
        <v>0.49278949</v>
      </c>
      <c r="D993">
        <v>1.3512440990000001</v>
      </c>
    </row>
    <row r="994" spans="1:4" x14ac:dyDescent="0.2">
      <c r="A994" t="s">
        <v>4201</v>
      </c>
      <c r="B994" t="s">
        <v>4202</v>
      </c>
      <c r="C994">
        <v>0.66263995099999995</v>
      </c>
      <c r="D994">
        <v>1.0182522000000001</v>
      </c>
    </row>
    <row r="995" spans="1:4" x14ac:dyDescent="0.2">
      <c r="A995" t="s">
        <v>3059</v>
      </c>
      <c r="B995" t="s">
        <v>3060</v>
      </c>
      <c r="C995">
        <v>0.55274532399999998</v>
      </c>
      <c r="D995">
        <v>2.2597352119999998</v>
      </c>
    </row>
    <row r="996" spans="1:4" x14ac:dyDescent="0.2">
      <c r="A996" t="s">
        <v>4203</v>
      </c>
      <c r="B996" t="s">
        <v>4204</v>
      </c>
      <c r="C996">
        <v>0.89311295499999999</v>
      </c>
      <c r="D996">
        <v>1.7649139140000001</v>
      </c>
    </row>
    <row r="997" spans="1:4" x14ac:dyDescent="0.2">
      <c r="A997" t="s">
        <v>2190</v>
      </c>
      <c r="B997" t="s">
        <v>2191</v>
      </c>
      <c r="C997">
        <v>0.372209024</v>
      </c>
      <c r="D997">
        <v>1.1114374730000001</v>
      </c>
    </row>
    <row r="998" spans="1:4" x14ac:dyDescent="0.2">
      <c r="A998" t="s">
        <v>4205</v>
      </c>
      <c r="B998" t="s">
        <v>4206</v>
      </c>
      <c r="C998">
        <v>0.374039224</v>
      </c>
      <c r="D998">
        <v>1.1565938440000001</v>
      </c>
    </row>
    <row r="999" spans="1:4" x14ac:dyDescent="0.2">
      <c r="A999" t="s">
        <v>4207</v>
      </c>
      <c r="B999" t="s">
        <v>4208</v>
      </c>
      <c r="C999">
        <v>0.54289138299999995</v>
      </c>
      <c r="D999">
        <v>1.215029954</v>
      </c>
    </row>
    <row r="1000" spans="1:4" x14ac:dyDescent="0.2">
      <c r="A1000" t="s">
        <v>2196</v>
      </c>
      <c r="B1000" t="s">
        <v>2197</v>
      </c>
      <c r="C1000">
        <v>0.66744520699999998</v>
      </c>
      <c r="D1000">
        <v>1.96153299</v>
      </c>
    </row>
    <row r="1001" spans="1:4" x14ac:dyDescent="0.2">
      <c r="A1001" t="s">
        <v>4209</v>
      </c>
      <c r="B1001" t="s">
        <v>4210</v>
      </c>
      <c r="C1001">
        <v>1.0502341820000001</v>
      </c>
      <c r="D1001">
        <v>1.4268864539999999</v>
      </c>
    </row>
    <row r="1002" spans="1:4" x14ac:dyDescent="0.2">
      <c r="A1002" t="s">
        <v>2200</v>
      </c>
      <c r="B1002" t="s">
        <v>2201</v>
      </c>
      <c r="C1002">
        <v>7.9326853000000003E-2</v>
      </c>
      <c r="D1002">
        <v>4.1769159470000004</v>
      </c>
    </row>
    <row r="1003" spans="1:4" x14ac:dyDescent="0.2">
      <c r="A1003" t="s">
        <v>228</v>
      </c>
      <c r="B1003" t="s">
        <v>229</v>
      </c>
      <c r="C1003">
        <v>1.7435390079999999</v>
      </c>
      <c r="D1003">
        <v>1.932126504</v>
      </c>
    </row>
    <row r="1004" spans="1:4" x14ac:dyDescent="0.2">
      <c r="A1004" t="s">
        <v>4211</v>
      </c>
      <c r="B1004" t="s">
        <v>4212</v>
      </c>
      <c r="C1004">
        <v>0.43196834200000001</v>
      </c>
      <c r="D1004">
        <v>1.923158704</v>
      </c>
    </row>
    <row r="1005" spans="1:4" x14ac:dyDescent="0.2">
      <c r="A1005" t="s">
        <v>4213</v>
      </c>
      <c r="B1005" t="s">
        <v>4214</v>
      </c>
      <c r="C1005">
        <v>0.12253847700000001</v>
      </c>
      <c r="D1005">
        <v>1.075336536</v>
      </c>
    </row>
    <row r="1006" spans="1:4" x14ac:dyDescent="0.2">
      <c r="A1006" t="s">
        <v>4215</v>
      </c>
      <c r="B1006" t="s">
        <v>4216</v>
      </c>
      <c r="C1006">
        <v>0.219850717</v>
      </c>
      <c r="D1006">
        <v>1.5134838239999999</v>
      </c>
    </row>
    <row r="1007" spans="1:4" x14ac:dyDescent="0.2">
      <c r="A1007" t="s">
        <v>4217</v>
      </c>
      <c r="B1007" t="s">
        <v>4218</v>
      </c>
      <c r="C1007">
        <v>0.59958498699999996</v>
      </c>
      <c r="D1007">
        <v>1.0486964560000001</v>
      </c>
    </row>
    <row r="1008" spans="1:4" x14ac:dyDescent="0.2">
      <c r="A1008" t="s">
        <v>230</v>
      </c>
      <c r="B1008" t="s">
        <v>231</v>
      </c>
      <c r="C1008">
        <v>1.8037485339999999</v>
      </c>
      <c r="D1008">
        <v>1.4624114770000001</v>
      </c>
    </row>
    <row r="1009" spans="1:4" x14ac:dyDescent="0.2">
      <c r="A1009" t="s">
        <v>2204</v>
      </c>
      <c r="B1009" t="s">
        <v>2205</v>
      </c>
      <c r="C1009">
        <v>0.75054404900000005</v>
      </c>
      <c r="D1009">
        <v>1.63816177</v>
      </c>
    </row>
    <row r="1010" spans="1:4" x14ac:dyDescent="0.2">
      <c r="A1010" t="s">
        <v>4219</v>
      </c>
      <c r="B1010" t="s">
        <v>4220</v>
      </c>
      <c r="C1010">
        <v>0.44215970799999998</v>
      </c>
      <c r="D1010">
        <v>1.009197009</v>
      </c>
    </row>
    <row r="1011" spans="1:4" x14ac:dyDescent="0.2">
      <c r="A1011" t="s">
        <v>232</v>
      </c>
      <c r="B1011" t="s">
        <v>233</v>
      </c>
      <c r="C1011">
        <v>1.3293220720000001</v>
      </c>
      <c r="D1011">
        <v>3.0431523629999999</v>
      </c>
    </row>
    <row r="1012" spans="1:4" x14ac:dyDescent="0.2">
      <c r="A1012" t="s">
        <v>2206</v>
      </c>
      <c r="B1012" t="s">
        <v>2207</v>
      </c>
      <c r="C1012">
        <v>0.58592663499999997</v>
      </c>
      <c r="D1012">
        <v>1.551550709</v>
      </c>
    </row>
    <row r="1013" spans="1:4" x14ac:dyDescent="0.2">
      <c r="A1013" t="s">
        <v>234</v>
      </c>
      <c r="B1013" t="s">
        <v>235</v>
      </c>
      <c r="C1013">
        <v>4.4502188919999996</v>
      </c>
      <c r="D1013">
        <v>3.3376683489999999</v>
      </c>
    </row>
    <row r="1014" spans="1:4" x14ac:dyDescent="0.2">
      <c r="A1014" t="s">
        <v>236</v>
      </c>
      <c r="B1014" t="s">
        <v>237</v>
      </c>
      <c r="C1014">
        <v>1.399716797</v>
      </c>
      <c r="D1014">
        <v>1.0299179389999999</v>
      </c>
    </row>
    <row r="1015" spans="1:4" x14ac:dyDescent="0.2">
      <c r="A1015" t="s">
        <v>4221</v>
      </c>
      <c r="B1015" t="s">
        <v>4222</v>
      </c>
      <c r="C1015">
        <v>0.87637190700000001</v>
      </c>
      <c r="D1015">
        <v>3.0536393990000001</v>
      </c>
    </row>
    <row r="1016" spans="1:4" x14ac:dyDescent="0.2">
      <c r="A1016" t="s">
        <v>238</v>
      </c>
      <c r="B1016" t="s">
        <v>239</v>
      </c>
      <c r="C1016">
        <v>1.764557664</v>
      </c>
      <c r="D1016">
        <v>1.3737350349999999</v>
      </c>
    </row>
    <row r="1017" spans="1:4" x14ac:dyDescent="0.2">
      <c r="A1017" t="s">
        <v>240</v>
      </c>
      <c r="B1017" t="s">
        <v>241</v>
      </c>
      <c r="C1017">
        <v>1.341071946</v>
      </c>
      <c r="D1017">
        <v>1.066437504</v>
      </c>
    </row>
    <row r="1018" spans="1:4" x14ac:dyDescent="0.2">
      <c r="A1018" t="s">
        <v>4223</v>
      </c>
      <c r="B1018" t="s">
        <v>4224</v>
      </c>
      <c r="C1018">
        <v>0.347554584</v>
      </c>
      <c r="D1018">
        <v>1.118493409</v>
      </c>
    </row>
    <row r="1019" spans="1:4" x14ac:dyDescent="0.2">
      <c r="A1019" t="s">
        <v>2210</v>
      </c>
      <c r="B1019" t="s">
        <v>2211</v>
      </c>
      <c r="C1019">
        <v>0.86292174799999999</v>
      </c>
      <c r="D1019">
        <v>1.8963865740000001</v>
      </c>
    </row>
    <row r="1020" spans="1:4" x14ac:dyDescent="0.2">
      <c r="A1020" t="s">
        <v>2212</v>
      </c>
      <c r="B1020" t="s">
        <v>2213</v>
      </c>
      <c r="C1020">
        <v>1.0572591280000001</v>
      </c>
      <c r="D1020">
        <v>1.332386742</v>
      </c>
    </row>
    <row r="1021" spans="1:4" x14ac:dyDescent="0.2">
      <c r="A1021" t="s">
        <v>2214</v>
      </c>
      <c r="B1021" t="s">
        <v>2215</v>
      </c>
      <c r="C1021">
        <v>0.32848327100000002</v>
      </c>
      <c r="D1021">
        <v>1.085056472</v>
      </c>
    </row>
    <row r="1022" spans="1:4" x14ac:dyDescent="0.2">
      <c r="A1022" t="s">
        <v>4225</v>
      </c>
      <c r="B1022" t="s">
        <v>4226</v>
      </c>
      <c r="C1022">
        <v>1.163536737</v>
      </c>
      <c r="D1022">
        <v>1.2288902610000001</v>
      </c>
    </row>
    <row r="1023" spans="1:4" x14ac:dyDescent="0.2">
      <c r="A1023" t="s">
        <v>2216</v>
      </c>
      <c r="B1023" t="s">
        <v>2217</v>
      </c>
      <c r="C1023">
        <v>0.64657099200000001</v>
      </c>
      <c r="D1023">
        <v>1.1503092079999999</v>
      </c>
    </row>
    <row r="1024" spans="1:4" x14ac:dyDescent="0.2">
      <c r="A1024" t="s">
        <v>2218</v>
      </c>
      <c r="B1024" t="s">
        <v>2219</v>
      </c>
      <c r="C1024">
        <v>0.30750709999999998</v>
      </c>
      <c r="D1024">
        <v>1.474035145</v>
      </c>
    </row>
    <row r="1025" spans="1:4" x14ac:dyDescent="0.2">
      <c r="A1025" t="s">
        <v>242</v>
      </c>
      <c r="B1025" t="s">
        <v>243</v>
      </c>
      <c r="C1025">
        <v>1.6748993160000001</v>
      </c>
      <c r="D1025">
        <v>1.1559941490000001</v>
      </c>
    </row>
    <row r="1026" spans="1:4" x14ac:dyDescent="0.2">
      <c r="A1026" t="s">
        <v>4227</v>
      </c>
      <c r="B1026" t="s">
        <v>4228</v>
      </c>
      <c r="C1026">
        <v>0.94338316700000002</v>
      </c>
      <c r="D1026">
        <v>1.021787931</v>
      </c>
    </row>
    <row r="1027" spans="1:4" x14ac:dyDescent="0.2">
      <c r="A1027" t="s">
        <v>4229</v>
      </c>
      <c r="B1027" t="s">
        <v>4230</v>
      </c>
      <c r="C1027">
        <v>0.74905449199999996</v>
      </c>
      <c r="D1027">
        <v>2.8179427540000002</v>
      </c>
    </row>
    <row r="1028" spans="1:4" x14ac:dyDescent="0.2">
      <c r="A1028" t="s">
        <v>2222</v>
      </c>
      <c r="B1028" t="s">
        <v>2223</v>
      </c>
      <c r="C1028">
        <v>0.29831301500000001</v>
      </c>
      <c r="D1028">
        <v>1.8964887560000001</v>
      </c>
    </row>
    <row r="1029" spans="1:4" x14ac:dyDescent="0.2">
      <c r="A1029" t="s">
        <v>4231</v>
      </c>
      <c r="B1029" t="s">
        <v>4232</v>
      </c>
      <c r="C1029">
        <v>0.51300906800000001</v>
      </c>
      <c r="D1029">
        <v>1.4853073649999999</v>
      </c>
    </row>
    <row r="1030" spans="1:4" x14ac:dyDescent="0.2">
      <c r="A1030" t="s">
        <v>2224</v>
      </c>
      <c r="B1030" t="s">
        <v>2225</v>
      </c>
      <c r="C1030">
        <v>0.54290362800000003</v>
      </c>
      <c r="D1030">
        <v>1.472854417</v>
      </c>
    </row>
    <row r="1031" spans="1:4" x14ac:dyDescent="0.2">
      <c r="A1031" t="s">
        <v>2228</v>
      </c>
      <c r="B1031" t="s">
        <v>2229</v>
      </c>
      <c r="C1031">
        <v>1.168074649</v>
      </c>
      <c r="D1031">
        <v>4.8658697870000003</v>
      </c>
    </row>
    <row r="1032" spans="1:4" x14ac:dyDescent="0.2">
      <c r="A1032" t="s">
        <v>4233</v>
      </c>
      <c r="B1032" t="s">
        <v>4234</v>
      </c>
      <c r="C1032">
        <v>1.2031115999999999</v>
      </c>
      <c r="D1032">
        <v>1.1809741890000001</v>
      </c>
    </row>
    <row r="1033" spans="1:4" x14ac:dyDescent="0.2">
      <c r="A1033" t="s">
        <v>4235</v>
      </c>
      <c r="B1033" t="s">
        <v>4236</v>
      </c>
      <c r="C1033">
        <v>0.60035517699999996</v>
      </c>
      <c r="D1033">
        <v>1.0345064930000001</v>
      </c>
    </row>
    <row r="1034" spans="1:4" x14ac:dyDescent="0.2">
      <c r="A1034" t="s">
        <v>4237</v>
      </c>
      <c r="B1034" t="s">
        <v>4238</v>
      </c>
      <c r="C1034">
        <v>0.72816141199999995</v>
      </c>
      <c r="D1034">
        <v>1.3900080340000001</v>
      </c>
    </row>
    <row r="1035" spans="1:4" x14ac:dyDescent="0.2">
      <c r="A1035" t="s">
        <v>244</v>
      </c>
      <c r="B1035" t="s">
        <v>245</v>
      </c>
      <c r="C1035">
        <v>1.825776893</v>
      </c>
      <c r="D1035">
        <v>1.1464334839999999</v>
      </c>
    </row>
    <row r="1036" spans="1:4" x14ac:dyDescent="0.2">
      <c r="A1036" t="s">
        <v>4239</v>
      </c>
      <c r="B1036" t="s">
        <v>4240</v>
      </c>
      <c r="C1036">
        <v>0.42723620699999998</v>
      </c>
      <c r="D1036">
        <v>1.433760607</v>
      </c>
    </row>
    <row r="1037" spans="1:4" x14ac:dyDescent="0.2">
      <c r="A1037" t="s">
        <v>3077</v>
      </c>
      <c r="B1037" t="s">
        <v>3078</v>
      </c>
      <c r="C1037">
        <v>6.5756212999999994E-2</v>
      </c>
      <c r="D1037">
        <v>1.0015225750000001</v>
      </c>
    </row>
    <row r="1038" spans="1:4" x14ac:dyDescent="0.2">
      <c r="A1038" t="s">
        <v>4241</v>
      </c>
      <c r="B1038" t="s">
        <v>4242</v>
      </c>
      <c r="C1038">
        <v>1.0379092809999999</v>
      </c>
      <c r="D1038">
        <v>1.375038685</v>
      </c>
    </row>
    <row r="1039" spans="1:4" x14ac:dyDescent="0.2">
      <c r="A1039" t="s">
        <v>3079</v>
      </c>
      <c r="B1039" t="s">
        <v>3080</v>
      </c>
      <c r="C1039">
        <v>0.52148934700000005</v>
      </c>
      <c r="D1039">
        <v>1.136754442</v>
      </c>
    </row>
    <row r="1040" spans="1:4" x14ac:dyDescent="0.2">
      <c r="A1040" t="s">
        <v>4243</v>
      </c>
      <c r="B1040" t="s">
        <v>4244</v>
      </c>
      <c r="C1040">
        <v>0.30931303199999999</v>
      </c>
      <c r="D1040">
        <v>1.7240647659999999</v>
      </c>
    </row>
    <row r="1041" spans="1:4" x14ac:dyDescent="0.2">
      <c r="A1041" t="s">
        <v>4245</v>
      </c>
      <c r="B1041" t="s">
        <v>4246</v>
      </c>
      <c r="C1041">
        <v>0.58322646499999997</v>
      </c>
      <c r="D1041">
        <v>1.6994727519999999</v>
      </c>
    </row>
    <row r="1042" spans="1:4" x14ac:dyDescent="0.2">
      <c r="A1042" t="s">
        <v>246</v>
      </c>
      <c r="B1042" t="s">
        <v>247</v>
      </c>
      <c r="C1042">
        <v>1.5159112180000001</v>
      </c>
      <c r="D1042">
        <v>1.193494238</v>
      </c>
    </row>
    <row r="1043" spans="1:4" x14ac:dyDescent="0.2">
      <c r="A1043" t="s">
        <v>2246</v>
      </c>
      <c r="B1043" t="s">
        <v>2247</v>
      </c>
      <c r="C1043">
        <v>0.64929933399999995</v>
      </c>
      <c r="D1043">
        <v>1.681182365</v>
      </c>
    </row>
    <row r="1044" spans="1:4" x14ac:dyDescent="0.2">
      <c r="A1044" t="s">
        <v>4247</v>
      </c>
      <c r="B1044" t="s">
        <v>4248</v>
      </c>
      <c r="C1044">
        <v>0.68958883400000004</v>
      </c>
      <c r="D1044">
        <v>1.185931904</v>
      </c>
    </row>
    <row r="1045" spans="1:4" x14ac:dyDescent="0.2">
      <c r="A1045" t="s">
        <v>248</v>
      </c>
      <c r="B1045" t="s">
        <v>249</v>
      </c>
      <c r="C1045">
        <v>2.1023737420000002</v>
      </c>
      <c r="D1045">
        <v>2.0418602680000002</v>
      </c>
    </row>
    <row r="1046" spans="1:4" x14ac:dyDescent="0.2">
      <c r="A1046" t="s">
        <v>250</v>
      </c>
      <c r="B1046" t="s">
        <v>251</v>
      </c>
      <c r="C1046">
        <v>1.4061474540000001</v>
      </c>
      <c r="D1046">
        <v>1.520941109</v>
      </c>
    </row>
    <row r="1047" spans="1:4" x14ac:dyDescent="0.2">
      <c r="A1047" t="s">
        <v>252</v>
      </c>
      <c r="B1047" t="s">
        <v>253</v>
      </c>
      <c r="C1047">
        <v>1.519255128</v>
      </c>
      <c r="D1047">
        <v>1.520653045</v>
      </c>
    </row>
    <row r="1048" spans="1:4" x14ac:dyDescent="0.2">
      <c r="A1048" t="s">
        <v>4249</v>
      </c>
      <c r="B1048" t="s">
        <v>4250</v>
      </c>
      <c r="C1048">
        <v>0.52476068499999995</v>
      </c>
      <c r="D1048">
        <v>1.2135385379999999</v>
      </c>
    </row>
    <row r="1049" spans="1:4" x14ac:dyDescent="0.2">
      <c r="A1049" t="s">
        <v>4251</v>
      </c>
      <c r="B1049" t="s">
        <v>4252</v>
      </c>
      <c r="C1049">
        <v>0.45154640800000001</v>
      </c>
      <c r="D1049">
        <v>1.3463931440000001</v>
      </c>
    </row>
    <row r="1050" spans="1:4" x14ac:dyDescent="0.2">
      <c r="A1050" t="s">
        <v>2254</v>
      </c>
      <c r="B1050" t="s">
        <v>2255</v>
      </c>
      <c r="C1050">
        <v>0.74287045600000001</v>
      </c>
      <c r="D1050">
        <v>1.528306049</v>
      </c>
    </row>
    <row r="1051" spans="1:4" x14ac:dyDescent="0.2">
      <c r="A1051" t="s">
        <v>3083</v>
      </c>
      <c r="B1051" t="s">
        <v>3084</v>
      </c>
      <c r="C1051">
        <v>0.62865943700000004</v>
      </c>
      <c r="D1051">
        <v>3.2565820969999999</v>
      </c>
    </row>
    <row r="1052" spans="1:4" x14ac:dyDescent="0.2">
      <c r="A1052" t="s">
        <v>3085</v>
      </c>
      <c r="B1052" t="s">
        <v>3086</v>
      </c>
      <c r="C1052">
        <v>0.20500378799999999</v>
      </c>
      <c r="D1052">
        <v>1.350658658</v>
      </c>
    </row>
    <row r="1053" spans="1:4" x14ac:dyDescent="0.2">
      <c r="A1053" t="s">
        <v>3087</v>
      </c>
      <c r="B1053" t="s">
        <v>3088</v>
      </c>
      <c r="C1053">
        <v>0.88459564700000004</v>
      </c>
      <c r="D1053">
        <v>1.287469398</v>
      </c>
    </row>
    <row r="1054" spans="1:4" x14ac:dyDescent="0.2">
      <c r="A1054" t="s">
        <v>3089</v>
      </c>
      <c r="B1054" t="s">
        <v>3090</v>
      </c>
      <c r="C1054">
        <v>1.0085029780000001</v>
      </c>
      <c r="D1054">
        <v>1.521347354</v>
      </c>
    </row>
    <row r="1055" spans="1:4" x14ac:dyDescent="0.2">
      <c r="A1055" t="s">
        <v>254</v>
      </c>
      <c r="B1055" t="s">
        <v>255</v>
      </c>
      <c r="C1055">
        <v>3.0717247780000001</v>
      </c>
      <c r="D1055">
        <v>1.748153235</v>
      </c>
    </row>
    <row r="1056" spans="1:4" x14ac:dyDescent="0.2">
      <c r="A1056" t="s">
        <v>4253</v>
      </c>
      <c r="B1056" t="s">
        <v>4254</v>
      </c>
      <c r="C1056">
        <v>1.279385464</v>
      </c>
      <c r="D1056">
        <v>1.134036649</v>
      </c>
    </row>
    <row r="1057" spans="1:4" x14ac:dyDescent="0.2">
      <c r="A1057" t="s">
        <v>2260</v>
      </c>
      <c r="B1057" t="s">
        <v>2261</v>
      </c>
      <c r="C1057">
        <v>0.61378140699999995</v>
      </c>
      <c r="D1057">
        <v>1.1841524809999999</v>
      </c>
    </row>
    <row r="1058" spans="1:4" x14ac:dyDescent="0.2">
      <c r="A1058" t="s">
        <v>3091</v>
      </c>
      <c r="B1058" t="s">
        <v>3092</v>
      </c>
      <c r="C1058">
        <v>0.43166708799999998</v>
      </c>
      <c r="D1058">
        <v>1.304610246</v>
      </c>
    </row>
    <row r="1059" spans="1:4" x14ac:dyDescent="0.2">
      <c r="A1059" t="s">
        <v>4255</v>
      </c>
      <c r="B1059" t="s">
        <v>4256</v>
      </c>
      <c r="C1059">
        <v>0.32580192899999999</v>
      </c>
      <c r="D1059">
        <v>3.2440990090000001</v>
      </c>
    </row>
    <row r="1060" spans="1:4" x14ac:dyDescent="0.2">
      <c r="A1060" t="s">
        <v>3093</v>
      </c>
      <c r="B1060" t="s">
        <v>3094</v>
      </c>
      <c r="C1060">
        <v>0.45786623300000001</v>
      </c>
      <c r="D1060">
        <v>1.307240983</v>
      </c>
    </row>
    <row r="1061" spans="1:4" x14ac:dyDescent="0.2">
      <c r="A1061" t="s">
        <v>2266</v>
      </c>
      <c r="B1061" t="s">
        <v>2267</v>
      </c>
      <c r="C1061">
        <v>0.83435741500000005</v>
      </c>
      <c r="D1061">
        <v>2.5410225789999998</v>
      </c>
    </row>
    <row r="1062" spans="1:4" x14ac:dyDescent="0.2">
      <c r="A1062" t="s">
        <v>2268</v>
      </c>
      <c r="B1062" t="s">
        <v>2269</v>
      </c>
      <c r="C1062">
        <v>0.80646565299999995</v>
      </c>
      <c r="D1062">
        <v>1.674534135</v>
      </c>
    </row>
    <row r="1063" spans="1:4" x14ac:dyDescent="0.2">
      <c r="A1063" t="s">
        <v>3097</v>
      </c>
      <c r="B1063" t="s">
        <v>3098</v>
      </c>
      <c r="C1063">
        <v>0.50499691300000005</v>
      </c>
      <c r="D1063">
        <v>1.1052421020000001</v>
      </c>
    </row>
    <row r="1064" spans="1:4" x14ac:dyDescent="0.2">
      <c r="A1064" t="s">
        <v>4257</v>
      </c>
      <c r="B1064" t="s">
        <v>4258</v>
      </c>
      <c r="C1064">
        <v>0.36887234499999999</v>
      </c>
      <c r="D1064">
        <v>1.391653375</v>
      </c>
    </row>
    <row r="1065" spans="1:4" x14ac:dyDescent="0.2">
      <c r="A1065" t="s">
        <v>256</v>
      </c>
      <c r="B1065" t="s">
        <v>257</v>
      </c>
      <c r="C1065">
        <v>1.3972341500000001</v>
      </c>
      <c r="D1065">
        <v>1.233252912</v>
      </c>
    </row>
    <row r="1066" spans="1:4" x14ac:dyDescent="0.2">
      <c r="A1066" t="s">
        <v>4259</v>
      </c>
      <c r="B1066" t="s">
        <v>4260</v>
      </c>
      <c r="C1066">
        <v>0.68483081999999995</v>
      </c>
      <c r="D1066">
        <v>1.1704861310000001</v>
      </c>
    </row>
    <row r="1067" spans="1:4" x14ac:dyDescent="0.2">
      <c r="A1067" t="s">
        <v>2270</v>
      </c>
      <c r="B1067" t="s">
        <v>2271</v>
      </c>
      <c r="C1067">
        <v>1.115225607</v>
      </c>
      <c r="D1067">
        <v>2.3440990930000001</v>
      </c>
    </row>
    <row r="1068" spans="1:4" x14ac:dyDescent="0.2">
      <c r="A1068" t="s">
        <v>2272</v>
      </c>
      <c r="B1068" t="s">
        <v>2273</v>
      </c>
      <c r="C1068">
        <v>0.88722830200000002</v>
      </c>
      <c r="D1068">
        <v>1.84234389</v>
      </c>
    </row>
    <row r="1069" spans="1:4" x14ac:dyDescent="0.2">
      <c r="A1069" t="s">
        <v>4261</v>
      </c>
      <c r="B1069" t="s">
        <v>4262</v>
      </c>
      <c r="C1069">
        <v>0.123425436</v>
      </c>
      <c r="D1069">
        <v>5.2502975620000001</v>
      </c>
    </row>
    <row r="1070" spans="1:4" x14ac:dyDescent="0.2">
      <c r="A1070" t="s">
        <v>2274</v>
      </c>
      <c r="B1070" t="s">
        <v>2275</v>
      </c>
      <c r="C1070">
        <v>0.90856865399999998</v>
      </c>
      <c r="D1070">
        <v>3.4963351610000002</v>
      </c>
    </row>
    <row r="1071" spans="1:4" x14ac:dyDescent="0.2">
      <c r="A1071" t="s">
        <v>4263</v>
      </c>
      <c r="B1071" t="s">
        <v>4264</v>
      </c>
      <c r="C1071">
        <v>4.8337866E-2</v>
      </c>
      <c r="D1071">
        <v>1.4700575090000001</v>
      </c>
    </row>
    <row r="1072" spans="1:4" x14ac:dyDescent="0.2">
      <c r="A1072" t="s">
        <v>2276</v>
      </c>
      <c r="B1072" t="s">
        <v>2277</v>
      </c>
      <c r="C1072">
        <v>1.2549985020000001</v>
      </c>
      <c r="D1072">
        <v>2.778742673</v>
      </c>
    </row>
    <row r="1073" spans="1:4" x14ac:dyDescent="0.2">
      <c r="A1073" t="s">
        <v>4265</v>
      </c>
      <c r="B1073" t="s">
        <v>4266</v>
      </c>
      <c r="C1073">
        <v>0.70784133800000004</v>
      </c>
      <c r="D1073">
        <v>1.041188225</v>
      </c>
    </row>
    <row r="1074" spans="1:4" x14ac:dyDescent="0.2">
      <c r="A1074" t="s">
        <v>2278</v>
      </c>
      <c r="B1074" t="s">
        <v>2279</v>
      </c>
      <c r="C1074">
        <v>0.46131871200000002</v>
      </c>
      <c r="D1074">
        <v>1.4192934159999999</v>
      </c>
    </row>
    <row r="1075" spans="1:4" x14ac:dyDescent="0.2">
      <c r="A1075" t="s">
        <v>2282</v>
      </c>
      <c r="B1075" t="s">
        <v>2283</v>
      </c>
      <c r="C1075">
        <v>0.22632259499999999</v>
      </c>
      <c r="D1075">
        <v>2.734679608</v>
      </c>
    </row>
    <row r="1076" spans="1:4" x14ac:dyDescent="0.2">
      <c r="A1076" t="s">
        <v>4267</v>
      </c>
      <c r="B1076" t="s">
        <v>4268</v>
      </c>
      <c r="C1076">
        <v>0.81439814300000002</v>
      </c>
      <c r="D1076">
        <v>2.2584603269999999</v>
      </c>
    </row>
    <row r="1077" spans="1:4" x14ac:dyDescent="0.2">
      <c r="B1077" t="s">
        <v>2290</v>
      </c>
      <c r="C1077">
        <v>0.75158020299999995</v>
      </c>
      <c r="D1077">
        <v>2.7678039000000001</v>
      </c>
    </row>
    <row r="1078" spans="1:4" x14ac:dyDescent="0.2">
      <c r="A1078" t="s">
        <v>258</v>
      </c>
      <c r="B1078" t="s">
        <v>259</v>
      </c>
      <c r="C1078">
        <v>2.4117117270000001</v>
      </c>
      <c r="D1078">
        <v>1.078775013</v>
      </c>
    </row>
    <row r="1079" spans="1:4" x14ac:dyDescent="0.2">
      <c r="A1079" t="s">
        <v>4269</v>
      </c>
      <c r="B1079" t="s">
        <v>4270</v>
      </c>
      <c r="C1079">
        <v>0.44405380999999999</v>
      </c>
      <c r="D1079">
        <v>3.456850041</v>
      </c>
    </row>
    <row r="1080" spans="1:4" x14ac:dyDescent="0.2">
      <c r="A1080" t="s">
        <v>2291</v>
      </c>
      <c r="B1080" t="s">
        <v>2292</v>
      </c>
      <c r="C1080">
        <v>0.238220615</v>
      </c>
      <c r="D1080">
        <v>2.5299467999999998</v>
      </c>
    </row>
    <row r="1081" spans="1:4" x14ac:dyDescent="0.2">
      <c r="A1081" t="s">
        <v>3107</v>
      </c>
      <c r="B1081" t="s">
        <v>3108</v>
      </c>
      <c r="C1081">
        <v>4.1215375999999998E-2</v>
      </c>
      <c r="D1081">
        <v>1.0082131999999999</v>
      </c>
    </row>
    <row r="1082" spans="1:4" x14ac:dyDescent="0.2">
      <c r="A1082" t="s">
        <v>4271</v>
      </c>
      <c r="B1082" t="s">
        <v>4272</v>
      </c>
      <c r="C1082">
        <v>0.181778986</v>
      </c>
      <c r="D1082">
        <v>2.0708821199999998</v>
      </c>
    </row>
    <row r="1083" spans="1:4" x14ac:dyDescent="0.2">
      <c r="A1083" t="s">
        <v>260</v>
      </c>
      <c r="B1083" t="s">
        <v>261</v>
      </c>
      <c r="C1083">
        <v>1.8121532010000001</v>
      </c>
      <c r="D1083">
        <v>1.006073658</v>
      </c>
    </row>
    <row r="1084" spans="1:4" x14ac:dyDescent="0.2">
      <c r="A1084" t="s">
        <v>2293</v>
      </c>
      <c r="B1084" t="s">
        <v>2294</v>
      </c>
      <c r="C1084">
        <v>0.94030881499999996</v>
      </c>
      <c r="D1084">
        <v>1.420549394</v>
      </c>
    </row>
    <row r="1085" spans="1:4" x14ac:dyDescent="0.2">
      <c r="A1085" t="s">
        <v>4273</v>
      </c>
      <c r="B1085" t="s">
        <v>4274</v>
      </c>
      <c r="C1085">
        <v>1.2700437019999999</v>
      </c>
      <c r="D1085">
        <v>1.671815504</v>
      </c>
    </row>
    <row r="1086" spans="1:4" x14ac:dyDescent="0.2">
      <c r="A1086" t="s">
        <v>4275</v>
      </c>
      <c r="B1086" t="s">
        <v>4276</v>
      </c>
      <c r="C1086">
        <v>0.22042548100000001</v>
      </c>
      <c r="D1086">
        <v>1.3404980479999999</v>
      </c>
    </row>
    <row r="1087" spans="1:4" x14ac:dyDescent="0.2">
      <c r="A1087" t="s">
        <v>4277</v>
      </c>
      <c r="B1087" t="s">
        <v>4278</v>
      </c>
      <c r="C1087">
        <v>0.71240595500000004</v>
      </c>
      <c r="D1087">
        <v>1.014246628</v>
      </c>
    </row>
    <row r="1088" spans="1:4" x14ac:dyDescent="0.2">
      <c r="A1088" t="s">
        <v>3111</v>
      </c>
      <c r="B1088" t="s">
        <v>3112</v>
      </c>
      <c r="C1088">
        <v>0.92895406999999997</v>
      </c>
      <c r="D1088">
        <v>1.503278552</v>
      </c>
    </row>
    <row r="1089" spans="1:4" x14ac:dyDescent="0.2">
      <c r="A1089" t="s">
        <v>2297</v>
      </c>
      <c r="B1089" t="s">
        <v>2298</v>
      </c>
      <c r="C1089">
        <v>0.42917925800000001</v>
      </c>
      <c r="D1089">
        <v>1.0311035399999999</v>
      </c>
    </row>
    <row r="1090" spans="1:4" x14ac:dyDescent="0.2">
      <c r="A1090" t="s">
        <v>4279</v>
      </c>
      <c r="B1090" t="s">
        <v>4280</v>
      </c>
      <c r="C1090">
        <v>0.460710285</v>
      </c>
      <c r="D1090">
        <v>1.0974871989999999</v>
      </c>
    </row>
    <row r="1091" spans="1:4" x14ac:dyDescent="0.2">
      <c r="A1091" t="s">
        <v>2299</v>
      </c>
      <c r="B1091" t="s">
        <v>2300</v>
      </c>
      <c r="C1091">
        <v>0.94607632200000003</v>
      </c>
      <c r="D1091">
        <v>1.642689281</v>
      </c>
    </row>
    <row r="1092" spans="1:4" x14ac:dyDescent="0.2">
      <c r="A1092" t="s">
        <v>4281</v>
      </c>
      <c r="B1092" t="s">
        <v>4282</v>
      </c>
      <c r="C1092">
        <v>8.9118570999999994E-2</v>
      </c>
      <c r="D1092">
        <v>1.5975767439999999</v>
      </c>
    </row>
    <row r="1093" spans="1:4" x14ac:dyDescent="0.2">
      <c r="A1093" t="s">
        <v>2301</v>
      </c>
      <c r="B1093" t="s">
        <v>2302</v>
      </c>
      <c r="C1093">
        <v>0.73620778399999998</v>
      </c>
      <c r="D1093">
        <v>2.6756826920000001</v>
      </c>
    </row>
    <row r="1094" spans="1:4" x14ac:dyDescent="0.2">
      <c r="B1094" t="s">
        <v>2303</v>
      </c>
      <c r="C1094">
        <v>0.99314653900000005</v>
      </c>
      <c r="D1094">
        <v>1.5460199720000001</v>
      </c>
    </row>
    <row r="1095" spans="1:4" x14ac:dyDescent="0.2">
      <c r="A1095" t="s">
        <v>4283</v>
      </c>
      <c r="B1095" t="s">
        <v>4284</v>
      </c>
      <c r="C1095">
        <v>0.58043513000000002</v>
      </c>
      <c r="D1095">
        <v>1.1747264079999999</v>
      </c>
    </row>
    <row r="1096" spans="1:4" x14ac:dyDescent="0.2">
      <c r="A1096" t="s">
        <v>4285</v>
      </c>
      <c r="B1096" t="s">
        <v>4286</v>
      </c>
      <c r="C1096">
        <v>0.21071946499999999</v>
      </c>
      <c r="D1096">
        <v>1.387044097</v>
      </c>
    </row>
    <row r="1097" spans="1:4" x14ac:dyDescent="0.2">
      <c r="B1097" t="s">
        <v>2306</v>
      </c>
      <c r="C1097">
        <v>1.1541449370000001</v>
      </c>
      <c r="D1097">
        <v>2.2458514749999998</v>
      </c>
    </row>
    <row r="1098" spans="1:4" x14ac:dyDescent="0.2">
      <c r="A1098" t="s">
        <v>3113</v>
      </c>
      <c r="B1098" t="s">
        <v>3114</v>
      </c>
      <c r="C1098">
        <v>0.962295703</v>
      </c>
      <c r="D1098">
        <v>3.1221608399999998</v>
      </c>
    </row>
    <row r="1099" spans="1:4" x14ac:dyDescent="0.2">
      <c r="A1099" t="s">
        <v>2309</v>
      </c>
      <c r="B1099" t="s">
        <v>2310</v>
      </c>
      <c r="C1099">
        <v>0.36597635699999997</v>
      </c>
      <c r="D1099">
        <v>3.5953926059999999</v>
      </c>
    </row>
    <row r="1100" spans="1:4" x14ac:dyDescent="0.2">
      <c r="A1100" t="s">
        <v>262</v>
      </c>
      <c r="B1100" t="s">
        <v>263</v>
      </c>
      <c r="C1100">
        <v>1.3338217480000001</v>
      </c>
      <c r="D1100">
        <v>1.0753035369999999</v>
      </c>
    </row>
    <row r="1101" spans="1:4" x14ac:dyDescent="0.2">
      <c r="A1101" t="s">
        <v>2315</v>
      </c>
      <c r="B1101" t="s">
        <v>2316</v>
      </c>
      <c r="C1101">
        <v>0.46604367600000002</v>
      </c>
      <c r="D1101">
        <v>2.0998895879999999</v>
      </c>
    </row>
    <row r="1102" spans="1:4" x14ac:dyDescent="0.2">
      <c r="A1102" t="s">
        <v>4287</v>
      </c>
      <c r="B1102" t="s">
        <v>4288</v>
      </c>
      <c r="C1102">
        <v>0.212225213</v>
      </c>
      <c r="D1102">
        <v>1.88487008</v>
      </c>
    </row>
    <row r="1103" spans="1:4" x14ac:dyDescent="0.2">
      <c r="A1103" t="s">
        <v>2323</v>
      </c>
      <c r="B1103" t="s">
        <v>2324</v>
      </c>
      <c r="C1103">
        <v>0.42183553800000001</v>
      </c>
      <c r="D1103">
        <v>3.637262513</v>
      </c>
    </row>
    <row r="1104" spans="1:4" x14ac:dyDescent="0.2">
      <c r="B1104" t="s">
        <v>2327</v>
      </c>
      <c r="C1104">
        <v>1.108650039</v>
      </c>
      <c r="D1104">
        <v>1.0443702859999999</v>
      </c>
    </row>
    <row r="1105" spans="1:4" x14ac:dyDescent="0.2">
      <c r="A1105" t="s">
        <v>264</v>
      </c>
      <c r="B1105" t="s">
        <v>265</v>
      </c>
      <c r="C1105">
        <v>2.6413416939999999</v>
      </c>
      <c r="D1105">
        <v>1.8302541139999999</v>
      </c>
    </row>
    <row r="1106" spans="1:4" x14ac:dyDescent="0.2">
      <c r="A1106" t="s">
        <v>2332</v>
      </c>
      <c r="B1106" t="s">
        <v>2333</v>
      </c>
      <c r="C1106">
        <v>0.55428856699999995</v>
      </c>
      <c r="D1106">
        <v>3.3647181160000001</v>
      </c>
    </row>
    <row r="1107" spans="1:4" x14ac:dyDescent="0.2">
      <c r="A1107" t="s">
        <v>2334</v>
      </c>
      <c r="B1107" t="s">
        <v>2335</v>
      </c>
      <c r="C1107">
        <v>0.371457066</v>
      </c>
      <c r="D1107">
        <v>1.2794345810000001</v>
      </c>
    </row>
    <row r="1108" spans="1:4" x14ac:dyDescent="0.2">
      <c r="A1108" t="s">
        <v>4289</v>
      </c>
      <c r="B1108" t="s">
        <v>4290</v>
      </c>
      <c r="C1108">
        <v>0.52395379600000003</v>
      </c>
      <c r="D1108">
        <v>2.2073415889999999</v>
      </c>
    </row>
    <row r="1109" spans="1:4" x14ac:dyDescent="0.2">
      <c r="A1109" t="s">
        <v>4291</v>
      </c>
      <c r="B1109" t="s">
        <v>4292</v>
      </c>
      <c r="C1109">
        <v>0.33485754200000001</v>
      </c>
      <c r="D1109">
        <v>1.642940692</v>
      </c>
    </row>
    <row r="1110" spans="1:4" x14ac:dyDescent="0.2">
      <c r="A1110" t="s">
        <v>266</v>
      </c>
      <c r="B1110" t="s">
        <v>267</v>
      </c>
      <c r="C1110">
        <v>2.1623038220000002</v>
      </c>
      <c r="D1110">
        <v>1.797253193</v>
      </c>
    </row>
    <row r="1111" spans="1:4" x14ac:dyDescent="0.2">
      <c r="A1111" t="s">
        <v>3117</v>
      </c>
      <c r="B1111" t="s">
        <v>3118</v>
      </c>
      <c r="C1111">
        <v>0.86967488900000001</v>
      </c>
      <c r="D1111">
        <v>1.587809536</v>
      </c>
    </row>
    <row r="1112" spans="1:4" x14ac:dyDescent="0.2">
      <c r="A1112" t="s">
        <v>3119</v>
      </c>
      <c r="B1112" t="s">
        <v>3120</v>
      </c>
      <c r="C1112">
        <v>0.664954139</v>
      </c>
      <c r="D1112">
        <v>3.7704877809999999</v>
      </c>
    </row>
    <row r="1113" spans="1:4" x14ac:dyDescent="0.2">
      <c r="A1113" t="s">
        <v>3121</v>
      </c>
      <c r="B1113" t="s">
        <v>3122</v>
      </c>
      <c r="C1113">
        <v>0.554436971</v>
      </c>
      <c r="D1113">
        <v>1.280717187</v>
      </c>
    </row>
    <row r="1114" spans="1:4" x14ac:dyDescent="0.2">
      <c r="A1114" t="s">
        <v>4293</v>
      </c>
      <c r="B1114" t="s">
        <v>4294</v>
      </c>
      <c r="C1114">
        <v>0.43661218099999999</v>
      </c>
      <c r="D1114">
        <v>1.0775899010000001</v>
      </c>
    </row>
    <row r="1115" spans="1:4" x14ac:dyDescent="0.2">
      <c r="A1115" t="s">
        <v>2342</v>
      </c>
      <c r="B1115" t="s">
        <v>2343</v>
      </c>
      <c r="C1115">
        <v>0.49412848599999998</v>
      </c>
      <c r="D1115">
        <v>1.3803346519999999</v>
      </c>
    </row>
    <row r="1116" spans="1:4" x14ac:dyDescent="0.2">
      <c r="A1116" t="s">
        <v>2344</v>
      </c>
      <c r="B1116" t="s">
        <v>2345</v>
      </c>
      <c r="C1116">
        <v>0.99371580500000001</v>
      </c>
      <c r="D1116">
        <v>2.8779029070000002</v>
      </c>
    </row>
    <row r="1117" spans="1:4" x14ac:dyDescent="0.2">
      <c r="A1117" t="s">
        <v>4295</v>
      </c>
      <c r="B1117" t="s">
        <v>4296</v>
      </c>
      <c r="C1117">
        <v>0.97270741699999996</v>
      </c>
      <c r="D1117">
        <v>4.0848895870000002</v>
      </c>
    </row>
    <row r="1118" spans="1:4" x14ac:dyDescent="0.2">
      <c r="A1118" t="s">
        <v>268</v>
      </c>
      <c r="B1118" t="s">
        <v>269</v>
      </c>
      <c r="C1118">
        <v>1.337244299</v>
      </c>
      <c r="D1118">
        <v>1.576665593</v>
      </c>
    </row>
    <row r="1119" spans="1:4" x14ac:dyDescent="0.2">
      <c r="A1119" t="s">
        <v>4297</v>
      </c>
      <c r="B1119" t="s">
        <v>4298</v>
      </c>
      <c r="C1119">
        <v>0.38980816200000001</v>
      </c>
      <c r="D1119">
        <v>1.0209147780000001</v>
      </c>
    </row>
    <row r="1120" spans="1:4" x14ac:dyDescent="0.2">
      <c r="A1120" t="s">
        <v>4299</v>
      </c>
      <c r="B1120" t="s">
        <v>4300</v>
      </c>
      <c r="C1120">
        <v>0.52379627299999998</v>
      </c>
      <c r="D1120">
        <v>1.0616653229999999</v>
      </c>
    </row>
    <row r="1121" spans="1:4" x14ac:dyDescent="0.2">
      <c r="A1121" t="s">
        <v>4301</v>
      </c>
      <c r="B1121" t="s">
        <v>4302</v>
      </c>
      <c r="C1121">
        <v>0.53839756500000002</v>
      </c>
      <c r="D1121">
        <v>1.0542188429999999</v>
      </c>
    </row>
    <row r="1122" spans="1:4" x14ac:dyDescent="0.2">
      <c r="A1122" t="s">
        <v>4303</v>
      </c>
      <c r="B1122" t="s">
        <v>4304</v>
      </c>
      <c r="C1122">
        <v>0.529529837</v>
      </c>
      <c r="D1122">
        <v>1.4341632070000001</v>
      </c>
    </row>
    <row r="1123" spans="1:4" x14ac:dyDescent="0.2">
      <c r="A1123" t="s">
        <v>2354</v>
      </c>
      <c r="B1123" t="s">
        <v>2355</v>
      </c>
      <c r="C1123">
        <v>0.186958125</v>
      </c>
      <c r="D1123">
        <v>1.0567994249999999</v>
      </c>
    </row>
    <row r="1124" spans="1:4" x14ac:dyDescent="0.2">
      <c r="A1124" t="s">
        <v>3131</v>
      </c>
      <c r="B1124" t="s">
        <v>3132</v>
      </c>
      <c r="C1124">
        <v>0.82250476900000002</v>
      </c>
      <c r="D1124">
        <v>1.402413465</v>
      </c>
    </row>
    <row r="1125" spans="1:4" x14ac:dyDescent="0.2">
      <c r="A1125" t="s">
        <v>4305</v>
      </c>
      <c r="B1125" t="s">
        <v>4306</v>
      </c>
      <c r="C1125">
        <v>0.84721153999999999</v>
      </c>
      <c r="D1125">
        <v>1.0986298430000001</v>
      </c>
    </row>
    <row r="1126" spans="1:4" x14ac:dyDescent="0.2">
      <c r="A1126" t="s">
        <v>4307</v>
      </c>
      <c r="B1126" t="s">
        <v>4308</v>
      </c>
      <c r="C1126">
        <v>1.2953692960000001</v>
      </c>
      <c r="D1126">
        <v>1.0836082229999999</v>
      </c>
    </row>
    <row r="1127" spans="1:4" x14ac:dyDescent="0.2">
      <c r="A1127" t="s">
        <v>270</v>
      </c>
      <c r="B1127" t="s">
        <v>271</v>
      </c>
      <c r="C1127">
        <v>1.3447980150000001</v>
      </c>
      <c r="D1127">
        <v>1.3358679</v>
      </c>
    </row>
    <row r="1128" spans="1:4" x14ac:dyDescent="0.2">
      <c r="A1128" t="s">
        <v>4309</v>
      </c>
      <c r="B1128" t="s">
        <v>4310</v>
      </c>
      <c r="C1128">
        <v>0.56938649900000005</v>
      </c>
      <c r="D1128">
        <v>1.4639190399999999</v>
      </c>
    </row>
    <row r="1129" spans="1:4" x14ac:dyDescent="0.2">
      <c r="A1129" t="s">
        <v>4311</v>
      </c>
      <c r="B1129" t="s">
        <v>4312</v>
      </c>
      <c r="C1129">
        <v>0.15043087799999999</v>
      </c>
      <c r="D1129">
        <v>4.9129897790000001</v>
      </c>
    </row>
    <row r="1130" spans="1:4" x14ac:dyDescent="0.2">
      <c r="A1130" t="s">
        <v>2364</v>
      </c>
      <c r="B1130" t="s">
        <v>2365</v>
      </c>
      <c r="C1130">
        <v>1.2047783919999999</v>
      </c>
      <c r="D1130">
        <v>3.010952777</v>
      </c>
    </row>
    <row r="1131" spans="1:4" x14ac:dyDescent="0.2">
      <c r="A1131" t="s">
        <v>4313</v>
      </c>
      <c r="B1131" t="s">
        <v>4314</v>
      </c>
      <c r="C1131">
        <v>0.30230790699999999</v>
      </c>
      <c r="D1131">
        <v>1.0972940069999999</v>
      </c>
    </row>
    <row r="1132" spans="1:4" x14ac:dyDescent="0.2">
      <c r="A1132" t="s">
        <v>2370</v>
      </c>
      <c r="B1132" t="s">
        <v>2371</v>
      </c>
      <c r="C1132">
        <v>0.68165274600000003</v>
      </c>
      <c r="D1132">
        <v>1.2126716</v>
      </c>
    </row>
    <row r="1133" spans="1:4" x14ac:dyDescent="0.2">
      <c r="A1133" t="s">
        <v>3137</v>
      </c>
      <c r="B1133" t="s">
        <v>3138</v>
      </c>
      <c r="C1133">
        <v>0.97176580700000004</v>
      </c>
      <c r="D1133">
        <v>1.616961761</v>
      </c>
    </row>
    <row r="1134" spans="1:4" x14ac:dyDescent="0.2">
      <c r="A1134" t="s">
        <v>4315</v>
      </c>
      <c r="B1134" t="s">
        <v>4316</v>
      </c>
      <c r="C1134">
        <v>0.88924987200000005</v>
      </c>
      <c r="D1134">
        <v>1.2285614140000001</v>
      </c>
    </row>
    <row r="1135" spans="1:4" x14ac:dyDescent="0.2">
      <c r="A1135" t="s">
        <v>4317</v>
      </c>
      <c r="B1135" t="s">
        <v>4318</v>
      </c>
      <c r="C1135">
        <v>1.2157021880000001</v>
      </c>
      <c r="D1135">
        <v>1.161483037</v>
      </c>
    </row>
    <row r="1136" spans="1:4" x14ac:dyDescent="0.2">
      <c r="A1136" t="s">
        <v>4319</v>
      </c>
      <c r="B1136" t="s">
        <v>4320</v>
      </c>
      <c r="C1136">
        <v>0.26193884200000001</v>
      </c>
      <c r="D1136">
        <v>1.5716923540000001</v>
      </c>
    </row>
    <row r="1137" spans="1:4" x14ac:dyDescent="0.2">
      <c r="A1137" t="s">
        <v>4321</v>
      </c>
      <c r="B1137" t="s">
        <v>4322</v>
      </c>
      <c r="C1137">
        <v>0.370112738</v>
      </c>
      <c r="D1137">
        <v>1.177144677</v>
      </c>
    </row>
    <row r="1138" spans="1:4" x14ac:dyDescent="0.2">
      <c r="A1138" t="s">
        <v>3143</v>
      </c>
      <c r="B1138" t="s">
        <v>3144</v>
      </c>
      <c r="C1138">
        <v>0.40090689499999999</v>
      </c>
      <c r="D1138">
        <v>1.0449537339999999</v>
      </c>
    </row>
    <row r="1139" spans="1:4" x14ac:dyDescent="0.2">
      <c r="A1139" t="s">
        <v>4323</v>
      </c>
      <c r="B1139" t="s">
        <v>4324</v>
      </c>
      <c r="C1139">
        <v>0.39060350100000002</v>
      </c>
      <c r="D1139">
        <v>3.3798367589999998</v>
      </c>
    </row>
    <row r="1140" spans="1:4" x14ac:dyDescent="0.2">
      <c r="A1140" t="s">
        <v>4325</v>
      </c>
      <c r="B1140" t="s">
        <v>4326</v>
      </c>
      <c r="C1140">
        <v>1.184474936</v>
      </c>
      <c r="D1140">
        <v>1.8364439130000001</v>
      </c>
    </row>
    <row r="1141" spans="1:4" x14ac:dyDescent="0.2">
      <c r="A1141" t="s">
        <v>4327</v>
      </c>
      <c r="B1141" t="s">
        <v>4328</v>
      </c>
      <c r="C1141">
        <v>0.36668910100000002</v>
      </c>
      <c r="D1141">
        <v>3.6595624309999999</v>
      </c>
    </row>
    <row r="1142" spans="1:4" x14ac:dyDescent="0.2">
      <c r="A1142" t="s">
        <v>272</v>
      </c>
      <c r="B1142" t="s">
        <v>273</v>
      </c>
      <c r="C1142">
        <v>3.2778964429999999</v>
      </c>
      <c r="D1142">
        <v>3.9133787290000002</v>
      </c>
    </row>
    <row r="1143" spans="1:4" x14ac:dyDescent="0.2">
      <c r="A1143" t="s">
        <v>3145</v>
      </c>
      <c r="B1143" t="s">
        <v>3146</v>
      </c>
      <c r="C1143">
        <v>1.016024069</v>
      </c>
      <c r="D1143">
        <v>2.9952759489999998</v>
      </c>
    </row>
    <row r="1144" spans="1:4" x14ac:dyDescent="0.2">
      <c r="A1144" t="s">
        <v>4329</v>
      </c>
      <c r="B1144" t="s">
        <v>4330</v>
      </c>
      <c r="C1144">
        <v>0.489851223</v>
      </c>
      <c r="D1144">
        <v>1.203720339</v>
      </c>
    </row>
    <row r="1145" spans="1:4" x14ac:dyDescent="0.2">
      <c r="A1145" t="s">
        <v>4331</v>
      </c>
      <c r="B1145" t="s">
        <v>4332</v>
      </c>
      <c r="C1145">
        <v>0.50573020899999999</v>
      </c>
      <c r="D1145">
        <v>1.8369168330000001</v>
      </c>
    </row>
    <row r="1146" spans="1:4" x14ac:dyDescent="0.2">
      <c r="A1146" t="s">
        <v>4333</v>
      </c>
      <c r="B1146" t="s">
        <v>4334</v>
      </c>
      <c r="C1146">
        <v>1.0336413289999999</v>
      </c>
      <c r="D1146">
        <v>1.2231792239999999</v>
      </c>
    </row>
    <row r="1147" spans="1:4" x14ac:dyDescent="0.2">
      <c r="A1147" t="s">
        <v>3151</v>
      </c>
      <c r="B1147" t="s">
        <v>3152</v>
      </c>
      <c r="C1147">
        <v>0.58323944000000005</v>
      </c>
      <c r="D1147">
        <v>1.251912774</v>
      </c>
    </row>
    <row r="1148" spans="1:4" x14ac:dyDescent="0.2">
      <c r="A1148" t="s">
        <v>4335</v>
      </c>
      <c r="B1148" t="s">
        <v>4336</v>
      </c>
      <c r="C1148">
        <v>0.48722602199999998</v>
      </c>
      <c r="D1148">
        <v>2.3199293029999999</v>
      </c>
    </row>
    <row r="1149" spans="1:4" x14ac:dyDescent="0.2">
      <c r="A1149" t="s">
        <v>274</v>
      </c>
      <c r="B1149" t="s">
        <v>275</v>
      </c>
      <c r="C1149">
        <v>1.6110190259999999</v>
      </c>
      <c r="D1149">
        <v>1.19144334</v>
      </c>
    </row>
    <row r="1150" spans="1:4" x14ac:dyDescent="0.2">
      <c r="A1150" t="s">
        <v>2390</v>
      </c>
      <c r="B1150" t="s">
        <v>2391</v>
      </c>
      <c r="C1150">
        <v>0.60412414599999997</v>
      </c>
      <c r="D1150">
        <v>2.1005337279999998</v>
      </c>
    </row>
    <row r="1151" spans="1:4" x14ac:dyDescent="0.2">
      <c r="A1151" t="s">
        <v>4337</v>
      </c>
      <c r="B1151" t="s">
        <v>4338</v>
      </c>
      <c r="C1151">
        <v>1.9168880999999999E-2</v>
      </c>
      <c r="D1151">
        <v>1.091342311</v>
      </c>
    </row>
    <row r="1152" spans="1:4" x14ac:dyDescent="0.2">
      <c r="A1152" t="s">
        <v>4339</v>
      </c>
      <c r="B1152" t="s">
        <v>4340</v>
      </c>
      <c r="C1152">
        <v>0.41981942500000002</v>
      </c>
      <c r="D1152">
        <v>1.3156731639999999</v>
      </c>
    </row>
    <row r="1153" spans="1:4" x14ac:dyDescent="0.2">
      <c r="A1153" t="s">
        <v>3155</v>
      </c>
      <c r="B1153" t="s">
        <v>3156</v>
      </c>
      <c r="C1153">
        <v>0.51732540500000002</v>
      </c>
      <c r="D1153">
        <v>1.000658542</v>
      </c>
    </row>
    <row r="1154" spans="1:4" x14ac:dyDescent="0.2">
      <c r="A1154" t="s">
        <v>4341</v>
      </c>
      <c r="B1154" t="s">
        <v>4342</v>
      </c>
      <c r="C1154">
        <v>0.27355591699999998</v>
      </c>
      <c r="D1154">
        <v>1.3394429720000001</v>
      </c>
    </row>
    <row r="1155" spans="1:4" x14ac:dyDescent="0.2">
      <c r="A1155" t="s">
        <v>2398</v>
      </c>
      <c r="B1155" t="s">
        <v>2399</v>
      </c>
      <c r="C1155">
        <v>0.265669184</v>
      </c>
      <c r="D1155">
        <v>2.2644252150000002</v>
      </c>
    </row>
    <row r="1156" spans="1:4" x14ac:dyDescent="0.2">
      <c r="A1156" t="s">
        <v>4343</v>
      </c>
      <c r="B1156" t="s">
        <v>4344</v>
      </c>
      <c r="C1156">
        <v>0.65472654399999997</v>
      </c>
      <c r="D1156">
        <v>1.531092932</v>
      </c>
    </row>
    <row r="1157" spans="1:4" x14ac:dyDescent="0.2">
      <c r="A1157" t="s">
        <v>4345</v>
      </c>
      <c r="B1157" t="s">
        <v>4346</v>
      </c>
      <c r="C1157">
        <v>0.43580361099999998</v>
      </c>
      <c r="D1157">
        <v>1.2706113219999999</v>
      </c>
    </row>
    <row r="1158" spans="1:4" x14ac:dyDescent="0.2">
      <c r="A1158" t="s">
        <v>2402</v>
      </c>
      <c r="B1158" t="s">
        <v>2403</v>
      </c>
      <c r="C1158">
        <v>4.7787654999999998E-2</v>
      </c>
      <c r="D1158">
        <v>1.5750739540000001</v>
      </c>
    </row>
    <row r="1159" spans="1:4" x14ac:dyDescent="0.2">
      <c r="A1159" t="s">
        <v>4347</v>
      </c>
      <c r="B1159" t="s">
        <v>4348</v>
      </c>
      <c r="C1159">
        <v>0.39184788799999998</v>
      </c>
      <c r="D1159">
        <v>1.1749900520000001</v>
      </c>
    </row>
    <row r="1160" spans="1:4" x14ac:dyDescent="0.2">
      <c r="A1160" t="s">
        <v>2408</v>
      </c>
      <c r="B1160" t="s">
        <v>2409</v>
      </c>
      <c r="C1160">
        <v>0.17567730400000001</v>
      </c>
      <c r="D1160">
        <v>2.0517880439999998</v>
      </c>
    </row>
    <row r="1161" spans="1:4" x14ac:dyDescent="0.2">
      <c r="A1161" t="s">
        <v>2410</v>
      </c>
      <c r="B1161" t="s">
        <v>2411</v>
      </c>
      <c r="C1161">
        <v>0.76410390100000003</v>
      </c>
      <c r="D1161">
        <v>1.194092113</v>
      </c>
    </row>
    <row r="1162" spans="1:4" x14ac:dyDescent="0.2">
      <c r="A1162" t="s">
        <v>4349</v>
      </c>
      <c r="B1162" t="s">
        <v>4350</v>
      </c>
      <c r="C1162">
        <v>0.12806822700000001</v>
      </c>
      <c r="D1162">
        <v>1.3098975580000001</v>
      </c>
    </row>
    <row r="1163" spans="1:4" x14ac:dyDescent="0.2">
      <c r="A1163" t="s">
        <v>4351</v>
      </c>
      <c r="B1163" t="s">
        <v>4352</v>
      </c>
      <c r="C1163">
        <v>1.0113325230000001</v>
      </c>
      <c r="D1163">
        <v>1.6699920770000001</v>
      </c>
    </row>
    <row r="1164" spans="1:4" x14ac:dyDescent="0.2">
      <c r="A1164" t="s">
        <v>4353</v>
      </c>
      <c r="B1164" t="s">
        <v>4354</v>
      </c>
      <c r="C1164">
        <v>0.61190530200000004</v>
      </c>
      <c r="D1164">
        <v>1.496163648</v>
      </c>
    </row>
    <row r="1165" spans="1:4" x14ac:dyDescent="0.2">
      <c r="A1165" t="s">
        <v>4355</v>
      </c>
      <c r="B1165" t="s">
        <v>4356</v>
      </c>
      <c r="C1165">
        <v>0.55336697000000001</v>
      </c>
      <c r="D1165">
        <v>1.027679521</v>
      </c>
    </row>
    <row r="1166" spans="1:4" x14ac:dyDescent="0.2">
      <c r="A1166" t="s">
        <v>2416</v>
      </c>
      <c r="B1166" t="s">
        <v>2417</v>
      </c>
      <c r="C1166">
        <v>1.2520894730000001</v>
      </c>
      <c r="D1166">
        <v>1.4523639189999999</v>
      </c>
    </row>
    <row r="1167" spans="1:4" x14ac:dyDescent="0.2">
      <c r="A1167" t="s">
        <v>4357</v>
      </c>
      <c r="B1167" t="s">
        <v>4358</v>
      </c>
      <c r="C1167">
        <v>0.454793269</v>
      </c>
      <c r="D1167">
        <v>1.406188462</v>
      </c>
    </row>
    <row r="1168" spans="1:4" x14ac:dyDescent="0.2">
      <c r="A1168" t="s">
        <v>3163</v>
      </c>
      <c r="B1168" t="s">
        <v>3164</v>
      </c>
      <c r="C1168">
        <v>0.67791927500000004</v>
      </c>
      <c r="D1168">
        <v>1.8724440769999999</v>
      </c>
    </row>
    <row r="1169" spans="1:4" x14ac:dyDescent="0.2">
      <c r="A1169" t="s">
        <v>4359</v>
      </c>
      <c r="B1169" t="s">
        <v>4360</v>
      </c>
      <c r="C1169">
        <v>0.75360997200000002</v>
      </c>
      <c r="D1169">
        <v>1.314829931</v>
      </c>
    </row>
    <row r="1170" spans="1:4" x14ac:dyDescent="0.2">
      <c r="A1170" t="s">
        <v>276</v>
      </c>
      <c r="B1170" t="s">
        <v>277</v>
      </c>
      <c r="C1170">
        <v>2.3798784749999999</v>
      </c>
      <c r="D1170">
        <v>2.8016516089999999</v>
      </c>
    </row>
    <row r="1171" spans="1:4" x14ac:dyDescent="0.2">
      <c r="A1171" t="s">
        <v>4361</v>
      </c>
      <c r="B1171" t="s">
        <v>4362</v>
      </c>
      <c r="C1171">
        <v>7.6956484000000006E-2</v>
      </c>
      <c r="D1171">
        <v>1.022371447</v>
      </c>
    </row>
    <row r="1172" spans="1:4" x14ac:dyDescent="0.2">
      <c r="A1172" t="s">
        <v>3165</v>
      </c>
      <c r="B1172" t="s">
        <v>3166</v>
      </c>
      <c r="C1172">
        <v>0.45145950499999998</v>
      </c>
      <c r="D1172">
        <v>1.632784263</v>
      </c>
    </row>
    <row r="1173" spans="1:4" x14ac:dyDescent="0.2">
      <c r="A1173" t="s">
        <v>4363</v>
      </c>
      <c r="B1173" t="s">
        <v>4364</v>
      </c>
      <c r="C1173">
        <v>0.88016773999999998</v>
      </c>
      <c r="D1173">
        <v>1.317776633</v>
      </c>
    </row>
    <row r="1174" spans="1:4" x14ac:dyDescent="0.2">
      <c r="A1174" t="s">
        <v>4365</v>
      </c>
      <c r="B1174" t="s">
        <v>4366</v>
      </c>
      <c r="C1174">
        <v>0.51839555699999995</v>
      </c>
      <c r="D1174">
        <v>1.5027785739999999</v>
      </c>
    </row>
    <row r="1175" spans="1:4" x14ac:dyDescent="0.2">
      <c r="A1175" t="s">
        <v>4367</v>
      </c>
      <c r="B1175" t="s">
        <v>4368</v>
      </c>
      <c r="C1175">
        <v>0.99530966499999995</v>
      </c>
      <c r="D1175">
        <v>1.0082547500000001</v>
      </c>
    </row>
    <row r="1176" spans="1:4" x14ac:dyDescent="0.2">
      <c r="A1176" t="s">
        <v>4369</v>
      </c>
      <c r="B1176" t="s">
        <v>4370</v>
      </c>
      <c r="C1176">
        <v>0.36651640699999999</v>
      </c>
      <c r="D1176">
        <v>1.163252642</v>
      </c>
    </row>
    <row r="1177" spans="1:4" x14ac:dyDescent="0.2">
      <c r="A1177" t="s">
        <v>4371</v>
      </c>
      <c r="B1177" t="s">
        <v>4372</v>
      </c>
      <c r="C1177">
        <v>0.13011606000000001</v>
      </c>
      <c r="D1177">
        <v>1.0764135610000001</v>
      </c>
    </row>
    <row r="1178" spans="1:4" x14ac:dyDescent="0.2">
      <c r="A1178" t="s">
        <v>3171</v>
      </c>
      <c r="B1178" t="s">
        <v>3172</v>
      </c>
      <c r="C1178">
        <v>0.247384356</v>
      </c>
      <c r="D1178">
        <v>1.16880622</v>
      </c>
    </row>
    <row r="1179" spans="1:4" x14ac:dyDescent="0.2">
      <c r="A1179" t="s">
        <v>4373</v>
      </c>
      <c r="B1179" t="s">
        <v>4374</v>
      </c>
      <c r="C1179">
        <v>0.69420215200000002</v>
      </c>
      <c r="D1179">
        <v>1.6301087009999999</v>
      </c>
    </row>
    <row r="1180" spans="1:4" x14ac:dyDescent="0.2">
      <c r="A1180" t="s">
        <v>2430</v>
      </c>
      <c r="B1180" t="s">
        <v>2431</v>
      </c>
      <c r="C1180">
        <v>0.92348061400000003</v>
      </c>
      <c r="D1180">
        <v>2.8616646879999998</v>
      </c>
    </row>
    <row r="1181" spans="1:4" x14ac:dyDescent="0.2">
      <c r="A1181" t="s">
        <v>2432</v>
      </c>
      <c r="B1181" t="s">
        <v>2433</v>
      </c>
      <c r="C1181">
        <v>0.63219508599999996</v>
      </c>
      <c r="D1181">
        <v>3.6303406649999999</v>
      </c>
    </row>
    <row r="1182" spans="1:4" x14ac:dyDescent="0.2">
      <c r="A1182" t="s">
        <v>4375</v>
      </c>
      <c r="B1182" t="s">
        <v>4376</v>
      </c>
      <c r="C1182">
        <v>0.92177855500000005</v>
      </c>
      <c r="D1182">
        <v>1.4015767159999999</v>
      </c>
    </row>
    <row r="1183" spans="1:4" x14ac:dyDescent="0.2">
      <c r="A1183" t="s">
        <v>4377</v>
      </c>
      <c r="B1183" t="s">
        <v>4378</v>
      </c>
      <c r="C1183">
        <v>0.382506387</v>
      </c>
      <c r="D1183">
        <v>1.152238557</v>
      </c>
    </row>
    <row r="1184" spans="1:4" x14ac:dyDescent="0.2">
      <c r="A1184" t="s">
        <v>278</v>
      </c>
      <c r="B1184" t="s">
        <v>279</v>
      </c>
      <c r="C1184">
        <v>1.7233206670000001</v>
      </c>
      <c r="D1184">
        <v>1.0809962829999999</v>
      </c>
    </row>
    <row r="1185" spans="1:4" x14ac:dyDescent="0.2">
      <c r="A1185" t="s">
        <v>4379</v>
      </c>
      <c r="B1185" t="s">
        <v>4380</v>
      </c>
      <c r="C1185">
        <v>0.61250265299999995</v>
      </c>
      <c r="D1185">
        <v>1.739390633</v>
      </c>
    </row>
    <row r="1186" spans="1:4" x14ac:dyDescent="0.2">
      <c r="A1186" t="s">
        <v>4381</v>
      </c>
      <c r="B1186" t="s">
        <v>4382</v>
      </c>
      <c r="C1186">
        <v>0.90638174599999999</v>
      </c>
      <c r="D1186">
        <v>1.7304710800000001</v>
      </c>
    </row>
    <row r="1187" spans="1:4" x14ac:dyDescent="0.2">
      <c r="A1187" t="s">
        <v>511</v>
      </c>
      <c r="B1187" t="s">
        <v>512</v>
      </c>
      <c r="C1187">
        <v>0.54757128200000005</v>
      </c>
      <c r="D1187">
        <v>1.1720212999999999</v>
      </c>
    </row>
    <row r="1188" spans="1:4" x14ac:dyDescent="0.2">
      <c r="A1188" t="s">
        <v>2448</v>
      </c>
      <c r="B1188" t="s">
        <v>2449</v>
      </c>
      <c r="C1188">
        <v>0.51251607099999996</v>
      </c>
      <c r="D1188">
        <v>1.4628342809999999</v>
      </c>
    </row>
    <row r="1189" spans="1:4" x14ac:dyDescent="0.2">
      <c r="A1189" t="s">
        <v>4383</v>
      </c>
      <c r="B1189" t="s">
        <v>4384</v>
      </c>
      <c r="C1189">
        <v>0.65568943300000004</v>
      </c>
      <c r="D1189">
        <v>1.1474087230000001</v>
      </c>
    </row>
    <row r="1190" spans="1:4" x14ac:dyDescent="0.2">
      <c r="A1190" t="s">
        <v>2450</v>
      </c>
      <c r="B1190" t="s">
        <v>2451</v>
      </c>
      <c r="C1190">
        <v>0.36551772100000002</v>
      </c>
      <c r="D1190">
        <v>1.8385062379999999</v>
      </c>
    </row>
    <row r="1191" spans="1:4" x14ac:dyDescent="0.2">
      <c r="A1191" t="s">
        <v>4385</v>
      </c>
      <c r="B1191" t="s">
        <v>4386</v>
      </c>
      <c r="C1191">
        <v>1.0661978270000001</v>
      </c>
      <c r="D1191">
        <v>1.490578266</v>
      </c>
    </row>
    <row r="1192" spans="1:4" x14ac:dyDescent="0.2">
      <c r="A1192" t="s">
        <v>4387</v>
      </c>
      <c r="B1192" t="s">
        <v>4388</v>
      </c>
      <c r="C1192">
        <v>0.58246759699999995</v>
      </c>
      <c r="D1192">
        <v>1.367780687</v>
      </c>
    </row>
    <row r="1193" spans="1:4" x14ac:dyDescent="0.2">
      <c r="A1193" t="s">
        <v>2452</v>
      </c>
      <c r="B1193" t="s">
        <v>2453</v>
      </c>
      <c r="C1193">
        <v>1.1079988140000001</v>
      </c>
      <c r="D1193">
        <v>1.583513959</v>
      </c>
    </row>
    <row r="1194" spans="1:4" x14ac:dyDescent="0.2">
      <c r="A1194" t="s">
        <v>3177</v>
      </c>
      <c r="B1194" t="s">
        <v>3178</v>
      </c>
      <c r="C1194">
        <v>0.68486337900000005</v>
      </c>
      <c r="D1194">
        <v>1.0904158909999999</v>
      </c>
    </row>
    <row r="1195" spans="1:4" x14ac:dyDescent="0.2">
      <c r="A1195" t="s">
        <v>4389</v>
      </c>
      <c r="B1195" t="s">
        <v>4390</v>
      </c>
      <c r="C1195">
        <v>0.555759903</v>
      </c>
      <c r="D1195">
        <v>1.6199928240000001</v>
      </c>
    </row>
    <row r="1196" spans="1:4" x14ac:dyDescent="0.2">
      <c r="A1196" t="s">
        <v>280</v>
      </c>
      <c r="B1196" t="s">
        <v>281</v>
      </c>
      <c r="C1196">
        <v>1.7865537659999999</v>
      </c>
      <c r="D1196">
        <v>2.192296775</v>
      </c>
    </row>
    <row r="1197" spans="1:4" x14ac:dyDescent="0.2">
      <c r="A1197" t="s">
        <v>282</v>
      </c>
      <c r="B1197" t="s">
        <v>283</v>
      </c>
      <c r="C1197">
        <v>2.0372203390000001</v>
      </c>
      <c r="D1197">
        <v>2.153632242</v>
      </c>
    </row>
    <row r="1198" spans="1:4" x14ac:dyDescent="0.2">
      <c r="A1198" t="s">
        <v>4391</v>
      </c>
      <c r="B1198" t="s">
        <v>4392</v>
      </c>
      <c r="C1198">
        <v>0.49940401499999998</v>
      </c>
      <c r="D1198">
        <v>1.4184525800000001</v>
      </c>
    </row>
    <row r="1199" spans="1:4" x14ac:dyDescent="0.2">
      <c r="A1199" t="s">
        <v>4393</v>
      </c>
      <c r="B1199" t="s">
        <v>4394</v>
      </c>
      <c r="C1199">
        <v>0.52530177300000003</v>
      </c>
      <c r="D1199">
        <v>1.3130834</v>
      </c>
    </row>
    <row r="1200" spans="1:4" x14ac:dyDescent="0.2">
      <c r="A1200" t="s">
        <v>4395</v>
      </c>
      <c r="B1200" t="s">
        <v>4396</v>
      </c>
      <c r="C1200">
        <v>0.74283376499999998</v>
      </c>
      <c r="D1200">
        <v>1.5013223419999999</v>
      </c>
    </row>
    <row r="1201" spans="1:4" x14ac:dyDescent="0.2">
      <c r="A1201" t="s">
        <v>4397</v>
      </c>
      <c r="B1201" t="s">
        <v>4398</v>
      </c>
      <c r="C1201">
        <v>1.051713286</v>
      </c>
      <c r="D1201">
        <v>1.2248424769999999</v>
      </c>
    </row>
    <row r="1202" spans="1:4" x14ac:dyDescent="0.2">
      <c r="A1202" t="s">
        <v>4399</v>
      </c>
      <c r="B1202" t="s">
        <v>4400</v>
      </c>
      <c r="C1202">
        <v>0.44270317199999998</v>
      </c>
      <c r="D1202">
        <v>1.4973576230000001</v>
      </c>
    </row>
    <row r="1203" spans="1:4" x14ac:dyDescent="0.2">
      <c r="A1203" t="s">
        <v>4401</v>
      </c>
      <c r="B1203" t="s">
        <v>4402</v>
      </c>
      <c r="C1203">
        <v>0.34267008300000001</v>
      </c>
      <c r="D1203">
        <v>1.8393637780000001</v>
      </c>
    </row>
    <row r="1204" spans="1:4" x14ac:dyDescent="0.2">
      <c r="A1204" t="s">
        <v>2464</v>
      </c>
      <c r="B1204" t="s">
        <v>2465</v>
      </c>
      <c r="C1204">
        <v>0.182436668</v>
      </c>
      <c r="D1204">
        <v>1.0836264250000001</v>
      </c>
    </row>
    <row r="1205" spans="1:4" x14ac:dyDescent="0.2">
      <c r="A1205" t="s">
        <v>4403</v>
      </c>
      <c r="B1205" t="s">
        <v>4404</v>
      </c>
      <c r="C1205">
        <v>0.26963601199999998</v>
      </c>
      <c r="D1205">
        <v>1.1842662260000001</v>
      </c>
    </row>
    <row r="1206" spans="1:4" x14ac:dyDescent="0.2">
      <c r="A1206" t="s">
        <v>4405</v>
      </c>
      <c r="B1206" t="s">
        <v>4406</v>
      </c>
      <c r="C1206">
        <v>0.43152655499999998</v>
      </c>
      <c r="D1206">
        <v>1.3109738559999999</v>
      </c>
    </row>
    <row r="1207" spans="1:4" x14ac:dyDescent="0.2">
      <c r="A1207" t="s">
        <v>2480</v>
      </c>
      <c r="B1207" t="s">
        <v>2481</v>
      </c>
      <c r="C1207">
        <v>0.220885262</v>
      </c>
      <c r="D1207">
        <v>1.305543192</v>
      </c>
    </row>
    <row r="1208" spans="1:4" x14ac:dyDescent="0.2">
      <c r="B1208" t="s">
        <v>4407</v>
      </c>
      <c r="C1208">
        <v>0.59030547899999997</v>
      </c>
      <c r="D1208">
        <v>1.0356912170000001</v>
      </c>
    </row>
    <row r="1209" spans="1:4" x14ac:dyDescent="0.2">
      <c r="A1209" t="s">
        <v>2482</v>
      </c>
      <c r="B1209" t="s">
        <v>2483</v>
      </c>
      <c r="C1209">
        <v>0.443112328</v>
      </c>
      <c r="D1209">
        <v>1.555644703</v>
      </c>
    </row>
    <row r="1210" spans="1:4" x14ac:dyDescent="0.2">
      <c r="A1210" t="s">
        <v>2484</v>
      </c>
      <c r="B1210" t="s">
        <v>2485</v>
      </c>
      <c r="C1210">
        <v>0.55299920000000002</v>
      </c>
      <c r="D1210">
        <v>2.4293258729999998</v>
      </c>
    </row>
    <row r="1211" spans="1:4" x14ac:dyDescent="0.2">
      <c r="A1211" t="s">
        <v>4408</v>
      </c>
      <c r="B1211" t="s">
        <v>4409</v>
      </c>
      <c r="C1211">
        <v>0.63160022699999996</v>
      </c>
      <c r="D1211">
        <v>1.929153044</v>
      </c>
    </row>
    <row r="1212" spans="1:4" x14ac:dyDescent="0.2">
      <c r="A1212" t="s">
        <v>2488</v>
      </c>
      <c r="B1212" t="s">
        <v>2489</v>
      </c>
      <c r="C1212">
        <v>0.56954383799999997</v>
      </c>
      <c r="D1212">
        <v>1.198023453</v>
      </c>
    </row>
  </sheetData>
  <autoFilter ref="A1:D1212" xr:uid="{00000000-0009-0000-0000-000000000000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891C3-5281-4F88-8ACE-5C78782254A8}">
  <sheetPr>
    <tabColor theme="8"/>
  </sheetPr>
  <dimension ref="A1:AG13"/>
  <sheetViews>
    <sheetView topLeftCell="B1" workbookViewId="0">
      <selection activeCell="N18" sqref="N18"/>
    </sheetView>
  </sheetViews>
  <sheetFormatPr baseColWidth="10" defaultColWidth="8.83203125" defaultRowHeight="15" x14ac:dyDescent="0.2"/>
  <sheetData>
    <row r="1" spans="1:33" x14ac:dyDescent="0.2">
      <c r="A1" t="s">
        <v>4448</v>
      </c>
      <c r="B1" s="14" t="s">
        <v>4449</v>
      </c>
      <c r="C1" s="7" t="s">
        <v>4450</v>
      </c>
      <c r="D1" s="8" t="s">
        <v>4451</v>
      </c>
      <c r="E1" s="8" t="s">
        <v>4452</v>
      </c>
      <c r="F1" s="8" t="s">
        <v>4453</v>
      </c>
      <c r="G1" s="8" t="s">
        <v>4454</v>
      </c>
      <c r="H1" s="8" t="s">
        <v>4455</v>
      </c>
      <c r="I1" s="9" t="s">
        <v>4456</v>
      </c>
      <c r="J1" s="9" t="s">
        <v>4457</v>
      </c>
      <c r="K1" s="9" t="s">
        <v>4458</v>
      </c>
      <c r="L1" s="9" t="s">
        <v>4459</v>
      </c>
      <c r="M1" s="9" t="s">
        <v>4455</v>
      </c>
      <c r="N1" s="10" t="s">
        <v>4460</v>
      </c>
      <c r="O1" s="10" t="s">
        <v>4461</v>
      </c>
      <c r="P1" s="10" t="s">
        <v>4462</v>
      </c>
      <c r="Q1" s="10" t="s">
        <v>4463</v>
      </c>
      <c r="R1" s="10" t="s">
        <v>4455</v>
      </c>
      <c r="S1" s="11" t="s">
        <v>4464</v>
      </c>
      <c r="T1" s="11" t="s">
        <v>4465</v>
      </c>
      <c r="U1" s="11" t="s">
        <v>4466</v>
      </c>
      <c r="V1" s="11" t="s">
        <v>4467</v>
      </c>
      <c r="W1" s="11" t="s">
        <v>4455</v>
      </c>
      <c r="X1" s="12" t="s">
        <v>4468</v>
      </c>
      <c r="Y1" s="12" t="s">
        <v>4469</v>
      </c>
      <c r="Z1" s="12" t="s">
        <v>4470</v>
      </c>
      <c r="AA1" s="12" t="s">
        <v>4471</v>
      </c>
      <c r="AB1" s="12" t="s">
        <v>4455</v>
      </c>
      <c r="AC1" s="13" t="s">
        <v>4472</v>
      </c>
      <c r="AD1" s="13" t="s">
        <v>4473</v>
      </c>
      <c r="AE1" s="13" t="s">
        <v>4474</v>
      </c>
      <c r="AF1" s="13" t="s">
        <v>4475</v>
      </c>
      <c r="AG1" s="13" t="s">
        <v>4455</v>
      </c>
    </row>
    <row r="2" spans="1:33" ht="16" x14ac:dyDescent="0.2">
      <c r="A2" s="4" t="s">
        <v>1986</v>
      </c>
      <c r="B2" t="s">
        <v>1985</v>
      </c>
      <c r="C2" t="s">
        <v>4536</v>
      </c>
      <c r="D2">
        <v>9372.1760413403099</v>
      </c>
      <c r="E2">
        <v>10223.452058647201</v>
      </c>
      <c r="F2">
        <v>7353.7273606477102</v>
      </c>
      <c r="G2">
        <v>6935.2707400243198</v>
      </c>
      <c r="H2">
        <v>8471.1565501648838</v>
      </c>
      <c r="I2">
        <v>26045.723489850399</v>
      </c>
      <c r="J2">
        <v>9766.2445289641691</v>
      </c>
      <c r="K2">
        <v>21312.985882228098</v>
      </c>
      <c r="L2">
        <v>18001.980056033601</v>
      </c>
      <c r="M2">
        <v>18781.733489269067</v>
      </c>
      <c r="N2">
        <v>10742.029640839</v>
      </c>
      <c r="O2">
        <v>15730.8396980051</v>
      </c>
      <c r="P2">
        <v>7331.0793454734903</v>
      </c>
      <c r="Q2">
        <v>8822.9092404400308</v>
      </c>
      <c r="R2">
        <v>10656.714481189405</v>
      </c>
      <c r="S2">
        <v>18093.531058132099</v>
      </c>
      <c r="T2">
        <v>37719.7583140649</v>
      </c>
      <c r="U2">
        <v>13172.2484062763</v>
      </c>
      <c r="V2">
        <v>17049.3762328007</v>
      </c>
      <c r="W2">
        <v>21508.7285028185</v>
      </c>
      <c r="X2">
        <v>15575.4396553076</v>
      </c>
      <c r="Y2">
        <v>12688.5096832945</v>
      </c>
      <c r="Z2">
        <v>10558.557169219601</v>
      </c>
      <c r="AA2">
        <v>7260.0653823063303</v>
      </c>
      <c r="AB2">
        <v>11520.642972532009</v>
      </c>
      <c r="AC2">
        <v>30872.930396035201</v>
      </c>
      <c r="AD2">
        <v>32086.9571329686</v>
      </c>
      <c r="AE2">
        <v>30094.394296370901</v>
      </c>
      <c r="AF2">
        <v>19301.3594785153</v>
      </c>
      <c r="AG2">
        <v>28088.910325972498</v>
      </c>
    </row>
    <row r="3" spans="1:33" ht="16" x14ac:dyDescent="0.2">
      <c r="A3" s="4" t="s">
        <v>2271</v>
      </c>
      <c r="B3" t="s">
        <v>2270</v>
      </c>
      <c r="C3" t="s">
        <v>4537</v>
      </c>
      <c r="D3">
        <v>54666.631081691703</v>
      </c>
      <c r="E3">
        <v>91428.946602459793</v>
      </c>
      <c r="F3">
        <v>61004.259089623301</v>
      </c>
      <c r="G3">
        <v>49579.619504795497</v>
      </c>
      <c r="H3">
        <v>64169.864069642579</v>
      </c>
      <c r="I3">
        <v>346053.49802894797</v>
      </c>
      <c r="J3">
        <v>90800.962587689806</v>
      </c>
      <c r="K3">
        <v>122566.939753636</v>
      </c>
      <c r="L3">
        <v>235699.262157424</v>
      </c>
      <c r="M3">
        <v>198780.16563192444</v>
      </c>
      <c r="N3">
        <v>55691.335795840801</v>
      </c>
      <c r="O3">
        <v>127839.51989156401</v>
      </c>
      <c r="P3">
        <v>29855.154164106301</v>
      </c>
      <c r="Q3">
        <v>10026.377481818001</v>
      </c>
      <c r="R3">
        <v>55853.096833332274</v>
      </c>
      <c r="S3">
        <v>242985.70689429299</v>
      </c>
      <c r="T3">
        <v>289413.41833700699</v>
      </c>
      <c r="U3">
        <v>92186.067852793494</v>
      </c>
      <c r="V3">
        <v>106229.38880702799</v>
      </c>
      <c r="W3">
        <v>182703.64547278036</v>
      </c>
      <c r="X3">
        <v>89757.552298970695</v>
      </c>
      <c r="Y3">
        <v>120525.520580201</v>
      </c>
      <c r="Z3">
        <v>103858.04943188</v>
      </c>
      <c r="AA3">
        <v>141869.78160625999</v>
      </c>
      <c r="AB3">
        <v>114002.72597932792</v>
      </c>
      <c r="AC3">
        <v>318144.05037542398</v>
      </c>
      <c r="AD3">
        <v>232590.31089815599</v>
      </c>
      <c r="AE3">
        <v>295664.15335256798</v>
      </c>
      <c r="AF3">
        <v>222020.60939242999</v>
      </c>
      <c r="AG3">
        <v>267104.78100464446</v>
      </c>
    </row>
    <row r="4" spans="1:33" ht="16" x14ac:dyDescent="0.2">
      <c r="A4" s="4" t="s">
        <v>1151</v>
      </c>
      <c r="B4" t="s">
        <v>1150</v>
      </c>
      <c r="C4" t="s">
        <v>4538</v>
      </c>
      <c r="D4">
        <v>32564.2588131025</v>
      </c>
      <c r="E4">
        <v>33311.943425546997</v>
      </c>
      <c r="F4">
        <v>25896.129054796998</v>
      </c>
      <c r="G4">
        <v>15290.2861355602</v>
      </c>
      <c r="H4">
        <v>26765.654357251675</v>
      </c>
      <c r="I4">
        <v>67588.845988181303</v>
      </c>
      <c r="J4">
        <v>35693.234638946</v>
      </c>
      <c r="K4">
        <v>95439.517637507495</v>
      </c>
      <c r="L4">
        <v>78053.764173689604</v>
      </c>
      <c r="M4">
        <v>69193.840609581093</v>
      </c>
      <c r="N4">
        <v>31316.389870364099</v>
      </c>
      <c r="O4">
        <v>43429.5621310797</v>
      </c>
      <c r="P4">
        <v>4795.9218332667797</v>
      </c>
      <c r="Q4">
        <v>32090.552745666599</v>
      </c>
      <c r="R4">
        <v>27908.106645094296</v>
      </c>
      <c r="S4">
        <v>111856.323057708</v>
      </c>
      <c r="T4">
        <v>132199.631411735</v>
      </c>
      <c r="U4">
        <v>56444.239607039199</v>
      </c>
      <c r="V4">
        <v>34527.3705752803</v>
      </c>
      <c r="W4">
        <v>83756.891162940621</v>
      </c>
      <c r="X4">
        <v>33105.680839742497</v>
      </c>
      <c r="Y4">
        <v>23249.453780497101</v>
      </c>
      <c r="Z4">
        <v>34710.792716218297</v>
      </c>
      <c r="AA4">
        <v>22387.1688929095</v>
      </c>
      <c r="AB4">
        <v>28363.274057341845</v>
      </c>
      <c r="AC4">
        <v>88597.3860705595</v>
      </c>
      <c r="AD4">
        <v>84723.427218144105</v>
      </c>
      <c r="AE4">
        <v>91116.113645943202</v>
      </c>
      <c r="AF4">
        <v>67134.177222935294</v>
      </c>
      <c r="AG4">
        <v>82892.776039395525</v>
      </c>
    </row>
    <row r="5" spans="1:33" ht="16" x14ac:dyDescent="0.2">
      <c r="A5" s="4" t="s">
        <v>698</v>
      </c>
      <c r="B5" t="s">
        <v>697</v>
      </c>
      <c r="C5" t="s">
        <v>4539</v>
      </c>
      <c r="D5">
        <v>200.980261329749</v>
      </c>
      <c r="E5">
        <v>829.37288274473804</v>
      </c>
      <c r="F5">
        <v>2109.8547359515901</v>
      </c>
      <c r="G5">
        <v>496.02381591950501</v>
      </c>
      <c r="H5">
        <v>909.05792398639551</v>
      </c>
      <c r="I5">
        <v>25900.638985958001</v>
      </c>
      <c r="J5">
        <v>7637.7716377158504</v>
      </c>
      <c r="K5">
        <v>3655.05293257632</v>
      </c>
      <c r="L5">
        <v>16670.724396319602</v>
      </c>
      <c r="M5">
        <v>13466.046988142443</v>
      </c>
      <c r="N5">
        <v>538.27773269809495</v>
      </c>
      <c r="O5">
        <v>4104.3253379097696</v>
      </c>
      <c r="P5">
        <v>0</v>
      </c>
      <c r="Q5">
        <v>0</v>
      </c>
      <c r="R5">
        <v>1160.6507676519661</v>
      </c>
      <c r="S5">
        <v>21601.9471057954</v>
      </c>
      <c r="T5">
        <v>6711.9512521534698</v>
      </c>
      <c r="U5">
        <v>380.14352949200901</v>
      </c>
      <c r="V5">
        <v>1518.01734963949</v>
      </c>
      <c r="W5">
        <v>7553.014809270092</v>
      </c>
      <c r="X5">
        <v>868.57528434969902</v>
      </c>
      <c r="Y5">
        <v>2136.64208543835</v>
      </c>
      <c r="Z5">
        <v>1431.01777389219</v>
      </c>
      <c r="AA5">
        <v>1419.26425940691</v>
      </c>
      <c r="AB5">
        <v>1463.8748507717874</v>
      </c>
      <c r="AC5">
        <v>37294.726968428004</v>
      </c>
      <c r="AD5">
        <v>30958.550983541099</v>
      </c>
      <c r="AE5">
        <v>23686.961561905198</v>
      </c>
      <c r="AF5">
        <v>4496.0072999249796</v>
      </c>
      <c r="AG5">
        <v>24109.061703449817</v>
      </c>
    </row>
    <row r="6" spans="1:33" ht="16" x14ac:dyDescent="0.2">
      <c r="A6" s="4" t="s">
        <v>744</v>
      </c>
      <c r="B6" t="s">
        <v>743</v>
      </c>
      <c r="C6" t="s">
        <v>4540</v>
      </c>
      <c r="D6">
        <v>1165.3874728138801</v>
      </c>
      <c r="E6">
        <v>1827.9168682146401</v>
      </c>
      <c r="F6">
        <v>1109.91133163216</v>
      </c>
      <c r="G6">
        <v>835.44989175712999</v>
      </c>
      <c r="H6">
        <v>1234.6663911044525</v>
      </c>
      <c r="I6">
        <v>16074.0092287236</v>
      </c>
      <c r="J6">
        <v>7599.2834183674104</v>
      </c>
      <c r="K6">
        <v>3619.5405917124999</v>
      </c>
      <c r="L6">
        <v>11241.5839169549</v>
      </c>
      <c r="M6">
        <v>9633.6042889396012</v>
      </c>
      <c r="N6">
        <v>1466.98666533197</v>
      </c>
      <c r="O6">
        <v>1658.3649896362399</v>
      </c>
      <c r="P6">
        <v>339.47051573269198</v>
      </c>
      <c r="Q6">
        <v>463.797529757473</v>
      </c>
      <c r="R6">
        <v>982.15492511459377</v>
      </c>
      <c r="S6">
        <v>14862.2572368607</v>
      </c>
      <c r="T6">
        <v>14725.337296035001</v>
      </c>
      <c r="U6">
        <v>1314.7334527001201</v>
      </c>
      <c r="V6">
        <v>1045.60479505798</v>
      </c>
      <c r="W6">
        <v>7986.9831951634505</v>
      </c>
      <c r="X6">
        <v>1129.6469803168</v>
      </c>
      <c r="Y6">
        <v>1576.31189486421</v>
      </c>
      <c r="Z6">
        <v>1982.8293001448601</v>
      </c>
      <c r="AA6">
        <v>2034.9573478229199</v>
      </c>
      <c r="AB6">
        <v>1680.9363807871973</v>
      </c>
      <c r="AC6">
        <v>26311.434028556901</v>
      </c>
      <c r="AD6">
        <v>8377.2250391380694</v>
      </c>
      <c r="AE6">
        <v>17806.954419518101</v>
      </c>
      <c r="AF6">
        <v>3055.06450082727</v>
      </c>
      <c r="AG6">
        <v>13887.669497010085</v>
      </c>
    </row>
    <row r="7" spans="1:33" ht="16" x14ac:dyDescent="0.2">
      <c r="A7" s="4" t="s">
        <v>1902</v>
      </c>
      <c r="B7" t="s">
        <v>1901</v>
      </c>
      <c r="C7" t="s">
        <v>4541</v>
      </c>
      <c r="D7">
        <v>4381.5396918270199</v>
      </c>
      <c r="E7">
        <v>3043.5013172252202</v>
      </c>
      <c r="F7">
        <v>1392.37010340448</v>
      </c>
      <c r="G7">
        <v>1733.7123049729501</v>
      </c>
      <c r="H7">
        <v>2637.7808543574179</v>
      </c>
      <c r="I7">
        <v>26195.8797614264</v>
      </c>
      <c r="J7">
        <v>8607.9994632408907</v>
      </c>
      <c r="K7">
        <v>9526.0320144157904</v>
      </c>
      <c r="L7">
        <v>18981.279079721498</v>
      </c>
      <c r="M7">
        <v>15827.797579701144</v>
      </c>
      <c r="N7">
        <v>7485.9700167143901</v>
      </c>
      <c r="O7">
        <v>12509.009652292099</v>
      </c>
      <c r="P7">
        <v>3708.3107484147099</v>
      </c>
      <c r="Q7">
        <v>2536.8303751880298</v>
      </c>
      <c r="R7">
        <v>6560.030198152308</v>
      </c>
      <c r="S7">
        <v>40820.928876331498</v>
      </c>
      <c r="T7">
        <v>31921.4233238938</v>
      </c>
      <c r="U7">
        <v>7747.7693865636002</v>
      </c>
      <c r="V7">
        <v>8439.4474390702198</v>
      </c>
      <c r="W7">
        <v>22232.39225646478</v>
      </c>
      <c r="X7">
        <v>3910.9628634308101</v>
      </c>
      <c r="Y7">
        <v>5361.0546393815803</v>
      </c>
      <c r="Z7">
        <v>6450.1797733987996</v>
      </c>
      <c r="AA7">
        <v>5269.6214330951998</v>
      </c>
      <c r="AB7">
        <v>5247.9546773265974</v>
      </c>
      <c r="AC7">
        <v>26822.827842590901</v>
      </c>
      <c r="AD7">
        <v>21250.742292954801</v>
      </c>
      <c r="AE7">
        <v>19291.401015661901</v>
      </c>
      <c r="AF7">
        <v>10555.9411530869</v>
      </c>
      <c r="AG7">
        <v>19480.228076073625</v>
      </c>
    </row>
    <row r="8" spans="1:33" ht="16" x14ac:dyDescent="0.2">
      <c r="A8" s="4" t="s">
        <v>666</v>
      </c>
      <c r="B8" t="s">
        <v>665</v>
      </c>
      <c r="C8" t="s">
        <v>4542</v>
      </c>
      <c r="D8">
        <v>2296.3609255958199</v>
      </c>
      <c r="E8">
        <v>2289.8098402903802</v>
      </c>
      <c r="F8">
        <v>9042.2345826496694</v>
      </c>
      <c r="G8">
        <v>2082.1077270585602</v>
      </c>
      <c r="H8">
        <v>3927.6282688986075</v>
      </c>
      <c r="I8">
        <v>46745.210518585998</v>
      </c>
      <c r="J8">
        <v>28967.528335205501</v>
      </c>
      <c r="K8">
        <v>9038.2886176322809</v>
      </c>
      <c r="L8">
        <v>53428.585518489199</v>
      </c>
      <c r="M8">
        <v>34544.903247478243</v>
      </c>
      <c r="N8">
        <v>605.20139937352894</v>
      </c>
      <c r="O8">
        <v>1658.92213787215</v>
      </c>
      <c r="P8">
        <v>430.55560335969398</v>
      </c>
      <c r="Q8">
        <v>0</v>
      </c>
      <c r="R8">
        <v>673.66978515134326</v>
      </c>
      <c r="S8">
        <v>46555.297456578002</v>
      </c>
      <c r="T8">
        <v>84998.368572722902</v>
      </c>
      <c r="U8">
        <v>18395.953260216102</v>
      </c>
      <c r="V8">
        <v>20155.4585975224</v>
      </c>
      <c r="W8">
        <v>42526.26947175985</v>
      </c>
      <c r="X8">
        <v>1252.2768335897599</v>
      </c>
      <c r="Y8">
        <v>1302.04891666256</v>
      </c>
      <c r="Z8">
        <v>2393.3542574162002</v>
      </c>
      <c r="AA8">
        <v>2919.61083752788</v>
      </c>
      <c r="AB8">
        <v>1966.8227112991001</v>
      </c>
      <c r="AC8">
        <v>32859.282507213902</v>
      </c>
      <c r="AD8">
        <v>22535.0128303655</v>
      </c>
      <c r="AE8">
        <v>30034.1043983741</v>
      </c>
      <c r="AF8">
        <v>10173.8026988607</v>
      </c>
      <c r="AG8">
        <v>23900.55060870355</v>
      </c>
    </row>
    <row r="9" spans="1:33" ht="16" x14ac:dyDescent="0.2">
      <c r="A9" s="4" t="s">
        <v>1698</v>
      </c>
      <c r="B9" t="s">
        <v>1697</v>
      </c>
      <c r="C9" t="s">
        <v>4543</v>
      </c>
      <c r="D9">
        <v>9579.9537546831598</v>
      </c>
      <c r="E9">
        <v>13504.7020267719</v>
      </c>
      <c r="F9">
        <v>7757.7477746880504</v>
      </c>
      <c r="G9">
        <v>5614.5332048653399</v>
      </c>
      <c r="H9">
        <v>9114.234190252113</v>
      </c>
      <c r="I9">
        <v>54415.674374839298</v>
      </c>
      <c r="J9">
        <v>18689.9874370123</v>
      </c>
      <c r="K9">
        <v>14483.8812495205</v>
      </c>
      <c r="L9">
        <v>32458.675226505198</v>
      </c>
      <c r="M9">
        <v>30012.054571969325</v>
      </c>
      <c r="N9">
        <v>10673.535438012001</v>
      </c>
      <c r="O9">
        <v>22164.820042301999</v>
      </c>
      <c r="P9">
        <v>5240.9961313572703</v>
      </c>
      <c r="Q9">
        <v>4297.4319002030097</v>
      </c>
      <c r="R9">
        <v>10594.19587796857</v>
      </c>
      <c r="S9">
        <v>72352.744022866304</v>
      </c>
      <c r="T9">
        <v>60878.278914457602</v>
      </c>
      <c r="U9">
        <v>7293.4448646625697</v>
      </c>
      <c r="V9">
        <v>18894.396424793598</v>
      </c>
      <c r="W9">
        <v>39854.716056695019</v>
      </c>
      <c r="X9">
        <v>9241.5227728668706</v>
      </c>
      <c r="Y9">
        <v>16205.630534595701</v>
      </c>
      <c r="Z9">
        <v>17855.344723527101</v>
      </c>
      <c r="AA9">
        <v>11806.7063942516</v>
      </c>
      <c r="AB9">
        <v>13777.301106310319</v>
      </c>
      <c r="AC9">
        <v>54225.095870894198</v>
      </c>
      <c r="AD9">
        <v>60720.415374063297</v>
      </c>
      <c r="AE9">
        <v>39822.587780780901</v>
      </c>
      <c r="AF9">
        <v>24936.5640736856</v>
      </c>
      <c r="AG9">
        <v>44926.165774855996</v>
      </c>
    </row>
    <row r="10" spans="1:33" ht="16" x14ac:dyDescent="0.2">
      <c r="A10" s="4" t="s">
        <v>2305</v>
      </c>
      <c r="B10" t="s">
        <v>2304</v>
      </c>
      <c r="C10" t="s">
        <v>4544</v>
      </c>
      <c r="D10">
        <v>1773.4864608819501</v>
      </c>
      <c r="E10">
        <v>2018.12033884432</v>
      </c>
      <c r="F10">
        <v>2029.0808420314499</v>
      </c>
      <c r="G10">
        <v>1190.57168443149</v>
      </c>
      <c r="H10">
        <v>1752.8148315473024</v>
      </c>
      <c r="I10">
        <v>8604.0266967200605</v>
      </c>
      <c r="J10">
        <v>8182.9435413572</v>
      </c>
      <c r="K10">
        <v>9040.9592279359804</v>
      </c>
      <c r="L10">
        <v>6243.7953572741199</v>
      </c>
      <c r="M10">
        <v>8017.9312058218411</v>
      </c>
      <c r="N10">
        <v>1872.5238645335101</v>
      </c>
      <c r="O10">
        <v>3169.6478508150399</v>
      </c>
      <c r="P10">
        <v>1823.5320372707299</v>
      </c>
      <c r="Q10">
        <v>0</v>
      </c>
      <c r="R10">
        <v>1716.42593815482</v>
      </c>
      <c r="S10">
        <v>1070.7577821816801</v>
      </c>
      <c r="T10">
        <v>933.57849051043104</v>
      </c>
      <c r="U10">
        <v>0</v>
      </c>
      <c r="V10">
        <v>229.966523058625</v>
      </c>
      <c r="W10">
        <v>558.57569893768402</v>
      </c>
      <c r="X10">
        <v>867.60809341290496</v>
      </c>
      <c r="Y10">
        <v>924.96511419982505</v>
      </c>
      <c r="Z10">
        <v>1669.5835223021099</v>
      </c>
      <c r="AA10">
        <v>3409.0423158349599</v>
      </c>
      <c r="AB10">
        <v>1717.7997614374499</v>
      </c>
      <c r="AC10">
        <v>16506.078331018001</v>
      </c>
      <c r="AD10">
        <v>19897.9429367296</v>
      </c>
      <c r="AE10">
        <v>11849.1449828719</v>
      </c>
      <c r="AF10">
        <v>1824.82460137153</v>
      </c>
      <c r="AG10">
        <v>12519.497712997758</v>
      </c>
    </row>
    <row r="11" spans="1:33" ht="16" x14ac:dyDescent="0.2">
      <c r="A11" s="4" t="s">
        <v>217</v>
      </c>
      <c r="B11" t="s">
        <v>216</v>
      </c>
      <c r="C11" t="s">
        <v>4545</v>
      </c>
      <c r="D11">
        <v>48059.704413203101</v>
      </c>
      <c r="E11">
        <v>59660.457174546304</v>
      </c>
      <c r="F11">
        <v>54775.477453847299</v>
      </c>
      <c r="G11">
        <v>29759.3213545078</v>
      </c>
      <c r="H11">
        <v>48063.740099026123</v>
      </c>
      <c r="I11">
        <v>134853.111132363</v>
      </c>
      <c r="J11">
        <v>55670.513760639602</v>
      </c>
      <c r="K11">
        <v>91959.491081705593</v>
      </c>
      <c r="L11">
        <v>96395.877272887607</v>
      </c>
      <c r="M11">
        <v>94719.748311898962</v>
      </c>
      <c r="N11">
        <v>32104.2251157994</v>
      </c>
      <c r="O11">
        <v>56417.2430711856</v>
      </c>
      <c r="P11">
        <v>6005.4212680862702</v>
      </c>
      <c r="Q11">
        <v>42369.039174427198</v>
      </c>
      <c r="R11">
        <v>34223.982157374616</v>
      </c>
      <c r="S11">
        <v>114988.641246889</v>
      </c>
      <c r="T11">
        <v>73528.462419022806</v>
      </c>
      <c r="U11">
        <v>70196.175740154693</v>
      </c>
      <c r="V11">
        <v>67541.139308093101</v>
      </c>
      <c r="W11">
        <v>81563.604678539908</v>
      </c>
      <c r="X11">
        <v>67592.978130731804</v>
      </c>
      <c r="Y11">
        <v>85389.063278010595</v>
      </c>
      <c r="Z11">
        <v>39780.6522626523</v>
      </c>
      <c r="AA11">
        <v>58472.537817369797</v>
      </c>
      <c r="AB11">
        <v>62808.807872191122</v>
      </c>
      <c r="AC11">
        <v>139506.577128448</v>
      </c>
      <c r="AD11">
        <v>120899.761978068</v>
      </c>
      <c r="AE11">
        <v>162729.94958135701</v>
      </c>
      <c r="AF11">
        <v>65720.579270449496</v>
      </c>
      <c r="AG11">
        <v>122214.21698958063</v>
      </c>
    </row>
    <row r="12" spans="1:33" ht="16" x14ac:dyDescent="0.2">
      <c r="A12" s="4" t="s">
        <v>1503</v>
      </c>
      <c r="B12" t="s">
        <v>1502</v>
      </c>
      <c r="C12" t="s">
        <v>4546</v>
      </c>
      <c r="D12">
        <v>1624.9457791157599</v>
      </c>
      <c r="E12">
        <v>2669.0137980296099</v>
      </c>
      <c r="F12">
        <v>934.80428280671299</v>
      </c>
      <c r="G12">
        <v>1361.497984543</v>
      </c>
      <c r="H12">
        <v>1647.5654611237705</v>
      </c>
      <c r="I12">
        <v>10733.514875790401</v>
      </c>
      <c r="J12">
        <v>4741.4242594908201</v>
      </c>
      <c r="K12">
        <v>4106.8406091181496</v>
      </c>
      <c r="L12">
        <v>6435.7350305330001</v>
      </c>
      <c r="M12">
        <v>6504.3786937330924</v>
      </c>
      <c r="N12">
        <v>4724.9852612053101</v>
      </c>
      <c r="O12">
        <v>4904.60245163123</v>
      </c>
      <c r="P12">
        <v>945.745055567073</v>
      </c>
      <c r="Q12">
        <v>1373.66645878437</v>
      </c>
      <c r="R12">
        <v>2987.2498067969955</v>
      </c>
      <c r="S12">
        <v>15642.739441103</v>
      </c>
      <c r="T12">
        <v>10008.756102201</v>
      </c>
      <c r="U12">
        <v>4076.9952247084798</v>
      </c>
      <c r="V12">
        <v>4026.2101885132702</v>
      </c>
      <c r="W12">
        <v>8438.6752391314385</v>
      </c>
      <c r="X12">
        <v>3477.9558274935598</v>
      </c>
      <c r="Y12">
        <v>3384.1159750280799</v>
      </c>
      <c r="Z12">
        <v>4820.7518875797896</v>
      </c>
      <c r="AA12">
        <v>3259.3227098703701</v>
      </c>
      <c r="AB12">
        <v>3735.5365999929495</v>
      </c>
      <c r="AC12">
        <v>13601.8283559179</v>
      </c>
      <c r="AD12">
        <v>10965.411723617801</v>
      </c>
      <c r="AE12">
        <v>8730.9644129614098</v>
      </c>
      <c r="AF12">
        <v>4063.6094402573599</v>
      </c>
      <c r="AG12">
        <v>9340.4534831886176</v>
      </c>
    </row>
    <row r="13" spans="1:33" ht="16" x14ac:dyDescent="0.2">
      <c r="A13" s="4" t="s">
        <v>1569</v>
      </c>
      <c r="B13" t="s">
        <v>1568</v>
      </c>
      <c r="C13" t="s">
        <v>4547</v>
      </c>
      <c r="D13">
        <v>29236.392303721001</v>
      </c>
      <c r="E13">
        <v>23954.2971139662</v>
      </c>
      <c r="F13">
        <v>56119.245081564201</v>
      </c>
      <c r="G13">
        <v>12903.827208172899</v>
      </c>
      <c r="H13">
        <v>30553.440426856072</v>
      </c>
      <c r="I13">
        <v>79883.935181980094</v>
      </c>
      <c r="J13">
        <v>45908.551818473097</v>
      </c>
      <c r="K13">
        <v>106342.196476617</v>
      </c>
      <c r="L13">
        <v>94860.113904920901</v>
      </c>
      <c r="M13">
        <v>81748.699345497764</v>
      </c>
      <c r="N13">
        <v>76195.610071509203</v>
      </c>
      <c r="O13">
        <v>104996.442219035</v>
      </c>
      <c r="P13">
        <v>65781.046519102994</v>
      </c>
      <c r="Q13">
        <v>42771.300574994799</v>
      </c>
      <c r="R13">
        <v>72436.099846160505</v>
      </c>
      <c r="S13">
        <v>200369.12234317401</v>
      </c>
      <c r="T13">
        <v>216723.172769408</v>
      </c>
      <c r="U13">
        <v>71795.866259349496</v>
      </c>
      <c r="V13">
        <v>107036.979084475</v>
      </c>
      <c r="W13">
        <v>148981.28511410163</v>
      </c>
      <c r="X13">
        <v>4862.9651869130103</v>
      </c>
      <c r="Y13">
        <v>11129.860308151799</v>
      </c>
      <c r="Z13">
        <v>12371.545674631499</v>
      </c>
      <c r="AA13">
        <v>11068.4827710961</v>
      </c>
      <c r="AB13">
        <v>9858.2134851981027</v>
      </c>
      <c r="AC13">
        <v>65653.939644916303</v>
      </c>
      <c r="AD13">
        <v>56903.312180735098</v>
      </c>
      <c r="AE13">
        <v>76268.702163666894</v>
      </c>
      <c r="AF13">
        <v>51345.4145124891</v>
      </c>
      <c r="AG13">
        <v>62542.8421254518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2"/>
  <sheetViews>
    <sheetView topLeftCell="A13" zoomScale="129" zoomScaleNormal="129" workbookViewId="0">
      <selection activeCell="A19" sqref="A19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s="15" t="s">
        <v>4560</v>
      </c>
      <c r="B2" t="s">
        <v>316</v>
      </c>
      <c r="C2">
        <v>1.007570834</v>
      </c>
      <c r="D2">
        <v>-1.2574026220000001</v>
      </c>
    </row>
    <row r="3" spans="1:4" x14ac:dyDescent="0.2">
      <c r="A3" t="s">
        <v>321</v>
      </c>
      <c r="B3" t="s">
        <v>322</v>
      </c>
      <c r="C3">
        <v>0.47223350600000003</v>
      </c>
      <c r="D3">
        <v>-1.0423875579999999</v>
      </c>
    </row>
    <row r="4" spans="1:4" x14ac:dyDescent="0.2">
      <c r="A4" t="s">
        <v>351</v>
      </c>
      <c r="B4" t="s">
        <v>352</v>
      </c>
      <c r="C4">
        <v>1.274873629</v>
      </c>
      <c r="D4">
        <v>-2.4490869700000002</v>
      </c>
    </row>
    <row r="5" spans="1:4" x14ac:dyDescent="0.2">
      <c r="A5" t="s">
        <v>292</v>
      </c>
      <c r="B5" t="s">
        <v>293</v>
      </c>
      <c r="C5">
        <v>0.729714949</v>
      </c>
      <c r="D5">
        <v>-2.3845135129999999</v>
      </c>
    </row>
    <row r="6" spans="1:4" x14ac:dyDescent="0.2">
      <c r="A6" t="s">
        <v>333</v>
      </c>
      <c r="B6" t="s">
        <v>334</v>
      </c>
      <c r="C6">
        <v>0.66090124100000003</v>
      </c>
      <c r="D6">
        <v>-1.3093575740000001</v>
      </c>
    </row>
    <row r="7" spans="1:4" x14ac:dyDescent="0.2">
      <c r="A7" t="s">
        <v>294</v>
      </c>
      <c r="B7" t="s">
        <v>295</v>
      </c>
      <c r="C7">
        <v>0.56462928000000001</v>
      </c>
      <c r="D7">
        <v>-1.2657343320000001</v>
      </c>
    </row>
    <row r="8" spans="1:4" x14ac:dyDescent="0.2">
      <c r="A8" t="s">
        <v>300</v>
      </c>
      <c r="B8" t="s">
        <v>301</v>
      </c>
      <c r="C8">
        <v>0.60899794500000004</v>
      </c>
      <c r="D8">
        <v>-1.7005292759999999</v>
      </c>
    </row>
    <row r="9" spans="1:4" x14ac:dyDescent="0.2">
      <c r="A9" t="s">
        <v>286</v>
      </c>
      <c r="B9" t="s">
        <v>287</v>
      </c>
      <c r="C9">
        <v>0.73432325499999995</v>
      </c>
      <c r="D9">
        <v>-1.0501797340000001</v>
      </c>
    </row>
    <row r="10" spans="1:4" x14ac:dyDescent="0.2">
      <c r="A10" t="s">
        <v>302</v>
      </c>
      <c r="B10" t="s">
        <v>303</v>
      </c>
      <c r="C10">
        <v>0.52400720000000001</v>
      </c>
      <c r="D10">
        <v>-1.8167932630000001</v>
      </c>
    </row>
    <row r="11" spans="1:4" x14ac:dyDescent="0.2">
      <c r="A11" t="s">
        <v>347</v>
      </c>
      <c r="B11" t="s">
        <v>348</v>
      </c>
      <c r="C11">
        <v>0.35767975299999999</v>
      </c>
      <c r="D11">
        <v>-1.485391487</v>
      </c>
    </row>
    <row r="12" spans="1:4" x14ac:dyDescent="0.2">
      <c r="A12" t="s">
        <v>349</v>
      </c>
      <c r="B12" t="s">
        <v>350</v>
      </c>
      <c r="C12">
        <v>2.0738657690000002</v>
      </c>
      <c r="D12">
        <v>-2.2711225609999999</v>
      </c>
    </row>
    <row r="13" spans="1:4" x14ac:dyDescent="0.2">
      <c r="A13" t="s">
        <v>341</v>
      </c>
      <c r="B13" t="s">
        <v>342</v>
      </c>
      <c r="C13">
        <v>1.1034166320000001</v>
      </c>
      <c r="D13">
        <v>-3.360832711</v>
      </c>
    </row>
    <row r="14" spans="1:4" x14ac:dyDescent="0.2">
      <c r="A14" t="s">
        <v>343</v>
      </c>
      <c r="B14" t="s">
        <v>344</v>
      </c>
      <c r="C14">
        <v>1.5337990850000001</v>
      </c>
      <c r="D14">
        <v>-2.3001744099999999</v>
      </c>
    </row>
    <row r="15" spans="1:4" x14ac:dyDescent="0.2">
      <c r="A15" t="s">
        <v>335</v>
      </c>
      <c r="B15" t="s">
        <v>336</v>
      </c>
      <c r="C15">
        <v>0.48426393499999998</v>
      </c>
      <c r="D15">
        <v>-1.59577017</v>
      </c>
    </row>
    <row r="16" spans="1:4" x14ac:dyDescent="0.2">
      <c r="A16" t="s">
        <v>314</v>
      </c>
      <c r="B16" t="s">
        <v>315</v>
      </c>
      <c r="C16">
        <v>1.2185491310000001</v>
      </c>
      <c r="D16">
        <v>-5.3419390890000003</v>
      </c>
    </row>
    <row r="17" spans="1:4" x14ac:dyDescent="0.2">
      <c r="A17" t="s">
        <v>306</v>
      </c>
      <c r="B17" t="s">
        <v>307</v>
      </c>
      <c r="C17">
        <v>0.67522490499999999</v>
      </c>
      <c r="D17">
        <v>-1.0299178899999999</v>
      </c>
    </row>
    <row r="18" spans="1:4" x14ac:dyDescent="0.2">
      <c r="A18" t="s">
        <v>362</v>
      </c>
      <c r="B18" t="s">
        <v>363</v>
      </c>
      <c r="C18">
        <v>0.59564811200000001</v>
      </c>
      <c r="D18">
        <v>-2.4086424829999999</v>
      </c>
    </row>
    <row r="19" spans="1:4" x14ac:dyDescent="0.2">
      <c r="A19" t="s">
        <v>358</v>
      </c>
      <c r="B19" t="s">
        <v>359</v>
      </c>
      <c r="C19">
        <v>0.808928278</v>
      </c>
      <c r="D19">
        <v>-2.8223599410000002</v>
      </c>
    </row>
    <row r="20" spans="1:4" x14ac:dyDescent="0.2">
      <c r="A20" t="s">
        <v>356</v>
      </c>
      <c r="B20" t="s">
        <v>357</v>
      </c>
      <c r="C20">
        <v>0.61070349400000001</v>
      </c>
      <c r="D20">
        <v>-1.262346392</v>
      </c>
    </row>
    <row r="21" spans="1:4" x14ac:dyDescent="0.2">
      <c r="A21" t="s">
        <v>296</v>
      </c>
      <c r="B21" t="s">
        <v>297</v>
      </c>
      <c r="C21">
        <v>0.46660104899999999</v>
      </c>
      <c r="D21">
        <v>-1.0882766180000001</v>
      </c>
    </row>
    <row r="22" spans="1:4" x14ac:dyDescent="0.2">
      <c r="A22" t="s">
        <v>354</v>
      </c>
      <c r="B22" t="s">
        <v>355</v>
      </c>
      <c r="C22">
        <v>0.90589001300000005</v>
      </c>
      <c r="D22">
        <v>-1.0936857550000001</v>
      </c>
    </row>
    <row r="23" spans="1:4" x14ac:dyDescent="0.2">
      <c r="A23" t="s">
        <v>360</v>
      </c>
      <c r="B23" t="s">
        <v>361</v>
      </c>
      <c r="C23">
        <v>0.63396741199999995</v>
      </c>
      <c r="D23">
        <v>-1.1014558860000001</v>
      </c>
    </row>
    <row r="24" spans="1:4" x14ac:dyDescent="0.2">
      <c r="A24" t="s">
        <v>331</v>
      </c>
      <c r="B24" t="s">
        <v>332</v>
      </c>
      <c r="C24">
        <v>0.92276716299999995</v>
      </c>
      <c r="D24">
        <v>-1.4632146109999999</v>
      </c>
    </row>
    <row r="25" spans="1:4" x14ac:dyDescent="0.2">
      <c r="A25" t="s">
        <v>337</v>
      </c>
      <c r="B25" t="s">
        <v>338</v>
      </c>
      <c r="C25">
        <v>0.540950457</v>
      </c>
      <c r="D25">
        <v>-2.6562605320000001</v>
      </c>
    </row>
    <row r="26" spans="1:4" x14ac:dyDescent="0.2">
      <c r="A26" t="s">
        <v>298</v>
      </c>
      <c r="B26" t="s">
        <v>299</v>
      </c>
      <c r="C26">
        <v>1.926228381</v>
      </c>
      <c r="D26">
        <v>-1.576449743</v>
      </c>
    </row>
    <row r="27" spans="1:4" x14ac:dyDescent="0.2">
      <c r="A27" t="s">
        <v>325</v>
      </c>
      <c r="B27" t="s">
        <v>326</v>
      </c>
      <c r="C27">
        <v>0.78828730999999996</v>
      </c>
      <c r="D27">
        <v>-1.55839884</v>
      </c>
    </row>
    <row r="28" spans="1:4" x14ac:dyDescent="0.2">
      <c r="A28" t="s">
        <v>312</v>
      </c>
      <c r="B28" t="s">
        <v>313</v>
      </c>
      <c r="C28">
        <v>0.401187874</v>
      </c>
      <c r="D28">
        <v>-1.2546307750000001</v>
      </c>
    </row>
    <row r="29" spans="1:4" x14ac:dyDescent="0.2">
      <c r="A29" t="s">
        <v>304</v>
      </c>
      <c r="B29" t="s">
        <v>305</v>
      </c>
      <c r="C29">
        <v>0.281176392</v>
      </c>
      <c r="D29">
        <v>-1.183562609</v>
      </c>
    </row>
    <row r="30" spans="1:4" x14ac:dyDescent="0.2">
      <c r="A30" t="s">
        <v>308</v>
      </c>
      <c r="B30" t="s">
        <v>309</v>
      </c>
      <c r="C30">
        <v>3.9932727000000001E-2</v>
      </c>
      <c r="D30">
        <v>-1.0132077880000001</v>
      </c>
    </row>
    <row r="31" spans="1:4" x14ac:dyDescent="0.2">
      <c r="A31" t="s">
        <v>288</v>
      </c>
      <c r="B31" t="s">
        <v>289</v>
      </c>
      <c r="C31">
        <v>1.016851242</v>
      </c>
      <c r="D31">
        <v>-2.3848408989999998</v>
      </c>
    </row>
    <row r="32" spans="1:4" x14ac:dyDescent="0.2">
      <c r="A32" t="s">
        <v>323</v>
      </c>
      <c r="B32" t="s">
        <v>324</v>
      </c>
      <c r="C32">
        <v>0.56464956499999996</v>
      </c>
      <c r="D32">
        <v>-2.2934826660000001</v>
      </c>
    </row>
    <row r="33" spans="1:4" x14ac:dyDescent="0.2">
      <c r="A33" t="s">
        <v>329</v>
      </c>
      <c r="B33" t="s">
        <v>330</v>
      </c>
      <c r="C33">
        <v>0.85295328299999995</v>
      </c>
      <c r="D33">
        <v>-1.475475562</v>
      </c>
    </row>
    <row r="34" spans="1:4" x14ac:dyDescent="0.2">
      <c r="A34" t="s">
        <v>345</v>
      </c>
      <c r="B34" t="s">
        <v>346</v>
      </c>
      <c r="C34">
        <v>0.88432369499999997</v>
      </c>
      <c r="D34">
        <v>-1.7416603859999999</v>
      </c>
    </row>
    <row r="35" spans="1:4" x14ac:dyDescent="0.2">
      <c r="A35" t="s">
        <v>290</v>
      </c>
      <c r="B35" t="s">
        <v>291</v>
      </c>
      <c r="C35">
        <v>0.39640301700000002</v>
      </c>
      <c r="D35">
        <v>-2.5263311349999999</v>
      </c>
    </row>
    <row r="36" spans="1:4" x14ac:dyDescent="0.2">
      <c r="A36" t="s">
        <v>310</v>
      </c>
      <c r="B36" t="s">
        <v>311</v>
      </c>
      <c r="C36">
        <v>0.36028205600000002</v>
      </c>
      <c r="D36">
        <v>-1.0259975379999999</v>
      </c>
    </row>
    <row r="37" spans="1:4" x14ac:dyDescent="0.2">
      <c r="A37" t="s">
        <v>339</v>
      </c>
      <c r="B37" t="s">
        <v>340</v>
      </c>
      <c r="C37">
        <v>5.4157465000000002E-2</v>
      </c>
      <c r="D37">
        <v>-1.1685130720000001</v>
      </c>
    </row>
    <row r="38" spans="1:4" x14ac:dyDescent="0.2">
      <c r="A38" t="s">
        <v>319</v>
      </c>
      <c r="B38" t="s">
        <v>320</v>
      </c>
      <c r="C38">
        <v>0.72958866</v>
      </c>
      <c r="D38">
        <v>-1.0350873270000001</v>
      </c>
    </row>
    <row r="39" spans="1:4" x14ac:dyDescent="0.2">
      <c r="A39" t="s">
        <v>284</v>
      </c>
      <c r="B39" t="s">
        <v>285</v>
      </c>
      <c r="C39">
        <v>0.39648033199999999</v>
      </c>
      <c r="D39">
        <v>-1.1532935689999999</v>
      </c>
    </row>
    <row r="40" spans="1:4" x14ac:dyDescent="0.2">
      <c r="A40" t="s">
        <v>327</v>
      </c>
      <c r="B40" t="s">
        <v>328</v>
      </c>
      <c r="C40">
        <v>0.30137760600000002</v>
      </c>
      <c r="D40">
        <v>-1.227490277</v>
      </c>
    </row>
    <row r="41" spans="1:4" x14ac:dyDescent="0.2">
      <c r="A41" t="s">
        <v>317</v>
      </c>
      <c r="B41" t="s">
        <v>318</v>
      </c>
      <c r="C41">
        <v>0.24388080300000001</v>
      </c>
      <c r="D41">
        <v>-1.0418960740000001</v>
      </c>
    </row>
    <row r="42" spans="1:4" x14ac:dyDescent="0.2">
      <c r="B42" t="s">
        <v>353</v>
      </c>
      <c r="C42">
        <v>0.92336165800000003</v>
      </c>
      <c r="D42">
        <v>-2.2584318190000001</v>
      </c>
    </row>
  </sheetData>
  <autoFilter ref="A1:D42" xr:uid="{00000000-0009-0000-0000-000003000000}">
    <sortState xmlns:xlrd2="http://schemas.microsoft.com/office/spreadsheetml/2017/richdata2" ref="A2:D42">
      <sortCondition ref="A1:A42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84BD-99B0-4C1A-AF1B-B7498C1F371E}">
  <dimension ref="A1:G7"/>
  <sheetViews>
    <sheetView workbookViewId="0">
      <selection activeCell="B11" sqref="B11"/>
    </sheetView>
  </sheetViews>
  <sheetFormatPr baseColWidth="10" defaultColWidth="8.83203125" defaultRowHeight="15" x14ac:dyDescent="0.2"/>
  <sheetData>
    <row r="1" spans="1:7" x14ac:dyDescent="0.2">
      <c r="A1" t="s">
        <v>4411</v>
      </c>
      <c r="B1" t="s">
        <v>4412</v>
      </c>
      <c r="C1" t="s">
        <v>4413</v>
      </c>
    </row>
    <row r="2" spans="1:7" x14ac:dyDescent="0.2">
      <c r="A2" t="s">
        <v>345</v>
      </c>
      <c r="B2">
        <v>-1.7416603859999999</v>
      </c>
      <c r="C2">
        <v>1.701428591</v>
      </c>
    </row>
    <row r="3" spans="1:7" x14ac:dyDescent="0.2">
      <c r="A3" s="15" t="s">
        <v>4560</v>
      </c>
      <c r="B3">
        <v>-1.2574026220000001</v>
      </c>
      <c r="C3">
        <v>1.562225199</v>
      </c>
    </row>
    <row r="4" spans="1:7" x14ac:dyDescent="0.2">
      <c r="A4" t="s">
        <v>331</v>
      </c>
      <c r="B4">
        <v>-1.4632146109999999</v>
      </c>
      <c r="C4">
        <v>1.422304115</v>
      </c>
      <c r="G4" s="3" t="s">
        <v>4418</v>
      </c>
    </row>
    <row r="5" spans="1:7" x14ac:dyDescent="0.2">
      <c r="A5" s="6" t="s">
        <v>341</v>
      </c>
      <c r="B5">
        <v>-3.360832711</v>
      </c>
      <c r="C5">
        <v>1.4023743909999999</v>
      </c>
      <c r="G5" s="6" t="s">
        <v>4421</v>
      </c>
    </row>
    <row r="6" spans="1:7" x14ac:dyDescent="0.2">
      <c r="A6" s="3" t="s">
        <v>349</v>
      </c>
      <c r="B6">
        <v>-2.2711225609999999</v>
      </c>
      <c r="C6">
        <v>3.1551605500000002</v>
      </c>
    </row>
    <row r="7" spans="1:7" x14ac:dyDescent="0.2">
      <c r="A7" s="3" t="s">
        <v>351</v>
      </c>
      <c r="B7">
        <v>-2.4490869700000002</v>
      </c>
      <c r="C7">
        <v>2.6889070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89"/>
  <sheetViews>
    <sheetView topLeftCell="A32" workbookViewId="0">
      <selection activeCell="H2" sqref="H2:H12"/>
    </sheetView>
  </sheetViews>
  <sheetFormatPr baseColWidth="10" defaultColWidth="8.83203125" defaultRowHeight="15" x14ac:dyDescent="0.2"/>
  <cols>
    <col min="3" max="3" width="15.6640625" customWidth="1"/>
    <col min="9" max="9" width="23.1640625" customWidth="1"/>
  </cols>
  <sheetData>
    <row r="1" spans="2:10" x14ac:dyDescent="0.2">
      <c r="B1" t="s">
        <v>0</v>
      </c>
      <c r="C1" t="s">
        <v>1</v>
      </c>
      <c r="D1" t="s">
        <v>364</v>
      </c>
      <c r="E1" t="s">
        <v>365</v>
      </c>
      <c r="H1" t="s">
        <v>4410</v>
      </c>
    </row>
    <row r="2" spans="2:10" ht="16" x14ac:dyDescent="0.2">
      <c r="B2" t="s">
        <v>467</v>
      </c>
      <c r="C2" t="s">
        <v>468</v>
      </c>
      <c r="D2">
        <v>1.3668394070000001</v>
      </c>
      <c r="E2">
        <v>-1.550948915</v>
      </c>
      <c r="H2" s="4" t="s">
        <v>285</v>
      </c>
      <c r="I2" s="2" t="str">
        <f>_xlfn.XLOOKUP(H2,C2:C89,B2:B89)</f>
        <v>Vil1</v>
      </c>
    </row>
    <row r="3" spans="2:10" ht="16" x14ac:dyDescent="0.2">
      <c r="B3" s="3" t="s">
        <v>351</v>
      </c>
      <c r="C3" s="3" t="s">
        <v>352</v>
      </c>
      <c r="D3">
        <v>2.3570611869999998</v>
      </c>
      <c r="E3">
        <v>-2.9568625879999999</v>
      </c>
      <c r="H3" s="4" t="s">
        <v>287</v>
      </c>
      <c r="I3" s="2" t="str">
        <f t="shared" ref="I3:I12" si="0">_xlfn.XLOOKUP(H3,C3:C90,B3:B90)</f>
        <v>Dtx1</v>
      </c>
    </row>
    <row r="4" spans="2:10" ht="16" x14ac:dyDescent="0.2">
      <c r="B4" t="s">
        <v>459</v>
      </c>
      <c r="C4" t="s">
        <v>460</v>
      </c>
      <c r="D4">
        <v>0.82135724799999998</v>
      </c>
      <c r="E4">
        <v>-1.9959794479999999</v>
      </c>
      <c r="H4" s="4" t="s">
        <v>289</v>
      </c>
      <c r="I4" s="2" t="str">
        <f t="shared" si="0"/>
        <v>Serpina1e</v>
      </c>
    </row>
    <row r="5" spans="2:10" ht="16" x14ac:dyDescent="0.2">
      <c r="B5" t="s">
        <v>429</v>
      </c>
      <c r="C5" t="s">
        <v>430</v>
      </c>
      <c r="D5">
        <v>0.5984216</v>
      </c>
      <c r="E5">
        <v>-1.0737542980000001</v>
      </c>
      <c r="H5" s="4" t="s">
        <v>291</v>
      </c>
      <c r="I5" s="2" t="str">
        <f t="shared" si="0"/>
        <v>Tf</v>
      </c>
      <c r="J5" t="s">
        <v>4561</v>
      </c>
    </row>
    <row r="6" spans="2:10" ht="16" x14ac:dyDescent="0.2">
      <c r="B6" t="s">
        <v>479</v>
      </c>
      <c r="C6" t="s">
        <v>480</v>
      </c>
      <c r="D6">
        <v>0.83713573200000002</v>
      </c>
      <c r="E6">
        <v>-3.4362042169999998</v>
      </c>
      <c r="H6" s="4" t="s">
        <v>307</v>
      </c>
      <c r="I6" s="2" t="str">
        <f t="shared" si="0"/>
        <v>Hic1</v>
      </c>
    </row>
    <row r="7" spans="2:10" ht="16" x14ac:dyDescent="0.2">
      <c r="B7" t="s">
        <v>376</v>
      </c>
      <c r="C7" t="s">
        <v>377</v>
      </c>
      <c r="D7">
        <v>1.899113246</v>
      </c>
      <c r="E7">
        <v>-3.4567987389999999</v>
      </c>
      <c r="H7" s="4" t="s">
        <v>326</v>
      </c>
      <c r="I7" s="2" t="str">
        <f t="shared" si="0"/>
        <v>Pls1</v>
      </c>
    </row>
    <row r="8" spans="2:10" ht="16" x14ac:dyDescent="0.2">
      <c r="B8" t="s">
        <v>503</v>
      </c>
      <c r="C8" t="s">
        <v>504</v>
      </c>
      <c r="D8">
        <v>0.869314323</v>
      </c>
      <c r="E8">
        <v>-1.1924775999999999</v>
      </c>
      <c r="H8" s="4" t="s">
        <v>342</v>
      </c>
      <c r="I8" s="2" t="str">
        <f t="shared" si="0"/>
        <v>Fabp2</v>
      </c>
    </row>
    <row r="9" spans="2:10" ht="16" x14ac:dyDescent="0.2">
      <c r="B9" t="s">
        <v>451</v>
      </c>
      <c r="C9" t="s">
        <v>452</v>
      </c>
      <c r="D9">
        <v>0.643783357</v>
      </c>
      <c r="E9">
        <v>-1.121118058</v>
      </c>
      <c r="H9" s="4" t="s">
        <v>350</v>
      </c>
      <c r="I9" s="2" t="str">
        <f t="shared" si="0"/>
        <v>Fabp1</v>
      </c>
    </row>
    <row r="10" spans="2:10" ht="16" x14ac:dyDescent="0.2">
      <c r="B10" t="s">
        <v>424</v>
      </c>
      <c r="C10" t="s">
        <v>425</v>
      </c>
      <c r="D10">
        <v>1.2785007429999999</v>
      </c>
      <c r="E10">
        <v>-1.0258737490000001</v>
      </c>
      <c r="H10" s="4" t="s">
        <v>352</v>
      </c>
      <c r="I10" s="2" t="e">
        <f t="shared" si="0"/>
        <v>#N/A</v>
      </c>
    </row>
    <row r="11" spans="2:10" ht="16" x14ac:dyDescent="0.2">
      <c r="B11" t="s">
        <v>481</v>
      </c>
      <c r="C11" t="s">
        <v>482</v>
      </c>
      <c r="D11">
        <v>0.59571781000000001</v>
      </c>
      <c r="E11">
        <v>-1.9531788409999999</v>
      </c>
      <c r="H11" s="4" t="s">
        <v>357</v>
      </c>
      <c r="I11" s="2" t="str">
        <f t="shared" si="0"/>
        <v>Ighm</v>
      </c>
    </row>
    <row r="12" spans="2:10" ht="16" x14ac:dyDescent="0.2">
      <c r="B12" t="s">
        <v>418</v>
      </c>
      <c r="C12" t="s">
        <v>419</v>
      </c>
      <c r="D12">
        <v>1.0164854459999999</v>
      </c>
      <c r="E12">
        <v>-1.2270183809999999</v>
      </c>
      <c r="H12" s="4" t="s">
        <v>359</v>
      </c>
      <c r="I12" s="2" t="str">
        <f t="shared" si="0"/>
        <v>Igh-3</v>
      </c>
    </row>
    <row r="13" spans="2:10" x14ac:dyDescent="0.2">
      <c r="B13" t="s">
        <v>511</v>
      </c>
      <c r="C13" t="s">
        <v>512</v>
      </c>
      <c r="D13">
        <v>0.94141419599999998</v>
      </c>
      <c r="E13">
        <v>-2.8618475480000001</v>
      </c>
    </row>
    <row r="14" spans="2:10" x14ac:dyDescent="0.2">
      <c r="B14" t="s">
        <v>457</v>
      </c>
      <c r="C14" t="s">
        <v>458</v>
      </c>
      <c r="D14">
        <v>0.46262538600000003</v>
      </c>
      <c r="E14">
        <v>-2.0578589690000002</v>
      </c>
    </row>
    <row r="15" spans="2:10" x14ac:dyDescent="0.2">
      <c r="B15" t="s">
        <v>390</v>
      </c>
      <c r="C15" t="s">
        <v>391</v>
      </c>
      <c r="D15">
        <v>0.88031539700000005</v>
      </c>
      <c r="E15">
        <v>-1.6862396420000001</v>
      </c>
    </row>
    <row r="16" spans="2:10" x14ac:dyDescent="0.2">
      <c r="B16" t="s">
        <v>435</v>
      </c>
      <c r="C16" t="s">
        <v>436</v>
      </c>
      <c r="D16">
        <v>0.99416616300000005</v>
      </c>
      <c r="E16">
        <v>-1.517058314</v>
      </c>
    </row>
    <row r="17" spans="2:5" x14ac:dyDescent="0.2">
      <c r="B17" t="s">
        <v>382</v>
      </c>
      <c r="C17" t="s">
        <v>383</v>
      </c>
      <c r="D17">
        <v>1.2575452300000001</v>
      </c>
      <c r="E17">
        <v>-2.9112492649999999</v>
      </c>
    </row>
    <row r="18" spans="2:5" x14ac:dyDescent="0.2">
      <c r="B18" t="s">
        <v>447</v>
      </c>
      <c r="C18" t="s">
        <v>448</v>
      </c>
      <c r="D18">
        <v>1.0871591679999999</v>
      </c>
      <c r="E18">
        <v>-1.6147137039999999</v>
      </c>
    </row>
    <row r="19" spans="2:5" x14ac:dyDescent="0.2">
      <c r="B19" t="s">
        <v>487</v>
      </c>
      <c r="C19" t="s">
        <v>488</v>
      </c>
      <c r="D19">
        <v>0.52277868999999999</v>
      </c>
      <c r="E19">
        <v>-1.042484894</v>
      </c>
    </row>
    <row r="20" spans="2:5" x14ac:dyDescent="0.2">
      <c r="B20" t="s">
        <v>491</v>
      </c>
      <c r="C20" t="s">
        <v>492</v>
      </c>
      <c r="D20">
        <v>0.801239111</v>
      </c>
      <c r="E20">
        <v>-1.340722908</v>
      </c>
    </row>
    <row r="21" spans="2:5" x14ac:dyDescent="0.2">
      <c r="B21" t="s">
        <v>378</v>
      </c>
      <c r="C21" t="s">
        <v>379</v>
      </c>
      <c r="D21">
        <v>0.478481824</v>
      </c>
      <c r="E21">
        <v>-1.246683062</v>
      </c>
    </row>
    <row r="22" spans="2:5" x14ac:dyDescent="0.2">
      <c r="B22" t="s">
        <v>404</v>
      </c>
      <c r="C22" t="s">
        <v>405</v>
      </c>
      <c r="D22">
        <v>0.98084932700000005</v>
      </c>
      <c r="E22">
        <v>-1.3721208499999999</v>
      </c>
    </row>
    <row r="23" spans="2:5" x14ac:dyDescent="0.2">
      <c r="B23" t="s">
        <v>463</v>
      </c>
      <c r="C23" t="s">
        <v>464</v>
      </c>
      <c r="D23">
        <v>1.0124781650000001</v>
      </c>
      <c r="E23">
        <v>-1.4683259959999999</v>
      </c>
    </row>
    <row r="24" spans="2:5" x14ac:dyDescent="0.2">
      <c r="B24" t="s">
        <v>366</v>
      </c>
      <c r="C24" t="s">
        <v>367</v>
      </c>
      <c r="D24">
        <v>0.98713807600000003</v>
      </c>
      <c r="E24">
        <v>-2.137962693</v>
      </c>
    </row>
    <row r="25" spans="2:5" x14ac:dyDescent="0.2">
      <c r="B25" t="s">
        <v>380</v>
      </c>
      <c r="C25" t="s">
        <v>381</v>
      </c>
      <c r="D25">
        <v>1.0331839410000001</v>
      </c>
      <c r="E25">
        <v>-2.5886248950000001</v>
      </c>
    </row>
    <row r="26" spans="2:5" s="3" customFormat="1" x14ac:dyDescent="0.2">
      <c r="B26" s="3" t="s">
        <v>286</v>
      </c>
      <c r="C26" s="3" t="s">
        <v>287</v>
      </c>
      <c r="D26" s="3">
        <v>2.6223781590000002</v>
      </c>
      <c r="E26" s="3">
        <v>-1.662636869</v>
      </c>
    </row>
    <row r="27" spans="2:5" x14ac:dyDescent="0.2">
      <c r="B27" t="s">
        <v>302</v>
      </c>
      <c r="C27" t="s">
        <v>303</v>
      </c>
      <c r="D27">
        <v>0.91864932499999996</v>
      </c>
      <c r="E27">
        <v>-1.7000720170000001</v>
      </c>
    </row>
    <row r="28" spans="2:5" x14ac:dyDescent="0.2">
      <c r="B28" t="s">
        <v>372</v>
      </c>
      <c r="C28" t="s">
        <v>373</v>
      </c>
      <c r="D28">
        <v>1.076615259</v>
      </c>
      <c r="E28">
        <v>-1.0383326719999999</v>
      </c>
    </row>
    <row r="29" spans="2:5" x14ac:dyDescent="0.2">
      <c r="B29" t="s">
        <v>402</v>
      </c>
      <c r="C29" t="s">
        <v>403</v>
      </c>
      <c r="D29">
        <v>0.55542256999999995</v>
      </c>
      <c r="E29">
        <v>-1.426397651</v>
      </c>
    </row>
    <row r="30" spans="2:5" x14ac:dyDescent="0.2">
      <c r="B30" t="s">
        <v>349</v>
      </c>
      <c r="C30" t="s">
        <v>350</v>
      </c>
      <c r="D30">
        <v>1.4228151060000001</v>
      </c>
      <c r="E30">
        <v>-1.4804388959999999</v>
      </c>
    </row>
    <row r="31" spans="2:5" x14ac:dyDescent="0.2">
      <c r="B31" t="s">
        <v>341</v>
      </c>
      <c r="C31" t="s">
        <v>342</v>
      </c>
      <c r="D31">
        <v>1.2633090199999999</v>
      </c>
      <c r="E31">
        <v>-1.57204864</v>
      </c>
    </row>
    <row r="32" spans="2:5" x14ac:dyDescent="0.2">
      <c r="B32" t="s">
        <v>453</v>
      </c>
      <c r="C32" t="s">
        <v>454</v>
      </c>
      <c r="D32">
        <v>0.79086586199999998</v>
      </c>
      <c r="E32">
        <v>-1.1188698749999999</v>
      </c>
    </row>
    <row r="33" spans="2:5" x14ac:dyDescent="0.2">
      <c r="B33" t="s">
        <v>408</v>
      </c>
      <c r="C33" t="s">
        <v>409</v>
      </c>
      <c r="D33">
        <v>0.73820752000000001</v>
      </c>
      <c r="E33">
        <v>-3.135074983</v>
      </c>
    </row>
    <row r="34" spans="2:5" x14ac:dyDescent="0.2">
      <c r="B34" t="s">
        <v>431</v>
      </c>
      <c r="C34" t="s">
        <v>432</v>
      </c>
      <c r="D34">
        <v>1.078969667</v>
      </c>
      <c r="E34">
        <v>-1.909297979</v>
      </c>
    </row>
    <row r="35" spans="2:5" x14ac:dyDescent="0.2">
      <c r="B35" t="s">
        <v>388</v>
      </c>
      <c r="C35" t="s">
        <v>389</v>
      </c>
      <c r="D35">
        <v>1.542644514</v>
      </c>
      <c r="E35">
        <v>-1.2768491390000001</v>
      </c>
    </row>
    <row r="36" spans="2:5" x14ac:dyDescent="0.2">
      <c r="B36" t="s">
        <v>398</v>
      </c>
      <c r="C36" t="s">
        <v>399</v>
      </c>
      <c r="D36">
        <v>1.2268810699999999</v>
      </c>
      <c r="E36">
        <v>-2.6136954330000002</v>
      </c>
    </row>
    <row r="37" spans="2:5" s="3" customFormat="1" x14ac:dyDescent="0.2">
      <c r="B37" t="s">
        <v>497</v>
      </c>
      <c r="C37" t="s">
        <v>498</v>
      </c>
      <c r="D37">
        <v>1.5892792200000001</v>
      </c>
      <c r="E37">
        <v>-1.5731100360000001</v>
      </c>
    </row>
    <row r="38" spans="2:5" s="3" customFormat="1" x14ac:dyDescent="0.2">
      <c r="B38" t="s">
        <v>469</v>
      </c>
      <c r="C38" t="s">
        <v>470</v>
      </c>
      <c r="D38">
        <v>0.82668606200000005</v>
      </c>
      <c r="E38">
        <v>-1.459676545</v>
      </c>
    </row>
    <row r="39" spans="2:5" x14ac:dyDescent="0.2">
      <c r="B39" t="s">
        <v>306</v>
      </c>
      <c r="C39" t="s">
        <v>307</v>
      </c>
      <c r="D39">
        <v>1.69998706</v>
      </c>
      <c r="E39">
        <v>-1.0424367839999999</v>
      </c>
    </row>
    <row r="40" spans="2:5" x14ac:dyDescent="0.2">
      <c r="B40" t="s">
        <v>384</v>
      </c>
      <c r="C40" t="s">
        <v>385</v>
      </c>
      <c r="D40">
        <v>0.71754549599999995</v>
      </c>
      <c r="E40">
        <v>-1.178985028</v>
      </c>
    </row>
    <row r="41" spans="2:5" x14ac:dyDescent="0.2">
      <c r="B41" s="3" t="s">
        <v>358</v>
      </c>
      <c r="C41" s="3" t="s">
        <v>359</v>
      </c>
      <c r="D41" s="3">
        <v>1.6874782100000001</v>
      </c>
      <c r="E41" s="3">
        <v>-4.4384529260000001</v>
      </c>
    </row>
    <row r="42" spans="2:5" x14ac:dyDescent="0.2">
      <c r="B42" s="3" t="s">
        <v>356</v>
      </c>
      <c r="C42" s="3" t="s">
        <v>357</v>
      </c>
      <c r="D42" s="3">
        <v>1.3537519650000001</v>
      </c>
      <c r="E42" s="3">
        <v>-1.5995840809999999</v>
      </c>
    </row>
    <row r="43" spans="2:5" x14ac:dyDescent="0.2">
      <c r="B43" t="s">
        <v>501</v>
      </c>
      <c r="C43" t="s">
        <v>502</v>
      </c>
      <c r="D43">
        <v>1.1432788970000001</v>
      </c>
      <c r="E43">
        <v>-1.6183939490000001</v>
      </c>
    </row>
    <row r="44" spans="2:5" x14ac:dyDescent="0.2">
      <c r="B44" t="s">
        <v>400</v>
      </c>
      <c r="C44" t="s">
        <v>401</v>
      </c>
      <c r="D44">
        <v>0.33954902300000001</v>
      </c>
      <c r="E44">
        <v>-1.0451958189999999</v>
      </c>
    </row>
    <row r="45" spans="2:5" x14ac:dyDescent="0.2">
      <c r="B45" t="s">
        <v>493</v>
      </c>
      <c r="C45" t="s">
        <v>494</v>
      </c>
      <c r="D45">
        <v>0.53507309199999997</v>
      </c>
      <c r="E45">
        <v>-1.0843792990000001</v>
      </c>
    </row>
    <row r="46" spans="2:5" x14ac:dyDescent="0.2">
      <c r="B46" t="s">
        <v>495</v>
      </c>
      <c r="C46" t="s">
        <v>496</v>
      </c>
      <c r="D46">
        <v>1.292429286</v>
      </c>
      <c r="E46">
        <v>-1.682360428</v>
      </c>
    </row>
    <row r="47" spans="2:5" x14ac:dyDescent="0.2">
      <c r="B47" t="s">
        <v>406</v>
      </c>
      <c r="C47" t="s">
        <v>407</v>
      </c>
      <c r="D47">
        <v>1.4528256690000001</v>
      </c>
      <c r="E47">
        <v>-1.418270667</v>
      </c>
    </row>
    <row r="48" spans="2:5" x14ac:dyDescent="0.2">
      <c r="B48" t="s">
        <v>414</v>
      </c>
      <c r="C48" t="s">
        <v>415</v>
      </c>
      <c r="D48">
        <v>1.1866501890000001</v>
      </c>
      <c r="E48">
        <v>-1.4688713040000001</v>
      </c>
    </row>
    <row r="49" spans="2:5" x14ac:dyDescent="0.2">
      <c r="B49" t="s">
        <v>422</v>
      </c>
      <c r="C49" t="s">
        <v>423</v>
      </c>
      <c r="D49">
        <v>1.4421518259999999</v>
      </c>
      <c r="E49">
        <v>-2.220672998</v>
      </c>
    </row>
    <row r="50" spans="2:5" x14ac:dyDescent="0.2">
      <c r="B50" t="s">
        <v>509</v>
      </c>
      <c r="C50" t="s">
        <v>510</v>
      </c>
      <c r="D50">
        <v>1.0628384310000001</v>
      </c>
      <c r="E50">
        <v>-1.2823125449999999</v>
      </c>
    </row>
    <row r="51" spans="2:5" x14ac:dyDescent="0.2">
      <c r="B51" t="s">
        <v>443</v>
      </c>
      <c r="C51" t="s">
        <v>444</v>
      </c>
      <c r="D51">
        <v>0.82676938300000002</v>
      </c>
      <c r="E51">
        <v>-1.1563698330000001</v>
      </c>
    </row>
    <row r="52" spans="2:5" x14ac:dyDescent="0.2">
      <c r="B52" t="s">
        <v>374</v>
      </c>
      <c r="C52" t="s">
        <v>375</v>
      </c>
      <c r="D52">
        <v>0.73620643799999996</v>
      </c>
      <c r="E52">
        <v>-1.131628302</v>
      </c>
    </row>
    <row r="53" spans="2:5" x14ac:dyDescent="0.2">
      <c r="B53" t="s">
        <v>412</v>
      </c>
      <c r="C53" t="s">
        <v>413</v>
      </c>
      <c r="D53">
        <v>1.4883932600000001</v>
      </c>
      <c r="E53">
        <v>-1.735951692</v>
      </c>
    </row>
    <row r="54" spans="2:5" x14ac:dyDescent="0.2">
      <c r="B54" t="s">
        <v>471</v>
      </c>
      <c r="C54" t="s">
        <v>472</v>
      </c>
      <c r="D54">
        <v>0.60746972799999999</v>
      </c>
      <c r="E54">
        <v>-1.1992735800000001</v>
      </c>
    </row>
    <row r="55" spans="2:5" x14ac:dyDescent="0.2">
      <c r="B55" t="s">
        <v>465</v>
      </c>
      <c r="C55" t="s">
        <v>466</v>
      </c>
      <c r="D55">
        <v>0.87770641199999999</v>
      </c>
      <c r="E55">
        <v>-1.5379199589999999</v>
      </c>
    </row>
    <row r="56" spans="2:5" x14ac:dyDescent="0.2">
      <c r="B56" t="s">
        <v>477</v>
      </c>
      <c r="C56" t="s">
        <v>478</v>
      </c>
      <c r="D56">
        <v>0.66139830700000002</v>
      </c>
      <c r="E56">
        <v>-1.701327077</v>
      </c>
    </row>
    <row r="57" spans="2:5" x14ac:dyDescent="0.2">
      <c r="B57" t="s">
        <v>461</v>
      </c>
      <c r="C57" t="s">
        <v>462</v>
      </c>
      <c r="D57">
        <v>1.4425199150000001</v>
      </c>
      <c r="E57">
        <v>-1.1136657590000001</v>
      </c>
    </row>
    <row r="58" spans="2:5" x14ac:dyDescent="0.2">
      <c r="B58" t="s">
        <v>437</v>
      </c>
      <c r="C58" t="s">
        <v>438</v>
      </c>
      <c r="D58">
        <v>0.69774363399999995</v>
      </c>
      <c r="E58">
        <v>-1.0832909230000001</v>
      </c>
    </row>
    <row r="59" spans="2:5" x14ac:dyDescent="0.2">
      <c r="B59" t="s">
        <v>505</v>
      </c>
      <c r="C59" t="s">
        <v>506</v>
      </c>
      <c r="D59">
        <v>0.55503562699999998</v>
      </c>
      <c r="E59">
        <v>-1.050737051</v>
      </c>
    </row>
    <row r="60" spans="2:5" x14ac:dyDescent="0.2">
      <c r="B60" t="s">
        <v>441</v>
      </c>
      <c r="C60" t="s">
        <v>442</v>
      </c>
      <c r="D60">
        <v>0.35507130199999998</v>
      </c>
      <c r="E60">
        <v>-1.375387879</v>
      </c>
    </row>
    <row r="61" spans="2:5" x14ac:dyDescent="0.2">
      <c r="B61" t="s">
        <v>485</v>
      </c>
      <c r="C61" t="s">
        <v>486</v>
      </c>
      <c r="D61">
        <v>0.65263749400000004</v>
      </c>
      <c r="E61">
        <v>-1.5311812600000001</v>
      </c>
    </row>
    <row r="62" spans="2:5" x14ac:dyDescent="0.2">
      <c r="B62" t="s">
        <v>416</v>
      </c>
      <c r="C62" t="s">
        <v>417</v>
      </c>
      <c r="D62">
        <v>1.2973946839999999</v>
      </c>
      <c r="E62">
        <v>-2.6351231099999999</v>
      </c>
    </row>
    <row r="63" spans="2:5" x14ac:dyDescent="0.2">
      <c r="B63" t="s">
        <v>473</v>
      </c>
      <c r="C63" t="s">
        <v>474</v>
      </c>
      <c r="D63">
        <v>0.70151396399999999</v>
      </c>
      <c r="E63">
        <v>-1.5969046250000001</v>
      </c>
    </row>
    <row r="64" spans="2:5" x14ac:dyDescent="0.2">
      <c r="B64" t="s">
        <v>368</v>
      </c>
      <c r="C64" t="s">
        <v>369</v>
      </c>
      <c r="D64">
        <v>1.5682486840000001</v>
      </c>
      <c r="E64">
        <v>-1.472596427</v>
      </c>
    </row>
    <row r="65" spans="2:5" x14ac:dyDescent="0.2">
      <c r="B65" t="s">
        <v>298</v>
      </c>
      <c r="C65" t="s">
        <v>299</v>
      </c>
      <c r="D65">
        <v>1.8959800019999999</v>
      </c>
      <c r="E65">
        <v>-1.6695478029999999</v>
      </c>
    </row>
    <row r="66" spans="2:5" x14ac:dyDescent="0.2">
      <c r="B66" t="s">
        <v>325</v>
      </c>
      <c r="C66" t="s">
        <v>326</v>
      </c>
      <c r="D66">
        <v>2.0087051800000002</v>
      </c>
      <c r="E66">
        <v>-2.0930128990000001</v>
      </c>
    </row>
    <row r="67" spans="2:5" x14ac:dyDescent="0.2">
      <c r="B67" t="s">
        <v>396</v>
      </c>
      <c r="C67" t="s">
        <v>397</v>
      </c>
      <c r="D67">
        <v>0.96650078399999995</v>
      </c>
      <c r="E67">
        <v>-1.3494952179999999</v>
      </c>
    </row>
    <row r="68" spans="2:5" s="3" customFormat="1" x14ac:dyDescent="0.2">
      <c r="B68" t="s">
        <v>483</v>
      </c>
      <c r="C68" t="s">
        <v>484</v>
      </c>
      <c r="D68">
        <v>0.351344763</v>
      </c>
      <c r="E68">
        <v>-1.0916915739999999</v>
      </c>
    </row>
    <row r="69" spans="2:5" x14ac:dyDescent="0.2">
      <c r="B69" t="s">
        <v>439</v>
      </c>
      <c r="C69" t="s">
        <v>440</v>
      </c>
      <c r="D69">
        <v>1.86369327</v>
      </c>
      <c r="E69">
        <v>-1.1618378309999999</v>
      </c>
    </row>
    <row r="70" spans="2:5" x14ac:dyDescent="0.2">
      <c r="B70" t="s">
        <v>370</v>
      </c>
      <c r="C70" t="s">
        <v>371</v>
      </c>
      <c r="D70">
        <v>3.0751620810000002</v>
      </c>
      <c r="E70">
        <v>-1.88546776</v>
      </c>
    </row>
    <row r="71" spans="2:5" x14ac:dyDescent="0.2">
      <c r="B71" s="3" t="s">
        <v>288</v>
      </c>
      <c r="C71" s="3" t="s">
        <v>289</v>
      </c>
      <c r="D71" s="3">
        <v>1.562948944</v>
      </c>
      <c r="E71" s="3">
        <v>-3.8901788179999999</v>
      </c>
    </row>
    <row r="72" spans="2:5" x14ac:dyDescent="0.2">
      <c r="B72" t="s">
        <v>410</v>
      </c>
      <c r="C72" t="s">
        <v>411</v>
      </c>
      <c r="D72">
        <v>1.135033629</v>
      </c>
      <c r="E72">
        <v>-1.235092981</v>
      </c>
    </row>
    <row r="73" spans="2:5" x14ac:dyDescent="0.2">
      <c r="B73" t="s">
        <v>445</v>
      </c>
      <c r="C73" t="s">
        <v>446</v>
      </c>
      <c r="D73">
        <v>0.36418779600000001</v>
      </c>
      <c r="E73">
        <v>-1.5592968030000001</v>
      </c>
    </row>
    <row r="74" spans="2:5" x14ac:dyDescent="0.2">
      <c r="B74" t="s">
        <v>394</v>
      </c>
      <c r="C74" t="s">
        <v>395</v>
      </c>
      <c r="D74">
        <v>1.3186692630000001</v>
      </c>
      <c r="E74">
        <v>-3.9235311689999999</v>
      </c>
    </row>
    <row r="75" spans="2:5" x14ac:dyDescent="0.2">
      <c r="B75" t="s">
        <v>507</v>
      </c>
      <c r="C75" t="s">
        <v>508</v>
      </c>
      <c r="D75">
        <v>1.1725603019999999</v>
      </c>
      <c r="E75">
        <v>-1.33747905</v>
      </c>
    </row>
    <row r="76" spans="2:5" x14ac:dyDescent="0.2">
      <c r="B76" s="3" t="s">
        <v>290</v>
      </c>
      <c r="C76" s="3" t="s">
        <v>291</v>
      </c>
      <c r="D76" s="3">
        <v>2.3350715110000002</v>
      </c>
      <c r="E76" s="3">
        <v>-1.1372854569999999</v>
      </c>
    </row>
    <row r="77" spans="2:5" x14ac:dyDescent="0.2">
      <c r="B77" t="s">
        <v>433</v>
      </c>
      <c r="C77" t="s">
        <v>434</v>
      </c>
      <c r="D77">
        <v>2.3628884459999999</v>
      </c>
      <c r="E77">
        <v>-1.728665211</v>
      </c>
    </row>
    <row r="78" spans="2:5" x14ac:dyDescent="0.2">
      <c r="B78" t="s">
        <v>455</v>
      </c>
      <c r="C78" t="s">
        <v>456</v>
      </c>
      <c r="D78">
        <v>0.648279889</v>
      </c>
      <c r="E78">
        <v>-1.808495178</v>
      </c>
    </row>
    <row r="79" spans="2:5" x14ac:dyDescent="0.2">
      <c r="B79" t="s">
        <v>449</v>
      </c>
      <c r="C79" t="s">
        <v>450</v>
      </c>
      <c r="D79">
        <v>1.1911694639999999</v>
      </c>
      <c r="E79">
        <v>-2.102730497</v>
      </c>
    </row>
    <row r="80" spans="2:5" x14ac:dyDescent="0.2">
      <c r="B80" t="s">
        <v>392</v>
      </c>
      <c r="C80" t="s">
        <v>393</v>
      </c>
      <c r="D80">
        <v>1.2356786689999999</v>
      </c>
      <c r="E80">
        <v>-2.0599751500000001</v>
      </c>
    </row>
    <row r="81" spans="2:5" x14ac:dyDescent="0.2">
      <c r="B81" t="s">
        <v>420</v>
      </c>
      <c r="C81" t="s">
        <v>421</v>
      </c>
      <c r="D81">
        <v>1.6688965549999999</v>
      </c>
      <c r="E81">
        <v>-2.5125866339999998</v>
      </c>
    </row>
    <row r="82" spans="2:5" x14ac:dyDescent="0.2">
      <c r="B82" t="s">
        <v>489</v>
      </c>
      <c r="C82" t="s">
        <v>490</v>
      </c>
      <c r="D82">
        <v>0.499239145</v>
      </c>
      <c r="E82">
        <v>-1.2658388220000001</v>
      </c>
    </row>
    <row r="83" spans="2:5" x14ac:dyDescent="0.2">
      <c r="B83" s="3" t="s">
        <v>284</v>
      </c>
      <c r="C83" s="3" t="s">
        <v>285</v>
      </c>
      <c r="D83" s="3">
        <v>1.3539416419999999</v>
      </c>
      <c r="E83" s="3">
        <v>-1.9906030370000001</v>
      </c>
    </row>
    <row r="84" spans="2:5" x14ac:dyDescent="0.2">
      <c r="B84" t="s">
        <v>386</v>
      </c>
      <c r="C84" t="s">
        <v>387</v>
      </c>
      <c r="D84">
        <v>0.23840503199999999</v>
      </c>
      <c r="E84">
        <v>-1.1809412859999999</v>
      </c>
    </row>
    <row r="85" spans="2:5" x14ac:dyDescent="0.2">
      <c r="B85" t="s">
        <v>427</v>
      </c>
      <c r="C85" t="s">
        <v>428</v>
      </c>
      <c r="D85">
        <v>1.2770485709999999</v>
      </c>
      <c r="E85">
        <v>-1.058705644</v>
      </c>
    </row>
    <row r="86" spans="2:5" x14ac:dyDescent="0.2">
      <c r="B86" t="s">
        <v>475</v>
      </c>
      <c r="C86" t="s">
        <v>476</v>
      </c>
      <c r="D86">
        <v>1.345797457</v>
      </c>
      <c r="E86">
        <v>-1.494674963</v>
      </c>
    </row>
    <row r="87" spans="2:5" x14ac:dyDescent="0.2">
      <c r="C87" t="s">
        <v>500</v>
      </c>
      <c r="D87">
        <v>1.1266529249999999</v>
      </c>
      <c r="E87">
        <v>-4.3374799670000002</v>
      </c>
    </row>
    <row r="88" spans="2:5" x14ac:dyDescent="0.2">
      <c r="C88" t="s">
        <v>499</v>
      </c>
      <c r="D88">
        <v>1.4239920049999999</v>
      </c>
      <c r="E88">
        <v>-1.409683891</v>
      </c>
    </row>
    <row r="89" spans="2:5" x14ac:dyDescent="0.2">
      <c r="C89" t="s">
        <v>426</v>
      </c>
      <c r="D89">
        <v>0.184928487</v>
      </c>
      <c r="E89">
        <v>-1.7024004880000001</v>
      </c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D354B-7E04-42C7-AE51-68ABA42CE501}">
  <dimension ref="A1:F17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6" x14ac:dyDescent="0.2">
      <c r="A1" t="s">
        <v>4411</v>
      </c>
      <c r="B1" t="s">
        <v>4414</v>
      </c>
      <c r="C1" t="s">
        <v>4415</v>
      </c>
    </row>
    <row r="2" spans="1:6" x14ac:dyDescent="0.2">
      <c r="A2" t="s">
        <v>427</v>
      </c>
      <c r="B2">
        <v>-1.058705644</v>
      </c>
      <c r="C2">
        <v>1.489243987</v>
      </c>
    </row>
    <row r="3" spans="1:6" x14ac:dyDescent="0.2">
      <c r="A3" s="5" t="s">
        <v>284</v>
      </c>
      <c r="B3">
        <v>-1.9906030370000001</v>
      </c>
      <c r="C3">
        <v>1.597027376</v>
      </c>
    </row>
    <row r="4" spans="1:6" x14ac:dyDescent="0.2">
      <c r="A4" s="5" t="s">
        <v>420</v>
      </c>
      <c r="B4">
        <v>-2.5125866339999998</v>
      </c>
      <c r="C4">
        <v>1.4900011520000001</v>
      </c>
      <c r="F4" s="5" t="s">
        <v>4419</v>
      </c>
    </row>
    <row r="5" spans="1:6" x14ac:dyDescent="0.2">
      <c r="A5" s="5" t="s">
        <v>290</v>
      </c>
      <c r="B5">
        <v>-1.1372854569999999</v>
      </c>
      <c r="C5">
        <v>1.4966037270000001</v>
      </c>
      <c r="F5" s="3" t="s">
        <v>4422</v>
      </c>
    </row>
    <row r="6" spans="1:6" x14ac:dyDescent="0.2">
      <c r="A6" s="5" t="s">
        <v>410</v>
      </c>
      <c r="B6">
        <v>-1.235092981</v>
      </c>
      <c r="C6">
        <v>1.3544236510000001</v>
      </c>
    </row>
    <row r="7" spans="1:6" x14ac:dyDescent="0.2">
      <c r="A7" t="s">
        <v>325</v>
      </c>
      <c r="B7">
        <v>-2.0930128990000001</v>
      </c>
      <c r="C7">
        <v>1.464492863</v>
      </c>
    </row>
    <row r="8" spans="1:6" x14ac:dyDescent="0.2">
      <c r="A8" t="s">
        <v>461</v>
      </c>
      <c r="B8">
        <v>-1.1136657590000001</v>
      </c>
      <c r="C8">
        <v>1.566974404</v>
      </c>
    </row>
    <row r="9" spans="1:6" x14ac:dyDescent="0.2">
      <c r="A9" t="s">
        <v>497</v>
      </c>
      <c r="B9">
        <v>-1.5731100360000001</v>
      </c>
      <c r="C9">
        <v>1.71556986</v>
      </c>
    </row>
    <row r="10" spans="1:6" x14ac:dyDescent="0.2">
      <c r="A10" s="5" t="s">
        <v>398</v>
      </c>
      <c r="B10">
        <v>-2.6136954330000002</v>
      </c>
      <c r="C10">
        <v>2.2746961410000002</v>
      </c>
    </row>
    <row r="11" spans="1:6" x14ac:dyDescent="0.2">
      <c r="A11" t="s">
        <v>431</v>
      </c>
      <c r="B11">
        <v>-1.909297979</v>
      </c>
      <c r="C11">
        <v>1.4341569860000001</v>
      </c>
    </row>
    <row r="12" spans="1:6" x14ac:dyDescent="0.2">
      <c r="A12" s="3" t="s">
        <v>349</v>
      </c>
      <c r="B12">
        <v>-1.4804388959999999</v>
      </c>
      <c r="C12">
        <v>1.3973688580000001</v>
      </c>
    </row>
    <row r="13" spans="1:6" x14ac:dyDescent="0.2">
      <c r="A13" t="s">
        <v>372</v>
      </c>
      <c r="B13">
        <v>-1.0383326719999999</v>
      </c>
      <c r="C13">
        <v>1.321773045</v>
      </c>
    </row>
    <row r="14" spans="1:6" x14ac:dyDescent="0.2">
      <c r="A14" s="5" t="s">
        <v>286</v>
      </c>
      <c r="B14">
        <v>-1.662636869</v>
      </c>
      <c r="C14">
        <v>1.812548968</v>
      </c>
    </row>
    <row r="15" spans="1:6" x14ac:dyDescent="0.2">
      <c r="A15" t="s">
        <v>447</v>
      </c>
      <c r="B15">
        <v>-1.6147137039999999</v>
      </c>
      <c r="C15">
        <v>1.460608913</v>
      </c>
    </row>
    <row r="16" spans="1:6" x14ac:dyDescent="0.2">
      <c r="A16" t="s">
        <v>424</v>
      </c>
      <c r="B16">
        <v>-1.0258737490000001</v>
      </c>
      <c r="C16">
        <v>1.4258474880000001</v>
      </c>
    </row>
    <row r="17" spans="1:3" x14ac:dyDescent="0.2">
      <c r="A17" s="3" t="s">
        <v>351</v>
      </c>
      <c r="B17">
        <v>-2.9568625879999999</v>
      </c>
      <c r="C17">
        <v>2.709146066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1"/>
  <sheetViews>
    <sheetView topLeftCell="A43" workbookViewId="0">
      <selection activeCell="A79" sqref="A79"/>
    </sheetView>
  </sheetViews>
  <sheetFormatPr baseColWidth="10" defaultColWidth="8.83203125" defaultRowHeight="15" x14ac:dyDescent="0.2"/>
  <sheetData>
    <row r="1" spans="1:5" x14ac:dyDescent="0.2">
      <c r="A1" t="s">
        <v>0</v>
      </c>
      <c r="B1" t="s">
        <v>1</v>
      </c>
      <c r="C1" t="s">
        <v>513</v>
      </c>
      <c r="D1" t="s">
        <v>514</v>
      </c>
      <c r="E1" t="s">
        <v>515</v>
      </c>
    </row>
    <row r="2" spans="1:5" x14ac:dyDescent="0.2">
      <c r="A2" t="s">
        <v>527</v>
      </c>
      <c r="B2" t="s">
        <v>528</v>
      </c>
      <c r="C2">
        <v>0.28539064800000002</v>
      </c>
      <c r="D2">
        <v>0.54456026300000004</v>
      </c>
      <c r="E2">
        <v>-1.028023256</v>
      </c>
    </row>
    <row r="3" spans="1:5" x14ac:dyDescent="0.2">
      <c r="A3" t="s">
        <v>467</v>
      </c>
      <c r="B3" t="s">
        <v>468</v>
      </c>
      <c r="C3">
        <v>0.146637246</v>
      </c>
      <c r="D3">
        <v>0.83375570399999999</v>
      </c>
      <c r="E3">
        <v>-1.0356644639999999</v>
      </c>
    </row>
    <row r="4" spans="1:5" x14ac:dyDescent="0.2">
      <c r="A4" t="s">
        <v>603</v>
      </c>
      <c r="B4" t="s">
        <v>604</v>
      </c>
      <c r="C4">
        <v>5.7032233000000002E-2</v>
      </c>
      <c r="D4">
        <v>1.2438796270000001</v>
      </c>
      <c r="E4">
        <v>-1.108373015</v>
      </c>
    </row>
    <row r="5" spans="1:5" x14ac:dyDescent="0.2">
      <c r="A5" t="s">
        <v>583</v>
      </c>
      <c r="B5" t="s">
        <v>584</v>
      </c>
      <c r="C5">
        <v>4.0892152000000001E-2</v>
      </c>
      <c r="D5">
        <v>1.388360037</v>
      </c>
      <c r="E5">
        <v>-1.225665303</v>
      </c>
    </row>
    <row r="6" spans="1:5" x14ac:dyDescent="0.2">
      <c r="A6" t="s">
        <v>351</v>
      </c>
      <c r="B6" t="s">
        <v>352</v>
      </c>
      <c r="C6">
        <v>1.9005523999999999E-2</v>
      </c>
      <c r="D6">
        <v>1.7211201540000001</v>
      </c>
      <c r="E6">
        <v>-4.405895707</v>
      </c>
    </row>
    <row r="7" spans="1:5" x14ac:dyDescent="0.2">
      <c r="A7" t="s">
        <v>292</v>
      </c>
      <c r="B7" t="s">
        <v>293</v>
      </c>
      <c r="C7">
        <v>7.7205437000000002E-2</v>
      </c>
      <c r="D7">
        <v>1.1123521160000001</v>
      </c>
      <c r="E7">
        <v>-1.006636635</v>
      </c>
    </row>
    <row r="8" spans="1:5" x14ac:dyDescent="0.2">
      <c r="A8" t="s">
        <v>573</v>
      </c>
      <c r="B8" t="s">
        <v>574</v>
      </c>
      <c r="C8">
        <v>0.21533458999999999</v>
      </c>
      <c r="D8">
        <v>0.66688620099999996</v>
      </c>
      <c r="E8">
        <v>-1.900049702</v>
      </c>
    </row>
    <row r="9" spans="1:5" x14ac:dyDescent="0.2">
      <c r="A9" t="s">
        <v>479</v>
      </c>
      <c r="B9" t="s">
        <v>480</v>
      </c>
      <c r="C9">
        <v>3.6372212000000001E-2</v>
      </c>
      <c r="D9">
        <v>1.4392302880000001</v>
      </c>
      <c r="E9">
        <v>-2.3687970429999998</v>
      </c>
    </row>
    <row r="10" spans="1:5" x14ac:dyDescent="0.2">
      <c r="A10" t="s">
        <v>376</v>
      </c>
      <c r="B10" t="s">
        <v>377</v>
      </c>
      <c r="C10">
        <v>9.5313849999999999E-3</v>
      </c>
      <c r="D10">
        <v>2.0208439939999998</v>
      </c>
      <c r="E10">
        <v>-2.7903229500000002</v>
      </c>
    </row>
    <row r="11" spans="1:5" x14ac:dyDescent="0.2">
      <c r="A11" t="s">
        <v>595</v>
      </c>
      <c r="B11" t="s">
        <v>596</v>
      </c>
      <c r="C11">
        <v>4.0124027E-2</v>
      </c>
      <c r="D11">
        <v>1.3965954810000001</v>
      </c>
      <c r="E11">
        <v>-1.232845035</v>
      </c>
    </row>
    <row r="12" spans="1:5" x14ac:dyDescent="0.2">
      <c r="A12" t="s">
        <v>533</v>
      </c>
      <c r="B12" t="s">
        <v>534</v>
      </c>
      <c r="C12">
        <v>0.18633472400000001</v>
      </c>
      <c r="D12">
        <v>0.729706207</v>
      </c>
      <c r="E12">
        <v>-1.370174451</v>
      </c>
    </row>
    <row r="13" spans="1:5" x14ac:dyDescent="0.2">
      <c r="A13" t="s">
        <v>639</v>
      </c>
      <c r="B13" t="s">
        <v>640</v>
      </c>
      <c r="C13">
        <v>7.1296174000000004E-2</v>
      </c>
      <c r="D13">
        <v>1.1469337740000001</v>
      </c>
      <c r="E13">
        <v>-1.324586196</v>
      </c>
    </row>
    <row r="14" spans="1:5" x14ac:dyDescent="0.2">
      <c r="A14" t="s">
        <v>561</v>
      </c>
      <c r="B14" t="s">
        <v>562</v>
      </c>
      <c r="C14">
        <v>3.9844402000000001E-2</v>
      </c>
      <c r="D14">
        <v>1.399632685</v>
      </c>
      <c r="E14">
        <v>-2.0167067630000002</v>
      </c>
    </row>
    <row r="15" spans="1:5" x14ac:dyDescent="0.2">
      <c r="A15" t="s">
        <v>635</v>
      </c>
      <c r="B15" t="s">
        <v>636</v>
      </c>
      <c r="C15">
        <v>0.32746224000000002</v>
      </c>
      <c r="D15">
        <v>0.48483877199999997</v>
      </c>
      <c r="E15">
        <v>-1.2603270499999999</v>
      </c>
    </row>
    <row r="16" spans="1:5" x14ac:dyDescent="0.2">
      <c r="A16" t="s">
        <v>569</v>
      </c>
      <c r="B16" t="s">
        <v>570</v>
      </c>
      <c r="C16">
        <v>0.33121993300000002</v>
      </c>
      <c r="D16">
        <v>0.47988353500000003</v>
      </c>
      <c r="E16">
        <v>-1.0189240930000001</v>
      </c>
    </row>
    <row r="17" spans="1:5" x14ac:dyDescent="0.2">
      <c r="A17" t="s">
        <v>631</v>
      </c>
      <c r="B17" t="s">
        <v>632</v>
      </c>
      <c r="C17">
        <v>4.4800105999999999E-2</v>
      </c>
      <c r="D17">
        <v>1.3487209570000001</v>
      </c>
      <c r="E17">
        <v>-2.3660013800000002</v>
      </c>
    </row>
    <row r="18" spans="1:5" x14ac:dyDescent="0.2">
      <c r="A18" t="s">
        <v>552</v>
      </c>
      <c r="B18" t="s">
        <v>553</v>
      </c>
      <c r="C18">
        <v>0.187361104</v>
      </c>
      <c r="D18">
        <v>0.72732056300000003</v>
      </c>
      <c r="E18">
        <v>-3.3304211989999999</v>
      </c>
    </row>
    <row r="19" spans="1:5" x14ac:dyDescent="0.2">
      <c r="A19" t="s">
        <v>559</v>
      </c>
      <c r="B19" t="s">
        <v>560</v>
      </c>
      <c r="C19">
        <v>1.1081422E-2</v>
      </c>
      <c r="D19">
        <v>1.955404498</v>
      </c>
      <c r="E19">
        <v>-2.2524733499999998</v>
      </c>
    </row>
    <row r="20" spans="1:5" x14ac:dyDescent="0.2">
      <c r="A20" t="s">
        <v>390</v>
      </c>
      <c r="B20" t="s">
        <v>391</v>
      </c>
      <c r="C20">
        <v>9.7170625999999996E-2</v>
      </c>
      <c r="D20">
        <v>1.0124649990000001</v>
      </c>
      <c r="E20">
        <v>-2.23807964</v>
      </c>
    </row>
    <row r="21" spans="1:5" x14ac:dyDescent="0.2">
      <c r="A21" t="s">
        <v>447</v>
      </c>
      <c r="B21" t="s">
        <v>448</v>
      </c>
      <c r="C21">
        <v>0.13777837600000001</v>
      </c>
      <c r="D21">
        <v>0.86081893700000001</v>
      </c>
      <c r="E21">
        <v>-1.6953835289999999</v>
      </c>
    </row>
    <row r="22" spans="1:5" x14ac:dyDescent="0.2">
      <c r="A22" t="s">
        <v>587</v>
      </c>
      <c r="B22" t="s">
        <v>588</v>
      </c>
      <c r="C22">
        <v>0.214137568</v>
      </c>
      <c r="D22">
        <v>0.66930713399999997</v>
      </c>
      <c r="E22">
        <v>-1.0062241030000001</v>
      </c>
    </row>
    <row r="23" spans="1:5" x14ac:dyDescent="0.2">
      <c r="A23" t="s">
        <v>647</v>
      </c>
      <c r="B23" t="s">
        <v>648</v>
      </c>
      <c r="C23">
        <v>0.38279592000000001</v>
      </c>
      <c r="D23">
        <v>0.41703269900000001</v>
      </c>
      <c r="E23">
        <v>-1.0604729390000001</v>
      </c>
    </row>
    <row r="24" spans="1:5" x14ac:dyDescent="0.2">
      <c r="A24" t="s">
        <v>601</v>
      </c>
      <c r="B24" t="s">
        <v>602</v>
      </c>
      <c r="C24">
        <v>6.181826E-2</v>
      </c>
      <c r="D24">
        <v>1.208883224</v>
      </c>
      <c r="E24">
        <v>-1.250234163</v>
      </c>
    </row>
    <row r="25" spans="1:5" x14ac:dyDescent="0.2">
      <c r="A25" t="s">
        <v>571</v>
      </c>
      <c r="B25" t="s">
        <v>572</v>
      </c>
      <c r="C25">
        <v>6.4662884000000004E-2</v>
      </c>
      <c r="D25">
        <v>1.1893449300000001</v>
      </c>
      <c r="E25">
        <v>-1.221749929</v>
      </c>
    </row>
    <row r="26" spans="1:5" x14ac:dyDescent="0.2">
      <c r="A26" t="s">
        <v>294</v>
      </c>
      <c r="B26" t="s">
        <v>295</v>
      </c>
      <c r="C26">
        <v>0.178679068</v>
      </c>
      <c r="D26">
        <v>0.74792632000000003</v>
      </c>
      <c r="E26">
        <v>-2.244041894</v>
      </c>
    </row>
    <row r="27" spans="1:5" x14ac:dyDescent="0.2">
      <c r="A27" t="s">
        <v>556</v>
      </c>
      <c r="B27" t="s">
        <v>557</v>
      </c>
      <c r="C27">
        <v>0.33433021099999999</v>
      </c>
      <c r="D27">
        <v>0.47582437700000002</v>
      </c>
      <c r="E27">
        <v>-1.228590423</v>
      </c>
    </row>
    <row r="28" spans="1:5" x14ac:dyDescent="0.2">
      <c r="A28" t="s">
        <v>286</v>
      </c>
      <c r="B28" t="s">
        <v>287</v>
      </c>
      <c r="C28">
        <v>2.1712865000000001E-2</v>
      </c>
      <c r="D28">
        <v>1.66328287</v>
      </c>
      <c r="E28">
        <v>-2.7051634920000001</v>
      </c>
    </row>
    <row r="29" spans="1:5" x14ac:dyDescent="0.2">
      <c r="A29" t="s">
        <v>554</v>
      </c>
      <c r="B29" t="s">
        <v>555</v>
      </c>
      <c r="C29">
        <v>9.6743516000000002E-2</v>
      </c>
      <c r="D29">
        <v>1.014378132</v>
      </c>
      <c r="E29">
        <v>-1.2536791730000001</v>
      </c>
    </row>
    <row r="30" spans="1:5" x14ac:dyDescent="0.2">
      <c r="A30" t="s">
        <v>589</v>
      </c>
      <c r="B30" t="s">
        <v>590</v>
      </c>
      <c r="C30">
        <v>8.0617016999999999E-2</v>
      </c>
      <c r="D30">
        <v>1.093573278</v>
      </c>
      <c r="E30">
        <v>-2.1235491569999998</v>
      </c>
    </row>
    <row r="31" spans="1:5" x14ac:dyDescent="0.2">
      <c r="A31" t="s">
        <v>347</v>
      </c>
      <c r="B31" t="s">
        <v>348</v>
      </c>
      <c r="C31">
        <v>0.102085621</v>
      </c>
      <c r="D31">
        <v>0.99103542600000005</v>
      </c>
      <c r="E31">
        <v>-1.1742027390000001</v>
      </c>
    </row>
    <row r="32" spans="1:5" x14ac:dyDescent="0.2">
      <c r="A32" t="s">
        <v>349</v>
      </c>
      <c r="B32" t="s">
        <v>350</v>
      </c>
      <c r="C32">
        <v>4.7073467000000001E-2</v>
      </c>
      <c r="D32">
        <v>1.3272238110000001</v>
      </c>
      <c r="E32">
        <v>-2.0918573739999999</v>
      </c>
    </row>
    <row r="33" spans="1:5" x14ac:dyDescent="0.2">
      <c r="A33" t="s">
        <v>341</v>
      </c>
      <c r="B33" t="s">
        <v>342</v>
      </c>
      <c r="C33">
        <v>0.217179761</v>
      </c>
      <c r="D33">
        <v>0.66318064899999996</v>
      </c>
      <c r="E33">
        <v>-1.7614431129999999</v>
      </c>
    </row>
    <row r="34" spans="1:5" x14ac:dyDescent="0.2">
      <c r="A34" t="s">
        <v>550</v>
      </c>
      <c r="B34" t="s">
        <v>551</v>
      </c>
      <c r="C34">
        <v>0.120713956</v>
      </c>
      <c r="D34">
        <v>0.91824251899999998</v>
      </c>
      <c r="E34">
        <v>-1.902415784</v>
      </c>
    </row>
    <row r="35" spans="1:5" x14ac:dyDescent="0.2">
      <c r="A35" t="s">
        <v>575</v>
      </c>
      <c r="B35" t="s">
        <v>576</v>
      </c>
      <c r="C35">
        <v>4.4574412000000001E-2</v>
      </c>
      <c r="D35">
        <v>1.350914376</v>
      </c>
      <c r="E35">
        <v>-2.2840718870000001</v>
      </c>
    </row>
    <row r="36" spans="1:5" x14ac:dyDescent="0.2">
      <c r="A36" t="s">
        <v>615</v>
      </c>
      <c r="B36" t="s">
        <v>616</v>
      </c>
      <c r="C36">
        <v>0.13292167299999999</v>
      </c>
      <c r="D36">
        <v>0.87640419999999997</v>
      </c>
      <c r="E36">
        <v>-1.512636029</v>
      </c>
    </row>
    <row r="37" spans="1:5" x14ac:dyDescent="0.2">
      <c r="A37" t="s">
        <v>518</v>
      </c>
      <c r="B37" t="s">
        <v>519</v>
      </c>
      <c r="C37">
        <v>0.35256811199999999</v>
      </c>
      <c r="D37">
        <v>0.45275696999999998</v>
      </c>
      <c r="E37">
        <v>-1.1293562159999999</v>
      </c>
    </row>
    <row r="38" spans="1:5" x14ac:dyDescent="0.2">
      <c r="A38" t="s">
        <v>547</v>
      </c>
      <c r="B38" t="s">
        <v>548</v>
      </c>
      <c r="C38">
        <v>9.1379183000000003E-2</v>
      </c>
      <c r="D38">
        <v>1.0391527279999999</v>
      </c>
      <c r="E38">
        <v>-1.402648729</v>
      </c>
    </row>
    <row r="39" spans="1:5" x14ac:dyDescent="0.2">
      <c r="A39" t="s">
        <v>398</v>
      </c>
      <c r="B39" t="s">
        <v>399</v>
      </c>
      <c r="C39">
        <v>7.2016361000000001E-2</v>
      </c>
      <c r="D39">
        <v>1.142568829</v>
      </c>
      <c r="E39">
        <v>-2.5233492200000001</v>
      </c>
    </row>
    <row r="40" spans="1:5" x14ac:dyDescent="0.2">
      <c r="A40" t="s">
        <v>621</v>
      </c>
      <c r="B40" t="s">
        <v>622</v>
      </c>
      <c r="C40">
        <v>0.19430118499999999</v>
      </c>
      <c r="D40">
        <v>0.71152455199999998</v>
      </c>
      <c r="E40">
        <v>-1.641115345</v>
      </c>
    </row>
    <row r="41" spans="1:5" x14ac:dyDescent="0.2">
      <c r="A41" t="s">
        <v>617</v>
      </c>
      <c r="B41" t="s">
        <v>618</v>
      </c>
      <c r="C41">
        <v>0.17480395500000001</v>
      </c>
      <c r="D41">
        <v>0.75744874500000003</v>
      </c>
      <c r="E41">
        <v>-1.195881352</v>
      </c>
    </row>
    <row r="42" spans="1:5" x14ac:dyDescent="0.2">
      <c r="A42" t="s">
        <v>306</v>
      </c>
      <c r="B42" t="s">
        <v>307</v>
      </c>
      <c r="C42">
        <v>4.8102849000000003E-2</v>
      </c>
      <c r="D42">
        <v>1.3178291980000001</v>
      </c>
      <c r="E42">
        <v>-1.5072916700000001</v>
      </c>
    </row>
    <row r="43" spans="1:5" x14ac:dyDescent="0.2">
      <c r="A43" t="s">
        <v>384</v>
      </c>
      <c r="B43" t="s">
        <v>385</v>
      </c>
      <c r="C43">
        <v>0.25600234300000002</v>
      </c>
      <c r="D43">
        <v>0.59175605899999995</v>
      </c>
      <c r="E43">
        <v>-2.0202821649999998</v>
      </c>
    </row>
    <row r="44" spans="1:5" x14ac:dyDescent="0.2">
      <c r="A44" t="s">
        <v>629</v>
      </c>
      <c r="B44" t="s">
        <v>630</v>
      </c>
      <c r="C44">
        <v>3.4594501999999999E-2</v>
      </c>
      <c r="D44">
        <v>1.4609929150000001</v>
      </c>
      <c r="E44">
        <v>-1.4144714430000001</v>
      </c>
    </row>
    <row r="45" spans="1:5" x14ac:dyDescent="0.2">
      <c r="A45" t="s">
        <v>358</v>
      </c>
      <c r="B45" t="s">
        <v>359</v>
      </c>
      <c r="C45">
        <v>0.13452650399999999</v>
      </c>
      <c r="D45">
        <v>0.87119214499999997</v>
      </c>
      <c r="E45">
        <v>-3.5962224470000002</v>
      </c>
    </row>
    <row r="46" spans="1:5" x14ac:dyDescent="0.2">
      <c r="A46" t="s">
        <v>641</v>
      </c>
      <c r="B46" t="s">
        <v>642</v>
      </c>
      <c r="C46">
        <v>0.15765093299999999</v>
      </c>
      <c r="D46">
        <v>0.80230345300000006</v>
      </c>
      <c r="E46">
        <v>-1.0378446960000001</v>
      </c>
    </row>
    <row r="47" spans="1:5" x14ac:dyDescent="0.2">
      <c r="A47" t="s">
        <v>356</v>
      </c>
      <c r="B47" t="s">
        <v>357</v>
      </c>
      <c r="C47">
        <v>6.0308471000000002E-2</v>
      </c>
      <c r="D47">
        <v>1.219621683</v>
      </c>
      <c r="E47">
        <v>-3.3891327360000001</v>
      </c>
    </row>
    <row r="48" spans="1:5" x14ac:dyDescent="0.2">
      <c r="A48" t="s">
        <v>605</v>
      </c>
      <c r="B48" t="s">
        <v>606</v>
      </c>
      <c r="C48">
        <v>0.22778833000000001</v>
      </c>
      <c r="D48">
        <v>0.64246853000000004</v>
      </c>
      <c r="E48">
        <v>-1.7517482419999999</v>
      </c>
    </row>
    <row r="49" spans="1:5" x14ac:dyDescent="0.2">
      <c r="A49" t="s">
        <v>535</v>
      </c>
      <c r="B49" t="s">
        <v>536</v>
      </c>
      <c r="C49">
        <v>0.41943233200000002</v>
      </c>
      <c r="D49">
        <v>0.37733809499999998</v>
      </c>
      <c r="E49">
        <v>-1.1406387499999999</v>
      </c>
    </row>
    <row r="50" spans="1:5" x14ac:dyDescent="0.2">
      <c r="A50" t="s">
        <v>529</v>
      </c>
      <c r="B50" t="s">
        <v>530</v>
      </c>
      <c r="C50">
        <v>0.146101816</v>
      </c>
      <c r="D50">
        <v>0.83534438499999997</v>
      </c>
      <c r="E50">
        <v>-2.3894840980000001</v>
      </c>
    </row>
    <row r="51" spans="1:5" x14ac:dyDescent="0.2">
      <c r="A51" t="s">
        <v>414</v>
      </c>
      <c r="B51" t="s">
        <v>415</v>
      </c>
      <c r="C51">
        <v>1.0458204E-2</v>
      </c>
      <c r="D51">
        <v>1.9805428940000001</v>
      </c>
      <c r="E51">
        <v>-2.243521103</v>
      </c>
    </row>
    <row r="52" spans="1:5" x14ac:dyDescent="0.2">
      <c r="A52" t="s">
        <v>422</v>
      </c>
      <c r="B52" t="s">
        <v>423</v>
      </c>
      <c r="C52">
        <v>8.4029077999999993E-2</v>
      </c>
      <c r="D52">
        <v>1.0755703999999999</v>
      </c>
      <c r="E52">
        <v>-1.561457949</v>
      </c>
    </row>
    <row r="53" spans="1:5" x14ac:dyDescent="0.2">
      <c r="A53" t="s">
        <v>597</v>
      </c>
      <c r="B53" t="s">
        <v>598</v>
      </c>
      <c r="C53">
        <v>0.104849041</v>
      </c>
      <c r="D53">
        <v>0.97943553699999997</v>
      </c>
      <c r="E53">
        <v>-1.3431397009999999</v>
      </c>
    </row>
    <row r="54" spans="1:5" x14ac:dyDescent="0.2">
      <c r="A54" t="s">
        <v>599</v>
      </c>
      <c r="B54" t="s">
        <v>600</v>
      </c>
      <c r="C54">
        <v>9.4711559000000001E-2</v>
      </c>
      <c r="D54">
        <v>1.0235970169999999</v>
      </c>
      <c r="E54">
        <v>-1.0572658909999999</v>
      </c>
    </row>
    <row r="55" spans="1:5" x14ac:dyDescent="0.2">
      <c r="A55" t="s">
        <v>609</v>
      </c>
      <c r="B55" t="s">
        <v>610</v>
      </c>
      <c r="C55">
        <v>0.115060489</v>
      </c>
      <c r="D55">
        <v>0.939073783</v>
      </c>
      <c r="E55">
        <v>-1.014796407</v>
      </c>
    </row>
    <row r="56" spans="1:5" x14ac:dyDescent="0.2">
      <c r="A56" t="s">
        <v>643</v>
      </c>
      <c r="B56" t="s">
        <v>644</v>
      </c>
      <c r="C56">
        <v>0.149632879</v>
      </c>
      <c r="D56">
        <v>0.824972967</v>
      </c>
      <c r="E56">
        <v>-1.13199742</v>
      </c>
    </row>
    <row r="57" spans="1:5" x14ac:dyDescent="0.2">
      <c r="A57" t="s">
        <v>516</v>
      </c>
      <c r="B57" t="s">
        <v>517</v>
      </c>
      <c r="C57">
        <v>5.3526161000000003E-2</v>
      </c>
      <c r="D57">
        <v>1.271433901</v>
      </c>
      <c r="E57">
        <v>-1.04102154</v>
      </c>
    </row>
    <row r="58" spans="1:5" x14ac:dyDescent="0.2">
      <c r="A58" t="s">
        <v>565</v>
      </c>
      <c r="B58" t="s">
        <v>566</v>
      </c>
      <c r="C58">
        <v>0.27610330700000002</v>
      </c>
      <c r="D58">
        <v>0.55892839100000002</v>
      </c>
      <c r="E58">
        <v>-1.1590003280000001</v>
      </c>
    </row>
    <row r="59" spans="1:5" x14ac:dyDescent="0.2">
      <c r="A59" t="s">
        <v>531</v>
      </c>
      <c r="B59" t="s">
        <v>532</v>
      </c>
      <c r="C59">
        <v>0.123710577</v>
      </c>
      <c r="D59">
        <v>0.90759316700000003</v>
      </c>
      <c r="E59">
        <v>-1.1417536399999999</v>
      </c>
    </row>
    <row r="60" spans="1:5" x14ac:dyDescent="0.2">
      <c r="A60" t="s">
        <v>368</v>
      </c>
      <c r="B60" t="s">
        <v>369</v>
      </c>
      <c r="C60">
        <v>0.100006019</v>
      </c>
      <c r="D60">
        <v>0.99997385900000002</v>
      </c>
      <c r="E60">
        <v>-1.544488895</v>
      </c>
    </row>
    <row r="61" spans="1:5" x14ac:dyDescent="0.2">
      <c r="A61" t="s">
        <v>591</v>
      </c>
      <c r="B61" t="s">
        <v>592</v>
      </c>
      <c r="C61">
        <v>9.7123487999999994E-2</v>
      </c>
      <c r="D61">
        <v>1.012675727</v>
      </c>
      <c r="E61">
        <v>-1.0218701109999999</v>
      </c>
    </row>
    <row r="62" spans="1:5" x14ac:dyDescent="0.2">
      <c r="A62" t="s">
        <v>593</v>
      </c>
      <c r="B62" t="s">
        <v>594</v>
      </c>
      <c r="C62">
        <v>0.32041555500000002</v>
      </c>
      <c r="D62">
        <v>0.49428640800000001</v>
      </c>
      <c r="E62">
        <v>-1.028548131</v>
      </c>
    </row>
    <row r="63" spans="1:5" x14ac:dyDescent="0.2">
      <c r="A63" t="s">
        <v>619</v>
      </c>
      <c r="B63" t="s">
        <v>620</v>
      </c>
      <c r="C63">
        <v>7.1661190999999999E-2</v>
      </c>
      <c r="D63">
        <v>1.1447159790000001</v>
      </c>
      <c r="E63">
        <v>-1.043540197</v>
      </c>
    </row>
    <row r="64" spans="1:5" x14ac:dyDescent="0.2">
      <c r="A64" t="s">
        <v>633</v>
      </c>
      <c r="B64" t="s">
        <v>634</v>
      </c>
      <c r="C64">
        <v>7.8883587000000005E-2</v>
      </c>
      <c r="D64">
        <v>1.103013349</v>
      </c>
      <c r="E64">
        <v>-2.2722646910000002</v>
      </c>
    </row>
    <row r="65" spans="1:5" x14ac:dyDescent="0.2">
      <c r="A65" t="s">
        <v>539</v>
      </c>
      <c r="B65" t="s">
        <v>540</v>
      </c>
      <c r="C65">
        <v>0.102841375</v>
      </c>
      <c r="D65">
        <v>0.98783212600000003</v>
      </c>
      <c r="E65">
        <v>-1.3973328110000001</v>
      </c>
    </row>
    <row r="66" spans="1:5" x14ac:dyDescent="0.2">
      <c r="A66" t="s">
        <v>325</v>
      </c>
      <c r="B66" t="s">
        <v>326</v>
      </c>
      <c r="C66">
        <v>8.6769776000000007E-2</v>
      </c>
      <c r="D66">
        <v>1.0616315249999999</v>
      </c>
      <c r="E66">
        <v>-2.295175178</v>
      </c>
    </row>
    <row r="67" spans="1:5" x14ac:dyDescent="0.2">
      <c r="A67" t="s">
        <v>524</v>
      </c>
      <c r="B67" t="s">
        <v>525</v>
      </c>
      <c r="C67">
        <v>3.2570224000000002E-2</v>
      </c>
      <c r="D67">
        <v>1.4871792580000001</v>
      </c>
      <c r="E67">
        <v>-1.4132117369999999</v>
      </c>
    </row>
    <row r="68" spans="1:5" x14ac:dyDescent="0.2">
      <c r="A68" t="s">
        <v>304</v>
      </c>
      <c r="B68" t="s">
        <v>305</v>
      </c>
      <c r="C68">
        <v>5.1910818999999997E-2</v>
      </c>
      <c r="D68">
        <v>1.2847421219999999</v>
      </c>
      <c r="E68">
        <v>-1.219015575</v>
      </c>
    </row>
    <row r="69" spans="1:5" x14ac:dyDescent="0.2">
      <c r="A69" t="s">
        <v>627</v>
      </c>
      <c r="B69" t="s">
        <v>628</v>
      </c>
      <c r="C69">
        <v>0.16484342699999999</v>
      </c>
      <c r="D69">
        <v>0.78292836499999996</v>
      </c>
      <c r="E69">
        <v>-1.29542822</v>
      </c>
    </row>
    <row r="70" spans="1:5" x14ac:dyDescent="0.2">
      <c r="A70" t="s">
        <v>545</v>
      </c>
      <c r="B70" t="s">
        <v>546</v>
      </c>
      <c r="C70">
        <v>1.5301759E-2</v>
      </c>
      <c r="D70">
        <v>1.815258654</v>
      </c>
      <c r="E70">
        <v>-3.798016149</v>
      </c>
    </row>
    <row r="71" spans="1:5" x14ac:dyDescent="0.2">
      <c r="A71" t="s">
        <v>607</v>
      </c>
      <c r="B71" t="s">
        <v>608</v>
      </c>
      <c r="C71">
        <v>0.114202076</v>
      </c>
      <c r="D71">
        <v>0.94232600099999997</v>
      </c>
      <c r="E71">
        <v>-1.128106184</v>
      </c>
    </row>
    <row r="72" spans="1:5" x14ac:dyDescent="0.2">
      <c r="A72" t="s">
        <v>370</v>
      </c>
      <c r="B72" t="s">
        <v>371</v>
      </c>
      <c r="C72">
        <v>3.8064346999999998E-2</v>
      </c>
      <c r="D72">
        <v>1.4194816210000001</v>
      </c>
      <c r="E72">
        <v>-1.8324320489999999</v>
      </c>
    </row>
    <row r="73" spans="1:5" x14ac:dyDescent="0.2">
      <c r="A73" t="s">
        <v>520</v>
      </c>
      <c r="B73" t="s">
        <v>521</v>
      </c>
      <c r="C73">
        <v>9.3167985999999994E-2</v>
      </c>
      <c r="D73">
        <v>1.0307332899999999</v>
      </c>
      <c r="E73">
        <v>-2.670266292</v>
      </c>
    </row>
    <row r="74" spans="1:5" x14ac:dyDescent="0.2">
      <c r="A74" t="s">
        <v>288</v>
      </c>
      <c r="B74" t="s">
        <v>289</v>
      </c>
      <c r="C74">
        <v>7.4428070000000001E-3</v>
      </c>
      <c r="D74">
        <v>2.1282632380000002</v>
      </c>
      <c r="E74">
        <v>-4.9283306969999998</v>
      </c>
    </row>
    <row r="75" spans="1:5" x14ac:dyDescent="0.2">
      <c r="A75" t="s">
        <v>410</v>
      </c>
      <c r="B75" t="s">
        <v>411</v>
      </c>
      <c r="C75">
        <v>9.3259781E-2</v>
      </c>
      <c r="D75">
        <v>1.0303056100000001</v>
      </c>
      <c r="E75">
        <v>-1.0127326679999999</v>
      </c>
    </row>
    <row r="76" spans="1:5" x14ac:dyDescent="0.2">
      <c r="A76" t="s">
        <v>623</v>
      </c>
      <c r="B76" t="s">
        <v>624</v>
      </c>
      <c r="C76">
        <v>4.9096500000000001E-2</v>
      </c>
      <c r="D76">
        <v>1.308949463</v>
      </c>
      <c r="E76">
        <v>-1.3196169529999999</v>
      </c>
    </row>
    <row r="77" spans="1:5" x14ac:dyDescent="0.2">
      <c r="A77" t="s">
        <v>541</v>
      </c>
      <c r="B77" t="s">
        <v>542</v>
      </c>
      <c r="C77">
        <v>0.281740292</v>
      </c>
      <c r="D77">
        <v>0.55015104000000004</v>
      </c>
      <c r="E77">
        <v>-1.5697449880000001</v>
      </c>
    </row>
    <row r="78" spans="1:5" x14ac:dyDescent="0.2">
      <c r="A78" t="s">
        <v>645</v>
      </c>
      <c r="B78" t="s">
        <v>646</v>
      </c>
      <c r="C78">
        <v>0.123773467</v>
      </c>
      <c r="D78">
        <v>0.90737244500000003</v>
      </c>
      <c r="E78">
        <v>-2.4721936859999998</v>
      </c>
    </row>
    <row r="79" spans="1:5" x14ac:dyDescent="0.2">
      <c r="A79" t="s">
        <v>637</v>
      </c>
      <c r="B79" t="s">
        <v>638</v>
      </c>
      <c r="C79">
        <v>9.4713433E-2</v>
      </c>
      <c r="D79">
        <v>1.0235884200000001</v>
      </c>
      <c r="E79">
        <v>-2.9092822460000001</v>
      </c>
    </row>
    <row r="80" spans="1:5" x14ac:dyDescent="0.2">
      <c r="A80" t="s">
        <v>522</v>
      </c>
      <c r="B80" t="s">
        <v>523</v>
      </c>
      <c r="C80">
        <v>0.26164467299999999</v>
      </c>
      <c r="D80">
        <v>0.582288103</v>
      </c>
      <c r="E80">
        <v>-1.3150144610000001</v>
      </c>
    </row>
    <row r="81" spans="1:5" x14ac:dyDescent="0.2">
      <c r="A81" t="s">
        <v>290</v>
      </c>
      <c r="B81" t="s">
        <v>291</v>
      </c>
      <c r="C81">
        <v>8.9510456000000002E-2</v>
      </c>
      <c r="D81">
        <v>1.048126232</v>
      </c>
      <c r="E81">
        <v>-1.9168846850000001</v>
      </c>
    </row>
    <row r="82" spans="1:5" x14ac:dyDescent="0.2">
      <c r="A82" t="s">
        <v>581</v>
      </c>
      <c r="B82" t="s">
        <v>582</v>
      </c>
      <c r="C82">
        <v>0.30077062999999998</v>
      </c>
      <c r="D82">
        <v>0.52176457399999998</v>
      </c>
      <c r="E82">
        <v>-1.226261754</v>
      </c>
    </row>
    <row r="83" spans="1:5" x14ac:dyDescent="0.2">
      <c r="A83" t="s">
        <v>567</v>
      </c>
      <c r="B83" t="s">
        <v>568</v>
      </c>
      <c r="C83">
        <v>0.29857001</v>
      </c>
      <c r="D83">
        <v>0.52495381699999999</v>
      </c>
      <c r="E83">
        <v>-1.2682808619999999</v>
      </c>
    </row>
    <row r="84" spans="1:5" x14ac:dyDescent="0.2">
      <c r="A84" t="s">
        <v>563</v>
      </c>
      <c r="B84" t="s">
        <v>564</v>
      </c>
      <c r="C84">
        <v>0.292006973</v>
      </c>
      <c r="D84">
        <v>0.53460677700000003</v>
      </c>
      <c r="E84">
        <v>-1.0570896110000001</v>
      </c>
    </row>
    <row r="85" spans="1:5" x14ac:dyDescent="0.2">
      <c r="A85" t="s">
        <v>579</v>
      </c>
      <c r="B85" t="s">
        <v>580</v>
      </c>
      <c r="C85">
        <v>0.44393628400000001</v>
      </c>
      <c r="D85">
        <v>0.35267935700000003</v>
      </c>
      <c r="E85">
        <v>-1.341219581</v>
      </c>
    </row>
    <row r="86" spans="1:5" x14ac:dyDescent="0.2">
      <c r="A86" t="s">
        <v>613</v>
      </c>
      <c r="B86" t="s">
        <v>614</v>
      </c>
      <c r="C86">
        <v>0.24935323000000001</v>
      </c>
      <c r="D86">
        <v>0.60318500100000005</v>
      </c>
      <c r="E86">
        <v>-1.421087456</v>
      </c>
    </row>
    <row r="87" spans="1:5" x14ac:dyDescent="0.2">
      <c r="A87" t="s">
        <v>420</v>
      </c>
      <c r="B87" t="s">
        <v>421</v>
      </c>
      <c r="C87">
        <v>2.6226126999999998E-2</v>
      </c>
      <c r="D87">
        <v>1.5812658429999999</v>
      </c>
      <c r="E87">
        <v>-1.954261807</v>
      </c>
    </row>
    <row r="88" spans="1:5" x14ac:dyDescent="0.2">
      <c r="A88" t="s">
        <v>625</v>
      </c>
      <c r="B88" t="s">
        <v>626</v>
      </c>
      <c r="C88">
        <v>6.3305266999999998E-2</v>
      </c>
      <c r="D88">
        <v>1.1985601539999999</v>
      </c>
      <c r="E88">
        <v>-2.3469197070000001</v>
      </c>
    </row>
    <row r="89" spans="1:5" x14ac:dyDescent="0.2">
      <c r="A89" t="s">
        <v>284</v>
      </c>
      <c r="B89" t="s">
        <v>285</v>
      </c>
      <c r="C89">
        <v>0.123164892</v>
      </c>
      <c r="D89">
        <v>0.90951306899999995</v>
      </c>
      <c r="E89">
        <v>-1.943574578</v>
      </c>
    </row>
    <row r="90" spans="1:5" x14ac:dyDescent="0.2">
      <c r="A90" t="s">
        <v>543</v>
      </c>
      <c r="B90" t="s">
        <v>544</v>
      </c>
      <c r="C90">
        <v>0.25251385300000001</v>
      </c>
      <c r="D90">
        <v>0.59771479100000002</v>
      </c>
      <c r="E90">
        <v>-1.160343007</v>
      </c>
    </row>
    <row r="91" spans="1:5" x14ac:dyDescent="0.2">
      <c r="A91" t="s">
        <v>585</v>
      </c>
      <c r="B91" t="s">
        <v>586</v>
      </c>
      <c r="C91">
        <v>0.106142612</v>
      </c>
      <c r="D91">
        <v>0.97411022800000002</v>
      </c>
      <c r="E91">
        <v>-1.024829676</v>
      </c>
    </row>
    <row r="92" spans="1:5" x14ac:dyDescent="0.2">
      <c r="A92" t="s">
        <v>577</v>
      </c>
      <c r="B92" t="s">
        <v>578</v>
      </c>
      <c r="C92">
        <v>5.7270835999999999E-2</v>
      </c>
      <c r="D92">
        <v>1.242066476</v>
      </c>
      <c r="E92">
        <v>-1.018362473</v>
      </c>
    </row>
    <row r="93" spans="1:5" x14ac:dyDescent="0.2">
      <c r="A93" t="s">
        <v>386</v>
      </c>
      <c r="B93" t="s">
        <v>387</v>
      </c>
      <c r="C93">
        <v>9.7089320000000007E-2</v>
      </c>
      <c r="D93">
        <v>1.0128285400000001</v>
      </c>
      <c r="E93">
        <v>-1.795146455</v>
      </c>
    </row>
    <row r="94" spans="1:5" x14ac:dyDescent="0.2">
      <c r="A94" t="s">
        <v>327</v>
      </c>
      <c r="B94" t="s">
        <v>328</v>
      </c>
      <c r="C94">
        <v>0.113818805</v>
      </c>
      <c r="D94">
        <v>0.943785977</v>
      </c>
      <c r="E94">
        <v>-1.575844574</v>
      </c>
    </row>
    <row r="95" spans="1:5" x14ac:dyDescent="0.2">
      <c r="A95" t="s">
        <v>611</v>
      </c>
      <c r="B95" t="s">
        <v>612</v>
      </c>
      <c r="C95">
        <v>0.32102292199999999</v>
      </c>
      <c r="D95">
        <v>0.49346395599999998</v>
      </c>
      <c r="E95">
        <v>-3.615726247</v>
      </c>
    </row>
    <row r="96" spans="1:5" x14ac:dyDescent="0.2">
      <c r="A96" t="s">
        <v>537</v>
      </c>
      <c r="B96" t="s">
        <v>538</v>
      </c>
      <c r="C96">
        <v>3.8188524000000001E-2</v>
      </c>
      <c r="D96">
        <v>1.4180671300000001</v>
      </c>
      <c r="E96">
        <v>-1.451578593</v>
      </c>
    </row>
    <row r="97" spans="2:5" x14ac:dyDescent="0.2">
      <c r="B97" t="s">
        <v>353</v>
      </c>
      <c r="C97">
        <v>2.9270523999999999E-2</v>
      </c>
      <c r="D97">
        <v>1.5335695039999999</v>
      </c>
      <c r="E97">
        <v>-2.6429655900000002</v>
      </c>
    </row>
    <row r="98" spans="2:5" x14ac:dyDescent="0.2">
      <c r="B98" t="s">
        <v>499</v>
      </c>
      <c r="C98">
        <v>0.29598312100000002</v>
      </c>
      <c r="D98">
        <v>0.52873305400000004</v>
      </c>
      <c r="E98">
        <v>-2.5455975940000002</v>
      </c>
    </row>
    <row r="99" spans="2:5" x14ac:dyDescent="0.2">
      <c r="B99" t="s">
        <v>549</v>
      </c>
      <c r="C99">
        <v>3.5298081000000002E-2</v>
      </c>
      <c r="D99">
        <v>1.4522489089999999</v>
      </c>
      <c r="E99">
        <v>-1.720293053</v>
      </c>
    </row>
    <row r="100" spans="2:5" x14ac:dyDescent="0.2">
      <c r="B100" t="s">
        <v>526</v>
      </c>
      <c r="C100">
        <v>7.7582953999999996E-2</v>
      </c>
      <c r="D100">
        <v>1.110233687</v>
      </c>
      <c r="E100">
        <v>-1.118890591</v>
      </c>
    </row>
    <row r="101" spans="2:5" x14ac:dyDescent="0.2">
      <c r="B101" t="s">
        <v>558</v>
      </c>
      <c r="C101">
        <v>0.47547175600000002</v>
      </c>
      <c r="D101">
        <v>0.32287527599999999</v>
      </c>
      <c r="E101">
        <v>-1.0162995399999999</v>
      </c>
    </row>
  </sheetData>
  <autoFilter ref="A1:E101" xr:uid="{00000000-0009-0000-0000-000005000000}">
    <sortState xmlns:xlrd2="http://schemas.microsoft.com/office/spreadsheetml/2017/richdata2" ref="A2:E101">
      <sortCondition ref="A1:A101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20A5B-31B6-4F13-88E7-BCA766A808FC}">
  <dimension ref="A1:G21"/>
  <sheetViews>
    <sheetView workbookViewId="0">
      <selection activeCell="L13" sqref="L13"/>
    </sheetView>
  </sheetViews>
  <sheetFormatPr baseColWidth="10" defaultColWidth="8.83203125" defaultRowHeight="15" x14ac:dyDescent="0.2"/>
  <sheetData>
    <row r="1" spans="1:7" x14ac:dyDescent="0.2">
      <c r="A1" t="s">
        <v>4411</v>
      </c>
      <c r="B1" t="s">
        <v>4416</v>
      </c>
      <c r="C1" t="s">
        <v>4417</v>
      </c>
    </row>
    <row r="2" spans="1:7" x14ac:dyDescent="0.2">
      <c r="A2" s="5" t="s">
        <v>284</v>
      </c>
      <c r="B2">
        <v>1.657787882</v>
      </c>
      <c r="C2">
        <v>-1.943574578</v>
      </c>
    </row>
    <row r="3" spans="1:7" x14ac:dyDescent="0.2">
      <c r="A3" s="5" t="s">
        <v>420</v>
      </c>
      <c r="B3">
        <v>1.9186508440000001</v>
      </c>
      <c r="C3">
        <v>-1.954261807</v>
      </c>
    </row>
    <row r="4" spans="1:7" x14ac:dyDescent="0.2">
      <c r="A4" s="5" t="s">
        <v>290</v>
      </c>
      <c r="B4">
        <v>1.5709951259999999</v>
      </c>
      <c r="C4">
        <v>-1.9168846850000001</v>
      </c>
      <c r="G4" s="3" t="s">
        <v>4418</v>
      </c>
    </row>
    <row r="5" spans="1:7" x14ac:dyDescent="0.2">
      <c r="A5" s="5" t="s">
        <v>410</v>
      </c>
      <c r="B5">
        <v>1.46597686</v>
      </c>
      <c r="C5">
        <v>-1.0127326679999999</v>
      </c>
      <c r="G5" s="5" t="s">
        <v>4419</v>
      </c>
    </row>
    <row r="6" spans="1:7" x14ac:dyDescent="0.2">
      <c r="A6" t="s">
        <v>520</v>
      </c>
      <c r="B6">
        <v>1.6074281989999999</v>
      </c>
      <c r="C6">
        <v>-2.670266292</v>
      </c>
      <c r="G6" s="6" t="s">
        <v>4420</v>
      </c>
    </row>
    <row r="7" spans="1:7" x14ac:dyDescent="0.2">
      <c r="A7" t="s">
        <v>643</v>
      </c>
      <c r="B7">
        <v>1.314498406</v>
      </c>
      <c r="C7">
        <v>-1.13199742</v>
      </c>
    </row>
    <row r="8" spans="1:7" x14ac:dyDescent="0.2">
      <c r="A8" t="s">
        <v>358</v>
      </c>
      <c r="B8">
        <v>1.85623274</v>
      </c>
      <c r="C8">
        <v>-3.5962224470000002</v>
      </c>
    </row>
    <row r="9" spans="1:7" x14ac:dyDescent="0.2">
      <c r="A9" t="s">
        <v>629</v>
      </c>
      <c r="B9">
        <v>1.8394355819999999</v>
      </c>
      <c r="C9">
        <v>-1.4144714430000001</v>
      </c>
    </row>
    <row r="10" spans="1:7" x14ac:dyDescent="0.2">
      <c r="A10" t="s">
        <v>306</v>
      </c>
      <c r="B10">
        <v>1.412669846</v>
      </c>
      <c r="C10">
        <v>-1.5072916700000001</v>
      </c>
    </row>
    <row r="11" spans="1:7" x14ac:dyDescent="0.2">
      <c r="A11" s="5" t="s">
        <v>398</v>
      </c>
      <c r="B11">
        <v>2.088275689</v>
      </c>
      <c r="C11">
        <v>-2.5233492200000001</v>
      </c>
    </row>
    <row r="12" spans="1:7" x14ac:dyDescent="0.2">
      <c r="A12" t="s">
        <v>550</v>
      </c>
      <c r="B12">
        <v>1.3425471819999999</v>
      </c>
      <c r="C12">
        <v>-1.902415784</v>
      </c>
    </row>
    <row r="13" spans="1:7" x14ac:dyDescent="0.2">
      <c r="A13" s="6" t="s">
        <v>341</v>
      </c>
      <c r="B13">
        <v>1.4406859089999999</v>
      </c>
      <c r="C13">
        <v>-1.7614431129999999</v>
      </c>
    </row>
    <row r="14" spans="1:7" x14ac:dyDescent="0.2">
      <c r="A14" s="3" t="s">
        <v>349</v>
      </c>
      <c r="B14">
        <v>1.8658665240000001</v>
      </c>
      <c r="C14">
        <v>-2.0918573739999999</v>
      </c>
    </row>
    <row r="15" spans="1:7" x14ac:dyDescent="0.2">
      <c r="A15" t="s">
        <v>347</v>
      </c>
      <c r="B15">
        <v>1.470384175</v>
      </c>
      <c r="C15">
        <v>-1.1742027390000001</v>
      </c>
    </row>
    <row r="16" spans="1:7" x14ac:dyDescent="0.2">
      <c r="A16" s="5" t="s">
        <v>286</v>
      </c>
      <c r="B16">
        <v>3.1736629930000002</v>
      </c>
      <c r="C16">
        <v>-2.7051634920000001</v>
      </c>
    </row>
    <row r="17" spans="1:3" x14ac:dyDescent="0.2">
      <c r="A17" t="s">
        <v>571</v>
      </c>
      <c r="B17">
        <v>1.6125874389999999</v>
      </c>
      <c r="C17">
        <v>-1.221749929</v>
      </c>
    </row>
    <row r="18" spans="1:3" x14ac:dyDescent="0.2">
      <c r="A18" t="s">
        <v>639</v>
      </c>
      <c r="B18">
        <v>1.6251645450000001</v>
      </c>
      <c r="C18">
        <v>-1.324586196</v>
      </c>
    </row>
    <row r="19" spans="1:3" x14ac:dyDescent="0.2">
      <c r="A19" s="3" t="s">
        <v>351</v>
      </c>
      <c r="B19">
        <v>2.5554997859999999</v>
      </c>
      <c r="C19">
        <v>-4.405895707</v>
      </c>
    </row>
    <row r="20" spans="1:3" x14ac:dyDescent="0.2">
      <c r="A20" t="s">
        <v>583</v>
      </c>
      <c r="B20">
        <v>2.3245130770000002</v>
      </c>
      <c r="C20">
        <v>-1.225665303</v>
      </c>
    </row>
    <row r="21" spans="1:3" x14ac:dyDescent="0.2">
      <c r="A21" t="s">
        <v>603</v>
      </c>
      <c r="B21">
        <v>1.805366601</v>
      </c>
      <c r="C21">
        <v>-1.1083730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7D745-B052-48F8-B0EA-472672623917}">
  <dimension ref="A1:W213"/>
  <sheetViews>
    <sheetView tabSelected="1" topLeftCell="A67" workbookViewId="0">
      <selection activeCell="G33" sqref="G33"/>
    </sheetView>
  </sheetViews>
  <sheetFormatPr baseColWidth="10" defaultColWidth="8.83203125" defaultRowHeight="15" x14ac:dyDescent="0.2"/>
  <cols>
    <col min="6" max="6" width="19.6640625" customWidth="1"/>
    <col min="11" max="11" width="11.1640625" customWidth="1"/>
  </cols>
  <sheetData>
    <row r="1" spans="1:23" x14ac:dyDescent="0.2">
      <c r="A1" t="s">
        <v>4411</v>
      </c>
      <c r="B1" t="s">
        <v>1</v>
      </c>
      <c r="C1" t="s">
        <v>4412</v>
      </c>
      <c r="D1" t="s">
        <v>4413</v>
      </c>
      <c r="G1" t="s">
        <v>4557</v>
      </c>
      <c r="H1" t="s">
        <v>4411</v>
      </c>
      <c r="I1" t="s">
        <v>4556</v>
      </c>
      <c r="J1" t="s">
        <v>4555</v>
      </c>
      <c r="K1" t="s">
        <v>4417</v>
      </c>
      <c r="L1" t="s">
        <v>4549</v>
      </c>
      <c r="M1" t="s">
        <v>4416</v>
      </c>
      <c r="N1" t="s">
        <v>4550</v>
      </c>
      <c r="O1" t="s">
        <v>4551</v>
      </c>
      <c r="P1" t="s">
        <v>4412</v>
      </c>
      <c r="Q1" t="s">
        <v>4552</v>
      </c>
      <c r="R1" t="s">
        <v>4413</v>
      </c>
      <c r="S1" t="s">
        <v>4553</v>
      </c>
      <c r="T1" t="s">
        <v>4553</v>
      </c>
      <c r="U1" t="s">
        <v>4414</v>
      </c>
      <c r="V1" t="s">
        <v>4554</v>
      </c>
      <c r="W1" t="s">
        <v>4415</v>
      </c>
    </row>
    <row r="2" spans="1:23" x14ac:dyDescent="0.2">
      <c r="A2" t="s">
        <v>94</v>
      </c>
      <c r="B2" t="s">
        <v>95</v>
      </c>
      <c r="C2">
        <v>1.547322619</v>
      </c>
      <c r="D2">
        <v>1.4585648010000001</v>
      </c>
      <c r="F2" s="14" t="s">
        <v>4548</v>
      </c>
      <c r="G2" t="s">
        <v>95</v>
      </c>
      <c r="H2" s="3" t="s">
        <v>94</v>
      </c>
      <c r="I2">
        <v>1143.5441752668228</v>
      </c>
      <c r="J2">
        <v>2489.1557059943725</v>
      </c>
      <c r="K2" s="3">
        <v>1.2791245823117521</v>
      </c>
      <c r="L2">
        <v>5.856278782416998E-2</v>
      </c>
      <c r="M2">
        <v>1.2323782572940103</v>
      </c>
      <c r="N2">
        <v>1834.5269483060677</v>
      </c>
      <c r="O2">
        <v>4220.5715735181748</v>
      </c>
      <c r="P2">
        <v>1.547322618840729</v>
      </c>
      <c r="Q2">
        <v>3.4788459631016837E-2</v>
      </c>
      <c r="R2">
        <v>1.4585648005872696</v>
      </c>
      <c r="S2">
        <v>1963.1147293076774</v>
      </c>
      <c r="T2">
        <v>3109.5563335107172</v>
      </c>
      <c r="U2">
        <v>0.67539963682690896</v>
      </c>
      <c r="V2">
        <v>0.12570407975407319</v>
      </c>
      <c r="W2">
        <v>0.90065062696059062</v>
      </c>
    </row>
    <row r="3" spans="1:23" x14ac:dyDescent="0.2">
      <c r="A3" t="s">
        <v>54</v>
      </c>
      <c r="B3" t="s">
        <v>55</v>
      </c>
      <c r="C3">
        <v>1.0539020800000001</v>
      </c>
      <c r="D3">
        <v>2.1295362660000001</v>
      </c>
      <c r="G3" t="s">
        <v>55</v>
      </c>
      <c r="H3" t="s">
        <v>54</v>
      </c>
      <c r="I3">
        <v>32466.633918385953</v>
      </c>
      <c r="J3">
        <v>45509.481767918973</v>
      </c>
      <c r="K3">
        <v>0.59885371441711077</v>
      </c>
      <c r="L3">
        <v>0.32121398614145147</v>
      </c>
      <c r="M3">
        <v>0.49320555314486431</v>
      </c>
      <c r="N3">
        <v>27240.539724424852</v>
      </c>
      <c r="O3">
        <v>52600.018901755146</v>
      </c>
      <c r="P3">
        <v>1.0539020796085441</v>
      </c>
      <c r="Q3">
        <v>7.4210222580063136E-3</v>
      </c>
      <c r="R3">
        <v>2.1295362658218302</v>
      </c>
      <c r="S3">
        <v>38698.786147904801</v>
      </c>
      <c r="T3">
        <v>61079.111452021301</v>
      </c>
      <c r="U3">
        <v>0.67530723262813974</v>
      </c>
      <c r="V3">
        <v>1.844150946081129E-2</v>
      </c>
      <c r="W3">
        <v>1.734203534276346</v>
      </c>
    </row>
    <row r="4" spans="1:23" x14ac:dyDescent="0.2">
      <c r="A4" t="s">
        <v>4173</v>
      </c>
      <c r="B4" t="s">
        <v>4174</v>
      </c>
      <c r="C4">
        <v>1.3191253409999999</v>
      </c>
      <c r="D4">
        <v>1.4479305170000001</v>
      </c>
      <c r="G4" t="s">
        <v>4174</v>
      </c>
      <c r="H4" t="s">
        <v>4173</v>
      </c>
      <c r="I4">
        <v>19283.355026218189</v>
      </c>
      <c r="J4">
        <v>23708.477064490249</v>
      </c>
      <c r="K4">
        <v>0.40032325115810019</v>
      </c>
      <c r="L4">
        <v>0.54534044436145934</v>
      </c>
      <c r="M4">
        <v>0.26333229231564054</v>
      </c>
      <c r="N4">
        <v>16681.108026768274</v>
      </c>
      <c r="O4">
        <v>34826.342762151202</v>
      </c>
      <c r="P4">
        <v>1.3191253413306732</v>
      </c>
      <c r="Q4">
        <v>3.5650816641663439E-2</v>
      </c>
      <c r="R4">
        <v>1.4479305174557056</v>
      </c>
      <c r="S4">
        <v>22224.861004372051</v>
      </c>
      <c r="T4">
        <v>26788.725453454073</v>
      </c>
      <c r="U4">
        <v>0.28723173568885979</v>
      </c>
      <c r="V4">
        <v>3.2999365472958918E-2</v>
      </c>
      <c r="W4">
        <v>1.4814944108567172</v>
      </c>
    </row>
    <row r="5" spans="1:23" x14ac:dyDescent="0.2">
      <c r="A5" t="s">
        <v>1126</v>
      </c>
      <c r="B5" t="s">
        <v>1127</v>
      </c>
      <c r="C5">
        <v>2.6950883390000002</v>
      </c>
      <c r="D5">
        <v>1.570185782</v>
      </c>
      <c r="G5" t="s">
        <v>2011</v>
      </c>
      <c r="H5" t="s">
        <v>2010</v>
      </c>
      <c r="I5">
        <v>17741.386600262002</v>
      </c>
      <c r="J5">
        <v>30598.409831861474</v>
      </c>
      <c r="K5">
        <v>0.79457746603938739</v>
      </c>
      <c r="L5">
        <v>0.1366187657444157</v>
      </c>
      <c r="M5">
        <v>0.86448964253225469</v>
      </c>
      <c r="N5">
        <v>19476.889959915399</v>
      </c>
      <c r="O5">
        <v>56655.669612269499</v>
      </c>
      <c r="P5">
        <v>1.503878910757857</v>
      </c>
      <c r="Q5">
        <v>4.1864746964335446E-2</v>
      </c>
      <c r="R5">
        <v>1.3781515293768616</v>
      </c>
      <c r="S5">
        <v>25172.94928473765</v>
      </c>
      <c r="T5">
        <v>52046.396731701323</v>
      </c>
      <c r="U5">
        <v>1.2543941405719938</v>
      </c>
      <c r="V5">
        <v>0.16316344777104558</v>
      </c>
      <c r="W5">
        <v>0.7873771262764937</v>
      </c>
    </row>
    <row r="6" spans="1:23" x14ac:dyDescent="0.2">
      <c r="A6" t="s">
        <v>2010</v>
      </c>
      <c r="B6" t="s">
        <v>2011</v>
      </c>
      <c r="C6">
        <v>1.5038789109999999</v>
      </c>
      <c r="D6">
        <v>1.3781515289999999</v>
      </c>
      <c r="G6" t="s">
        <v>117</v>
      </c>
      <c r="H6" t="s">
        <v>116</v>
      </c>
      <c r="I6">
        <v>23513.386820468299</v>
      </c>
      <c r="J6">
        <v>21471.976892960098</v>
      </c>
      <c r="K6">
        <v>0.11137696515736203</v>
      </c>
      <c r="L6">
        <v>0.8658814280355428</v>
      </c>
      <c r="M6">
        <v>6.2541575275412611E-2</v>
      </c>
      <c r="N6">
        <v>11913.43670985994</v>
      </c>
      <c r="O6">
        <v>36108.971346790575</v>
      </c>
      <c r="P6">
        <v>2.1245903870043503</v>
      </c>
      <c r="Q6">
        <v>1.9930946533096537E-2</v>
      </c>
      <c r="R6">
        <v>1.7004720758936154</v>
      </c>
      <c r="S6">
        <v>27373.500034936253</v>
      </c>
      <c r="T6">
        <v>30441.697239409201</v>
      </c>
      <c r="U6">
        <v>0.23858136117939172</v>
      </c>
      <c r="V6">
        <v>0.92836379648494949</v>
      </c>
      <c r="W6">
        <v>3.2281804120238344E-2</v>
      </c>
    </row>
    <row r="7" spans="1:23" x14ac:dyDescent="0.2">
      <c r="A7" t="s">
        <v>2138</v>
      </c>
      <c r="B7" t="s">
        <v>2139</v>
      </c>
      <c r="C7">
        <v>1.3554314279999999</v>
      </c>
      <c r="D7">
        <v>1.383877306</v>
      </c>
      <c r="G7" t="s">
        <v>59</v>
      </c>
      <c r="H7" t="s">
        <v>58</v>
      </c>
      <c r="I7">
        <v>514.76082329001599</v>
      </c>
      <c r="J7">
        <v>661.11055523757477</v>
      </c>
      <c r="K7">
        <v>0.25261587170399813</v>
      </c>
      <c r="L7">
        <v>0.87157168526753004</v>
      </c>
      <c r="M7">
        <v>5.9696887113036695E-2</v>
      </c>
      <c r="N7">
        <v>313.75779328777486</v>
      </c>
      <c r="O7">
        <v>1036.8930976073739</v>
      </c>
      <c r="P7">
        <v>2.342654393336443</v>
      </c>
      <c r="Q7">
        <v>4.0461792947169485E-2</v>
      </c>
      <c r="R7">
        <v>1.3929548766366524</v>
      </c>
      <c r="S7">
        <v>678.90708736946249</v>
      </c>
      <c r="T7">
        <v>890.53596129221478</v>
      </c>
      <c r="U7">
        <v>0.87417213727741139</v>
      </c>
      <c r="V7">
        <v>0.4611413515253282</v>
      </c>
      <c r="W7">
        <v>0.33616593192493188</v>
      </c>
    </row>
    <row r="8" spans="1:23" x14ac:dyDescent="0.2">
      <c r="A8" t="s">
        <v>116</v>
      </c>
      <c r="B8" t="s">
        <v>117</v>
      </c>
      <c r="C8">
        <v>2.124590387</v>
      </c>
      <c r="D8">
        <v>1.7004720760000001</v>
      </c>
      <c r="G8" t="s">
        <v>4038</v>
      </c>
      <c r="H8" t="s">
        <v>4037</v>
      </c>
      <c r="I8">
        <v>956.35543840393348</v>
      </c>
      <c r="J8">
        <v>5076.4918611513913</v>
      </c>
      <c r="K8" t="e">
        <v>#DIV/0!</v>
      </c>
      <c r="L8" t="e">
        <v>#NUM!</v>
      </c>
      <c r="M8" t="e">
        <v>#NUM!</v>
      </c>
      <c r="N8">
        <v>204.766169113437</v>
      </c>
      <c r="O8">
        <v>849.91398120516101</v>
      </c>
      <c r="P8">
        <v>1.9947226977621437</v>
      </c>
      <c r="Q8">
        <v>1.6344074524359809E-2</v>
      </c>
      <c r="R8">
        <v>1.7866396661110198</v>
      </c>
      <c r="S8">
        <v>319.24238798765924</v>
      </c>
      <c r="T8">
        <v>715.66494519026355</v>
      </c>
      <c r="U8" t="e">
        <v>#DIV/0!</v>
      </c>
      <c r="V8" t="e">
        <v>#NUM!</v>
      </c>
      <c r="W8" t="e">
        <v>#NUM!</v>
      </c>
    </row>
    <row r="9" spans="1:23" x14ac:dyDescent="0.2">
      <c r="A9" t="s">
        <v>58</v>
      </c>
      <c r="B9" t="s">
        <v>59</v>
      </c>
      <c r="C9">
        <v>2.3426543930000001</v>
      </c>
      <c r="D9">
        <v>1.392954877</v>
      </c>
      <c r="G9" t="s">
        <v>3817</v>
      </c>
      <c r="H9" t="s">
        <v>3816</v>
      </c>
      <c r="I9">
        <v>28607.471392990275</v>
      </c>
      <c r="J9">
        <v>39135.705487993648</v>
      </c>
      <c r="K9">
        <v>0.81452411516188827</v>
      </c>
      <c r="L9">
        <v>0.34262388357143841</v>
      </c>
      <c r="M9">
        <v>0.46518236658430562</v>
      </c>
      <c r="N9">
        <v>23196.372397706524</v>
      </c>
      <c r="O9">
        <v>63860.935093193926</v>
      </c>
      <c r="P9">
        <v>1.5406982354903995</v>
      </c>
      <c r="Q9">
        <v>1.7470735652501145E-2</v>
      </c>
      <c r="R9">
        <v>1.7576888074901509</v>
      </c>
      <c r="S9">
        <v>29940.588599486873</v>
      </c>
      <c r="T9">
        <v>53396.467660607726</v>
      </c>
      <c r="U9">
        <v>0.84690085672402293</v>
      </c>
      <c r="V9">
        <v>0.13915871454281853</v>
      </c>
      <c r="W9">
        <v>0.85648959163427252</v>
      </c>
    </row>
    <row r="10" spans="1:23" x14ac:dyDescent="0.2">
      <c r="A10" t="s">
        <v>4037</v>
      </c>
      <c r="B10" t="s">
        <v>4038</v>
      </c>
      <c r="C10">
        <v>1.9947226979999999</v>
      </c>
      <c r="D10">
        <v>1.7866396659999999</v>
      </c>
      <c r="G10" t="s">
        <v>1523</v>
      </c>
      <c r="H10" s="3" t="s">
        <v>1522</v>
      </c>
      <c r="I10">
        <v>10843.937380381207</v>
      </c>
      <c r="J10">
        <v>18225.156560222214</v>
      </c>
      <c r="K10" s="3">
        <v>1.3441140681313655</v>
      </c>
      <c r="L10">
        <v>0.20189588713060896</v>
      </c>
      <c r="M10">
        <v>0.69487252808298139</v>
      </c>
      <c r="N10">
        <v>10627.568379357299</v>
      </c>
      <c r="O10">
        <v>28471.542004975352</v>
      </c>
      <c r="P10">
        <v>1.5354601067498861</v>
      </c>
      <c r="Q10">
        <v>4.5446909255921306E-2</v>
      </c>
      <c r="R10">
        <v>1.3424956468477456</v>
      </c>
      <c r="S10">
        <v>9159.5713932064446</v>
      </c>
      <c r="T10">
        <v>20203.895411008209</v>
      </c>
      <c r="U10">
        <v>1.9359115042936024</v>
      </c>
      <c r="V10">
        <v>0.12831584413689756</v>
      </c>
      <c r="W10">
        <v>0.89171971465873068</v>
      </c>
    </row>
    <row r="11" spans="1:23" x14ac:dyDescent="0.2">
      <c r="A11" t="s">
        <v>3816</v>
      </c>
      <c r="B11" t="s">
        <v>3817</v>
      </c>
      <c r="C11">
        <v>1.540698235</v>
      </c>
      <c r="D11">
        <v>1.7576888070000001</v>
      </c>
      <c r="G11" t="s">
        <v>283</v>
      </c>
      <c r="H11" s="3" t="s">
        <v>282</v>
      </c>
      <c r="I11">
        <v>4159.8607366077831</v>
      </c>
      <c r="J11">
        <v>3664.7392969582102</v>
      </c>
      <c r="K11" s="3">
        <v>1.3593330717443601</v>
      </c>
      <c r="L11">
        <v>0.5089996381061036</v>
      </c>
      <c r="M11">
        <v>0.29328252644237313</v>
      </c>
      <c r="N11">
        <v>1604.5986285157899</v>
      </c>
      <c r="O11">
        <v>6833.2897488803974</v>
      </c>
      <c r="P11">
        <v>2.1536322422232912</v>
      </c>
      <c r="Q11">
        <v>2.7669566336479168E-4</v>
      </c>
      <c r="R11">
        <v>3.5579976474781301</v>
      </c>
      <c r="S11">
        <v>4378.2393188992228</v>
      </c>
      <c r="T11">
        <v>6515.0843709590044</v>
      </c>
      <c r="U11">
        <v>1.2039767848316689</v>
      </c>
      <c r="V11">
        <v>0.232494101325396</v>
      </c>
      <c r="W11">
        <v>0.63358806124425693</v>
      </c>
    </row>
    <row r="12" spans="1:23" x14ac:dyDescent="0.2">
      <c r="A12" t="s">
        <v>1522</v>
      </c>
      <c r="B12" t="s">
        <v>1523</v>
      </c>
      <c r="C12">
        <v>1.535460107</v>
      </c>
      <c r="D12">
        <v>1.342495647</v>
      </c>
      <c r="G12" t="s">
        <v>181</v>
      </c>
      <c r="H12" s="3" t="s">
        <v>180</v>
      </c>
      <c r="I12">
        <v>1014.189269129343</v>
      </c>
      <c r="J12">
        <v>1666.7649592510124</v>
      </c>
      <c r="K12" s="3">
        <v>1.3363339080811316</v>
      </c>
      <c r="L12">
        <v>0.18756026588662991</v>
      </c>
      <c r="M12">
        <v>0.72685916027412267</v>
      </c>
      <c r="N12">
        <v>567.18038395049302</v>
      </c>
      <c r="O12">
        <v>2752.8083707298924</v>
      </c>
      <c r="P12">
        <v>2.710367315733254</v>
      </c>
      <c r="Q12">
        <v>4.4701078857200503E-3</v>
      </c>
      <c r="R12">
        <v>2.3496819950766814</v>
      </c>
      <c r="S12">
        <v>850.31723593253128</v>
      </c>
      <c r="T12">
        <v>3354.4535324594558</v>
      </c>
      <c r="U12">
        <v>1.7747919827311434</v>
      </c>
      <c r="V12">
        <v>0.11939674217652554</v>
      </c>
      <c r="W12">
        <v>0.92300752307315259</v>
      </c>
    </row>
    <row r="13" spans="1:23" x14ac:dyDescent="0.2">
      <c r="A13" t="s">
        <v>282</v>
      </c>
      <c r="B13" t="s">
        <v>283</v>
      </c>
      <c r="C13">
        <v>2.153632242</v>
      </c>
      <c r="D13">
        <v>3.5579976470000001</v>
      </c>
      <c r="G13" t="s">
        <v>1624</v>
      </c>
      <c r="H13" t="s">
        <v>1623</v>
      </c>
      <c r="I13">
        <v>4955.3046744843123</v>
      </c>
      <c r="J13">
        <v>8279.0402270161485</v>
      </c>
      <c r="K13">
        <v>0.94201326056720625</v>
      </c>
      <c r="L13">
        <v>0.27913626778998196</v>
      </c>
      <c r="M13">
        <v>0.55418373256271525</v>
      </c>
      <c r="N13">
        <v>3769.1394852808075</v>
      </c>
      <c r="O13">
        <v>15667.261019393711</v>
      </c>
      <c r="P13">
        <v>1.9889827338030437</v>
      </c>
      <c r="Q13">
        <v>1.9734153452611296E-2</v>
      </c>
      <c r="R13">
        <v>1.7047814990503325</v>
      </c>
      <c r="S13">
        <v>5547.4382862849579</v>
      </c>
      <c r="T13">
        <v>14554.941526952854</v>
      </c>
      <c r="U13">
        <v>1.3274203589185907</v>
      </c>
      <c r="V13">
        <v>0.16737612210532984</v>
      </c>
      <c r="W13">
        <v>0.77630649841895283</v>
      </c>
    </row>
    <row r="14" spans="1:23" x14ac:dyDescent="0.2">
      <c r="A14" t="s">
        <v>180</v>
      </c>
      <c r="B14" t="s">
        <v>181</v>
      </c>
      <c r="C14">
        <v>2.7103673160000001</v>
      </c>
      <c r="D14">
        <v>2.3496819950000001</v>
      </c>
      <c r="G14" t="s">
        <v>87</v>
      </c>
      <c r="H14" t="s">
        <v>86</v>
      </c>
      <c r="I14">
        <v>22072.614584484352</v>
      </c>
      <c r="J14">
        <v>15970.206679828576</v>
      </c>
      <c r="K14">
        <v>-0.42233902130973133</v>
      </c>
      <c r="L14">
        <v>6.4911244362475057E-2</v>
      </c>
      <c r="M14">
        <v>1.1876800652707189</v>
      </c>
      <c r="N14">
        <v>11589.331822644799</v>
      </c>
      <c r="O14">
        <v>26981.279998935526</v>
      </c>
      <c r="P14">
        <v>1.2449959576585798</v>
      </c>
      <c r="Q14">
        <v>2.1561424493070176E-3</v>
      </c>
      <c r="R14">
        <v>2.6663225501159409</v>
      </c>
      <c r="S14">
        <v>28017.068974345126</v>
      </c>
      <c r="T14">
        <v>29976.002398784298</v>
      </c>
      <c r="U14">
        <v>6.462912889991905E-2</v>
      </c>
      <c r="V14">
        <v>0.9569936036663057</v>
      </c>
      <c r="W14">
        <v>1.9090964941767964E-2</v>
      </c>
    </row>
    <row r="15" spans="1:23" x14ac:dyDescent="0.2">
      <c r="A15" t="s">
        <v>1462</v>
      </c>
      <c r="B15" t="s">
        <v>1463</v>
      </c>
      <c r="C15">
        <v>4.0155289329999997</v>
      </c>
      <c r="D15">
        <v>2.3295401170000001</v>
      </c>
      <c r="G15" t="s">
        <v>4296</v>
      </c>
      <c r="H15" t="s">
        <v>4295</v>
      </c>
      <c r="I15">
        <v>1282.2635286874342</v>
      </c>
      <c r="J15">
        <v>1384.6955785152429</v>
      </c>
      <c r="K15">
        <v>0.57724806220117497</v>
      </c>
      <c r="L15" t="e">
        <v>#NUM!</v>
      </c>
      <c r="M15" t="e">
        <v>#NUM!</v>
      </c>
      <c r="N15">
        <v>468.26428504797974</v>
      </c>
      <c r="O15">
        <v>3793.3867300754036</v>
      </c>
      <c r="P15">
        <v>4.0848895865218111</v>
      </c>
      <c r="Q15">
        <v>2.9761703911917538E-2</v>
      </c>
      <c r="R15">
        <v>1.526342208261916</v>
      </c>
      <c r="S15">
        <v>1192.6228467805474</v>
      </c>
      <c r="T15">
        <v>2366.0948642629291</v>
      </c>
      <c r="U15" t="e">
        <v>#DIV/0!</v>
      </c>
      <c r="V15" t="e">
        <v>#NUM!</v>
      </c>
      <c r="W15" t="e">
        <v>#NUM!</v>
      </c>
    </row>
    <row r="16" spans="1:23" x14ac:dyDescent="0.2">
      <c r="A16" t="s">
        <v>910</v>
      </c>
      <c r="B16" t="s">
        <v>911</v>
      </c>
      <c r="C16">
        <v>2.5783891360000002</v>
      </c>
      <c r="D16">
        <v>2.0884081079999999</v>
      </c>
      <c r="G16" t="s">
        <v>271</v>
      </c>
      <c r="H16" t="s">
        <v>270</v>
      </c>
      <c r="I16">
        <v>1339.5973594686543</v>
      </c>
      <c r="J16">
        <v>2271.6211045670298</v>
      </c>
      <c r="K16">
        <v>0.84646151291637839</v>
      </c>
      <c r="L16">
        <v>0.25637866045063562</v>
      </c>
      <c r="M16">
        <v>0.59111812593254387</v>
      </c>
      <c r="N16">
        <v>1375.2299836373259</v>
      </c>
      <c r="O16">
        <v>3145.0231587452799</v>
      </c>
      <c r="P16">
        <v>1.335867899994946</v>
      </c>
      <c r="Q16">
        <v>2.806980033298246E-2</v>
      </c>
      <c r="R16">
        <v>1.5517606765922207</v>
      </c>
      <c r="S16">
        <v>1200.0788285818201</v>
      </c>
      <c r="T16">
        <v>2763.3326207248001</v>
      </c>
      <c r="U16" t="e">
        <v>#DIV/0!</v>
      </c>
      <c r="V16" t="e">
        <v>#NUM!</v>
      </c>
      <c r="W16" t="e">
        <v>#NUM!</v>
      </c>
    </row>
    <row r="17" spans="1:23" x14ac:dyDescent="0.2">
      <c r="A17" t="s">
        <v>36</v>
      </c>
      <c r="B17" t="s">
        <v>37</v>
      </c>
      <c r="C17">
        <v>2.9394801130000001</v>
      </c>
      <c r="D17">
        <v>2.104635993</v>
      </c>
      <c r="G17" t="s">
        <v>119</v>
      </c>
      <c r="H17" s="3" t="s">
        <v>118</v>
      </c>
      <c r="I17">
        <v>35517.543214527177</v>
      </c>
      <c r="J17">
        <v>92660.622023459699</v>
      </c>
      <c r="K17" s="3">
        <v>1.4255369589108626</v>
      </c>
      <c r="L17">
        <v>0.28393649546096933</v>
      </c>
      <c r="M17">
        <v>0.54677878232918642</v>
      </c>
      <c r="N17">
        <v>37745.449900575302</v>
      </c>
      <c r="O17">
        <v>84836.268310076775</v>
      </c>
      <c r="P17">
        <v>1.1789935331920978</v>
      </c>
      <c r="Q17">
        <v>7.5492239733501261E-3</v>
      </c>
      <c r="R17">
        <v>2.1220976896176391</v>
      </c>
      <c r="S17">
        <v>40946.180684658924</v>
      </c>
      <c r="T17">
        <v>68116.558970017621</v>
      </c>
      <c r="U17">
        <v>0.82925780122570614</v>
      </c>
      <c r="V17">
        <v>0.13627457693712375</v>
      </c>
      <c r="W17">
        <v>0.86558515756045906</v>
      </c>
    </row>
    <row r="18" spans="1:23" x14ac:dyDescent="0.2">
      <c r="A18" t="s">
        <v>1623</v>
      </c>
      <c r="B18" t="s">
        <v>1624</v>
      </c>
      <c r="C18">
        <v>1.9889827339999999</v>
      </c>
      <c r="D18">
        <v>1.7047814990000001</v>
      </c>
      <c r="G18" t="s">
        <v>7</v>
      </c>
      <c r="H18" s="3" t="s">
        <v>6</v>
      </c>
      <c r="I18">
        <v>5177.9516853786708</v>
      </c>
      <c r="J18">
        <v>11290.392934296973</v>
      </c>
      <c r="K18" s="3">
        <v>1.6554961913533466</v>
      </c>
      <c r="L18">
        <v>0.14955129661211233</v>
      </c>
      <c r="M18">
        <v>0.82520981727629761</v>
      </c>
      <c r="N18">
        <v>3244.9554955283675</v>
      </c>
      <c r="O18">
        <v>13516.361529330643</v>
      </c>
      <c r="P18">
        <v>2.2981218585772463</v>
      </c>
      <c r="Q18">
        <v>7.4153762005208399E-3</v>
      </c>
      <c r="R18">
        <v>2.129866811234947</v>
      </c>
      <c r="S18">
        <v>5826.4773355836423</v>
      </c>
      <c r="T18">
        <v>12103.187875669415</v>
      </c>
      <c r="U18">
        <v>1.3570989993033085</v>
      </c>
      <c r="V18">
        <v>0.14771170439444922</v>
      </c>
      <c r="W18">
        <v>0.83058509065603781</v>
      </c>
    </row>
    <row r="19" spans="1:23" x14ac:dyDescent="0.2">
      <c r="A19" t="s">
        <v>86</v>
      </c>
      <c r="B19" t="s">
        <v>87</v>
      </c>
      <c r="C19">
        <v>1.2449959580000001</v>
      </c>
      <c r="D19">
        <v>2.6663225499999998</v>
      </c>
      <c r="G19" t="s">
        <v>4071</v>
      </c>
      <c r="H19" t="s">
        <v>4070</v>
      </c>
      <c r="I19">
        <v>5532.1464266105049</v>
      </c>
      <c r="J19">
        <v>5451.7357504948577</v>
      </c>
      <c r="K19">
        <v>0.70636806926897122</v>
      </c>
      <c r="L19">
        <v>0.85963025101644563</v>
      </c>
      <c r="M19">
        <v>6.5688309771629275E-2</v>
      </c>
      <c r="N19">
        <v>4329.8941372946174</v>
      </c>
      <c r="O19">
        <v>8341.3980724888424</v>
      </c>
      <c r="P19">
        <v>1.0679038234919942</v>
      </c>
      <c r="Q19">
        <v>2.2813640915882814E-2</v>
      </c>
      <c r="R19">
        <v>1.641805398480781</v>
      </c>
      <c r="S19">
        <v>3805.768388731135</v>
      </c>
      <c r="T19">
        <v>4601.5811724407977</v>
      </c>
      <c r="U19">
        <v>0.58129298312717614</v>
      </c>
      <c r="V19">
        <v>0.38084853618927245</v>
      </c>
      <c r="W19">
        <v>0.41924770930032806</v>
      </c>
    </row>
    <row r="20" spans="1:23" x14ac:dyDescent="0.2">
      <c r="A20" t="s">
        <v>4295</v>
      </c>
      <c r="B20" t="s">
        <v>4296</v>
      </c>
      <c r="C20">
        <v>4.0848895870000002</v>
      </c>
      <c r="D20">
        <v>1.526342208</v>
      </c>
      <c r="G20" t="s">
        <v>2925</v>
      </c>
      <c r="H20" s="3" t="s">
        <v>2924</v>
      </c>
      <c r="I20">
        <v>1846.6091955272777</v>
      </c>
      <c r="J20">
        <v>2213.6693717036205</v>
      </c>
      <c r="K20" s="3">
        <v>1.2497620965074598</v>
      </c>
      <c r="L20">
        <v>0.75054353414895258</v>
      </c>
      <c r="M20">
        <v>0.12462411209182575</v>
      </c>
      <c r="N20">
        <v>703.72405730626122</v>
      </c>
      <c r="O20">
        <v>1883.006950016967</v>
      </c>
      <c r="P20">
        <v>1.4651252833510162</v>
      </c>
      <c r="Q20">
        <v>3.1807964981701652E-2</v>
      </c>
      <c r="R20">
        <v>1.4974641154097335</v>
      </c>
      <c r="S20">
        <v>2665.9443475245675</v>
      </c>
      <c r="T20">
        <v>3190.1835234501427</v>
      </c>
      <c r="U20">
        <v>0.65842942399528726</v>
      </c>
      <c r="V20">
        <v>0.56703074812456</v>
      </c>
      <c r="W20">
        <v>0.24639339017454484</v>
      </c>
    </row>
    <row r="21" spans="1:23" x14ac:dyDescent="0.2">
      <c r="A21" t="s">
        <v>190</v>
      </c>
      <c r="B21" t="s">
        <v>191</v>
      </c>
      <c r="C21">
        <v>1.5579123189999999</v>
      </c>
      <c r="D21">
        <v>2.0615913639999999</v>
      </c>
      <c r="G21" t="s">
        <v>3771</v>
      </c>
      <c r="H21" t="s">
        <v>3770</v>
      </c>
      <c r="I21">
        <v>6028.7680924860651</v>
      </c>
      <c r="J21">
        <v>3883.842456086415</v>
      </c>
      <c r="K21">
        <v>0.1087004321295984</v>
      </c>
      <c r="L21">
        <v>0.72247043915730469</v>
      </c>
      <c r="M21">
        <v>0.14117991794650606</v>
      </c>
      <c r="N21">
        <v>1747.2467481219812</v>
      </c>
      <c r="O21">
        <v>6296.1168803544897</v>
      </c>
      <c r="P21">
        <v>2.068944373692287</v>
      </c>
      <c r="Q21">
        <v>2.6081269880401325E-2</v>
      </c>
      <c r="R21">
        <v>1.5836712669038975</v>
      </c>
      <c r="S21">
        <v>4174.372154756893</v>
      </c>
      <c r="T21">
        <v>5794.5464731272068</v>
      </c>
      <c r="U21">
        <v>0.71776130365617008</v>
      </c>
      <c r="V21">
        <v>0.94235587063989334</v>
      </c>
      <c r="W21">
        <v>2.5785059554338904E-2</v>
      </c>
    </row>
    <row r="22" spans="1:23" x14ac:dyDescent="0.2">
      <c r="A22" t="s">
        <v>270</v>
      </c>
      <c r="B22" t="s">
        <v>271</v>
      </c>
      <c r="C22">
        <v>1.3358679</v>
      </c>
      <c r="D22">
        <v>1.5517606770000001</v>
      </c>
      <c r="G22" t="s">
        <v>163</v>
      </c>
      <c r="H22" t="s">
        <v>162</v>
      </c>
      <c r="I22">
        <v>25409.509944646074</v>
      </c>
      <c r="J22">
        <v>38722.885929073746</v>
      </c>
      <c r="K22">
        <v>0.80752048062008241</v>
      </c>
      <c r="L22">
        <v>0.18664415886458433</v>
      </c>
      <c r="M22">
        <v>0.72898559701854215</v>
      </c>
      <c r="N22">
        <v>27762.299843979323</v>
      </c>
      <c r="O22">
        <v>63161.247046866374</v>
      </c>
      <c r="P22">
        <v>1.3275918640915723</v>
      </c>
      <c r="Q22">
        <v>2.5451167239340607E-2</v>
      </c>
      <c r="R22">
        <v>1.5942922952926364</v>
      </c>
      <c r="S22">
        <v>29663.516857622224</v>
      </c>
      <c r="T22">
        <v>46266.50171142332</v>
      </c>
      <c r="U22">
        <v>0.62040904036272626</v>
      </c>
      <c r="V22">
        <v>0.16393910442231099</v>
      </c>
      <c r="W22">
        <v>0.78531744173635032</v>
      </c>
    </row>
    <row r="23" spans="1:23" x14ac:dyDescent="0.2">
      <c r="A23" t="s">
        <v>118</v>
      </c>
      <c r="B23" t="s">
        <v>119</v>
      </c>
      <c r="C23">
        <v>1.1789935330000001</v>
      </c>
      <c r="D23">
        <v>2.1220976899999999</v>
      </c>
      <c r="G23" t="s">
        <v>2453</v>
      </c>
      <c r="H23" t="s">
        <v>2452</v>
      </c>
      <c r="I23">
        <v>4233.9064142832322</v>
      </c>
      <c r="J23">
        <v>1365.4362856663276</v>
      </c>
      <c r="K23">
        <v>0.51633891962021783</v>
      </c>
      <c r="L23">
        <v>0.44630975346549484</v>
      </c>
      <c r="M23">
        <v>0.3503636221669566</v>
      </c>
      <c r="N23">
        <v>3057.4577753274925</v>
      </c>
      <c r="O23">
        <v>9398.2366377143371</v>
      </c>
      <c r="P23">
        <v>1.583513959037834</v>
      </c>
      <c r="Q23">
        <v>1.8076555870021518E-2</v>
      </c>
      <c r="R23">
        <v>1.742884312197488</v>
      </c>
      <c r="S23">
        <v>4286.9890944894896</v>
      </c>
      <c r="T23">
        <v>12345.885535371388</v>
      </c>
      <c r="U23">
        <v>2.3936642846401046</v>
      </c>
      <c r="V23">
        <v>0.29489607460752199</v>
      </c>
      <c r="W23">
        <v>0.5303310083489774</v>
      </c>
    </row>
    <row r="24" spans="1:23" x14ac:dyDescent="0.2">
      <c r="A24" t="s">
        <v>3113</v>
      </c>
      <c r="B24" t="s">
        <v>3114</v>
      </c>
      <c r="C24">
        <v>3.1221608399999998</v>
      </c>
      <c r="D24">
        <v>1.9552792880000001</v>
      </c>
      <c r="G24" t="s">
        <v>61</v>
      </c>
      <c r="H24" t="s">
        <v>60</v>
      </c>
      <c r="I24">
        <v>28039.911911111707</v>
      </c>
      <c r="J24">
        <v>12397.244353190181</v>
      </c>
      <c r="K24">
        <v>-0.41617608468642353</v>
      </c>
      <c r="L24">
        <v>0.33587039546858904</v>
      </c>
      <c r="M24">
        <v>0.47382827436983821</v>
      </c>
      <c r="N24">
        <v>4738.0879691320579</v>
      </c>
      <c r="O24">
        <v>11498.386772005015</v>
      </c>
      <c r="P24">
        <v>1.2873736894827743</v>
      </c>
      <c r="Q24">
        <v>1.633376947118308E-2</v>
      </c>
      <c r="R24">
        <v>1.7869135781769039</v>
      </c>
      <c r="S24">
        <v>35057.921251238142</v>
      </c>
      <c r="T24">
        <v>8160.9281401203571</v>
      </c>
      <c r="U24">
        <v>-0.93551988773168682</v>
      </c>
      <c r="V24" t="e">
        <v>#NUM!</v>
      </c>
      <c r="W24" t="e">
        <v>#NUM!</v>
      </c>
    </row>
    <row r="25" spans="1:23" x14ac:dyDescent="0.2">
      <c r="A25" t="s">
        <v>6</v>
      </c>
      <c r="B25" t="s">
        <v>7</v>
      </c>
      <c r="C25">
        <v>2.2981218590000001</v>
      </c>
      <c r="D25">
        <v>2.1298668109999999</v>
      </c>
      <c r="G25" t="s">
        <v>93</v>
      </c>
      <c r="H25" t="s">
        <v>92</v>
      </c>
      <c r="I25">
        <v>8242.9029138592559</v>
      </c>
      <c r="J25">
        <v>9234.1928846810661</v>
      </c>
      <c r="K25">
        <v>0.48943647973828808</v>
      </c>
      <c r="L25">
        <v>0.61356396653813472</v>
      </c>
      <c r="M25">
        <v>0.21214015361116983</v>
      </c>
      <c r="N25">
        <v>6646.3923328483552</v>
      </c>
      <c r="O25">
        <v>13017.121498414599</v>
      </c>
      <c r="P25">
        <v>1.0100874842012333</v>
      </c>
      <c r="Q25">
        <v>8.0237628000292844E-3</v>
      </c>
      <c r="R25">
        <v>2.0956219184922547</v>
      </c>
      <c r="S25">
        <v>9207.0436779046759</v>
      </c>
      <c r="T25">
        <v>14940.245227954299</v>
      </c>
      <c r="U25">
        <v>0.72359752603803162</v>
      </c>
      <c r="V25">
        <v>1.0693459931384786E-2</v>
      </c>
      <c r="W25">
        <v>1.9708817535386733</v>
      </c>
    </row>
    <row r="26" spans="1:23" x14ac:dyDescent="0.2">
      <c r="A26" t="s">
        <v>4</v>
      </c>
      <c r="B26" t="s">
        <v>5</v>
      </c>
      <c r="C26">
        <v>3.6941049829999999</v>
      </c>
      <c r="D26">
        <v>2.7025871700000001</v>
      </c>
      <c r="G26" t="s">
        <v>1587</v>
      </c>
      <c r="H26" s="3" t="s">
        <v>1586</v>
      </c>
      <c r="I26">
        <v>1043.3886098373093</v>
      </c>
      <c r="J26">
        <v>2190.465342056737</v>
      </c>
      <c r="K26" s="3">
        <v>1.0741441652736683</v>
      </c>
      <c r="L26">
        <v>0.22011118199470278</v>
      </c>
      <c r="M26">
        <v>0.65735789404255984</v>
      </c>
      <c r="N26">
        <v>1911.3769588139849</v>
      </c>
      <c r="O26">
        <v>4916.1295214772035</v>
      </c>
      <c r="P26">
        <v>1.3583515804130644</v>
      </c>
      <c r="Q26">
        <v>1.6468565702534497E-2</v>
      </c>
      <c r="R26">
        <v>1.7833442232102907</v>
      </c>
      <c r="S26">
        <v>2794.028209270582</v>
      </c>
      <c r="T26">
        <v>5247.3229362281281</v>
      </c>
      <c r="U26">
        <v>1.1247161485658062</v>
      </c>
      <c r="V26">
        <v>5.7502579699602291E-2</v>
      </c>
      <c r="W26">
        <v>1.2403126714117412</v>
      </c>
    </row>
    <row r="27" spans="1:23" x14ac:dyDescent="0.2">
      <c r="A27" t="s">
        <v>4070</v>
      </c>
      <c r="B27" t="s">
        <v>4071</v>
      </c>
      <c r="C27">
        <v>1.067903823</v>
      </c>
      <c r="D27">
        <v>1.641805398</v>
      </c>
      <c r="G27" t="s">
        <v>3793</v>
      </c>
      <c r="H27" t="s">
        <v>3792</v>
      </c>
      <c r="I27">
        <v>872.81519802120351</v>
      </c>
      <c r="J27">
        <v>334.63662658754254</v>
      </c>
      <c r="K27">
        <v>-0.44299500368799255</v>
      </c>
      <c r="L27" t="e">
        <v>#NUM!</v>
      </c>
      <c r="M27" t="e">
        <v>#NUM!</v>
      </c>
      <c r="N27">
        <v>761.23560232670457</v>
      </c>
      <c r="O27">
        <v>8241.5936424594365</v>
      </c>
      <c r="P27">
        <v>3.7489801951996919</v>
      </c>
      <c r="Q27">
        <v>2.1389850152523336E-2</v>
      </c>
      <c r="R27">
        <v>1.6697922578857041</v>
      </c>
      <c r="S27">
        <v>377.61309883650097</v>
      </c>
      <c r="T27">
        <v>591.48730448148251</v>
      </c>
      <c r="U27" t="e">
        <v>#DIV/0!</v>
      </c>
      <c r="V27" t="e">
        <v>#NUM!</v>
      </c>
      <c r="W27" t="e">
        <v>#NUM!</v>
      </c>
    </row>
    <row r="28" spans="1:23" x14ac:dyDescent="0.2">
      <c r="A28" t="s">
        <v>2924</v>
      </c>
      <c r="B28" t="s">
        <v>2925</v>
      </c>
      <c r="C28">
        <v>1.4651252829999999</v>
      </c>
      <c r="D28">
        <v>1.4974641150000001</v>
      </c>
      <c r="G28" t="s">
        <v>177</v>
      </c>
      <c r="H28" t="s">
        <v>176</v>
      </c>
      <c r="I28">
        <v>4680.6973202116951</v>
      </c>
      <c r="J28">
        <v>3446.3090107058924</v>
      </c>
      <c r="K28">
        <v>0.80431245710685972</v>
      </c>
      <c r="L28">
        <v>0.83106574378915532</v>
      </c>
      <c r="M28">
        <v>8.0364618772483229E-2</v>
      </c>
      <c r="N28">
        <v>1750.5314592576024</v>
      </c>
      <c r="O28">
        <v>3535.6418822352352</v>
      </c>
      <c r="P28">
        <v>1.1383123702635634</v>
      </c>
      <c r="Q28">
        <v>2.4688016762342987E-2</v>
      </c>
      <c r="R28">
        <v>1.6075137964093054</v>
      </c>
      <c r="S28">
        <v>2690.0019473241523</v>
      </c>
      <c r="T28">
        <v>4411.3261602063349</v>
      </c>
      <c r="U28">
        <v>0.75301247412866712</v>
      </c>
      <c r="V28">
        <v>0.24158614691016617</v>
      </c>
      <c r="W28">
        <v>0.61692797275356914</v>
      </c>
    </row>
    <row r="29" spans="1:23" x14ac:dyDescent="0.2">
      <c r="A29" t="s">
        <v>3770</v>
      </c>
      <c r="B29" t="s">
        <v>3771</v>
      </c>
      <c r="C29">
        <v>2.068944374</v>
      </c>
      <c r="D29">
        <v>1.5836712669999999</v>
      </c>
      <c r="G29" t="s">
        <v>159</v>
      </c>
      <c r="H29" t="s">
        <v>158</v>
      </c>
      <c r="I29">
        <v>225.568725680043</v>
      </c>
      <c r="J29">
        <v>3290.0782302952925</v>
      </c>
      <c r="K29" t="e">
        <v>#DIV/0!</v>
      </c>
      <c r="L29" t="e">
        <v>#NUM!</v>
      </c>
      <c r="M29" t="e">
        <v>#NUM!</v>
      </c>
      <c r="N29">
        <v>469.10805395205455</v>
      </c>
      <c r="O29">
        <v>3489.5425293067801</v>
      </c>
      <c r="P29">
        <v>3.3104865719111642</v>
      </c>
      <c r="Q29">
        <v>1.9652093870266658E-3</v>
      </c>
      <c r="R29">
        <v>2.7065911700795802</v>
      </c>
      <c r="S29">
        <v>188.06440575419202</v>
      </c>
      <c r="T29">
        <v>3420.6431074984921</v>
      </c>
      <c r="U29" t="e">
        <v>#DIV/0!</v>
      </c>
      <c r="V29" t="e">
        <v>#NUM!</v>
      </c>
      <c r="W29" t="e">
        <v>#NUM!</v>
      </c>
    </row>
    <row r="30" spans="1:23" x14ac:dyDescent="0.2">
      <c r="A30" t="s">
        <v>162</v>
      </c>
      <c r="B30" t="s">
        <v>163</v>
      </c>
      <c r="C30">
        <v>1.327591864</v>
      </c>
      <c r="D30">
        <v>1.594292295</v>
      </c>
      <c r="G30" t="s">
        <v>205</v>
      </c>
      <c r="H30" t="s">
        <v>204</v>
      </c>
      <c r="I30">
        <v>3910.1238947274951</v>
      </c>
      <c r="J30">
        <v>4456.3303779176531</v>
      </c>
      <c r="K30">
        <v>0.42571553164825104</v>
      </c>
      <c r="L30">
        <v>0.68622812391251986</v>
      </c>
      <c r="M30">
        <v>0.16353148708175877</v>
      </c>
      <c r="N30">
        <v>1986.7939012623199</v>
      </c>
      <c r="O30">
        <v>4589.4313118473656</v>
      </c>
      <c r="P30">
        <v>1.3171994688571333</v>
      </c>
      <c r="Q30">
        <v>1.3545736269661263E-2</v>
      </c>
      <c r="R30">
        <v>1.8681973841959065</v>
      </c>
      <c r="S30">
        <v>4051.1120416738549</v>
      </c>
      <c r="T30">
        <v>5636.4045907315231</v>
      </c>
      <c r="U30">
        <v>0.56436113655996523</v>
      </c>
      <c r="V30">
        <v>0.15991002225750783</v>
      </c>
      <c r="W30">
        <v>0.79612431627421265</v>
      </c>
    </row>
    <row r="31" spans="1:23" x14ac:dyDescent="0.2">
      <c r="A31" t="s">
        <v>2452</v>
      </c>
      <c r="B31" t="s">
        <v>2453</v>
      </c>
      <c r="C31">
        <v>1.583513959</v>
      </c>
      <c r="D31">
        <v>1.7428843119999999</v>
      </c>
      <c r="G31" t="s">
        <v>169</v>
      </c>
      <c r="H31" t="s">
        <v>168</v>
      </c>
      <c r="I31">
        <v>2988.6314656910054</v>
      </c>
      <c r="J31">
        <v>4349.4552337509049</v>
      </c>
      <c r="K31">
        <v>0.71894069316773934</v>
      </c>
      <c r="L31">
        <v>0.5263875723018554</v>
      </c>
      <c r="M31">
        <v>0.27869437270800623</v>
      </c>
      <c r="N31">
        <v>831.9331464241086</v>
      </c>
      <c r="O31">
        <v>3974.0552671301502</v>
      </c>
      <c r="P31">
        <v>3.2057734421817567</v>
      </c>
      <c r="Q31">
        <v>2.5617175519683559E-2</v>
      </c>
      <c r="R31">
        <v>1.5914687560838026</v>
      </c>
      <c r="S31">
        <v>2635.1099617250197</v>
      </c>
      <c r="T31">
        <v>3640.3321851879055</v>
      </c>
      <c r="U31">
        <v>0.80367420102224463</v>
      </c>
      <c r="V31">
        <v>0.40180457987715112</v>
      </c>
      <c r="W31">
        <v>0.39598511735372582</v>
      </c>
    </row>
    <row r="32" spans="1:23" x14ac:dyDescent="0.2">
      <c r="A32" t="s">
        <v>3009</v>
      </c>
      <c r="B32" t="s">
        <v>3010</v>
      </c>
      <c r="C32">
        <v>1.1502138260000001</v>
      </c>
      <c r="D32">
        <v>1.357989804</v>
      </c>
      <c r="G32" t="s">
        <v>4268</v>
      </c>
      <c r="H32" t="s">
        <v>4267</v>
      </c>
      <c r="I32">
        <v>40528.684742258833</v>
      </c>
      <c r="J32">
        <v>56294.843390396403</v>
      </c>
      <c r="K32">
        <v>0.71734118589154416</v>
      </c>
      <c r="L32">
        <v>0.3185127050726777</v>
      </c>
      <c r="M32">
        <v>0.49687323952044643</v>
      </c>
      <c r="N32">
        <v>30503.252110426027</v>
      </c>
      <c r="O32">
        <v>157698.30879138192</v>
      </c>
      <c r="P32">
        <v>2.2584603273200536</v>
      </c>
      <c r="Q32">
        <v>4.8040934011867084E-2</v>
      </c>
      <c r="R32">
        <v>1.3183885576334802</v>
      </c>
      <c r="S32">
        <v>45512.49832414995</v>
      </c>
      <c r="T32">
        <v>79682.769796705426</v>
      </c>
      <c r="U32">
        <v>0.81178816439196255</v>
      </c>
      <c r="V32">
        <v>1.7633284164340093E-2</v>
      </c>
      <c r="W32">
        <v>1.7536667936779862</v>
      </c>
    </row>
    <row r="33" spans="1:23" x14ac:dyDescent="0.2">
      <c r="A33" t="s">
        <v>60</v>
      </c>
      <c r="B33" t="s">
        <v>61</v>
      </c>
      <c r="C33">
        <v>1.287373689</v>
      </c>
      <c r="D33">
        <v>1.7869135780000001</v>
      </c>
      <c r="G33" t="s">
        <v>255</v>
      </c>
      <c r="H33" t="s">
        <v>254</v>
      </c>
      <c r="I33">
        <v>2005.38844867386</v>
      </c>
      <c r="J33">
        <v>6779.89742058297</v>
      </c>
      <c r="K33" t="e">
        <v>#DIV/0!</v>
      </c>
      <c r="L33" t="e">
        <v>#NUM!</v>
      </c>
      <c r="M33" t="e">
        <v>#NUM!</v>
      </c>
      <c r="N33">
        <v>3577.9601250510573</v>
      </c>
      <c r="O33">
        <v>10332.809352824275</v>
      </c>
      <c r="P33">
        <v>1.7481532346351933</v>
      </c>
      <c r="Q33">
        <v>1.4428170774126382E-2</v>
      </c>
      <c r="R33">
        <v>1.8407887259446216</v>
      </c>
      <c r="S33">
        <v>772.98880787702001</v>
      </c>
      <c r="T33">
        <v>9609.6216393293125</v>
      </c>
      <c r="U33" t="e">
        <v>#DIV/0!</v>
      </c>
      <c r="V33" t="e">
        <v>#NUM!</v>
      </c>
      <c r="W33" t="e">
        <v>#NUM!</v>
      </c>
    </row>
    <row r="34" spans="1:23" x14ac:dyDescent="0.2">
      <c r="A34" t="s">
        <v>122</v>
      </c>
      <c r="B34" t="s">
        <v>123</v>
      </c>
      <c r="C34">
        <v>1.1512220909999999</v>
      </c>
      <c r="D34">
        <v>1.8370334349999999</v>
      </c>
      <c r="G34" t="s">
        <v>103</v>
      </c>
      <c r="H34" s="3" t="s">
        <v>102</v>
      </c>
      <c r="I34">
        <v>8840.2900077301929</v>
      </c>
      <c r="J34">
        <v>10739.608495040908</v>
      </c>
      <c r="K34" s="3">
        <v>1.1269423338250524</v>
      </c>
      <c r="L34">
        <v>0.449369554983099</v>
      </c>
      <c r="M34">
        <v>0.34739635459319956</v>
      </c>
      <c r="N34">
        <v>4623.3259484820073</v>
      </c>
      <c r="O34">
        <v>14921.579021674905</v>
      </c>
      <c r="P34">
        <v>1.9246741214008209</v>
      </c>
      <c r="Q34">
        <v>2.6413363949161738E-3</v>
      </c>
      <c r="R34">
        <v>2.5781762844605116</v>
      </c>
      <c r="S34">
        <v>7853.9657695627948</v>
      </c>
      <c r="T34">
        <v>15714.023392790128</v>
      </c>
      <c r="U34">
        <v>1.1332829201031427</v>
      </c>
      <c r="V34">
        <v>6.1023890796445268E-2</v>
      </c>
      <c r="W34">
        <v>1.2145001058126355</v>
      </c>
    </row>
    <row r="35" spans="1:23" x14ac:dyDescent="0.2">
      <c r="A35" t="s">
        <v>224</v>
      </c>
      <c r="B35" t="s">
        <v>225</v>
      </c>
      <c r="C35">
        <v>1.6436236559999999</v>
      </c>
      <c r="D35">
        <v>2.2910017470000001</v>
      </c>
      <c r="G35" t="s">
        <v>891</v>
      </c>
      <c r="H35" s="3" t="s">
        <v>890</v>
      </c>
      <c r="I35">
        <v>103092.20529064574</v>
      </c>
      <c r="J35">
        <v>110218.31343048174</v>
      </c>
      <c r="K35" s="3">
        <v>3.3377479067323659</v>
      </c>
      <c r="L35">
        <v>0.48650699052464325</v>
      </c>
      <c r="M35">
        <v>0.31291091505756841</v>
      </c>
      <c r="N35">
        <v>5697.1878822074823</v>
      </c>
      <c r="O35">
        <v>105313.72292045012</v>
      </c>
      <c r="P35">
        <v>4.4866678103754536</v>
      </c>
      <c r="Q35">
        <v>3.3087960607571111E-2</v>
      </c>
      <c r="R35">
        <v>1.4803299999653485</v>
      </c>
      <c r="S35">
        <v>123835.7166721589</v>
      </c>
      <c r="T35">
        <v>327025.76721159584</v>
      </c>
      <c r="U35">
        <v>1.146490982463672</v>
      </c>
      <c r="V35">
        <v>0.99346126494680898</v>
      </c>
      <c r="W35">
        <v>2.8490613652439414E-3</v>
      </c>
    </row>
    <row r="36" spans="1:23" x14ac:dyDescent="0.2">
      <c r="A36" t="s">
        <v>92</v>
      </c>
      <c r="B36" t="s">
        <v>93</v>
      </c>
      <c r="C36">
        <v>1.010087484</v>
      </c>
      <c r="D36">
        <v>2.095621918</v>
      </c>
      <c r="G36" t="s">
        <v>79</v>
      </c>
      <c r="H36" s="3" t="s">
        <v>78</v>
      </c>
      <c r="I36">
        <v>4587.280412842957</v>
      </c>
      <c r="J36">
        <v>14277.40183639916</v>
      </c>
      <c r="K36" s="3">
        <v>1.9659586925625869</v>
      </c>
      <c r="L36">
        <v>6.8385414267517833E-2</v>
      </c>
      <c r="M36">
        <v>1.1650365178503175</v>
      </c>
      <c r="N36">
        <v>5223.5375796155477</v>
      </c>
      <c r="O36">
        <v>14245.273195643649</v>
      </c>
      <c r="P36">
        <v>1.5879636026099644</v>
      </c>
      <c r="Q36">
        <v>1.0765212550517581E-2</v>
      </c>
      <c r="R36">
        <v>1.9679773909584117</v>
      </c>
      <c r="S36">
        <v>5535.0196699668613</v>
      </c>
      <c r="T36">
        <v>16432.139579273575</v>
      </c>
      <c r="U36">
        <v>2.8673615945724134</v>
      </c>
      <c r="V36">
        <v>8.6076606186797841E-2</v>
      </c>
      <c r="W36">
        <v>1.0651148646261357</v>
      </c>
    </row>
    <row r="37" spans="1:23" x14ac:dyDescent="0.2">
      <c r="A37" t="s">
        <v>1586</v>
      </c>
      <c r="B37" t="s">
        <v>1587</v>
      </c>
      <c r="C37">
        <v>1.3583515799999999</v>
      </c>
      <c r="D37">
        <v>1.7833442230000001</v>
      </c>
      <c r="G37" t="s">
        <v>199</v>
      </c>
      <c r="H37" t="s">
        <v>198</v>
      </c>
      <c r="I37">
        <v>16881.099049735716</v>
      </c>
      <c r="J37">
        <v>23338.424128848423</v>
      </c>
      <c r="K37">
        <v>0.67545004918282736</v>
      </c>
      <c r="L37">
        <v>0.3054416051719353</v>
      </c>
      <c r="M37">
        <v>0.515071806618421</v>
      </c>
      <c r="N37">
        <v>19732.987971927778</v>
      </c>
      <c r="O37">
        <v>40605.550901544426</v>
      </c>
      <c r="P37">
        <v>1.1194374411769574</v>
      </c>
      <c r="Q37">
        <v>2.0245527060262527E-2</v>
      </c>
      <c r="R37">
        <v>1.6936709125787437</v>
      </c>
      <c r="S37">
        <v>20400.543134288175</v>
      </c>
      <c r="T37">
        <v>33317.157675463677</v>
      </c>
      <c r="U37">
        <v>0.7338295955460854</v>
      </c>
      <c r="V37">
        <v>0.14767250204106949</v>
      </c>
      <c r="W37">
        <v>0.83070036673024539</v>
      </c>
    </row>
    <row r="38" spans="1:23" x14ac:dyDescent="0.2">
      <c r="A38" t="s">
        <v>3792</v>
      </c>
      <c r="B38" t="s">
        <v>3793</v>
      </c>
      <c r="C38">
        <v>3.7489801950000001</v>
      </c>
      <c r="D38">
        <v>1.669792258</v>
      </c>
      <c r="G38" t="s">
        <v>257</v>
      </c>
      <c r="H38" t="s">
        <v>256</v>
      </c>
      <c r="I38">
        <v>660527.60097606794</v>
      </c>
      <c r="J38">
        <v>781605.5219892282</v>
      </c>
      <c r="K38">
        <v>0.55583660353782438</v>
      </c>
      <c r="L38">
        <v>0.49219657330601474</v>
      </c>
      <c r="M38">
        <v>0.30786141419979368</v>
      </c>
      <c r="N38">
        <v>623191.21465619525</v>
      </c>
      <c r="O38">
        <v>1448518.568410645</v>
      </c>
      <c r="P38">
        <v>1.2332529119445885</v>
      </c>
      <c r="Q38">
        <v>1.0819754484650076E-2</v>
      </c>
      <c r="R38">
        <v>1.9657825938663653</v>
      </c>
      <c r="S38">
        <v>765377.03174622823</v>
      </c>
      <c r="T38">
        <v>1249216.7936507557</v>
      </c>
      <c r="U38">
        <v>0.77420399098786141</v>
      </c>
      <c r="V38">
        <v>0.15834110262228832</v>
      </c>
      <c r="W38">
        <v>0.80040633513769777</v>
      </c>
    </row>
    <row r="39" spans="1:23" x14ac:dyDescent="0.2">
      <c r="A39" t="s">
        <v>176</v>
      </c>
      <c r="B39" t="s">
        <v>177</v>
      </c>
      <c r="C39">
        <v>1.13831237</v>
      </c>
      <c r="D39">
        <v>1.6075137960000001</v>
      </c>
      <c r="G39" t="s">
        <v>113</v>
      </c>
      <c r="H39" t="s">
        <v>112</v>
      </c>
      <c r="I39">
        <v>1125225.9662400694</v>
      </c>
      <c r="J39">
        <v>1486342.1367461125</v>
      </c>
      <c r="K39">
        <v>0.68193536026774804</v>
      </c>
      <c r="L39">
        <v>0.28370201315808286</v>
      </c>
      <c r="M39">
        <v>0.54713758242640875</v>
      </c>
      <c r="N39">
        <v>1111041.8372670833</v>
      </c>
      <c r="O39">
        <v>2346861.2623282699</v>
      </c>
      <c r="P39">
        <v>1.1626596186156528</v>
      </c>
      <c r="Q39">
        <v>2.1931903830704039E-2</v>
      </c>
      <c r="R39">
        <v>1.6589236671240544</v>
      </c>
      <c r="S39">
        <v>1213320.4611373025</v>
      </c>
      <c r="T39">
        <v>1794490.6122760801</v>
      </c>
      <c r="U39">
        <v>0.56226029814519574</v>
      </c>
      <c r="V39">
        <v>2.5858091183030407E-2</v>
      </c>
      <c r="W39">
        <v>1.5874035374321769</v>
      </c>
    </row>
    <row r="40" spans="1:23" x14ac:dyDescent="0.2">
      <c r="A40" t="s">
        <v>126</v>
      </c>
      <c r="B40" t="s">
        <v>127</v>
      </c>
      <c r="C40">
        <v>1.997158043</v>
      </c>
      <c r="D40">
        <v>2.668094838</v>
      </c>
      <c r="G40" t="s">
        <v>131</v>
      </c>
      <c r="H40" s="3" t="s">
        <v>130</v>
      </c>
      <c r="I40">
        <v>3808.0187729857375</v>
      </c>
      <c r="J40">
        <v>12208.177421431275</v>
      </c>
      <c r="K40" s="3">
        <v>1.6908364380816567</v>
      </c>
      <c r="L40">
        <v>0.14526067295206552</v>
      </c>
      <c r="M40">
        <v>0.83785194820510911</v>
      </c>
      <c r="N40">
        <v>4344.9622834331949</v>
      </c>
      <c r="O40">
        <v>11362.342736866987</v>
      </c>
      <c r="P40">
        <v>1.4282411135778623</v>
      </c>
      <c r="Q40">
        <v>1.0489545742881462E-2</v>
      </c>
      <c r="R40">
        <v>1.9792433188256593</v>
      </c>
      <c r="S40">
        <v>6740.876630437243</v>
      </c>
      <c r="T40">
        <v>11763.913167411476</v>
      </c>
      <c r="U40">
        <v>0.99812814713579667</v>
      </c>
      <c r="V40">
        <v>8.7241687974125293E-2</v>
      </c>
      <c r="W40">
        <v>1.05927594017316</v>
      </c>
    </row>
    <row r="41" spans="1:23" x14ac:dyDescent="0.2">
      <c r="A41" t="s">
        <v>2934</v>
      </c>
      <c r="B41" t="s">
        <v>2935</v>
      </c>
      <c r="C41">
        <v>1.1806633</v>
      </c>
      <c r="D41">
        <v>1.436549716</v>
      </c>
      <c r="G41" t="s">
        <v>25</v>
      </c>
      <c r="H41" t="s">
        <v>24</v>
      </c>
      <c r="I41">
        <v>20970.538933201024</v>
      </c>
      <c r="J41">
        <v>33430.110298719497</v>
      </c>
      <c r="K41">
        <v>0.89580386390313771</v>
      </c>
      <c r="L41">
        <v>0.19435520771941614</v>
      </c>
      <c r="M41">
        <v>0.71140381801956987</v>
      </c>
      <c r="N41">
        <v>21254.525419174122</v>
      </c>
      <c r="O41">
        <v>45537.915554964777</v>
      </c>
      <c r="P41">
        <v>1.1036522584717203</v>
      </c>
      <c r="Q41">
        <v>6.593022024111498E-3</v>
      </c>
      <c r="R41">
        <v>2.1809154734851588</v>
      </c>
      <c r="S41">
        <v>28872.360736655952</v>
      </c>
      <c r="T41">
        <v>46880.600996236324</v>
      </c>
      <c r="U41">
        <v>0.80793351145384917</v>
      </c>
      <c r="V41">
        <v>2.1065438914644952E-2</v>
      </c>
      <c r="W41">
        <v>1.6764294875828265</v>
      </c>
    </row>
    <row r="42" spans="1:23" x14ac:dyDescent="0.2">
      <c r="A42" t="s">
        <v>158</v>
      </c>
      <c r="B42" t="s">
        <v>159</v>
      </c>
      <c r="C42">
        <v>3.3104865719999998</v>
      </c>
      <c r="D42">
        <v>2.7065911699999998</v>
      </c>
      <c r="G42" t="s">
        <v>742</v>
      </c>
      <c r="H42" s="3" t="s">
        <v>741</v>
      </c>
      <c r="I42">
        <v>5906.6388926387872</v>
      </c>
      <c r="J42">
        <v>13014.370155981014</v>
      </c>
      <c r="K42" s="3">
        <v>1.2891354988062029</v>
      </c>
      <c r="L42">
        <v>0.11513915135973148</v>
      </c>
      <c r="M42">
        <v>0.93877697586354925</v>
      </c>
      <c r="N42">
        <v>4924.0129865531799</v>
      </c>
      <c r="O42">
        <v>14656.358756575093</v>
      </c>
      <c r="P42">
        <v>1.5624100375897922</v>
      </c>
      <c r="Q42">
        <v>2.8901091190324857E-2</v>
      </c>
      <c r="R42">
        <v>1.5390857597005307</v>
      </c>
      <c r="S42">
        <v>8854.4687162978989</v>
      </c>
      <c r="T42">
        <v>22299.98512152582</v>
      </c>
      <c r="U42">
        <v>1.3383487931656881</v>
      </c>
      <c r="V42">
        <v>9.4798821018747884E-2</v>
      </c>
      <c r="W42">
        <v>1.0231970638036636</v>
      </c>
    </row>
    <row r="43" spans="1:23" x14ac:dyDescent="0.2">
      <c r="A43" t="s">
        <v>204</v>
      </c>
      <c r="B43" t="s">
        <v>205</v>
      </c>
      <c r="C43">
        <v>1.317199469</v>
      </c>
      <c r="D43">
        <v>1.8681973839999999</v>
      </c>
      <c r="G43" t="s">
        <v>4318</v>
      </c>
      <c r="H43" t="s">
        <v>4317</v>
      </c>
      <c r="I43">
        <v>2604.1608396840174</v>
      </c>
      <c r="J43">
        <v>2424.3907328256928</v>
      </c>
      <c r="K43">
        <v>-6.5509408327624266E-3</v>
      </c>
      <c r="L43">
        <v>0.82418790211328141</v>
      </c>
      <c r="M43">
        <v>8.3973764579697074E-2</v>
      </c>
      <c r="N43">
        <v>1580.8684712769655</v>
      </c>
      <c r="O43">
        <v>3298.9734922304601</v>
      </c>
      <c r="P43">
        <v>1.1614830373043761</v>
      </c>
      <c r="Q43">
        <v>4.8313640681608018E-2</v>
      </c>
      <c r="R43">
        <v>1.3159302349548347</v>
      </c>
      <c r="S43">
        <v>2672.6000004294829</v>
      </c>
      <c r="T43">
        <v>3025.0133506603775</v>
      </c>
      <c r="U43">
        <v>0.26445341564040381</v>
      </c>
      <c r="V43">
        <v>0.41150419239841074</v>
      </c>
      <c r="W43">
        <v>0.38562573584364118</v>
      </c>
    </row>
    <row r="44" spans="1:23" x14ac:dyDescent="0.2">
      <c r="A44" t="s">
        <v>152</v>
      </c>
      <c r="B44" t="s">
        <v>153</v>
      </c>
      <c r="C44">
        <v>2.7799491569999999</v>
      </c>
      <c r="D44">
        <v>2.8618118039999998</v>
      </c>
      <c r="G44" t="s">
        <v>3382</v>
      </c>
      <c r="H44" t="s">
        <v>3381</v>
      </c>
      <c r="I44">
        <v>12000.17621119668</v>
      </c>
      <c r="J44">
        <v>15787.44705383433</v>
      </c>
      <c r="K44">
        <v>0.47348839478538107</v>
      </c>
      <c r="L44">
        <v>0.64041296609393394</v>
      </c>
      <c r="M44">
        <v>0.19353988373893086</v>
      </c>
      <c r="N44">
        <v>6502.1474714362121</v>
      </c>
      <c r="O44">
        <v>14923.83391277111</v>
      </c>
      <c r="P44">
        <v>1.1796611509221793</v>
      </c>
      <c r="Q44">
        <v>4.8131335519679103E-2</v>
      </c>
      <c r="R44">
        <v>1.3175720876104005</v>
      </c>
      <c r="S44">
        <v>13289.030262053329</v>
      </c>
      <c r="T44">
        <v>19330.280795863928</v>
      </c>
      <c r="U44">
        <v>0.61645336603134004</v>
      </c>
      <c r="V44">
        <v>0.27348923645411366</v>
      </c>
      <c r="W44">
        <v>0.56305976125219426</v>
      </c>
    </row>
    <row r="45" spans="1:23" x14ac:dyDescent="0.2">
      <c r="A45" t="s">
        <v>168</v>
      </c>
      <c r="B45" t="s">
        <v>169</v>
      </c>
      <c r="C45">
        <v>3.2057734419999999</v>
      </c>
      <c r="D45">
        <v>1.591468756</v>
      </c>
      <c r="G45" t="s">
        <v>782</v>
      </c>
      <c r="H45" s="3" t="s">
        <v>781</v>
      </c>
      <c r="I45">
        <v>2472.7003976199153</v>
      </c>
      <c r="J45">
        <v>4392.3125768954469</v>
      </c>
      <c r="K45" s="3">
        <v>1.1089141486329415</v>
      </c>
      <c r="L45" t="e">
        <v>#NUM!</v>
      </c>
      <c r="M45" t="e">
        <v>#NUM!</v>
      </c>
      <c r="N45">
        <v>863.7654256904766</v>
      </c>
      <c r="O45">
        <v>9064.9119424390701</v>
      </c>
      <c r="P45">
        <v>4.4325652361735308</v>
      </c>
      <c r="Q45">
        <v>1.8544459310684602E-2</v>
      </c>
      <c r="R45">
        <v>1.731785824606026</v>
      </c>
      <c r="S45">
        <v>2948.6358194034624</v>
      </c>
      <c r="T45">
        <v>6358.7716442550281</v>
      </c>
      <c r="U45">
        <v>1.5667975825513865</v>
      </c>
      <c r="V45">
        <v>0.18062631716314365</v>
      </c>
      <c r="W45">
        <v>0.74321897292581651</v>
      </c>
    </row>
    <row r="46" spans="1:23" x14ac:dyDescent="0.2">
      <c r="A46" t="s">
        <v>182</v>
      </c>
      <c r="B46" t="s">
        <v>183</v>
      </c>
      <c r="C46">
        <v>1.1741168479999999</v>
      </c>
      <c r="D46">
        <v>2.1979361740000001</v>
      </c>
      <c r="G46" t="s">
        <v>2547</v>
      </c>
      <c r="H46" s="3" t="s">
        <v>2546</v>
      </c>
      <c r="I46">
        <v>18586.746118951029</v>
      </c>
      <c r="J46">
        <v>39455.416865011604</v>
      </c>
      <c r="K46" s="3">
        <v>1.3742065082044495</v>
      </c>
      <c r="L46">
        <v>7.2109099875773755E-2</v>
      </c>
      <c r="M46">
        <v>1.1420099256209419</v>
      </c>
      <c r="N46">
        <v>14546.654760416439</v>
      </c>
      <c r="O46">
        <v>53807.886995220651</v>
      </c>
      <c r="P46">
        <v>1.8075448959664662</v>
      </c>
      <c r="Q46">
        <v>3.7371285131267307E-2</v>
      </c>
      <c r="R46">
        <v>1.4274619672876026</v>
      </c>
      <c r="S46">
        <v>23137.326286008625</v>
      </c>
      <c r="T46">
        <v>43262.010341473302</v>
      </c>
      <c r="U46">
        <v>0.89755719051742289</v>
      </c>
      <c r="V46">
        <v>7.9274722275009937E-2</v>
      </c>
      <c r="W46">
        <v>1.1008652707722322</v>
      </c>
    </row>
    <row r="47" spans="1:23" x14ac:dyDescent="0.2">
      <c r="A47" t="s">
        <v>1008</v>
      </c>
      <c r="B47" t="s">
        <v>1009</v>
      </c>
      <c r="C47">
        <v>2.6839312120000001</v>
      </c>
      <c r="D47">
        <v>1.4040877599999999</v>
      </c>
      <c r="G47" t="s">
        <v>4226</v>
      </c>
      <c r="H47" t="s">
        <v>4225</v>
      </c>
      <c r="I47">
        <v>8246.6603317488971</v>
      </c>
      <c r="J47">
        <v>11244.464442220687</v>
      </c>
      <c r="K47">
        <v>0.81120202183588341</v>
      </c>
      <c r="L47">
        <v>0.4414229400474598</v>
      </c>
      <c r="M47">
        <v>0.35514510099505214</v>
      </c>
      <c r="N47">
        <v>6529.1572302009645</v>
      </c>
      <c r="O47">
        <v>15458.37992284448</v>
      </c>
      <c r="P47">
        <v>1.2288902605354901</v>
      </c>
      <c r="Q47">
        <v>2.6289883876614753E-2</v>
      </c>
      <c r="R47">
        <v>1.5802113321841209</v>
      </c>
      <c r="S47">
        <v>7545.1483596189919</v>
      </c>
      <c r="T47">
        <v>12766.581858243291</v>
      </c>
      <c r="U47">
        <v>0.77928206050076709</v>
      </c>
      <c r="V47">
        <v>0.28604630032514267</v>
      </c>
      <c r="W47">
        <v>0.54356366495395392</v>
      </c>
    </row>
    <row r="48" spans="1:23" x14ac:dyDescent="0.2">
      <c r="A48" t="s">
        <v>20</v>
      </c>
      <c r="B48" t="s">
        <v>21</v>
      </c>
      <c r="C48">
        <v>2.7852254209999998</v>
      </c>
      <c r="D48">
        <v>2.5011874170000001</v>
      </c>
      <c r="G48" t="s">
        <v>3328</v>
      </c>
      <c r="H48" t="s">
        <v>3327</v>
      </c>
      <c r="I48">
        <v>582.92021343576903</v>
      </c>
      <c r="J48">
        <v>568.42924232183509</v>
      </c>
      <c r="K48">
        <v>0.92883443602420002</v>
      </c>
      <c r="L48">
        <v>0.84196151043632872</v>
      </c>
      <c r="M48">
        <v>7.4707761454248331E-2</v>
      </c>
      <c r="N48">
        <v>160.76604021136626</v>
      </c>
      <c r="O48">
        <v>563.40132197237256</v>
      </c>
      <c r="P48">
        <v>2.0627405901024103</v>
      </c>
      <c r="Q48">
        <v>1.5670733106139579E-2</v>
      </c>
      <c r="R48">
        <v>1.804910685949811</v>
      </c>
      <c r="S48">
        <v>5217.3330480522882</v>
      </c>
      <c r="T48">
        <v>593.56114562324046</v>
      </c>
      <c r="U48" t="e">
        <v>#DIV/0!</v>
      </c>
      <c r="V48" t="e">
        <v>#NUM!</v>
      </c>
      <c r="W48" t="e">
        <v>#NUM!</v>
      </c>
    </row>
    <row r="49" spans="1:23" x14ac:dyDescent="0.2">
      <c r="A49" t="s">
        <v>4267</v>
      </c>
      <c r="B49" t="s">
        <v>4268</v>
      </c>
      <c r="C49">
        <v>2.2584603269999999</v>
      </c>
      <c r="D49">
        <v>1.3183885580000001</v>
      </c>
      <c r="G49" t="s">
        <v>219</v>
      </c>
      <c r="H49" t="s">
        <v>218</v>
      </c>
      <c r="I49">
        <v>3671.7244809205099</v>
      </c>
      <c r="J49">
        <v>4986.3048082139694</v>
      </c>
      <c r="K49">
        <v>0.53888789103362589</v>
      </c>
      <c r="L49">
        <v>0.42610275759190824</v>
      </c>
      <c r="M49">
        <v>0.37048565518449433</v>
      </c>
      <c r="N49">
        <v>2652.8455255548702</v>
      </c>
      <c r="O49">
        <v>6551.1708177904229</v>
      </c>
      <c r="P49">
        <v>1.3089285111090523</v>
      </c>
      <c r="Q49">
        <v>1.1482550822680716E-2</v>
      </c>
      <c r="R49">
        <v>1.9399616236839605</v>
      </c>
      <c r="S49">
        <v>4218.8118539720899</v>
      </c>
      <c r="T49">
        <v>6194.9416969719505</v>
      </c>
      <c r="U49">
        <v>0.79334244760075179</v>
      </c>
      <c r="V49">
        <v>0.2466087441480482</v>
      </c>
      <c r="W49">
        <v>0.60799152843809823</v>
      </c>
    </row>
    <row r="50" spans="1:23" x14ac:dyDescent="0.2">
      <c r="A50" t="s">
        <v>254</v>
      </c>
      <c r="B50" t="s">
        <v>255</v>
      </c>
      <c r="C50">
        <v>1.748153235</v>
      </c>
      <c r="D50">
        <v>1.840788726</v>
      </c>
      <c r="G50" t="s">
        <v>4352</v>
      </c>
      <c r="H50" t="s">
        <v>4351</v>
      </c>
      <c r="I50">
        <v>13009.64626991369</v>
      </c>
      <c r="J50">
        <v>10973.925866197655</v>
      </c>
      <c r="K50">
        <v>0.74068362780934283</v>
      </c>
      <c r="L50">
        <v>0.83529129077117992</v>
      </c>
      <c r="M50">
        <v>7.8162046775318544E-2</v>
      </c>
      <c r="N50">
        <v>5908.8663835937969</v>
      </c>
      <c r="O50">
        <v>17989.111144599025</v>
      </c>
      <c r="P50">
        <v>1.6699920771433345</v>
      </c>
      <c r="Q50">
        <v>4.1425035240901291E-2</v>
      </c>
      <c r="R50">
        <v>1.3827371134476127</v>
      </c>
      <c r="S50">
        <v>17260.663559721263</v>
      </c>
      <c r="T50">
        <v>18616.289595647067</v>
      </c>
      <c r="U50">
        <v>0.58082464307955306</v>
      </c>
      <c r="V50">
        <v>0.89752781818285365</v>
      </c>
      <c r="W50">
        <v>4.6952081918353046E-2</v>
      </c>
    </row>
    <row r="51" spans="1:23" x14ac:dyDescent="0.2">
      <c r="A51" t="s">
        <v>226</v>
      </c>
      <c r="B51" t="s">
        <v>227</v>
      </c>
      <c r="C51">
        <v>2.2256266400000002</v>
      </c>
      <c r="D51">
        <v>2.4025759139999998</v>
      </c>
      <c r="G51" t="s">
        <v>171</v>
      </c>
      <c r="H51" t="s">
        <v>170</v>
      </c>
      <c r="I51">
        <v>7048.7860488025481</v>
      </c>
      <c r="J51">
        <v>9765.9402162620354</v>
      </c>
      <c r="K51">
        <v>0.70328172922719412</v>
      </c>
      <c r="L51">
        <v>0.47332978548952287</v>
      </c>
      <c r="M51">
        <v>0.32483616557906531</v>
      </c>
      <c r="N51">
        <v>4947.2938412678977</v>
      </c>
      <c r="O51">
        <v>9631.5517016219019</v>
      </c>
      <c r="P51">
        <v>1.0645617861895538</v>
      </c>
      <c r="Q51">
        <v>3.2383822749841425E-2</v>
      </c>
      <c r="R51">
        <v>1.4896718862445095</v>
      </c>
      <c r="S51">
        <v>5048.5899093597873</v>
      </c>
      <c r="T51">
        <v>6121.3113433546305</v>
      </c>
      <c r="U51">
        <v>0.32348726962645452</v>
      </c>
      <c r="V51">
        <v>0.6506500210902022</v>
      </c>
      <c r="W51">
        <v>0.18665255180058257</v>
      </c>
    </row>
    <row r="52" spans="1:23" x14ac:dyDescent="0.2">
      <c r="A52" t="s">
        <v>102</v>
      </c>
      <c r="B52" t="s">
        <v>103</v>
      </c>
      <c r="C52">
        <v>1.924674121</v>
      </c>
      <c r="D52">
        <v>2.578176284</v>
      </c>
      <c r="G52" t="s">
        <v>141</v>
      </c>
      <c r="H52" t="s">
        <v>140</v>
      </c>
      <c r="I52">
        <v>498.00177298756728</v>
      </c>
      <c r="J52">
        <v>446.72310739598271</v>
      </c>
      <c r="K52" t="e">
        <v>#DIV/0!</v>
      </c>
      <c r="L52" t="e">
        <v>#NUM!</v>
      </c>
      <c r="M52" t="e">
        <v>#NUM!</v>
      </c>
      <c r="N52">
        <v>210.56820146614291</v>
      </c>
      <c r="O52">
        <v>1245.4087269616598</v>
      </c>
      <c r="P52">
        <v>3.0511061603221763</v>
      </c>
      <c r="Q52">
        <v>6.1112008788393327E-3</v>
      </c>
      <c r="R52">
        <v>2.2138734405253686</v>
      </c>
      <c r="S52">
        <v>901.38568818353292</v>
      </c>
      <c r="T52">
        <v>839.9226114658677</v>
      </c>
      <c r="U52">
        <v>-3.6772947301030437E-2</v>
      </c>
      <c r="V52" t="e">
        <v>#NUM!</v>
      </c>
      <c r="W52" t="e">
        <v>#NUM!</v>
      </c>
    </row>
    <row r="53" spans="1:23" x14ac:dyDescent="0.2">
      <c r="A53" t="s">
        <v>890</v>
      </c>
      <c r="B53" t="s">
        <v>891</v>
      </c>
      <c r="C53">
        <v>4.4866678100000001</v>
      </c>
      <c r="D53">
        <v>1.4803299999999999</v>
      </c>
      <c r="G53" t="s">
        <v>4234</v>
      </c>
      <c r="H53" t="s">
        <v>4233</v>
      </c>
      <c r="I53">
        <v>733060.9253306631</v>
      </c>
      <c r="J53">
        <v>1015227.5613010988</v>
      </c>
      <c r="K53">
        <v>0.70774805833875976</v>
      </c>
      <c r="L53">
        <v>0.23783140222953156</v>
      </c>
      <c r="M53">
        <v>0.62373080356666977</v>
      </c>
      <c r="N53">
        <v>558038.06949291052</v>
      </c>
      <c r="O53">
        <v>1262490.4221967189</v>
      </c>
      <c r="P53">
        <v>1.1809741892077361</v>
      </c>
      <c r="Q53">
        <v>2.2417796758693324E-2</v>
      </c>
      <c r="R53">
        <v>1.6494070724975383</v>
      </c>
      <c r="S53">
        <v>690553.20708036202</v>
      </c>
      <c r="T53">
        <v>1170080.6010744828</v>
      </c>
      <c r="U53">
        <v>0.78089061149850991</v>
      </c>
      <c r="V53">
        <v>3.6479958055661101E-2</v>
      </c>
      <c r="W53">
        <v>1.4379456696913573</v>
      </c>
    </row>
    <row r="54" spans="1:23" x14ac:dyDescent="0.2">
      <c r="A54" t="s">
        <v>78</v>
      </c>
      <c r="B54" t="s">
        <v>79</v>
      </c>
      <c r="C54">
        <v>1.5879636029999999</v>
      </c>
      <c r="D54">
        <v>1.967977391</v>
      </c>
      <c r="G54" t="s">
        <v>3544</v>
      </c>
      <c r="H54" t="s">
        <v>3543</v>
      </c>
      <c r="I54">
        <v>2935.5390717685427</v>
      </c>
      <c r="J54">
        <v>2850.6255824807795</v>
      </c>
      <c r="K54">
        <v>0.14034064044769587</v>
      </c>
      <c r="L54">
        <v>0.94192885626495837</v>
      </c>
      <c r="M54">
        <v>2.598189816079188E-2</v>
      </c>
      <c r="N54">
        <v>993.63252075922628</v>
      </c>
      <c r="O54">
        <v>3016.2825392835202</v>
      </c>
      <c r="P54">
        <v>1.7666845251817143</v>
      </c>
      <c r="Q54">
        <v>3.8004089884870841E-2</v>
      </c>
      <c r="R54">
        <v>1.4201696634133953</v>
      </c>
      <c r="S54">
        <v>2142.016796208773</v>
      </c>
      <c r="T54">
        <v>2178.9748495741874</v>
      </c>
      <c r="U54">
        <v>0.19659468600768454</v>
      </c>
      <c r="V54">
        <v>0.97905848349660918</v>
      </c>
      <c r="W54">
        <v>9.1913650903805242E-3</v>
      </c>
    </row>
    <row r="55" spans="1:23" x14ac:dyDescent="0.2">
      <c r="A55" t="s">
        <v>2416</v>
      </c>
      <c r="B55" t="s">
        <v>2417</v>
      </c>
      <c r="C55">
        <v>1.4523639189999999</v>
      </c>
      <c r="D55">
        <v>1.696684825</v>
      </c>
      <c r="G55" t="s">
        <v>279</v>
      </c>
      <c r="H55" t="s">
        <v>278</v>
      </c>
      <c r="I55">
        <v>66529.981462876007</v>
      </c>
      <c r="J55">
        <v>91538.188625623268</v>
      </c>
      <c r="K55">
        <v>0.76087497124406833</v>
      </c>
      <c r="L55">
        <v>0.29678776990488476</v>
      </c>
      <c r="M55">
        <v>0.52755399952595583</v>
      </c>
      <c r="N55">
        <v>76915.639705918438</v>
      </c>
      <c r="O55">
        <v>145445.9641222455</v>
      </c>
      <c r="P55">
        <v>1.0809962833760207</v>
      </c>
      <c r="Q55">
        <v>2.9887990269867687E-2</v>
      </c>
      <c r="R55">
        <v>1.5245032868359569</v>
      </c>
      <c r="S55">
        <v>82374.641831128421</v>
      </c>
      <c r="T55">
        <v>133694.10862110625</v>
      </c>
      <c r="U55">
        <v>0.75986600642580426</v>
      </c>
      <c r="V55">
        <v>2.6096894853479956E-2</v>
      </c>
      <c r="W55">
        <v>1.5834111642412079</v>
      </c>
    </row>
    <row r="56" spans="1:23" x14ac:dyDescent="0.2">
      <c r="A56" t="s">
        <v>2012</v>
      </c>
      <c r="B56" t="s">
        <v>2013</v>
      </c>
      <c r="C56">
        <v>1.6002883400000001</v>
      </c>
      <c r="D56">
        <v>1.546819293</v>
      </c>
      <c r="G56" t="s">
        <v>173</v>
      </c>
      <c r="H56" s="3" t="s">
        <v>172</v>
      </c>
      <c r="I56">
        <v>10643.272865784567</v>
      </c>
      <c r="J56">
        <v>24275.861979191955</v>
      </c>
      <c r="K56" s="3">
        <v>1.1186302517168039</v>
      </c>
      <c r="L56">
        <v>0.6547925198053175</v>
      </c>
      <c r="M56">
        <v>0.18389629050907261</v>
      </c>
      <c r="N56">
        <v>2892.3307838858223</v>
      </c>
      <c r="O56">
        <v>6490.5052484227372</v>
      </c>
      <c r="P56">
        <v>1.2640494402901352</v>
      </c>
      <c r="Q56">
        <v>4.8561594335960303E-3</v>
      </c>
      <c r="R56">
        <v>2.3137070632848706</v>
      </c>
      <c r="S56">
        <v>3309.4110854135442</v>
      </c>
      <c r="T56">
        <v>4544.7414952186427</v>
      </c>
      <c r="U56">
        <v>0.8429536284493605</v>
      </c>
      <c r="V56">
        <v>0.35089201143834187</v>
      </c>
      <c r="W56">
        <v>0.4548265190109802</v>
      </c>
    </row>
    <row r="57" spans="1:23" x14ac:dyDescent="0.2">
      <c r="A57" t="s">
        <v>276</v>
      </c>
      <c r="B57" t="s">
        <v>277</v>
      </c>
      <c r="C57">
        <v>2.8016516089999999</v>
      </c>
      <c r="D57">
        <v>3.5860333660000001</v>
      </c>
      <c r="G57" t="s">
        <v>75</v>
      </c>
      <c r="H57" t="s">
        <v>74</v>
      </c>
      <c r="I57">
        <v>9539.1392361325197</v>
      </c>
      <c r="J57">
        <v>3493.6530747119527</v>
      </c>
      <c r="K57">
        <v>-0.14589949979883982</v>
      </c>
      <c r="L57">
        <v>0.48549756123889942</v>
      </c>
      <c r="M57">
        <v>0.31381294730726123</v>
      </c>
      <c r="N57">
        <v>2289.0670747321847</v>
      </c>
      <c r="O57">
        <v>4164.8546410513845</v>
      </c>
      <c r="P57">
        <v>1.0037659438572228</v>
      </c>
      <c r="Q57">
        <v>4.0353811926657372E-2</v>
      </c>
      <c r="R57">
        <v>1.3941154344110833</v>
      </c>
      <c r="S57">
        <v>3858.2157244299151</v>
      </c>
      <c r="T57">
        <v>3288.9999638941576</v>
      </c>
      <c r="U57">
        <v>-0.24434304949226102</v>
      </c>
      <c r="V57">
        <v>0.37711301404387998</v>
      </c>
      <c r="W57">
        <v>0.42352847997857462</v>
      </c>
    </row>
    <row r="58" spans="1:23" x14ac:dyDescent="0.2">
      <c r="A58" t="s">
        <v>1504</v>
      </c>
      <c r="B58" t="s">
        <v>1505</v>
      </c>
      <c r="C58">
        <v>2.4390932360000002</v>
      </c>
      <c r="D58">
        <v>1.3949629569999999</v>
      </c>
      <c r="G58" t="s">
        <v>211</v>
      </c>
      <c r="H58" t="s">
        <v>210</v>
      </c>
      <c r="I58">
        <v>1283.3630460293512</v>
      </c>
      <c r="J58">
        <v>1152.4253513574658</v>
      </c>
      <c r="K58">
        <v>0.24694886185473702</v>
      </c>
      <c r="L58">
        <v>0.98429230134900725</v>
      </c>
      <c r="M58">
        <v>6.8759117191600884E-3</v>
      </c>
      <c r="N58">
        <v>375.88495487378327</v>
      </c>
      <c r="O58">
        <v>1373.1363498835494</v>
      </c>
      <c r="P58">
        <v>2.2311725513343492</v>
      </c>
      <c r="Q58">
        <v>9.2301193236416518E-3</v>
      </c>
      <c r="R58">
        <v>2.0347926845359336</v>
      </c>
      <c r="S58">
        <v>3084.4335094980561</v>
      </c>
      <c r="T58">
        <v>1250.8077007135125</v>
      </c>
      <c r="U58">
        <v>-0.21581095052389676</v>
      </c>
      <c r="V58">
        <v>0.36233930465935565</v>
      </c>
      <c r="W58">
        <v>0.44088455343215666</v>
      </c>
    </row>
    <row r="59" spans="1:23" x14ac:dyDescent="0.2">
      <c r="A59" t="s">
        <v>44</v>
      </c>
      <c r="B59" t="s">
        <v>45</v>
      </c>
      <c r="C59">
        <v>1.847726577</v>
      </c>
      <c r="D59">
        <v>2.1315083459999999</v>
      </c>
      <c r="G59" t="s">
        <v>2147</v>
      </c>
      <c r="H59" t="s">
        <v>2146</v>
      </c>
      <c r="I59">
        <v>11408.082835058995</v>
      </c>
      <c r="J59">
        <v>16860.434039499323</v>
      </c>
      <c r="K59">
        <v>0.95718166693909756</v>
      </c>
      <c r="L59">
        <v>0.21592348106639928</v>
      </c>
      <c r="M59">
        <v>0.66570012680397694</v>
      </c>
      <c r="N59">
        <v>9357.6414414971405</v>
      </c>
      <c r="O59">
        <v>25608.351090824024</v>
      </c>
      <c r="P59">
        <v>1.4492077488096275</v>
      </c>
      <c r="Q59">
        <v>2.1728795165139821E-2</v>
      </c>
      <c r="R59">
        <v>1.6629643541046013</v>
      </c>
      <c r="S59">
        <v>11499.097700005059</v>
      </c>
      <c r="T59">
        <v>21378.894449990923</v>
      </c>
      <c r="U59">
        <v>1.5387761067984222</v>
      </c>
      <c r="V59">
        <v>0.11141915752950364</v>
      </c>
      <c r="W59">
        <v>0.95304012968263407</v>
      </c>
    </row>
    <row r="60" spans="1:23" x14ac:dyDescent="0.2">
      <c r="A60" t="s">
        <v>198</v>
      </c>
      <c r="B60" t="s">
        <v>199</v>
      </c>
      <c r="C60">
        <v>1.1194374410000001</v>
      </c>
      <c r="D60">
        <v>1.6936709130000001</v>
      </c>
      <c r="G60" t="s">
        <v>2883</v>
      </c>
      <c r="H60" s="3" t="s">
        <v>2882</v>
      </c>
      <c r="I60">
        <v>1412.8394836956938</v>
      </c>
      <c r="J60">
        <v>2066.4579004559532</v>
      </c>
      <c r="K60" s="3">
        <v>1.4248737397771609</v>
      </c>
      <c r="L60">
        <v>0.52174483999405952</v>
      </c>
      <c r="M60">
        <v>0.28254183737163718</v>
      </c>
      <c r="N60">
        <v>397.13420331146375</v>
      </c>
      <c r="O60">
        <v>1580.0346639277948</v>
      </c>
      <c r="P60">
        <v>2.436536183607934</v>
      </c>
      <c r="Q60">
        <v>3.4251422555477654E-2</v>
      </c>
      <c r="R60">
        <v>1.4653213863565384</v>
      </c>
      <c r="S60">
        <v>3917.4025850356697</v>
      </c>
      <c r="T60">
        <v>2455.1397922600727</v>
      </c>
      <c r="U60" t="e">
        <v>#DIV/0!</v>
      </c>
      <c r="V60" t="e">
        <v>#NUM!</v>
      </c>
      <c r="W60" t="e">
        <v>#NUM!</v>
      </c>
    </row>
    <row r="61" spans="1:23" x14ac:dyDescent="0.2">
      <c r="A61" t="s">
        <v>256</v>
      </c>
      <c r="B61" t="s">
        <v>257</v>
      </c>
      <c r="C61">
        <v>1.233252912</v>
      </c>
      <c r="D61">
        <v>1.965782594</v>
      </c>
      <c r="G61" t="s">
        <v>51</v>
      </c>
      <c r="H61" s="3" t="s">
        <v>50</v>
      </c>
      <c r="I61">
        <v>2315.5139121010825</v>
      </c>
      <c r="J61">
        <v>4387.5964281617871</v>
      </c>
      <c r="K61" s="3">
        <v>1.0914427759942937</v>
      </c>
      <c r="L61">
        <v>0.12600210157871214</v>
      </c>
      <c r="M61">
        <v>0.89962221126000486</v>
      </c>
      <c r="N61">
        <v>2107.5395787427692</v>
      </c>
      <c r="O61">
        <v>4919.7163567337848</v>
      </c>
      <c r="P61">
        <v>1.5733944343669386</v>
      </c>
      <c r="Q61">
        <v>4.0276003625339681E-2</v>
      </c>
      <c r="R61">
        <v>1.394953628723363</v>
      </c>
      <c r="S61">
        <v>3226.9626067241225</v>
      </c>
      <c r="T61">
        <v>6366.67968000972</v>
      </c>
      <c r="U61">
        <v>1.0014366173424039</v>
      </c>
      <c r="V61">
        <v>0.27158231109621472</v>
      </c>
      <c r="W61">
        <v>0.56609852026591234</v>
      </c>
    </row>
    <row r="62" spans="1:23" x14ac:dyDescent="0.2">
      <c r="A62" t="s">
        <v>112</v>
      </c>
      <c r="B62" t="s">
        <v>113</v>
      </c>
      <c r="C62">
        <v>1.162659619</v>
      </c>
      <c r="D62">
        <v>1.658923667</v>
      </c>
      <c r="G62" t="s">
        <v>2746</v>
      </c>
      <c r="H62" s="3" t="s">
        <v>2745</v>
      </c>
      <c r="I62">
        <v>4285.8820159171855</v>
      </c>
      <c r="J62">
        <v>8207.9513622679297</v>
      </c>
      <c r="K62" s="3">
        <v>2.6782558315173279</v>
      </c>
      <c r="L62">
        <v>0.22874593428156367</v>
      </c>
      <c r="M62">
        <v>0.64064661632063402</v>
      </c>
      <c r="N62">
        <v>2234.0299172769815</v>
      </c>
      <c r="O62">
        <v>7770.4321774753198</v>
      </c>
      <c r="P62">
        <v>1.8700466305490604</v>
      </c>
      <c r="Q62">
        <v>3.7593852391489074E-2</v>
      </c>
      <c r="R62">
        <v>1.4248831681239178</v>
      </c>
      <c r="S62">
        <v>3742.6456143565747</v>
      </c>
      <c r="T62">
        <v>6764.4416855516392</v>
      </c>
      <c r="U62">
        <v>0.94115935692012176</v>
      </c>
      <c r="V62">
        <v>0.48845588393627709</v>
      </c>
      <c r="W62">
        <v>0.31117465452089699</v>
      </c>
    </row>
    <row r="63" spans="1:23" x14ac:dyDescent="0.2">
      <c r="A63" t="s">
        <v>130</v>
      </c>
      <c r="B63" t="s">
        <v>131</v>
      </c>
      <c r="C63">
        <v>1.428241114</v>
      </c>
      <c r="D63">
        <v>1.9792433190000001</v>
      </c>
      <c r="G63" t="s">
        <v>3246</v>
      </c>
      <c r="H63" t="s">
        <v>3245</v>
      </c>
      <c r="I63">
        <v>10304.719219905817</v>
      </c>
      <c r="J63">
        <v>17244.251028380866</v>
      </c>
      <c r="K63">
        <v>0.78334273195741488</v>
      </c>
      <c r="L63">
        <v>0.49034874548237861</v>
      </c>
      <c r="M63">
        <v>0.30949493146984836</v>
      </c>
      <c r="N63">
        <v>8804.2137411675067</v>
      </c>
      <c r="O63">
        <v>25320.719206471127</v>
      </c>
      <c r="P63">
        <v>1.9415993261669648</v>
      </c>
      <c r="Q63">
        <v>3.9007329659375603E-2</v>
      </c>
      <c r="R63">
        <v>1.4088537793445168</v>
      </c>
      <c r="S63">
        <v>17024.775391847073</v>
      </c>
      <c r="T63">
        <v>31267.762191421025</v>
      </c>
      <c r="U63">
        <v>0.82233849178015961</v>
      </c>
      <c r="V63">
        <v>0.13853506475058885</v>
      </c>
      <c r="W63">
        <v>0.85844028796930849</v>
      </c>
    </row>
    <row r="64" spans="1:23" x14ac:dyDescent="0.2">
      <c r="A64" t="s">
        <v>24</v>
      </c>
      <c r="B64" t="s">
        <v>25</v>
      </c>
      <c r="C64">
        <v>1.1036522580000001</v>
      </c>
      <c r="D64">
        <v>2.1809154730000002</v>
      </c>
      <c r="G64" t="s">
        <v>2933</v>
      </c>
      <c r="H64" s="3" t="s">
        <v>2932</v>
      </c>
      <c r="I64">
        <v>1383.6245035101558</v>
      </c>
      <c r="J64">
        <v>1870.4282503244776</v>
      </c>
      <c r="K64" s="3">
        <v>1.1240764243916419</v>
      </c>
      <c r="L64">
        <v>0.37005298138265191</v>
      </c>
      <c r="M64">
        <v>0.43173609248736666</v>
      </c>
      <c r="N64">
        <v>578.31014180124384</v>
      </c>
      <c r="O64">
        <v>1849.6439956707138</v>
      </c>
      <c r="P64">
        <v>1.871840116629552</v>
      </c>
      <c r="Q64">
        <v>2.9500525241448611E-2</v>
      </c>
      <c r="R64">
        <v>1.5301702515665114</v>
      </c>
      <c r="S64">
        <v>2964.2825631335318</v>
      </c>
      <c r="T64">
        <v>1198.6227389788016</v>
      </c>
      <c r="U64">
        <v>-0.34510841398527087</v>
      </c>
      <c r="V64">
        <v>0.19182497383954872</v>
      </c>
      <c r="W64">
        <v>0.71709485235486115</v>
      </c>
    </row>
    <row r="65" spans="1:23" x14ac:dyDescent="0.2">
      <c r="A65" t="s">
        <v>649</v>
      </c>
      <c r="B65" t="s">
        <v>650</v>
      </c>
      <c r="C65">
        <v>2.3963776769999998</v>
      </c>
      <c r="D65">
        <v>1.5196290079999999</v>
      </c>
      <c r="G65" t="s">
        <v>233</v>
      </c>
      <c r="H65" t="s">
        <v>232</v>
      </c>
      <c r="I65">
        <v>49.851450010940248</v>
      </c>
      <c r="J65">
        <v>13091.264007977721</v>
      </c>
      <c r="K65" t="e">
        <v>#DIV/0!</v>
      </c>
      <c r="L65" t="e">
        <v>#NUM!</v>
      </c>
      <c r="M65" t="e">
        <v>#NUM!</v>
      </c>
      <c r="N65">
        <v>3692.1513859628476</v>
      </c>
      <c r="O65">
        <v>12724.514084792181</v>
      </c>
      <c r="P65">
        <v>3.0431523629584896</v>
      </c>
      <c r="Q65">
        <v>4.9726835220510052E-2</v>
      </c>
      <c r="R65">
        <v>1.303409179818753</v>
      </c>
      <c r="S65">
        <v>128.93791732312326</v>
      </c>
      <c r="T65">
        <v>9210.6641330776456</v>
      </c>
      <c r="U65" t="e">
        <v>#DIV/0!</v>
      </c>
      <c r="V65" t="e">
        <v>#NUM!</v>
      </c>
      <c r="W65" t="e">
        <v>#NUM!</v>
      </c>
    </row>
    <row r="66" spans="1:23" x14ac:dyDescent="0.2">
      <c r="A66" t="s">
        <v>741</v>
      </c>
      <c r="B66" t="s">
        <v>742</v>
      </c>
      <c r="C66">
        <v>1.5624100379999999</v>
      </c>
      <c r="D66">
        <v>1.5390857600000001</v>
      </c>
      <c r="G66" t="s">
        <v>4048</v>
      </c>
      <c r="H66" t="s">
        <v>4047</v>
      </c>
      <c r="I66">
        <v>10618.589087673421</v>
      </c>
      <c r="J66">
        <v>15583.414839012399</v>
      </c>
      <c r="K66">
        <v>0.69530986675490947</v>
      </c>
      <c r="L66">
        <v>0.1677288501078216</v>
      </c>
      <c r="M66">
        <v>0.77539223038730998</v>
      </c>
      <c r="N66">
        <v>11042.708202534008</v>
      </c>
      <c r="O66">
        <v>25955.859806437671</v>
      </c>
      <c r="P66">
        <v>1.276350206639747</v>
      </c>
      <c r="Q66">
        <v>2.0079024171635172E-2</v>
      </c>
      <c r="R66">
        <v>1.6972573974618836</v>
      </c>
      <c r="S66">
        <v>13342.742513804877</v>
      </c>
      <c r="T66">
        <v>23361.080040511501</v>
      </c>
      <c r="U66">
        <v>0.9115840529732121</v>
      </c>
      <c r="V66">
        <v>5.1043284299983463E-2</v>
      </c>
      <c r="W66">
        <v>1.292061389391312</v>
      </c>
    </row>
    <row r="67" spans="1:23" x14ac:dyDescent="0.2">
      <c r="A67" t="s">
        <v>4317</v>
      </c>
      <c r="B67" t="s">
        <v>4318</v>
      </c>
      <c r="C67">
        <v>1.161483037</v>
      </c>
      <c r="D67">
        <v>1.3159302349999999</v>
      </c>
      <c r="G67" t="s">
        <v>221</v>
      </c>
      <c r="H67" t="s">
        <v>220</v>
      </c>
      <c r="I67">
        <v>9370.0484199413586</v>
      </c>
      <c r="J67">
        <v>13725.262158863705</v>
      </c>
      <c r="K67">
        <v>0.82557716065712661</v>
      </c>
      <c r="L67">
        <v>0.33740808911547332</v>
      </c>
      <c r="M67">
        <v>0.47184450972525255</v>
      </c>
      <c r="N67">
        <v>7027.4197358242982</v>
      </c>
      <c r="O67">
        <v>17598.636354207021</v>
      </c>
      <c r="P67">
        <v>1.526037978593866</v>
      </c>
      <c r="Q67">
        <v>2.5227889097899234E-2</v>
      </c>
      <c r="R67">
        <v>1.5981190868382333</v>
      </c>
      <c r="S67">
        <v>21153.832765426225</v>
      </c>
      <c r="T67">
        <v>21136.480528533979</v>
      </c>
      <c r="U67">
        <v>0.10769462690115586</v>
      </c>
      <c r="V67">
        <v>0.88117081390763907</v>
      </c>
      <c r="W67">
        <v>5.493989596154987E-2</v>
      </c>
    </row>
    <row r="68" spans="1:23" x14ac:dyDescent="0.2">
      <c r="A68" t="s">
        <v>70</v>
      </c>
      <c r="B68" t="s">
        <v>71</v>
      </c>
      <c r="C68">
        <v>2.006446773</v>
      </c>
      <c r="D68">
        <v>2.1781723579999999</v>
      </c>
      <c r="G68" t="s">
        <v>873</v>
      </c>
      <c r="H68" t="s">
        <v>872</v>
      </c>
      <c r="I68">
        <v>539.15634544074533</v>
      </c>
      <c r="J68">
        <v>878.16216821055059</v>
      </c>
      <c r="K68">
        <v>0.70941614072076997</v>
      </c>
      <c r="L68" t="e">
        <v>#NUM!</v>
      </c>
      <c r="M68" t="e">
        <v>#NUM!</v>
      </c>
      <c r="N68">
        <v>219.69846999247429</v>
      </c>
      <c r="O68">
        <v>1779.6217868611702</v>
      </c>
      <c r="P68">
        <v>4.2958744645933855</v>
      </c>
      <c r="Q68">
        <v>8.0221272658010621E-3</v>
      </c>
      <c r="R68">
        <v>2.0957104525018768</v>
      </c>
      <c r="S68">
        <v>753.10294963444039</v>
      </c>
      <c r="T68">
        <v>1193.7330654001578</v>
      </c>
      <c r="U68">
        <v>2.051255504407826</v>
      </c>
      <c r="V68">
        <v>0.2817167691866036</v>
      </c>
      <c r="W68">
        <v>0.5501873008720527</v>
      </c>
    </row>
    <row r="69" spans="1:23" x14ac:dyDescent="0.2">
      <c r="A69" t="s">
        <v>3381</v>
      </c>
      <c r="B69" t="s">
        <v>3382</v>
      </c>
      <c r="C69">
        <v>1.1796611509999999</v>
      </c>
      <c r="D69">
        <v>1.3175720879999999</v>
      </c>
      <c r="G69" t="s">
        <v>3956</v>
      </c>
      <c r="H69" t="s">
        <v>3955</v>
      </c>
      <c r="I69">
        <v>36040.38865033305</v>
      </c>
      <c r="J69">
        <v>60459.831658582276</v>
      </c>
      <c r="K69">
        <v>0.97125132373370104</v>
      </c>
      <c r="L69">
        <v>0.20809219878934834</v>
      </c>
      <c r="M69">
        <v>0.68174420083712139</v>
      </c>
      <c r="N69">
        <v>31872.441532351098</v>
      </c>
      <c r="O69">
        <v>86467.235229238009</v>
      </c>
      <c r="P69">
        <v>1.6371953218486701</v>
      </c>
      <c r="Q69">
        <v>4.7299262972996463E-2</v>
      </c>
      <c r="R69">
        <v>1.3251456264768706</v>
      </c>
      <c r="S69">
        <v>42343.40278479235</v>
      </c>
      <c r="T69">
        <v>64632.864922822046</v>
      </c>
      <c r="U69">
        <v>0.60750226975740451</v>
      </c>
      <c r="V69">
        <v>0.2126546940545353</v>
      </c>
      <c r="W69">
        <v>0.67232502640172076</v>
      </c>
    </row>
    <row r="70" spans="1:23" x14ac:dyDescent="0.2">
      <c r="A70" t="s">
        <v>781</v>
      </c>
      <c r="B70" t="s">
        <v>782</v>
      </c>
      <c r="C70">
        <v>4.4325652360000003</v>
      </c>
      <c r="D70">
        <v>1.731785825</v>
      </c>
      <c r="G70" t="s">
        <v>63</v>
      </c>
      <c r="H70" t="s">
        <v>62</v>
      </c>
      <c r="I70">
        <v>11138.56937460987</v>
      </c>
      <c r="J70">
        <v>9368.2055894377281</v>
      </c>
      <c r="K70">
        <v>-6.1024226279385634E-2</v>
      </c>
      <c r="L70">
        <v>0.65075274121482596</v>
      </c>
      <c r="M70">
        <v>0.18658399380349006</v>
      </c>
      <c r="N70">
        <v>6396.9500091565851</v>
      </c>
      <c r="O70">
        <v>14688.559383493124</v>
      </c>
      <c r="P70">
        <v>1.232257992893512</v>
      </c>
      <c r="Q70">
        <v>1.4443075640097731E-3</v>
      </c>
      <c r="R70">
        <v>2.8403403142947012</v>
      </c>
      <c r="S70">
        <v>6595.4612913889659</v>
      </c>
      <c r="T70">
        <v>9604.3886581507559</v>
      </c>
      <c r="U70">
        <v>0.53506896440752971</v>
      </c>
      <c r="V70">
        <v>0.43408684515861323</v>
      </c>
      <c r="W70">
        <v>0.36242337509562406</v>
      </c>
    </row>
    <row r="71" spans="1:23" x14ac:dyDescent="0.2">
      <c r="A71" t="s">
        <v>2546</v>
      </c>
      <c r="B71" t="s">
        <v>2547</v>
      </c>
      <c r="C71">
        <v>1.807544896</v>
      </c>
      <c r="D71">
        <v>1.4274619669999999</v>
      </c>
      <c r="G71" t="s">
        <v>165</v>
      </c>
      <c r="H71" s="3" t="s">
        <v>164</v>
      </c>
      <c r="I71">
        <v>257.00619849308276</v>
      </c>
      <c r="J71">
        <v>708.25596002144778</v>
      </c>
      <c r="K71" s="3">
        <v>1.4425223293183338</v>
      </c>
      <c r="L71">
        <v>7.0907739883682291E-2</v>
      </c>
      <c r="M71">
        <v>1.1493063571256483</v>
      </c>
      <c r="N71">
        <v>192.42000502758134</v>
      </c>
      <c r="O71">
        <v>905.47577136534881</v>
      </c>
      <c r="P71">
        <v>2.3734360366523148</v>
      </c>
      <c r="Q71">
        <v>3.4671154804877887E-3</v>
      </c>
      <c r="R71">
        <v>2.4600316928969983</v>
      </c>
      <c r="S71">
        <v>343.45724503416227</v>
      </c>
      <c r="T71">
        <v>592.58126373751702</v>
      </c>
      <c r="U71">
        <v>0.80541613052138428</v>
      </c>
      <c r="V71">
        <v>0.1410440070671336</v>
      </c>
      <c r="W71">
        <v>0.85064536220600995</v>
      </c>
    </row>
    <row r="72" spans="1:23" x14ac:dyDescent="0.2">
      <c r="A72" t="s">
        <v>4225</v>
      </c>
      <c r="B72" t="s">
        <v>4226</v>
      </c>
      <c r="C72">
        <v>1.2288902610000001</v>
      </c>
      <c r="D72">
        <v>1.580211332</v>
      </c>
      <c r="G72" t="s">
        <v>3250</v>
      </c>
      <c r="H72" t="s">
        <v>3249</v>
      </c>
      <c r="I72">
        <v>17364.360075725024</v>
      </c>
      <c r="J72">
        <v>19150.886952861376</v>
      </c>
      <c r="K72">
        <v>0.51738458869309789</v>
      </c>
      <c r="L72">
        <v>0.62356291953670528</v>
      </c>
      <c r="M72">
        <v>0.20511971824169026</v>
      </c>
      <c r="N72">
        <v>17081.035950381447</v>
      </c>
      <c r="O72">
        <v>39609.381587234275</v>
      </c>
      <c r="P72">
        <v>1.3531581122166703</v>
      </c>
      <c r="Q72">
        <v>2.6208433648740769E-2</v>
      </c>
      <c r="R72">
        <v>1.581558933957484</v>
      </c>
      <c r="S72">
        <v>21166.188951780852</v>
      </c>
      <c r="T72">
        <v>26944.850029190548</v>
      </c>
      <c r="U72">
        <v>0.52421510062303089</v>
      </c>
      <c r="V72">
        <v>0.27508104149430712</v>
      </c>
      <c r="W72">
        <v>0.56053934002881456</v>
      </c>
    </row>
    <row r="73" spans="1:23" x14ac:dyDescent="0.2">
      <c r="A73" t="s">
        <v>3327</v>
      </c>
      <c r="B73" t="s">
        <v>3328</v>
      </c>
      <c r="C73">
        <v>2.0627405900000002</v>
      </c>
      <c r="D73">
        <v>1.8049106859999999</v>
      </c>
      <c r="G73" t="s">
        <v>261</v>
      </c>
      <c r="H73" s="3" t="s">
        <v>260</v>
      </c>
      <c r="I73">
        <v>26556.347402773979</v>
      </c>
      <c r="J73">
        <v>49051.263664852428</v>
      </c>
      <c r="K73" s="3">
        <v>1.0692663374705902</v>
      </c>
      <c r="L73">
        <v>8.867781073051921E-2</v>
      </c>
      <c r="M73">
        <v>1.0521850372466708</v>
      </c>
      <c r="N73">
        <v>29365.2692674754</v>
      </c>
      <c r="O73">
        <v>56226.016987265553</v>
      </c>
      <c r="P73">
        <v>1.0060736575293425</v>
      </c>
      <c r="Q73">
        <v>1.2859654683422712E-2</v>
      </c>
      <c r="R73">
        <v>1.8907706932389776</v>
      </c>
      <c r="S73">
        <v>35043.615876713004</v>
      </c>
      <c r="T73">
        <v>68270.185249196351</v>
      </c>
      <c r="U73">
        <v>0.98805582679502668</v>
      </c>
      <c r="V73">
        <v>2.3156635580948836E-3</v>
      </c>
      <c r="W73">
        <v>2.6353245388465214</v>
      </c>
    </row>
    <row r="74" spans="1:23" x14ac:dyDescent="0.2">
      <c r="A74" t="s">
        <v>1765</v>
      </c>
      <c r="B74" t="s">
        <v>1766</v>
      </c>
      <c r="C74">
        <v>2.6388767180000001</v>
      </c>
      <c r="D74">
        <v>1.4900755510000001</v>
      </c>
      <c r="G74" t="s">
        <v>49</v>
      </c>
      <c r="H74" t="s">
        <v>48</v>
      </c>
      <c r="I74">
        <v>3628.4858244728648</v>
      </c>
      <c r="J74">
        <v>4139.9450484398276</v>
      </c>
      <c r="K74">
        <v>0.27273039164702628</v>
      </c>
      <c r="L74">
        <v>0.91784118385948499</v>
      </c>
      <c r="M74">
        <v>3.7232459256702731E-2</v>
      </c>
      <c r="N74">
        <v>1966.8820283368073</v>
      </c>
      <c r="O74">
        <v>4289.4365464137172</v>
      </c>
      <c r="P74">
        <v>1.1623447908249116</v>
      </c>
      <c r="Q74">
        <v>2.5767249525462405E-3</v>
      </c>
      <c r="R74">
        <v>2.5889319368881778</v>
      </c>
      <c r="S74">
        <v>3920.9429324395678</v>
      </c>
      <c r="T74">
        <v>7035.5309262829751</v>
      </c>
      <c r="U74">
        <v>0.9798938578881039</v>
      </c>
      <c r="V74">
        <v>0.51513593897274679</v>
      </c>
      <c r="W74">
        <v>0.28807815007461562</v>
      </c>
    </row>
    <row r="75" spans="1:23" x14ac:dyDescent="0.2">
      <c r="A75" t="s">
        <v>218</v>
      </c>
      <c r="B75" t="s">
        <v>219</v>
      </c>
      <c r="C75">
        <v>1.308928511</v>
      </c>
      <c r="D75">
        <v>1.9399616239999999</v>
      </c>
      <c r="G75" t="s">
        <v>155</v>
      </c>
      <c r="H75" t="s">
        <v>154</v>
      </c>
      <c r="I75">
        <v>1443.4378433337199</v>
      </c>
      <c r="J75">
        <v>3184.5505799595658</v>
      </c>
      <c r="K75">
        <v>1.4162115930712904</v>
      </c>
      <c r="L75">
        <v>0.31269526755908605</v>
      </c>
      <c r="M75">
        <v>0.5048786914738157</v>
      </c>
      <c r="N75">
        <v>224.90112580139953</v>
      </c>
      <c r="O75">
        <v>2012.6845402192075</v>
      </c>
      <c r="P75">
        <v>5.7227020408528615</v>
      </c>
      <c r="Q75">
        <v>3.4062001791730315E-2</v>
      </c>
      <c r="R75">
        <v>1.4677298325461732</v>
      </c>
      <c r="S75">
        <v>2158.6493899473976</v>
      </c>
      <c r="T75">
        <v>4009.4308117291903</v>
      </c>
      <c r="U75">
        <v>1.0088571164528874</v>
      </c>
      <c r="V75">
        <v>0.14905322983448949</v>
      </c>
      <c r="W75">
        <v>0.82665860880210795</v>
      </c>
    </row>
    <row r="76" spans="1:23" x14ac:dyDescent="0.2">
      <c r="A76" t="s">
        <v>2084</v>
      </c>
      <c r="B76" t="s">
        <v>2085</v>
      </c>
      <c r="C76">
        <v>1.6966439250000001</v>
      </c>
      <c r="D76">
        <v>1.4410660449999999</v>
      </c>
      <c r="G76" t="s">
        <v>3242</v>
      </c>
      <c r="H76" t="s">
        <v>3241</v>
      </c>
      <c r="I76">
        <v>895.13478858064605</v>
      </c>
      <c r="J76">
        <v>419.69841707313049</v>
      </c>
      <c r="K76">
        <v>-0.87015646014095971</v>
      </c>
      <c r="L76">
        <v>0.22046194706139383</v>
      </c>
      <c r="M76">
        <v>0.65666636133187728</v>
      </c>
      <c r="N76">
        <v>220.36859319881177</v>
      </c>
      <c r="O76">
        <v>586.57302573858726</v>
      </c>
      <c r="P76">
        <v>1.5805171842122718</v>
      </c>
      <c r="Q76">
        <v>4.442457918261046E-2</v>
      </c>
      <c r="R76">
        <v>1.3523766774120423</v>
      </c>
      <c r="S76">
        <v>1244.5878490978844</v>
      </c>
      <c r="T76">
        <v>971.37424009553797</v>
      </c>
      <c r="U76">
        <v>-0.37955820253641948</v>
      </c>
      <c r="V76">
        <v>0.32693293931517259</v>
      </c>
      <c r="W76">
        <v>0.48554132095483354</v>
      </c>
    </row>
    <row r="77" spans="1:23" x14ac:dyDescent="0.2">
      <c r="A77" t="s">
        <v>4351</v>
      </c>
      <c r="B77" t="s">
        <v>4352</v>
      </c>
      <c r="C77">
        <v>1.6699920770000001</v>
      </c>
      <c r="D77">
        <v>1.3827371129999999</v>
      </c>
      <c r="G77" t="s">
        <v>81</v>
      </c>
      <c r="H77" t="s">
        <v>80</v>
      </c>
      <c r="I77">
        <v>142.96639879084174</v>
      </c>
      <c r="J77">
        <v>5035.4954962526026</v>
      </c>
      <c r="K77" t="e">
        <v>#DIV/0!</v>
      </c>
      <c r="L77" t="e">
        <v>#NUM!</v>
      </c>
      <c r="M77" t="e">
        <v>#NUM!</v>
      </c>
      <c r="N77">
        <v>1406.6424403504575</v>
      </c>
      <c r="O77">
        <v>10066.803084467087</v>
      </c>
      <c r="P77">
        <v>3.2939292822918818</v>
      </c>
      <c r="Q77">
        <v>4.7861550097525437E-3</v>
      </c>
      <c r="R77">
        <v>2.3200132399494908</v>
      </c>
      <c r="S77">
        <v>83.616553773219493</v>
      </c>
      <c r="T77">
        <v>1453.7040197083609</v>
      </c>
      <c r="U77" t="e">
        <v>#DIV/0!</v>
      </c>
      <c r="V77" t="e">
        <v>#NUM!</v>
      </c>
      <c r="W77" t="e">
        <v>#NUM!</v>
      </c>
    </row>
    <row r="78" spans="1:23" x14ac:dyDescent="0.2">
      <c r="A78" t="s">
        <v>1042</v>
      </c>
      <c r="B78" t="s">
        <v>1043</v>
      </c>
      <c r="C78">
        <v>2.3040068979999999</v>
      </c>
      <c r="D78">
        <v>1.3799913939999999</v>
      </c>
      <c r="G78" t="s">
        <v>47</v>
      </c>
      <c r="H78" t="s">
        <v>46</v>
      </c>
      <c r="I78">
        <v>16794.194237750373</v>
      </c>
      <c r="J78">
        <v>21021.13224885465</v>
      </c>
      <c r="K78">
        <v>0.50148529450864976</v>
      </c>
      <c r="L78">
        <v>0.60458765103380097</v>
      </c>
      <c r="M78">
        <v>0.21854072772163005</v>
      </c>
      <c r="N78">
        <v>12739.233825546597</v>
      </c>
      <c r="O78">
        <v>25851.208521687524</v>
      </c>
      <c r="P78">
        <v>1.0384501253935405</v>
      </c>
      <c r="Q78">
        <v>5.5015493133042858E-3</v>
      </c>
      <c r="R78">
        <v>2.2595149898754383</v>
      </c>
      <c r="S78">
        <v>21453.018855538827</v>
      </c>
      <c r="T78">
        <v>36101.800866272373</v>
      </c>
      <c r="U78">
        <v>0.86368723330306219</v>
      </c>
      <c r="V78">
        <v>0.20024173423956396</v>
      </c>
      <c r="W78">
        <v>0.6984454020763643</v>
      </c>
    </row>
    <row r="79" spans="1:23" x14ac:dyDescent="0.2">
      <c r="A79" t="s">
        <v>170</v>
      </c>
      <c r="B79" t="s">
        <v>171</v>
      </c>
      <c r="C79">
        <v>1.0645617860000001</v>
      </c>
      <c r="D79">
        <v>1.489671886</v>
      </c>
      <c r="G79" t="s">
        <v>3699</v>
      </c>
      <c r="H79" t="s">
        <v>3698</v>
      </c>
      <c r="I79">
        <v>80728.833146377729</v>
      </c>
      <c r="J79">
        <v>86067.420998442773</v>
      </c>
      <c r="K79">
        <v>0.34478432000052189</v>
      </c>
      <c r="L79">
        <v>0.73940764517437874</v>
      </c>
      <c r="M79">
        <v>0.13111606331135567</v>
      </c>
      <c r="N79">
        <v>62456.800470870003</v>
      </c>
      <c r="O79">
        <v>119913.46718854894</v>
      </c>
      <c r="P79">
        <v>1.0367256042181276</v>
      </c>
      <c r="Q79">
        <v>4.6646343493520662E-2</v>
      </c>
      <c r="R79">
        <v>1.3311823939930518</v>
      </c>
      <c r="S79">
        <v>89803.427832741552</v>
      </c>
      <c r="T79">
        <v>127826.09210930487</v>
      </c>
      <c r="U79">
        <v>0.51849256152468781</v>
      </c>
      <c r="V79">
        <v>6.2938952251739524E-2</v>
      </c>
      <c r="W79">
        <v>1.2010804910871677</v>
      </c>
    </row>
    <row r="80" spans="1:23" x14ac:dyDescent="0.2">
      <c r="A80" t="s">
        <v>1929</v>
      </c>
      <c r="B80" t="s">
        <v>1930</v>
      </c>
      <c r="C80">
        <v>2.2673709990000002</v>
      </c>
      <c r="D80">
        <v>1.915858751</v>
      </c>
      <c r="G80" t="s">
        <v>3452</v>
      </c>
      <c r="H80" t="s">
        <v>3451</v>
      </c>
      <c r="I80">
        <v>7472.0992692153604</v>
      </c>
      <c r="J80">
        <v>10470.796360813451</v>
      </c>
      <c r="K80">
        <v>0.91189795640653781</v>
      </c>
      <c r="L80">
        <v>0.41654608391689474</v>
      </c>
      <c r="M80">
        <v>0.38033694411634622</v>
      </c>
      <c r="N80">
        <v>4398.2079558323403</v>
      </c>
      <c r="O80">
        <v>9066.6793025120824</v>
      </c>
      <c r="P80">
        <v>1.0827977731329088</v>
      </c>
      <c r="Q80">
        <v>4.0271534934681531E-2</v>
      </c>
      <c r="R80">
        <v>1.3950018171033147</v>
      </c>
      <c r="S80">
        <v>17166.731513557126</v>
      </c>
      <c r="T80">
        <v>11747.237941767709</v>
      </c>
      <c r="U80">
        <v>-0.43876219040804354</v>
      </c>
      <c r="V80">
        <v>0.21730364426634788</v>
      </c>
      <c r="W80">
        <v>0.6629329903315957</v>
      </c>
    </row>
    <row r="81" spans="1:23" x14ac:dyDescent="0.2">
      <c r="A81" t="s">
        <v>140</v>
      </c>
      <c r="B81" t="s">
        <v>141</v>
      </c>
      <c r="C81">
        <v>3.0511061599999998</v>
      </c>
      <c r="D81">
        <v>2.2138734410000001</v>
      </c>
      <c r="G81" t="s">
        <v>4274</v>
      </c>
      <c r="H81" t="s">
        <v>4273</v>
      </c>
      <c r="I81">
        <v>47470.2109456701</v>
      </c>
      <c r="J81">
        <v>47549.336594920547</v>
      </c>
      <c r="K81">
        <v>0.37638488730168046</v>
      </c>
      <c r="L81">
        <v>0.95751545050011733</v>
      </c>
      <c r="M81">
        <v>1.8854209513066666E-2</v>
      </c>
      <c r="N81">
        <v>6775.530344474837</v>
      </c>
      <c r="O81">
        <v>20278.82749788175</v>
      </c>
      <c r="P81">
        <v>1.6718155039223463</v>
      </c>
      <c r="Q81">
        <v>3.0227814141067098E-2</v>
      </c>
      <c r="R81">
        <v>1.5195932567519042</v>
      </c>
      <c r="S81">
        <v>59258.370687757422</v>
      </c>
      <c r="T81">
        <v>53870.296882164032</v>
      </c>
      <c r="U81">
        <v>-0.10519724367289535</v>
      </c>
      <c r="V81">
        <v>0.58063827736147677</v>
      </c>
      <c r="W81">
        <v>0.236094337607136</v>
      </c>
    </row>
    <row r="82" spans="1:23" x14ac:dyDescent="0.2">
      <c r="A82" t="s">
        <v>98</v>
      </c>
      <c r="B82" t="s">
        <v>99</v>
      </c>
      <c r="C82">
        <v>1.315060879</v>
      </c>
      <c r="D82">
        <v>1.833282737</v>
      </c>
      <c r="G82" t="s">
        <v>187</v>
      </c>
      <c r="H82" s="3" t="s">
        <v>186</v>
      </c>
      <c r="I82">
        <v>24310.342109374429</v>
      </c>
      <c r="J82">
        <v>48015.97607453497</v>
      </c>
      <c r="K82" s="3">
        <v>1.3334066142063887</v>
      </c>
      <c r="L82">
        <v>0.10618430669399778</v>
      </c>
      <c r="M82">
        <v>0.97393966423211897</v>
      </c>
      <c r="N82">
        <v>11106.34211188725</v>
      </c>
      <c r="O82">
        <v>35004.527196030002</v>
      </c>
      <c r="P82">
        <v>1.9258927584170753</v>
      </c>
      <c r="Q82">
        <v>1.679466795514838E-2</v>
      </c>
      <c r="R82">
        <v>1.7748285781082547</v>
      </c>
      <c r="S82">
        <v>29106.017521123151</v>
      </c>
      <c r="T82">
        <v>71730.264795873765</v>
      </c>
      <c r="U82">
        <v>1.4009562534943696</v>
      </c>
      <c r="V82">
        <v>0.26042322455466355</v>
      </c>
      <c r="W82">
        <v>0.58432028797568314</v>
      </c>
    </row>
    <row r="83" spans="1:23" x14ac:dyDescent="0.2">
      <c r="A83" t="s">
        <v>944</v>
      </c>
      <c r="B83" t="s">
        <v>945</v>
      </c>
      <c r="C83">
        <v>1.4262174889999999</v>
      </c>
      <c r="D83">
        <v>1.3813893399999999</v>
      </c>
      <c r="G83" t="s">
        <v>3846</v>
      </c>
      <c r="H83" t="s">
        <v>3845</v>
      </c>
      <c r="I83">
        <v>5917.6914142526175</v>
      </c>
      <c r="J83">
        <v>8679.5175037618919</v>
      </c>
      <c r="K83">
        <v>0.65132794688415963</v>
      </c>
      <c r="L83">
        <v>0.30804645972187689</v>
      </c>
      <c r="M83">
        <v>0.51138377804761548</v>
      </c>
      <c r="N83">
        <v>2349.8224709688602</v>
      </c>
      <c r="O83">
        <v>8066.0465818056628</v>
      </c>
      <c r="P83">
        <v>1.8404864315667879</v>
      </c>
      <c r="Q83">
        <v>4.0578067044569508E-3</v>
      </c>
      <c r="R83">
        <v>2.3917086446331615</v>
      </c>
      <c r="S83">
        <v>9750.3498968995882</v>
      </c>
      <c r="T83">
        <v>17978.86080888908</v>
      </c>
      <c r="U83">
        <v>0.78977703385352382</v>
      </c>
      <c r="V83">
        <v>0.29793985588680522</v>
      </c>
      <c r="W83">
        <v>0.52587139663752358</v>
      </c>
    </row>
    <row r="84" spans="1:23" x14ac:dyDescent="0.2">
      <c r="A84" t="s">
        <v>832</v>
      </c>
      <c r="B84" t="s">
        <v>833</v>
      </c>
      <c r="C84">
        <v>1.8556709790000001</v>
      </c>
      <c r="D84">
        <v>1.384144939</v>
      </c>
      <c r="G84" t="s">
        <v>1694</v>
      </c>
      <c r="H84" t="s">
        <v>1693</v>
      </c>
      <c r="I84">
        <v>9559.3492163853098</v>
      </c>
      <c r="J84">
        <v>12319.357283012829</v>
      </c>
      <c r="K84">
        <v>0.75237396436720216</v>
      </c>
      <c r="L84">
        <v>0.38582830185400097</v>
      </c>
      <c r="M84">
        <v>0.41360591850602002</v>
      </c>
      <c r="N84">
        <v>8344.4467656227098</v>
      </c>
      <c r="O84">
        <v>16518.2711687148</v>
      </c>
      <c r="P84">
        <v>1.0818940749464949</v>
      </c>
      <c r="Q84">
        <v>4.8100832096435307E-2</v>
      </c>
      <c r="R84">
        <v>1.3178474106996707</v>
      </c>
      <c r="S84">
        <v>11606.531989275365</v>
      </c>
      <c r="T84">
        <v>53525.596125317614</v>
      </c>
      <c r="U84">
        <v>2.0844510001326184</v>
      </c>
      <c r="V84">
        <v>0.23199172497865525</v>
      </c>
      <c r="W84">
        <v>0.63452750588583007</v>
      </c>
    </row>
    <row r="85" spans="1:23" x14ac:dyDescent="0.2">
      <c r="A85" t="s">
        <v>66</v>
      </c>
      <c r="B85" t="s">
        <v>67</v>
      </c>
      <c r="C85">
        <v>1.802606513</v>
      </c>
      <c r="D85">
        <v>2.00493108</v>
      </c>
      <c r="G85" t="s">
        <v>4386</v>
      </c>
      <c r="H85" t="s">
        <v>4385</v>
      </c>
      <c r="I85">
        <v>1353.7624548922449</v>
      </c>
      <c r="J85">
        <v>1070.1215498231554</v>
      </c>
      <c r="K85">
        <v>-0.31446396152014927</v>
      </c>
      <c r="L85" t="e">
        <v>#NUM!</v>
      </c>
      <c r="M85" t="e">
        <v>#NUM!</v>
      </c>
      <c r="N85">
        <v>1331.5103481905976</v>
      </c>
      <c r="O85">
        <v>3567.4103557256599</v>
      </c>
      <c r="P85">
        <v>1.4905782658108127</v>
      </c>
      <c r="Q85">
        <v>3.6344236134096604E-2</v>
      </c>
      <c r="R85">
        <v>1.4395644545061643</v>
      </c>
      <c r="S85">
        <v>346.51582008101275</v>
      </c>
      <c r="T85">
        <v>1644.726135770755</v>
      </c>
      <c r="U85" t="e">
        <v>#DIV/0!</v>
      </c>
      <c r="V85" t="e">
        <v>#NUM!</v>
      </c>
      <c r="W85" t="e">
        <v>#NUM!</v>
      </c>
    </row>
    <row r="86" spans="1:23" x14ac:dyDescent="0.2">
      <c r="A86" t="s">
        <v>4233</v>
      </c>
      <c r="B86" t="s">
        <v>4234</v>
      </c>
      <c r="C86">
        <v>1.1809741890000001</v>
      </c>
      <c r="D86">
        <v>1.649407072</v>
      </c>
      <c r="G86" t="s">
        <v>77</v>
      </c>
      <c r="H86" s="3" t="s">
        <v>76</v>
      </c>
      <c r="I86">
        <v>2960.1822745859122</v>
      </c>
      <c r="J86">
        <v>2214.513450400445</v>
      </c>
      <c r="K86" s="3">
        <v>5.1828734527174172</v>
      </c>
      <c r="L86">
        <v>0.63181077891723736</v>
      </c>
      <c r="M86">
        <v>0.19941296914890536</v>
      </c>
      <c r="N86">
        <v>1623.0966453170931</v>
      </c>
      <c r="O86">
        <v>3586.1677141834703</v>
      </c>
      <c r="P86">
        <v>1.4062410145401738</v>
      </c>
      <c r="Q86">
        <v>4.3208225550046518E-2</v>
      </c>
      <c r="R86">
        <v>1.3644335686724995</v>
      </c>
      <c r="S86">
        <v>3689.2605113464624</v>
      </c>
      <c r="T86">
        <v>3859.2519830916826</v>
      </c>
      <c r="U86">
        <v>0.28621545226541717</v>
      </c>
      <c r="V86">
        <v>0.77431043548700429</v>
      </c>
      <c r="W86">
        <v>0.11108488765125352</v>
      </c>
    </row>
    <row r="87" spans="1:23" x14ac:dyDescent="0.2">
      <c r="A87" t="s">
        <v>1821</v>
      </c>
      <c r="B87" t="s">
        <v>1822</v>
      </c>
      <c r="C87">
        <v>1.7855180509999999</v>
      </c>
      <c r="D87">
        <v>1.468420112</v>
      </c>
      <c r="G87" t="s">
        <v>2275</v>
      </c>
      <c r="H87" s="3" t="s">
        <v>2274</v>
      </c>
      <c r="I87">
        <v>11312.717860316048</v>
      </c>
      <c r="J87">
        <v>25878.552551798777</v>
      </c>
      <c r="K87" s="3">
        <v>1.8283663550523104</v>
      </c>
      <c r="L87">
        <v>0.13265047867328464</v>
      </c>
      <c r="M87">
        <v>0.87729117851398464</v>
      </c>
      <c r="N87">
        <v>1324.7733033056991</v>
      </c>
      <c r="O87">
        <v>15016.566241175929</v>
      </c>
      <c r="P87">
        <v>3.4963351611722868</v>
      </c>
      <c r="Q87">
        <v>1.9460409272201627E-2</v>
      </c>
      <c r="R87">
        <v>1.7108480303169129</v>
      </c>
      <c r="S87">
        <v>15102.805891969099</v>
      </c>
      <c r="T87">
        <v>42343.22463303477</v>
      </c>
      <c r="U87">
        <v>1.5210696298362436</v>
      </c>
      <c r="V87">
        <v>0.14357472239690192</v>
      </c>
      <c r="W87">
        <v>0.84292201475851602</v>
      </c>
    </row>
    <row r="88" spans="1:23" x14ac:dyDescent="0.2">
      <c r="A88" t="s">
        <v>3543</v>
      </c>
      <c r="B88" t="s">
        <v>3544</v>
      </c>
      <c r="C88">
        <v>1.7666845250000001</v>
      </c>
      <c r="D88">
        <v>1.420169663</v>
      </c>
      <c r="G88" t="s">
        <v>157</v>
      </c>
      <c r="H88" t="s">
        <v>156</v>
      </c>
      <c r="I88">
        <v>533.7128052892092</v>
      </c>
      <c r="J88">
        <v>765.06667563914425</v>
      </c>
      <c r="K88" t="e">
        <v>#DIV/0!</v>
      </c>
      <c r="L88" t="e">
        <v>#NUM!</v>
      </c>
      <c r="M88" t="e">
        <v>#NUM!</v>
      </c>
      <c r="N88">
        <v>376.4858418054647</v>
      </c>
      <c r="O88">
        <v>1114.1221689600795</v>
      </c>
      <c r="P88">
        <v>1.8417916910055916</v>
      </c>
      <c r="Q88">
        <v>1.5711319628215824E-2</v>
      </c>
      <c r="R88">
        <v>1.8037873360813919</v>
      </c>
      <c r="S88">
        <v>574.04130669705171</v>
      </c>
      <c r="T88">
        <v>954.40145730665995</v>
      </c>
      <c r="U88">
        <v>0.69126718973025703</v>
      </c>
      <c r="V88">
        <v>0.31219458802896799</v>
      </c>
      <c r="W88">
        <v>0.50557462981148593</v>
      </c>
    </row>
    <row r="89" spans="1:23" x14ac:dyDescent="0.2">
      <c r="A89" t="s">
        <v>128</v>
      </c>
      <c r="B89" t="s">
        <v>129</v>
      </c>
      <c r="C89">
        <v>2.750022264</v>
      </c>
      <c r="D89">
        <v>2.825427157</v>
      </c>
      <c r="G89" t="s">
        <v>189</v>
      </c>
      <c r="H89" t="s">
        <v>188</v>
      </c>
      <c r="I89">
        <v>463.13896361815574</v>
      </c>
      <c r="J89">
        <v>802.05784234639248</v>
      </c>
      <c r="K89">
        <v>0.86452973346105355</v>
      </c>
      <c r="L89">
        <v>0.33845878858469353</v>
      </c>
      <c r="M89">
        <v>0.47049420431962319</v>
      </c>
      <c r="N89">
        <v>612.77522062920093</v>
      </c>
      <c r="O89">
        <v>1596.611501073472</v>
      </c>
      <c r="P89">
        <v>1.3429348583324852</v>
      </c>
      <c r="Q89">
        <v>1.1544691287450497E-2</v>
      </c>
      <c r="R89">
        <v>1.9376176759082875</v>
      </c>
      <c r="S89">
        <v>521.31908239581674</v>
      </c>
      <c r="T89">
        <v>437.27039740458525</v>
      </c>
      <c r="U89" t="e">
        <v>#DIV/0!</v>
      </c>
      <c r="V89" t="e">
        <v>#NUM!</v>
      </c>
      <c r="W89" t="e">
        <v>#NUM!</v>
      </c>
    </row>
    <row r="90" spans="1:23" x14ac:dyDescent="0.2">
      <c r="A90" t="s">
        <v>30</v>
      </c>
      <c r="B90" t="s">
        <v>31</v>
      </c>
      <c r="C90">
        <v>1.4737277</v>
      </c>
      <c r="D90">
        <v>4.7062825119999996</v>
      </c>
      <c r="G90" t="s">
        <v>151</v>
      </c>
      <c r="H90" t="s">
        <v>150</v>
      </c>
      <c r="I90">
        <v>2423.8867986343976</v>
      </c>
      <c r="J90">
        <v>3795.407893643775</v>
      </c>
      <c r="K90">
        <v>0.95124124520570141</v>
      </c>
      <c r="L90">
        <v>0.13816949084960403</v>
      </c>
      <c r="M90">
        <v>0.85958784276801137</v>
      </c>
      <c r="N90">
        <v>2562.763681423025</v>
      </c>
      <c r="O90">
        <v>4811.57212977381</v>
      </c>
      <c r="P90">
        <v>1.011969527233417</v>
      </c>
      <c r="Q90">
        <v>1.9263060283171159E-2</v>
      </c>
      <c r="R90">
        <v>1.7152747162501214</v>
      </c>
      <c r="S90">
        <v>6565.5734551584474</v>
      </c>
      <c r="T90">
        <v>5375.2275036213941</v>
      </c>
      <c r="U90">
        <v>0.1530346828711589</v>
      </c>
      <c r="V90">
        <v>0.68540982861104549</v>
      </c>
      <c r="W90">
        <v>0.16404967218374603</v>
      </c>
    </row>
    <row r="91" spans="1:23" x14ac:dyDescent="0.2">
      <c r="A91" t="s">
        <v>278</v>
      </c>
      <c r="B91" t="s">
        <v>279</v>
      </c>
      <c r="C91">
        <v>1.0809962829999999</v>
      </c>
      <c r="D91">
        <v>1.5245032869999999</v>
      </c>
      <c r="G91" t="s">
        <v>4398</v>
      </c>
      <c r="H91" t="s">
        <v>4397</v>
      </c>
      <c r="I91">
        <v>4774.2637429899523</v>
      </c>
      <c r="J91">
        <v>6966.1255888798478</v>
      </c>
      <c r="K91">
        <v>0.75232769711028191</v>
      </c>
      <c r="L91">
        <v>0.2897391424568499</v>
      </c>
      <c r="M91">
        <v>0.53799282959879868</v>
      </c>
      <c r="N91">
        <v>3095.9889797373448</v>
      </c>
      <c r="O91">
        <v>7178.2148877019345</v>
      </c>
      <c r="P91">
        <v>1.2248424773315196</v>
      </c>
      <c r="Q91">
        <v>2.3409140948318415E-2</v>
      </c>
      <c r="R91">
        <v>1.6306145234349618</v>
      </c>
      <c r="S91">
        <v>7147.1330234790657</v>
      </c>
      <c r="T91">
        <v>9169.0987723640392</v>
      </c>
      <c r="U91">
        <v>0.3855157235792635</v>
      </c>
      <c r="V91">
        <v>0.39050107213822993</v>
      </c>
      <c r="W91">
        <v>0.40837776941004089</v>
      </c>
    </row>
    <row r="92" spans="1:23" x14ac:dyDescent="0.2">
      <c r="A92" t="s">
        <v>42</v>
      </c>
      <c r="B92" t="s">
        <v>43</v>
      </c>
      <c r="C92">
        <v>1.4767992350000001</v>
      </c>
      <c r="D92">
        <v>2.936866196</v>
      </c>
      <c r="G92" t="s">
        <v>245</v>
      </c>
      <c r="H92" s="3" t="s">
        <v>244</v>
      </c>
      <c r="I92">
        <v>24011.924047998822</v>
      </c>
      <c r="J92">
        <v>37554.808241244275</v>
      </c>
      <c r="K92" s="3">
        <v>1.0875408182093749</v>
      </c>
      <c r="L92">
        <v>0.24581719969087623</v>
      </c>
      <c r="M92">
        <v>0.60938773304636917</v>
      </c>
      <c r="N92">
        <v>24560.9060302912</v>
      </c>
      <c r="O92">
        <v>48035.517127043924</v>
      </c>
      <c r="P92">
        <v>1.1464334840435808</v>
      </c>
      <c r="Q92">
        <v>3.7048614723648045E-2</v>
      </c>
      <c r="R92">
        <v>1.4312280259875654</v>
      </c>
      <c r="S92">
        <v>40284.258975180877</v>
      </c>
      <c r="T92">
        <v>43586.414680988055</v>
      </c>
      <c r="U92">
        <v>0.11012233439992079</v>
      </c>
      <c r="V92">
        <v>0.9727261353067006</v>
      </c>
      <c r="W92">
        <v>1.200941529857014E-2</v>
      </c>
    </row>
    <row r="93" spans="1:23" x14ac:dyDescent="0.2">
      <c r="A93" t="s">
        <v>172</v>
      </c>
      <c r="B93" t="s">
        <v>173</v>
      </c>
      <c r="C93">
        <v>1.26404944</v>
      </c>
      <c r="D93">
        <v>2.3137070629999998</v>
      </c>
      <c r="G93" t="s">
        <v>209</v>
      </c>
      <c r="H93" t="s">
        <v>208</v>
      </c>
      <c r="I93">
        <v>10850.223156786513</v>
      </c>
      <c r="J93">
        <v>18257.837113798727</v>
      </c>
      <c r="K93">
        <v>0.85253345815279247</v>
      </c>
      <c r="L93">
        <v>0.15682345516541193</v>
      </c>
      <c r="M93">
        <v>0.80458898191236605</v>
      </c>
      <c r="N93">
        <v>15700.440796485724</v>
      </c>
      <c r="O93">
        <v>32368.966041299376</v>
      </c>
      <c r="P93">
        <v>1.098237651526548</v>
      </c>
      <c r="Q93">
        <v>8.7131825279969204E-3</v>
      </c>
      <c r="R93">
        <v>2.0598231880580236</v>
      </c>
      <c r="S93">
        <v>15058.78899665117</v>
      </c>
      <c r="T93">
        <v>28416.511770532001</v>
      </c>
      <c r="U93">
        <v>0.97531022885240837</v>
      </c>
      <c r="V93">
        <v>3.3711330234366219E-2</v>
      </c>
      <c r="W93">
        <v>1.4722241100703488</v>
      </c>
    </row>
    <row r="94" spans="1:23" x14ac:dyDescent="0.2">
      <c r="A94" t="s">
        <v>56</v>
      </c>
      <c r="B94" t="s">
        <v>57</v>
      </c>
      <c r="C94">
        <v>1.269933929</v>
      </c>
      <c r="D94">
        <v>2.226599276</v>
      </c>
      <c r="G94" t="s">
        <v>4182</v>
      </c>
      <c r="H94" t="s">
        <v>4181</v>
      </c>
      <c r="I94">
        <v>39546.213402836671</v>
      </c>
      <c r="J94">
        <v>49379.123716648668</v>
      </c>
      <c r="K94">
        <v>0.52416201275446439</v>
      </c>
      <c r="L94">
        <v>0.36372810384308596</v>
      </c>
      <c r="M94">
        <v>0.43922314141867042</v>
      </c>
      <c r="N94">
        <v>23527.068884415225</v>
      </c>
      <c r="O94">
        <v>49060.863704649477</v>
      </c>
      <c r="P94">
        <v>1.0843700932175453</v>
      </c>
      <c r="Q94">
        <v>3.5618140721243668E-2</v>
      </c>
      <c r="R94">
        <v>1.4483287545970607</v>
      </c>
      <c r="S94">
        <v>41276.29904629157</v>
      </c>
      <c r="T94">
        <v>70212.56508636642</v>
      </c>
      <c r="U94">
        <v>0.95720822762507574</v>
      </c>
      <c r="V94">
        <v>0.24212684815213631</v>
      </c>
      <c r="W94">
        <v>0.61595705129415967</v>
      </c>
    </row>
    <row r="95" spans="1:23" x14ac:dyDescent="0.2">
      <c r="A95" t="s">
        <v>74</v>
      </c>
      <c r="B95" t="s">
        <v>75</v>
      </c>
      <c r="C95">
        <v>1.003765944</v>
      </c>
      <c r="D95">
        <v>1.3941154339999999</v>
      </c>
      <c r="G95" t="s">
        <v>3661</v>
      </c>
      <c r="H95" t="s">
        <v>3660</v>
      </c>
      <c r="I95">
        <v>25799.103033936175</v>
      </c>
      <c r="J95">
        <v>31338.587220593501</v>
      </c>
      <c r="K95">
        <v>0.57612327570544564</v>
      </c>
      <c r="L95">
        <v>0.46768235779686163</v>
      </c>
      <c r="M95">
        <v>0.33004901250753926</v>
      </c>
      <c r="N95">
        <v>18771.739340696851</v>
      </c>
      <c r="O95">
        <v>36532.036850683005</v>
      </c>
      <c r="P95">
        <v>1.0018625926656552</v>
      </c>
      <c r="Q95">
        <v>4.4567925567328075E-2</v>
      </c>
      <c r="R95">
        <v>1.3509775798610728</v>
      </c>
      <c r="S95">
        <v>32519.899131800274</v>
      </c>
      <c r="T95">
        <v>49062.120922811228</v>
      </c>
      <c r="U95">
        <v>0.93290432648405464</v>
      </c>
      <c r="V95">
        <v>0.21284872147381262</v>
      </c>
      <c r="W95">
        <v>0.67192895417153253</v>
      </c>
    </row>
    <row r="96" spans="1:23" x14ac:dyDescent="0.2">
      <c r="A96" t="s">
        <v>210</v>
      </c>
      <c r="B96" t="s">
        <v>211</v>
      </c>
      <c r="C96">
        <v>2.2311725509999998</v>
      </c>
      <c r="D96">
        <v>2.0347926850000002</v>
      </c>
      <c r="G96" t="s">
        <v>2947</v>
      </c>
      <c r="H96" s="3" t="s">
        <v>2946</v>
      </c>
      <c r="I96">
        <v>2241.2273746631008</v>
      </c>
      <c r="J96">
        <v>3971.1280223689578</v>
      </c>
      <c r="K96" s="3">
        <v>1.1797346734922558</v>
      </c>
      <c r="L96">
        <v>0.16745566589585884</v>
      </c>
      <c r="M96">
        <v>0.77610015343508787</v>
      </c>
      <c r="N96">
        <v>2418.1238534672102</v>
      </c>
      <c r="O96">
        <v>8945.8346340403641</v>
      </c>
      <c r="P96">
        <v>1.8852386507735839</v>
      </c>
      <c r="Q96">
        <v>1.8653779758309664E-2</v>
      </c>
      <c r="R96">
        <v>1.729233155176652</v>
      </c>
      <c r="S96">
        <v>2767.2767025514422</v>
      </c>
      <c r="T96">
        <v>5031.4503636869731</v>
      </c>
      <c r="U96">
        <v>0.93732116343280991</v>
      </c>
      <c r="V96">
        <v>8.6217116303436592E-2</v>
      </c>
      <c r="W96">
        <v>1.0644065070498498</v>
      </c>
    </row>
    <row r="97" spans="1:23" x14ac:dyDescent="0.2">
      <c r="A97" t="s">
        <v>677</v>
      </c>
      <c r="B97" t="s">
        <v>678</v>
      </c>
      <c r="C97">
        <v>3.0415763089999999</v>
      </c>
      <c r="D97">
        <v>2.0409476560000002</v>
      </c>
      <c r="G97" t="s">
        <v>243</v>
      </c>
      <c r="H97" t="s">
        <v>242</v>
      </c>
      <c r="I97">
        <v>101740.36342733885</v>
      </c>
      <c r="J97">
        <v>165232.56074748642</v>
      </c>
      <c r="K97">
        <v>0.74487200506469875</v>
      </c>
      <c r="L97">
        <v>0.43631280791020649</v>
      </c>
      <c r="M97">
        <v>0.3602020381635701</v>
      </c>
      <c r="N97">
        <v>98404.348791154247</v>
      </c>
      <c r="O97">
        <v>211211.23665439026</v>
      </c>
      <c r="P97">
        <v>1.1559941491377466</v>
      </c>
      <c r="Q97">
        <v>8.9566295175909326E-3</v>
      </c>
      <c r="R97">
        <v>2.0478553895896638</v>
      </c>
      <c r="S97">
        <v>134329.37558163825</v>
      </c>
      <c r="T97">
        <v>185699.03640795976</v>
      </c>
      <c r="U97">
        <v>0.47343501452532272</v>
      </c>
      <c r="V97">
        <v>4.5025225686933498E-2</v>
      </c>
      <c r="W97">
        <v>1.3465441016212729</v>
      </c>
    </row>
    <row r="98" spans="1:23" x14ac:dyDescent="0.2">
      <c r="A98" t="s">
        <v>2146</v>
      </c>
      <c r="B98" t="s">
        <v>2147</v>
      </c>
      <c r="C98">
        <v>1.4492077489999999</v>
      </c>
      <c r="D98">
        <v>1.6629643540000001</v>
      </c>
      <c r="G98" t="s">
        <v>3896</v>
      </c>
      <c r="H98" t="s">
        <v>3895</v>
      </c>
      <c r="I98">
        <v>463.11187318155754</v>
      </c>
      <c r="J98">
        <v>394.40411435331873</v>
      </c>
      <c r="K98">
        <v>-7.871177415760551E-2</v>
      </c>
      <c r="L98">
        <v>0.48505723756511954</v>
      </c>
      <c r="M98">
        <v>0.31420701089878594</v>
      </c>
      <c r="N98">
        <v>169.06807530702656</v>
      </c>
      <c r="O98">
        <v>613.11074713331095</v>
      </c>
      <c r="P98">
        <v>2.2867080960844759</v>
      </c>
      <c r="Q98">
        <v>2.908463609553863E-2</v>
      </c>
      <c r="R98">
        <v>1.5363363656867655</v>
      </c>
      <c r="S98">
        <v>534.78277392220775</v>
      </c>
      <c r="T98">
        <v>608.45319244280176</v>
      </c>
      <c r="U98">
        <v>0.5286289179869551</v>
      </c>
      <c r="V98">
        <v>0.74661221591482207</v>
      </c>
      <c r="W98">
        <v>0.12690490851499656</v>
      </c>
    </row>
    <row r="99" spans="1:23" x14ac:dyDescent="0.2">
      <c r="A99" t="s">
        <v>1839</v>
      </c>
      <c r="B99" t="s">
        <v>1840</v>
      </c>
      <c r="C99">
        <v>1.1997010990000001</v>
      </c>
      <c r="D99">
        <v>1.4108132689999999</v>
      </c>
      <c r="G99" t="s">
        <v>2001</v>
      </c>
      <c r="H99" s="3" t="s">
        <v>2000</v>
      </c>
      <c r="I99">
        <v>4670.2871831651155</v>
      </c>
      <c r="J99">
        <v>7886.3376833868715</v>
      </c>
      <c r="K99" s="3">
        <v>1.2932673511057369</v>
      </c>
      <c r="L99">
        <v>0.18159101083883733</v>
      </c>
      <c r="M99">
        <v>0.74090565383098683</v>
      </c>
      <c r="N99">
        <v>2438.5402255968752</v>
      </c>
      <c r="O99">
        <v>7509.8212202000796</v>
      </c>
      <c r="P99">
        <v>1.8117347215318498</v>
      </c>
      <c r="Q99">
        <v>3.5566488484764264E-2</v>
      </c>
      <c r="R99">
        <v>1.4489590110293302</v>
      </c>
      <c r="S99">
        <v>5098.7715146282353</v>
      </c>
      <c r="T99">
        <v>11868.589634560221</v>
      </c>
      <c r="U99">
        <v>1.4625356086310666</v>
      </c>
      <c r="V99">
        <v>7.6275556076652956E-2</v>
      </c>
      <c r="W99">
        <v>1.1176146175086747</v>
      </c>
    </row>
    <row r="100" spans="1:23" x14ac:dyDescent="0.2">
      <c r="A100" t="s">
        <v>2882</v>
      </c>
      <c r="B100" t="s">
        <v>2883</v>
      </c>
      <c r="C100">
        <v>2.4365361839999999</v>
      </c>
      <c r="D100">
        <v>1.4653213860000001</v>
      </c>
      <c r="G100" t="s">
        <v>3866</v>
      </c>
      <c r="H100" t="s">
        <v>3865</v>
      </c>
      <c r="I100">
        <v>13582.065470976586</v>
      </c>
      <c r="J100">
        <v>12333.766014127337</v>
      </c>
      <c r="K100">
        <v>0.73298061391809965</v>
      </c>
      <c r="L100">
        <v>0.76826410629723685</v>
      </c>
      <c r="M100">
        <v>0.11448945680434497</v>
      </c>
      <c r="N100">
        <v>6320.7745632835404</v>
      </c>
      <c r="O100">
        <v>17323.709406524133</v>
      </c>
      <c r="P100">
        <v>1.4801514700367393</v>
      </c>
      <c r="Q100">
        <v>2.1078959515674858E-2</v>
      </c>
      <c r="R100">
        <v>1.6761508302599339</v>
      </c>
      <c r="S100">
        <v>8234.8646863781923</v>
      </c>
      <c r="T100">
        <v>14942.373557663788</v>
      </c>
      <c r="U100">
        <v>0.94575097801925112</v>
      </c>
      <c r="V100">
        <v>6.1688157765813975E-2</v>
      </c>
      <c r="W100">
        <v>1.2097981991852278</v>
      </c>
    </row>
    <row r="101" spans="1:23" x14ac:dyDescent="0.2">
      <c r="A101" t="s">
        <v>50</v>
      </c>
      <c r="B101" t="s">
        <v>51</v>
      </c>
      <c r="C101">
        <v>1.5733944339999999</v>
      </c>
      <c r="D101">
        <v>1.394953629</v>
      </c>
      <c r="G101" t="s">
        <v>269</v>
      </c>
      <c r="H101" s="3" t="s">
        <v>268</v>
      </c>
      <c r="I101">
        <v>11562.812486483395</v>
      </c>
      <c r="J101">
        <v>16655.520814465774</v>
      </c>
      <c r="K101" s="3">
        <v>1.1171987245427981</v>
      </c>
      <c r="L101">
        <v>0.29587479886886175</v>
      </c>
      <c r="M101">
        <v>0.52889202428947057</v>
      </c>
      <c r="N101">
        <v>15343.589503476758</v>
      </c>
      <c r="O101">
        <v>39340.249831426423</v>
      </c>
      <c r="P101">
        <v>1.5766655930214819</v>
      </c>
      <c r="Q101">
        <v>2.5540573724260267E-2</v>
      </c>
      <c r="R101">
        <v>1.592769351298061</v>
      </c>
      <c r="S101">
        <v>12175.208519248452</v>
      </c>
      <c r="T101">
        <v>20315.448019679152</v>
      </c>
      <c r="U101">
        <v>0.79289477908467731</v>
      </c>
      <c r="V101">
        <v>0.12898756984479418</v>
      </c>
      <c r="W101">
        <v>0.88945213937453582</v>
      </c>
    </row>
    <row r="102" spans="1:23" x14ac:dyDescent="0.2">
      <c r="A102" t="s">
        <v>2745</v>
      </c>
      <c r="B102" t="s">
        <v>2746</v>
      </c>
      <c r="C102">
        <v>1.8700466309999999</v>
      </c>
      <c r="D102">
        <v>1.424883168</v>
      </c>
      <c r="G102" t="s">
        <v>195</v>
      </c>
      <c r="H102" t="s">
        <v>194</v>
      </c>
      <c r="I102">
        <v>1340.0194509454384</v>
      </c>
      <c r="J102">
        <v>1602.7019569707288</v>
      </c>
      <c r="K102">
        <v>0.39916805057938004</v>
      </c>
      <c r="L102">
        <v>0.57529096593128726</v>
      </c>
      <c r="M102">
        <v>0.24011244585455771</v>
      </c>
      <c r="N102">
        <v>1142.8629233942709</v>
      </c>
      <c r="O102">
        <v>3055.0978382872077</v>
      </c>
      <c r="P102">
        <v>1.4260223579962501</v>
      </c>
      <c r="Q102">
        <v>5.3563753338847419E-3</v>
      </c>
      <c r="R102">
        <v>2.2711289985525243</v>
      </c>
      <c r="S102">
        <v>1276.5448576755618</v>
      </c>
      <c r="T102">
        <v>2204.210460710246</v>
      </c>
      <c r="U102">
        <v>0.93109903035750596</v>
      </c>
      <c r="V102">
        <v>0.22368496583702402</v>
      </c>
      <c r="W102">
        <v>0.65036320443012707</v>
      </c>
    </row>
    <row r="103" spans="1:23" x14ac:dyDescent="0.2">
      <c r="A103" t="s">
        <v>3245</v>
      </c>
      <c r="B103" t="s">
        <v>3246</v>
      </c>
      <c r="C103">
        <v>1.941599326</v>
      </c>
      <c r="D103">
        <v>1.408853779</v>
      </c>
      <c r="G103" t="s">
        <v>3777</v>
      </c>
      <c r="H103" t="s">
        <v>3776</v>
      </c>
      <c r="I103">
        <v>71598.615244657543</v>
      </c>
      <c r="J103">
        <v>114337.54587777772</v>
      </c>
      <c r="K103">
        <v>0.89758198497258468</v>
      </c>
      <c r="L103">
        <v>0.22223905857373413</v>
      </c>
      <c r="M103">
        <v>0.65317961131622548</v>
      </c>
      <c r="N103">
        <v>49269.378858221426</v>
      </c>
      <c r="O103">
        <v>114751.44413768979</v>
      </c>
      <c r="P103">
        <v>1.2298512134345787</v>
      </c>
      <c r="Q103">
        <v>4.2811639204387249E-2</v>
      </c>
      <c r="R103">
        <v>1.3684381432520936</v>
      </c>
      <c r="S103">
        <v>84072.402871293976</v>
      </c>
      <c r="T103">
        <v>133175.50706379075</v>
      </c>
      <c r="U103">
        <v>0.63967774207784756</v>
      </c>
      <c r="V103">
        <v>6.2302351712001519E-2</v>
      </c>
      <c r="W103">
        <v>1.205495559821264</v>
      </c>
    </row>
    <row r="104" spans="1:23" x14ac:dyDescent="0.2">
      <c r="A104" t="s">
        <v>2932</v>
      </c>
      <c r="B104" t="s">
        <v>2933</v>
      </c>
      <c r="C104">
        <v>1.8718401170000001</v>
      </c>
      <c r="D104">
        <v>1.530170252</v>
      </c>
      <c r="G104" t="s">
        <v>13</v>
      </c>
      <c r="H104" s="3" t="s">
        <v>12</v>
      </c>
      <c r="I104">
        <v>8810.0619673364909</v>
      </c>
      <c r="J104">
        <v>19806.121645994175</v>
      </c>
      <c r="K104" s="3">
        <v>1.4402388927346186</v>
      </c>
      <c r="L104">
        <v>6.4857433123674674E-2</v>
      </c>
      <c r="M104">
        <v>1.1880402434873363</v>
      </c>
      <c r="N104">
        <v>10936.006543468362</v>
      </c>
      <c r="O104">
        <v>25920.0110722383</v>
      </c>
      <c r="P104">
        <v>1.2678181230057686</v>
      </c>
      <c r="Q104">
        <v>5.1387171240546156E-3</v>
      </c>
      <c r="R104">
        <v>2.2891452886863863</v>
      </c>
      <c r="S104">
        <v>7606.3715214727272</v>
      </c>
      <c r="T104">
        <v>15387.144687352513</v>
      </c>
      <c r="U104">
        <v>1.9694628179838518</v>
      </c>
      <c r="V104">
        <v>0.20539709824894362</v>
      </c>
      <c r="W104">
        <v>0.68740569619820235</v>
      </c>
    </row>
    <row r="105" spans="1:23" x14ac:dyDescent="0.2">
      <c r="A105" t="s">
        <v>134</v>
      </c>
      <c r="B105" t="s">
        <v>135</v>
      </c>
      <c r="C105">
        <v>1.9363334990000001</v>
      </c>
      <c r="D105">
        <v>3.825690335</v>
      </c>
      <c r="G105" t="s">
        <v>4184</v>
      </c>
      <c r="H105" t="s">
        <v>4183</v>
      </c>
      <c r="I105">
        <v>72610.300356158317</v>
      </c>
      <c r="J105">
        <v>102728.30756551845</v>
      </c>
      <c r="K105">
        <v>0.93036815536218476</v>
      </c>
      <c r="L105">
        <v>0.24581955668993508</v>
      </c>
      <c r="M105">
        <v>0.60938356886754474</v>
      </c>
      <c r="N105">
        <v>96618.333905694773</v>
      </c>
      <c r="O105">
        <v>260674.184198984</v>
      </c>
      <c r="P105">
        <v>1.382008518423975</v>
      </c>
      <c r="Q105">
        <v>4.916480152313301E-2</v>
      </c>
      <c r="R105">
        <v>1.3083457097324462</v>
      </c>
      <c r="S105">
        <v>95057.165868465934</v>
      </c>
      <c r="T105">
        <v>155959.22087074275</v>
      </c>
      <c r="U105">
        <v>0.97457816657968999</v>
      </c>
      <c r="V105">
        <v>0.10090674723865115</v>
      </c>
      <c r="W105">
        <v>0.99607979322251827</v>
      </c>
    </row>
    <row r="106" spans="1:23" x14ac:dyDescent="0.2">
      <c r="A106" t="s">
        <v>232</v>
      </c>
      <c r="B106" t="s">
        <v>233</v>
      </c>
      <c r="C106">
        <v>3.0431523629999999</v>
      </c>
      <c r="D106">
        <v>1.3034091800000001</v>
      </c>
      <c r="G106" t="s">
        <v>107</v>
      </c>
      <c r="H106" t="s">
        <v>106</v>
      </c>
      <c r="I106">
        <v>3770.7651833737027</v>
      </c>
      <c r="J106">
        <v>4603.4928644646398</v>
      </c>
      <c r="K106" t="e">
        <v>#DIV/0!</v>
      </c>
      <c r="L106" t="e">
        <v>#NUM!</v>
      </c>
      <c r="M106" t="e">
        <v>#NUM!</v>
      </c>
      <c r="N106">
        <v>1348.0695989516275</v>
      </c>
      <c r="O106">
        <v>3130.1747132976775</v>
      </c>
      <c r="P106">
        <v>1.4557958178335761</v>
      </c>
      <c r="Q106">
        <v>2.1281633815298732E-2</v>
      </c>
      <c r="R106">
        <v>1.6719950338144309</v>
      </c>
      <c r="S106">
        <v>5631.8643219467167</v>
      </c>
      <c r="T106">
        <v>5459.3488505136465</v>
      </c>
      <c r="U106">
        <v>7.5429132488372894E-2</v>
      </c>
      <c r="V106">
        <v>0.98752850314220741</v>
      </c>
      <c r="W106">
        <v>5.4503604319009859E-3</v>
      </c>
    </row>
    <row r="107" spans="1:23" x14ac:dyDescent="0.2">
      <c r="A107" t="s">
        <v>4047</v>
      </c>
      <c r="B107" t="s">
        <v>4048</v>
      </c>
      <c r="C107">
        <v>1.2763502069999999</v>
      </c>
      <c r="D107">
        <v>1.697257397</v>
      </c>
      <c r="G107" t="s">
        <v>193</v>
      </c>
      <c r="H107" s="3" t="s">
        <v>192</v>
      </c>
      <c r="I107">
        <v>331.11322113630069</v>
      </c>
      <c r="J107">
        <v>555.088261441957</v>
      </c>
      <c r="K107" s="3">
        <v>1.4550620184746044</v>
      </c>
      <c r="L107">
        <v>0.22908322547955104</v>
      </c>
      <c r="M107">
        <v>0.64000671067260395</v>
      </c>
      <c r="N107">
        <v>169.45787091000986</v>
      </c>
      <c r="O107">
        <v>463.11767579636381</v>
      </c>
      <c r="P107">
        <v>1.561186287886712</v>
      </c>
      <c r="Q107">
        <v>8.8030856202421289E-3</v>
      </c>
      <c r="R107">
        <v>2.0553650741044325</v>
      </c>
      <c r="S107">
        <v>705.72062085547009</v>
      </c>
      <c r="T107">
        <v>711.54179645508202</v>
      </c>
      <c r="U107">
        <v>0.2395362670495986</v>
      </c>
      <c r="V107">
        <v>0.94955047040297869</v>
      </c>
      <c r="W107">
        <v>2.2481946740566455E-2</v>
      </c>
    </row>
    <row r="108" spans="1:23" x14ac:dyDescent="0.2">
      <c r="A108" t="s">
        <v>1488</v>
      </c>
      <c r="B108" t="s">
        <v>1489</v>
      </c>
      <c r="C108">
        <v>1.836568105</v>
      </c>
      <c r="D108">
        <v>1.3440583639999999</v>
      </c>
      <c r="G108" t="s">
        <v>145</v>
      </c>
      <c r="H108" t="s">
        <v>144</v>
      </c>
      <c r="I108">
        <v>17730.179428155679</v>
      </c>
      <c r="J108">
        <v>17593.630702424598</v>
      </c>
      <c r="K108">
        <v>0.47020974352262862</v>
      </c>
      <c r="L108">
        <v>0.69943663973232462</v>
      </c>
      <c r="M108">
        <v>0.15525162107341944</v>
      </c>
      <c r="N108">
        <v>2539.2001309722227</v>
      </c>
      <c r="O108">
        <v>6877.6347203379555</v>
      </c>
      <c r="P108">
        <v>1.8679797293361258</v>
      </c>
      <c r="Q108">
        <v>3.8792187602496836E-2</v>
      </c>
      <c r="R108">
        <v>1.4112557286004059</v>
      </c>
      <c r="S108">
        <v>20008.87306252485</v>
      </c>
      <c r="T108">
        <v>38703.489725222425</v>
      </c>
      <c r="U108">
        <v>1.051289329049709</v>
      </c>
      <c r="V108">
        <v>0.15397263059508134</v>
      </c>
      <c r="W108">
        <v>0.81255647031872158</v>
      </c>
    </row>
    <row r="109" spans="1:23" x14ac:dyDescent="0.2">
      <c r="A109" t="s">
        <v>220</v>
      </c>
      <c r="B109" t="s">
        <v>221</v>
      </c>
      <c r="C109">
        <v>1.526037979</v>
      </c>
      <c r="D109">
        <v>1.5981190869999999</v>
      </c>
      <c r="G109" t="s">
        <v>39</v>
      </c>
      <c r="H109" t="s">
        <v>38</v>
      </c>
      <c r="I109">
        <v>20328.779640546087</v>
      </c>
      <c r="J109">
        <v>23950.533174251959</v>
      </c>
      <c r="K109">
        <v>0.44947142831856141</v>
      </c>
      <c r="L109">
        <v>0.71319253300884355</v>
      </c>
      <c r="M109">
        <v>0.14679321245410273</v>
      </c>
      <c r="N109">
        <v>17292.47471042645</v>
      </c>
      <c r="O109">
        <v>39178.02674399285</v>
      </c>
      <c r="P109">
        <v>1.4390497920475946</v>
      </c>
      <c r="Q109">
        <v>3.5106225874603207E-2</v>
      </c>
      <c r="R109">
        <v>1.4546158572317762</v>
      </c>
      <c r="S109">
        <v>23293.701883170001</v>
      </c>
      <c r="T109">
        <v>28505.48255444445</v>
      </c>
      <c r="U109">
        <v>0.45175100927849349</v>
      </c>
      <c r="V109">
        <v>0.71650142015274709</v>
      </c>
      <c r="W109">
        <v>0.1447829444656733</v>
      </c>
    </row>
    <row r="110" spans="1:23" x14ac:dyDescent="0.2">
      <c r="A110" t="s">
        <v>872</v>
      </c>
      <c r="B110" t="s">
        <v>873</v>
      </c>
      <c r="C110">
        <v>4.2958744649999998</v>
      </c>
      <c r="D110">
        <v>2.0957104530000001</v>
      </c>
      <c r="G110" t="s">
        <v>251</v>
      </c>
      <c r="H110" t="s">
        <v>250</v>
      </c>
      <c r="I110">
        <v>1390.6164018487968</v>
      </c>
      <c r="J110">
        <v>1303.8093187532791</v>
      </c>
      <c r="K110">
        <v>0.25315643086689166</v>
      </c>
      <c r="L110">
        <v>0.89314722486336584</v>
      </c>
      <c r="M110">
        <v>4.9076946849778494E-2</v>
      </c>
      <c r="N110">
        <v>718.46740268107988</v>
      </c>
      <c r="O110">
        <v>1637.055859196445</v>
      </c>
      <c r="P110">
        <v>1.520941108794815</v>
      </c>
      <c r="Q110">
        <v>1.8210690437381136E-2</v>
      </c>
      <c r="R110">
        <v>1.7396735881171963</v>
      </c>
      <c r="S110">
        <v>1782.6080617851374</v>
      </c>
      <c r="T110">
        <v>1289.2354771804726</v>
      </c>
      <c r="U110">
        <v>-0.44144211214173451</v>
      </c>
      <c r="V110" t="e">
        <v>#NUM!</v>
      </c>
      <c r="W110" t="e">
        <v>#NUM!</v>
      </c>
    </row>
    <row r="111" spans="1:23" x14ac:dyDescent="0.2">
      <c r="A111" t="s">
        <v>238</v>
      </c>
      <c r="B111" t="s">
        <v>239</v>
      </c>
      <c r="C111">
        <v>1.3737350349999999</v>
      </c>
      <c r="D111">
        <v>2.6192666820000001</v>
      </c>
      <c r="G111" t="s">
        <v>237</v>
      </c>
      <c r="H111" t="s">
        <v>236</v>
      </c>
      <c r="I111">
        <v>6174.0508091078991</v>
      </c>
      <c r="J111">
        <v>8015.5326152363959</v>
      </c>
      <c r="K111">
        <v>0.42204121857336646</v>
      </c>
      <c r="L111">
        <v>0.51563341122300121</v>
      </c>
      <c r="M111">
        <v>0.28765894965908356</v>
      </c>
      <c r="N111">
        <v>5946.5713344146525</v>
      </c>
      <c r="O111">
        <v>12209.816055234684</v>
      </c>
      <c r="P111">
        <v>1.0299179391569042</v>
      </c>
      <c r="Q111">
        <v>1.0801601077987008E-2</v>
      </c>
      <c r="R111">
        <v>1.9665118660131773</v>
      </c>
      <c r="S111">
        <v>7628.2514758855687</v>
      </c>
      <c r="T111">
        <v>8909.2740065628241</v>
      </c>
      <c r="U111">
        <v>0.25046754499780077</v>
      </c>
      <c r="V111">
        <v>0.45565708277035472</v>
      </c>
      <c r="W111">
        <v>0.34136187462965034</v>
      </c>
    </row>
    <row r="112" spans="1:23" x14ac:dyDescent="0.2">
      <c r="A112" t="s">
        <v>240</v>
      </c>
      <c r="B112" t="s">
        <v>241</v>
      </c>
      <c r="C112">
        <v>1.066437504</v>
      </c>
      <c r="D112">
        <v>1.4573656829999999</v>
      </c>
      <c r="G112" t="s">
        <v>3914</v>
      </c>
      <c r="H112" t="s">
        <v>3913</v>
      </c>
      <c r="I112">
        <v>852.43712209108298</v>
      </c>
      <c r="J112">
        <v>2073.5638386119344</v>
      </c>
      <c r="K112" t="e">
        <v>#DIV/0!</v>
      </c>
      <c r="L112" t="e">
        <v>#NUM!</v>
      </c>
      <c r="M112" t="e">
        <v>#NUM!</v>
      </c>
      <c r="N112">
        <v>1642.4294046650375</v>
      </c>
      <c r="O112">
        <v>4918.8999006454223</v>
      </c>
      <c r="P112">
        <v>1.5067769433918803</v>
      </c>
      <c r="Q112">
        <v>4.1145349469148294E-2</v>
      </c>
      <c r="R112">
        <v>1.3856792446320931</v>
      </c>
      <c r="S112">
        <v>1018.0321803402051</v>
      </c>
      <c r="T112">
        <v>1764.2698885053424</v>
      </c>
      <c r="U112">
        <v>0.87893427514012323</v>
      </c>
      <c r="V112" t="e">
        <v>#NUM!</v>
      </c>
      <c r="W112" t="e">
        <v>#NUM!</v>
      </c>
    </row>
    <row r="113" spans="1:23" x14ac:dyDescent="0.2">
      <c r="A113" t="s">
        <v>3955</v>
      </c>
      <c r="B113" t="s">
        <v>3956</v>
      </c>
      <c r="C113">
        <v>1.637195322</v>
      </c>
      <c r="D113">
        <v>1.3251456260000001</v>
      </c>
      <c r="G113" t="s">
        <v>27</v>
      </c>
      <c r="H113" t="s">
        <v>26</v>
      </c>
      <c r="I113">
        <v>6727.8613492565773</v>
      </c>
      <c r="J113">
        <v>7834.726821676305</v>
      </c>
      <c r="K113">
        <v>0.73737982436189975</v>
      </c>
      <c r="L113">
        <v>0.52103982740399468</v>
      </c>
      <c r="M113">
        <v>0.28312907869529957</v>
      </c>
      <c r="N113">
        <v>4711.0013445299001</v>
      </c>
      <c r="O113">
        <v>12255.468700841875</v>
      </c>
      <c r="P113">
        <v>1.5440694455117041</v>
      </c>
      <c r="Q113">
        <v>1.631646512369404E-2</v>
      </c>
      <c r="R113">
        <v>1.7873739230059273</v>
      </c>
      <c r="S113">
        <v>8570.6881312513433</v>
      </c>
      <c r="T113">
        <v>14976.979598937956</v>
      </c>
      <c r="U113">
        <v>0.94833090246100238</v>
      </c>
      <c r="V113">
        <v>5.6624675336627704E-2</v>
      </c>
      <c r="W113">
        <v>1.2469942750438407</v>
      </c>
    </row>
    <row r="114" spans="1:23" x14ac:dyDescent="0.2">
      <c r="A114" t="s">
        <v>8</v>
      </c>
      <c r="B114" t="s">
        <v>9</v>
      </c>
      <c r="C114">
        <v>3.462148966</v>
      </c>
      <c r="D114">
        <v>2.8158373999999999</v>
      </c>
      <c r="G114" t="s">
        <v>97</v>
      </c>
      <c r="H114" t="s">
        <v>96</v>
      </c>
      <c r="I114">
        <v>82050.97061282878</v>
      </c>
      <c r="J114">
        <v>99844.211965067952</v>
      </c>
      <c r="K114">
        <v>0.66916152305670729</v>
      </c>
      <c r="L114">
        <v>0.37150728668043237</v>
      </c>
      <c r="M114">
        <v>0.43003266364211828</v>
      </c>
      <c r="N114">
        <v>11937.418669324232</v>
      </c>
      <c r="O114">
        <v>30510.717437431947</v>
      </c>
      <c r="P114">
        <v>1.6141481103699038</v>
      </c>
      <c r="Q114">
        <v>2.6078290972231733E-2</v>
      </c>
      <c r="R114">
        <v>1.5837208732794272</v>
      </c>
      <c r="S114">
        <v>119129.33485360726</v>
      </c>
      <c r="T114">
        <v>181130.70841574576</v>
      </c>
      <c r="U114">
        <v>0.64665228229574334</v>
      </c>
      <c r="V114">
        <v>4.3119090962589396E-2</v>
      </c>
      <c r="W114">
        <v>1.3653304035284775</v>
      </c>
    </row>
    <row r="115" spans="1:23" x14ac:dyDescent="0.2">
      <c r="A115" t="s">
        <v>2276</v>
      </c>
      <c r="B115" t="s">
        <v>2277</v>
      </c>
      <c r="C115">
        <v>2.778742673</v>
      </c>
      <c r="D115">
        <v>1.58892353</v>
      </c>
      <c r="G115" t="s">
        <v>259</v>
      </c>
      <c r="H115" t="s">
        <v>258</v>
      </c>
      <c r="I115">
        <v>5774.5562112472771</v>
      </c>
      <c r="J115">
        <v>1756.3369522789394</v>
      </c>
      <c r="K115" t="e">
        <v>#DIV/0!</v>
      </c>
      <c r="L115" t="e">
        <v>#NUM!</v>
      </c>
      <c r="M115" t="e">
        <v>#NUM!</v>
      </c>
      <c r="N115">
        <v>394169.79510659224</v>
      </c>
      <c r="O115">
        <v>759109.99518069695</v>
      </c>
      <c r="P115">
        <v>1.0787750127525637</v>
      </c>
      <c r="Q115">
        <v>2.3185624334824344E-2</v>
      </c>
      <c r="R115">
        <v>1.6347812050725379</v>
      </c>
      <c r="S115">
        <v>6000.322114964245</v>
      </c>
      <c r="T115">
        <v>7513.3339904395407</v>
      </c>
      <c r="U115">
        <v>0.41179083613363232</v>
      </c>
      <c r="V115">
        <v>0.86948288265034046</v>
      </c>
      <c r="W115">
        <v>6.0738963452731727E-2</v>
      </c>
    </row>
    <row r="116" spans="1:23" x14ac:dyDescent="0.2">
      <c r="A116" t="s">
        <v>62</v>
      </c>
      <c r="B116" t="s">
        <v>63</v>
      </c>
      <c r="C116">
        <v>1.2322579929999999</v>
      </c>
      <c r="D116">
        <v>2.8403403140000001</v>
      </c>
      <c r="G116" t="s">
        <v>15</v>
      </c>
      <c r="H116" s="3" t="s">
        <v>14</v>
      </c>
      <c r="I116">
        <v>2719.2676076088819</v>
      </c>
      <c r="J116">
        <v>5674.9748730560596</v>
      </c>
      <c r="K116" s="3">
        <v>1.5103845199301338</v>
      </c>
      <c r="L116">
        <v>0.20227751457697393</v>
      </c>
      <c r="M116">
        <v>0.69405239126718155</v>
      </c>
      <c r="N116">
        <v>1631.5557280074377</v>
      </c>
      <c r="O116">
        <v>5817.2507622305175</v>
      </c>
      <c r="P116">
        <v>1.8112266120474312</v>
      </c>
      <c r="Q116">
        <v>1.1186507267938824E-3</v>
      </c>
      <c r="R116">
        <v>2.9513054908658423</v>
      </c>
      <c r="S116">
        <v>4307.217568048397</v>
      </c>
      <c r="T116">
        <v>7091.0631374277227</v>
      </c>
      <c r="U116">
        <v>0.76149435566012491</v>
      </c>
      <c r="V116">
        <v>2.6091986605944695E-2</v>
      </c>
      <c r="W116">
        <v>1.5834928530901371</v>
      </c>
    </row>
    <row r="117" spans="1:23" x14ac:dyDescent="0.2">
      <c r="A117" t="s">
        <v>222</v>
      </c>
      <c r="B117" t="s">
        <v>223</v>
      </c>
      <c r="C117">
        <v>1.964240502</v>
      </c>
      <c r="D117">
        <v>2.377735237</v>
      </c>
      <c r="G117" t="s">
        <v>167</v>
      </c>
      <c r="H117" t="s">
        <v>166</v>
      </c>
      <c r="I117">
        <v>4243.72495752945</v>
      </c>
      <c r="J117">
        <v>2612.4578081280688</v>
      </c>
      <c r="K117">
        <v>-0.42929689813526201</v>
      </c>
      <c r="L117">
        <v>0.2337424857173194</v>
      </c>
      <c r="M117">
        <v>0.63126234179858332</v>
      </c>
      <c r="N117">
        <v>1392.139270886325</v>
      </c>
      <c r="O117">
        <v>2769.0099909895898</v>
      </c>
      <c r="P117">
        <v>1.0865236268083756</v>
      </c>
      <c r="Q117">
        <v>8.7842450539980296E-3</v>
      </c>
      <c r="R117">
        <v>2.0562955572160893</v>
      </c>
      <c r="S117">
        <v>6808.1723688848397</v>
      </c>
      <c r="T117">
        <v>5702.5786962665934</v>
      </c>
      <c r="U117">
        <v>-3.7142273307664717E-2</v>
      </c>
      <c r="V117">
        <v>0.74198785816429735</v>
      </c>
      <c r="W117">
        <v>0.12960320142635054</v>
      </c>
    </row>
    <row r="118" spans="1:23" x14ac:dyDescent="0.2">
      <c r="A118" t="s">
        <v>164</v>
      </c>
      <c r="B118" t="s">
        <v>165</v>
      </c>
      <c r="C118">
        <v>2.3734360369999998</v>
      </c>
      <c r="D118">
        <v>2.4600316929999999</v>
      </c>
      <c r="G118" t="s">
        <v>139</v>
      </c>
      <c r="H118" t="s">
        <v>138</v>
      </c>
      <c r="I118">
        <v>9127.9764284064731</v>
      </c>
      <c r="J118">
        <v>10618.864488283305</v>
      </c>
      <c r="K118">
        <v>0.33579354310402387</v>
      </c>
      <c r="L118">
        <v>0.7846281446365948</v>
      </c>
      <c r="M118">
        <v>0.10533611777015242</v>
      </c>
      <c r="N118">
        <v>6040.0784590984895</v>
      </c>
      <c r="O118">
        <v>14459.445912170919</v>
      </c>
      <c r="P118">
        <v>1.5252832558255229</v>
      </c>
      <c r="Q118">
        <v>3.3663231453015453E-2</v>
      </c>
      <c r="R118">
        <v>1.4728441968910266</v>
      </c>
      <c r="S118">
        <v>9618.1487531101084</v>
      </c>
      <c r="T118">
        <v>12132.141239103321</v>
      </c>
      <c r="U118">
        <v>0.47078084193813785</v>
      </c>
      <c r="V118">
        <v>0.4033107056970669</v>
      </c>
      <c r="W118">
        <v>0.39436024969222738</v>
      </c>
    </row>
    <row r="119" spans="1:23" x14ac:dyDescent="0.2">
      <c r="A119" t="s">
        <v>3249</v>
      </c>
      <c r="B119" t="s">
        <v>3250</v>
      </c>
      <c r="C119">
        <v>1.353158112</v>
      </c>
      <c r="D119">
        <v>1.581558934</v>
      </c>
      <c r="G119" t="s">
        <v>161</v>
      </c>
      <c r="H119" t="s">
        <v>160</v>
      </c>
      <c r="I119">
        <v>3851.7009152143473</v>
      </c>
      <c r="J119">
        <v>6527.6826169761416</v>
      </c>
      <c r="K119">
        <v>1.0456605755021207</v>
      </c>
      <c r="L119">
        <v>9.4676180320635989E-2</v>
      </c>
      <c r="M119">
        <v>1.023759271857585</v>
      </c>
      <c r="N119">
        <v>4102.5126365094848</v>
      </c>
      <c r="O119">
        <v>8660.0255433521743</v>
      </c>
      <c r="P119">
        <v>1.3103591481015049</v>
      </c>
      <c r="Q119">
        <v>2.6873500039408332E-2</v>
      </c>
      <c r="R119">
        <v>1.5706757668079669</v>
      </c>
      <c r="S119">
        <v>4799.0092601648375</v>
      </c>
      <c r="T119">
        <v>8950.237153211132</v>
      </c>
      <c r="U119">
        <v>0.96215568714559718</v>
      </c>
      <c r="V119">
        <v>5.6258871978270304E-3</v>
      </c>
      <c r="W119">
        <v>2.2498089799298646</v>
      </c>
    </row>
    <row r="120" spans="1:23" x14ac:dyDescent="0.2">
      <c r="A120" t="s">
        <v>952</v>
      </c>
      <c r="B120" t="s">
        <v>953</v>
      </c>
      <c r="C120">
        <v>1.66738718</v>
      </c>
      <c r="D120">
        <v>1.680173178</v>
      </c>
      <c r="G120" t="s">
        <v>3697</v>
      </c>
      <c r="H120" t="s">
        <v>3696</v>
      </c>
      <c r="I120">
        <v>3950.6811220136424</v>
      </c>
      <c r="J120">
        <v>2823.4229715093102</v>
      </c>
      <c r="K120">
        <v>0.34269054075585098</v>
      </c>
      <c r="L120">
        <v>0.49691284334039032</v>
      </c>
      <c r="M120">
        <v>0.30371977821969648</v>
      </c>
      <c r="N120">
        <v>2250.8174231482099</v>
      </c>
      <c r="O120">
        <v>4797.5464933641506</v>
      </c>
      <c r="P120">
        <v>1.2748111456620048</v>
      </c>
      <c r="Q120">
        <v>4.5790918280716145E-2</v>
      </c>
      <c r="R120">
        <v>1.3392206471416832</v>
      </c>
      <c r="S120">
        <v>5951.3208414514538</v>
      </c>
      <c r="T120">
        <v>7394.2071949209649</v>
      </c>
      <c r="U120">
        <v>0.63215554902155013</v>
      </c>
      <c r="V120">
        <v>0.55558796937521526</v>
      </c>
      <c r="W120">
        <v>0.25524716698504546</v>
      </c>
    </row>
    <row r="121" spans="1:23" x14ac:dyDescent="0.2">
      <c r="A121" t="s">
        <v>1480</v>
      </c>
      <c r="B121" t="s">
        <v>1481</v>
      </c>
      <c r="C121">
        <v>1.3333653969999999</v>
      </c>
      <c r="D121">
        <v>1.440081022</v>
      </c>
      <c r="G121" t="s">
        <v>273</v>
      </c>
      <c r="H121" t="s">
        <v>272</v>
      </c>
      <c r="I121">
        <v>4414.7065635093604</v>
      </c>
      <c r="J121">
        <v>8108.2422775557379</v>
      </c>
      <c r="K121">
        <v>2.034323692972174</v>
      </c>
      <c r="L121">
        <v>0.16384887899146208</v>
      </c>
      <c r="M121">
        <v>0.78555652559370559</v>
      </c>
      <c r="N121">
        <v>2514.1663873149669</v>
      </c>
      <c r="O121">
        <v>20562.02895107165</v>
      </c>
      <c r="P121">
        <v>3.9133787294794495</v>
      </c>
      <c r="Q121">
        <v>1.0228268037467512E-2</v>
      </c>
      <c r="R121">
        <v>1.9901978995675038</v>
      </c>
      <c r="S121">
        <v>6534.3562324618906</v>
      </c>
      <c r="T121">
        <v>11834.389976162343</v>
      </c>
      <c r="U121">
        <v>0.87211651294684023</v>
      </c>
      <c r="V121">
        <v>9.7791670431723557E-2</v>
      </c>
      <c r="W121">
        <v>1.0096981353923311</v>
      </c>
    </row>
    <row r="122" spans="1:23" x14ac:dyDescent="0.2">
      <c r="A122" t="s">
        <v>966</v>
      </c>
      <c r="B122" t="s">
        <v>967</v>
      </c>
      <c r="C122">
        <v>4.1701001050000004</v>
      </c>
      <c r="D122">
        <v>2.937264732</v>
      </c>
      <c r="G122" t="s">
        <v>203</v>
      </c>
      <c r="H122" t="s">
        <v>202</v>
      </c>
      <c r="I122">
        <v>1400.3141583765575</v>
      </c>
      <c r="J122">
        <v>1846.8852762058186</v>
      </c>
      <c r="K122">
        <v>0.90019293946571743</v>
      </c>
      <c r="L122">
        <v>0.4206189890537686</v>
      </c>
      <c r="M122">
        <v>0.37611112476640818</v>
      </c>
      <c r="N122">
        <v>1237.7624437533418</v>
      </c>
      <c r="O122">
        <v>2573.3734718933201</v>
      </c>
      <c r="P122">
        <v>1.1857170342989041</v>
      </c>
      <c r="Q122">
        <v>2.5092571301606411E-2</v>
      </c>
      <c r="R122">
        <v>1.6004548331102073</v>
      </c>
      <c r="S122">
        <v>1543.4649989574996</v>
      </c>
      <c r="T122">
        <v>1275.6536423491002</v>
      </c>
      <c r="U122">
        <v>-0.21104681881093476</v>
      </c>
      <c r="V122">
        <v>0.47643517109329808</v>
      </c>
      <c r="W122">
        <v>0.32199618579561678</v>
      </c>
    </row>
    <row r="123" spans="1:23" x14ac:dyDescent="0.2">
      <c r="A123" t="s">
        <v>266</v>
      </c>
      <c r="B123" t="s">
        <v>267</v>
      </c>
      <c r="C123">
        <v>1.797253193</v>
      </c>
      <c r="D123">
        <v>2.4152949690000001</v>
      </c>
      <c r="G123" t="s">
        <v>19</v>
      </c>
      <c r="H123" t="s">
        <v>18</v>
      </c>
      <c r="I123">
        <v>1524.9027620350798</v>
      </c>
      <c r="J123">
        <v>1611.6219463442662</v>
      </c>
      <c r="K123">
        <v>0.30428381592088083</v>
      </c>
      <c r="L123">
        <v>0.79268226235375994</v>
      </c>
      <c r="M123">
        <v>0.1009008597933187</v>
      </c>
      <c r="N123">
        <v>2853.6653194263349</v>
      </c>
      <c r="O123">
        <v>10009.707919455872</v>
      </c>
      <c r="P123">
        <v>1.8618026420118827</v>
      </c>
      <c r="Q123">
        <v>7.0081518437393325E-3</v>
      </c>
      <c r="R123">
        <v>2.1543964969964122</v>
      </c>
      <c r="S123">
        <v>2034.1706107639823</v>
      </c>
      <c r="T123">
        <v>1454.8564800601157</v>
      </c>
      <c r="U123">
        <v>-0.69863016100045194</v>
      </c>
      <c r="V123" t="e">
        <v>#NUM!</v>
      </c>
      <c r="W123" t="e">
        <v>#NUM!</v>
      </c>
    </row>
    <row r="124" spans="1:23" x14ac:dyDescent="0.2">
      <c r="A124" t="s">
        <v>260</v>
      </c>
      <c r="B124" t="s">
        <v>261</v>
      </c>
      <c r="C124">
        <v>1.006073658</v>
      </c>
      <c r="D124">
        <v>1.8907706929999999</v>
      </c>
      <c r="G124" t="s">
        <v>109</v>
      </c>
      <c r="H124" t="s">
        <v>108</v>
      </c>
      <c r="I124">
        <v>1228.2241612186754</v>
      </c>
      <c r="J124">
        <v>1533.8476350563369</v>
      </c>
      <c r="K124">
        <v>0.90239152634533537</v>
      </c>
      <c r="L124">
        <v>0.43329131704196661</v>
      </c>
      <c r="M124">
        <v>0.36322001393941794</v>
      </c>
      <c r="N124">
        <v>899.98403604334067</v>
      </c>
      <c r="O124">
        <v>1871.7835982945626</v>
      </c>
      <c r="P124">
        <v>1.1747460485733057</v>
      </c>
      <c r="Q124">
        <v>3.0673418965669923E-2</v>
      </c>
      <c r="R124">
        <v>1.5132378133501327</v>
      </c>
      <c r="S124">
        <v>1513.6572564902222</v>
      </c>
      <c r="T124">
        <v>2765.4713284911622</v>
      </c>
      <c r="U124">
        <v>0.96951861571967202</v>
      </c>
      <c r="V124">
        <v>0.15424275294950718</v>
      </c>
      <c r="W124">
        <v>0.81179523201418069</v>
      </c>
    </row>
    <row r="125" spans="1:23" x14ac:dyDescent="0.2">
      <c r="A125" t="s">
        <v>48</v>
      </c>
      <c r="B125" t="s">
        <v>49</v>
      </c>
      <c r="C125">
        <v>1.162344791</v>
      </c>
      <c r="D125">
        <v>2.5889319369999999</v>
      </c>
      <c r="G125" t="s">
        <v>11</v>
      </c>
      <c r="H125" t="s">
        <v>10</v>
      </c>
      <c r="I125">
        <v>367.48154673546497</v>
      </c>
      <c r="J125">
        <v>798.90109915596736</v>
      </c>
      <c r="K125">
        <v>1.5452685492080966</v>
      </c>
      <c r="L125">
        <v>9.8675652368313813E-2</v>
      </c>
      <c r="M125">
        <v>1.0057899936983725</v>
      </c>
      <c r="N125">
        <v>1011.8859674970385</v>
      </c>
      <c r="O125">
        <v>3305.2526890117474</v>
      </c>
      <c r="P125">
        <v>1.9949752344991181</v>
      </c>
      <c r="Q125">
        <v>4.6015600856772997E-3</v>
      </c>
      <c r="R125">
        <v>2.3370949027240853</v>
      </c>
      <c r="S125">
        <v>207.1626619928935</v>
      </c>
      <c r="T125">
        <v>260.01412901861897</v>
      </c>
      <c r="U125" t="e">
        <v>#DIV/0!</v>
      </c>
      <c r="V125" t="e">
        <v>#NUM!</v>
      </c>
      <c r="W125" t="e">
        <v>#NUM!</v>
      </c>
    </row>
    <row r="126" spans="1:23" x14ac:dyDescent="0.2">
      <c r="A126" t="s">
        <v>154</v>
      </c>
      <c r="B126" t="s">
        <v>155</v>
      </c>
      <c r="C126">
        <v>5.7227020409999998</v>
      </c>
      <c r="D126">
        <v>1.4677298329999999</v>
      </c>
      <c r="G126" t="s">
        <v>143</v>
      </c>
      <c r="H126" t="s">
        <v>142</v>
      </c>
      <c r="I126">
        <v>1273.7196201299448</v>
      </c>
      <c r="J126">
        <v>3142.3451561330812</v>
      </c>
      <c r="K126">
        <v>1.3436259631340814</v>
      </c>
      <c r="L126">
        <v>0.18634766984847043</v>
      </c>
      <c r="M126">
        <v>0.72967603343484388</v>
      </c>
      <c r="N126">
        <v>701.39665962955587</v>
      </c>
      <c r="O126">
        <v>3054.2427237336651</v>
      </c>
      <c r="P126">
        <v>2.815809732904798</v>
      </c>
      <c r="Q126">
        <v>1.5555854996138627E-2</v>
      </c>
      <c r="R126">
        <v>1.8081061137805792</v>
      </c>
      <c r="S126">
        <v>1461.2190202815884</v>
      </c>
      <c r="T126">
        <v>2985.7561955029305</v>
      </c>
      <c r="U126">
        <v>1.3268087650885121</v>
      </c>
      <c r="V126">
        <v>0.1486258727281401</v>
      </c>
      <c r="W126">
        <v>0.82790558219728805</v>
      </c>
    </row>
    <row r="127" spans="1:23" x14ac:dyDescent="0.2">
      <c r="A127" t="s">
        <v>136</v>
      </c>
      <c r="B127" t="s">
        <v>137</v>
      </c>
      <c r="C127">
        <v>2.5467166799999998</v>
      </c>
      <c r="D127">
        <v>2.2774684110000001</v>
      </c>
      <c r="G127" t="s">
        <v>41</v>
      </c>
      <c r="H127" t="s">
        <v>40</v>
      </c>
      <c r="I127">
        <v>72408.57057422385</v>
      </c>
      <c r="J127">
        <v>103546.90345558396</v>
      </c>
      <c r="K127">
        <v>0.71356500978250603</v>
      </c>
      <c r="L127">
        <v>0.22538364060346797</v>
      </c>
      <c r="M127">
        <v>0.64707761026632982</v>
      </c>
      <c r="N127">
        <v>65432.655048635679</v>
      </c>
      <c r="O127">
        <v>163316.1402343775</v>
      </c>
      <c r="P127">
        <v>1.3990797374877293</v>
      </c>
      <c r="Q127">
        <v>3.1175271519721325E-3</v>
      </c>
      <c r="R127">
        <v>2.506189755363351</v>
      </c>
      <c r="S127">
        <v>72418.896490794272</v>
      </c>
      <c r="T127">
        <v>130026.901631108</v>
      </c>
      <c r="U127">
        <v>0.85069306413189871</v>
      </c>
      <c r="V127">
        <v>2.9481683614073074E-3</v>
      </c>
      <c r="W127">
        <v>2.5304477187972712</v>
      </c>
    </row>
    <row r="128" spans="1:23" x14ac:dyDescent="0.2">
      <c r="A128" t="s">
        <v>246</v>
      </c>
      <c r="B128" t="s">
        <v>247</v>
      </c>
      <c r="C128">
        <v>1.193494238</v>
      </c>
      <c r="D128">
        <v>1.759144925</v>
      </c>
      <c r="G128" t="s">
        <v>91</v>
      </c>
      <c r="H128" t="s">
        <v>90</v>
      </c>
      <c r="I128">
        <v>13403.1207784951</v>
      </c>
      <c r="J128">
        <v>16927.502226692191</v>
      </c>
      <c r="K128">
        <v>0.61035015944268356</v>
      </c>
      <c r="L128">
        <v>0.52913113994483085</v>
      </c>
      <c r="M128">
        <v>0.27643667901178992</v>
      </c>
      <c r="N128">
        <v>11506.850781248815</v>
      </c>
      <c r="O128">
        <v>31924.670553624324</v>
      </c>
      <c r="P128">
        <v>1.5674828540591008</v>
      </c>
      <c r="Q128">
        <v>2.2662048829568057E-2</v>
      </c>
      <c r="R128">
        <v>1.6447008290201828</v>
      </c>
      <c r="S128">
        <v>15025.741115768518</v>
      </c>
      <c r="T128">
        <v>23762.17046308345</v>
      </c>
      <c r="U128">
        <v>0.74311500574301881</v>
      </c>
      <c r="V128">
        <v>3.1673058198199038E-2</v>
      </c>
      <c r="W128">
        <v>1.4993100012166565</v>
      </c>
    </row>
    <row r="129" spans="1:4" x14ac:dyDescent="0.2">
      <c r="A129" t="s">
        <v>16</v>
      </c>
      <c r="B129" t="s">
        <v>17</v>
      </c>
      <c r="C129">
        <v>2.1782543959999998</v>
      </c>
      <c r="D129">
        <v>1.8478038489999999</v>
      </c>
    </row>
    <row r="130" spans="1:4" x14ac:dyDescent="0.2">
      <c r="A130" t="s">
        <v>3241</v>
      </c>
      <c r="B130" t="s">
        <v>3242</v>
      </c>
      <c r="C130">
        <v>1.5805171840000001</v>
      </c>
      <c r="D130">
        <v>1.3523766770000001</v>
      </c>
    </row>
    <row r="131" spans="1:4" x14ac:dyDescent="0.2">
      <c r="A131" t="s">
        <v>80</v>
      </c>
      <c r="B131" t="s">
        <v>81</v>
      </c>
      <c r="C131">
        <v>3.2939292820000001</v>
      </c>
      <c r="D131">
        <v>2.3200132400000002</v>
      </c>
    </row>
    <row r="132" spans="1:4" x14ac:dyDescent="0.2">
      <c r="A132" t="s">
        <v>2266</v>
      </c>
      <c r="B132" t="s">
        <v>2267</v>
      </c>
      <c r="C132">
        <v>2.5410225789999998</v>
      </c>
      <c r="D132">
        <v>1.6341309340000001</v>
      </c>
    </row>
    <row r="133" spans="1:4" x14ac:dyDescent="0.2">
      <c r="A133" t="s">
        <v>146</v>
      </c>
      <c r="B133" t="s">
        <v>147</v>
      </c>
      <c r="C133">
        <v>1.423833438</v>
      </c>
      <c r="D133">
        <v>1.7120888409999999</v>
      </c>
    </row>
    <row r="134" spans="1:4" x14ac:dyDescent="0.2">
      <c r="A134" t="s">
        <v>765</v>
      </c>
      <c r="B134" t="s">
        <v>766</v>
      </c>
      <c r="C134">
        <v>2.5198549180000001</v>
      </c>
      <c r="D134">
        <v>1.460353754</v>
      </c>
    </row>
    <row r="135" spans="1:4" x14ac:dyDescent="0.2">
      <c r="A135" t="s">
        <v>2430</v>
      </c>
      <c r="B135" t="s">
        <v>2431</v>
      </c>
      <c r="C135">
        <v>2.8616646879999998</v>
      </c>
      <c r="D135">
        <v>1.6877043439999999</v>
      </c>
    </row>
    <row r="136" spans="1:4" x14ac:dyDescent="0.2">
      <c r="A136" t="s">
        <v>88</v>
      </c>
      <c r="B136" t="s">
        <v>89</v>
      </c>
      <c r="C136">
        <v>1.8177689889999999</v>
      </c>
      <c r="D136">
        <v>1.3824541290000001</v>
      </c>
    </row>
    <row r="137" spans="1:4" x14ac:dyDescent="0.2">
      <c r="A137" t="s">
        <v>46</v>
      </c>
      <c r="B137" t="s">
        <v>47</v>
      </c>
      <c r="C137">
        <v>1.038450125</v>
      </c>
      <c r="D137">
        <v>2.25951499</v>
      </c>
    </row>
    <row r="138" spans="1:4" x14ac:dyDescent="0.2">
      <c r="A138" t="s">
        <v>739</v>
      </c>
      <c r="B138" t="s">
        <v>740</v>
      </c>
      <c r="C138">
        <v>1.7958711060000001</v>
      </c>
      <c r="D138">
        <v>1.3957123339999999</v>
      </c>
    </row>
    <row r="139" spans="1:4" x14ac:dyDescent="0.2">
      <c r="A139" t="s">
        <v>3698</v>
      </c>
      <c r="B139" t="s">
        <v>3699</v>
      </c>
      <c r="C139">
        <v>1.0367256039999999</v>
      </c>
      <c r="D139">
        <v>1.331182394</v>
      </c>
    </row>
    <row r="140" spans="1:4" x14ac:dyDescent="0.2">
      <c r="A140" t="s">
        <v>3451</v>
      </c>
      <c r="B140" t="s">
        <v>3452</v>
      </c>
      <c r="C140">
        <v>1.082797773</v>
      </c>
      <c r="D140">
        <v>1.395001817</v>
      </c>
    </row>
    <row r="141" spans="1:4" x14ac:dyDescent="0.2">
      <c r="A141" t="s">
        <v>4273</v>
      </c>
      <c r="B141" t="s">
        <v>4274</v>
      </c>
      <c r="C141">
        <v>1.671815504</v>
      </c>
      <c r="D141">
        <v>1.5195932569999999</v>
      </c>
    </row>
    <row r="142" spans="1:4" x14ac:dyDescent="0.2">
      <c r="A142" t="s">
        <v>972</v>
      </c>
      <c r="B142" t="s">
        <v>973</v>
      </c>
      <c r="C142">
        <v>1.5543425209999999</v>
      </c>
      <c r="D142">
        <v>1.384433238</v>
      </c>
    </row>
    <row r="143" spans="1:4" x14ac:dyDescent="0.2">
      <c r="A143" t="s">
        <v>186</v>
      </c>
      <c r="B143" t="s">
        <v>187</v>
      </c>
      <c r="C143">
        <v>1.925892758</v>
      </c>
      <c r="D143">
        <v>1.7748285779999999</v>
      </c>
    </row>
    <row r="144" spans="1:4" x14ac:dyDescent="0.2">
      <c r="A144" t="s">
        <v>200</v>
      </c>
      <c r="B144" t="s">
        <v>201</v>
      </c>
      <c r="C144">
        <v>1.0909294490000001</v>
      </c>
      <c r="D144">
        <v>1.823902997</v>
      </c>
    </row>
    <row r="145" spans="1:4" x14ac:dyDescent="0.2">
      <c r="A145" t="s">
        <v>212</v>
      </c>
      <c r="B145" t="s">
        <v>213</v>
      </c>
      <c r="C145">
        <v>2.1215679509999998</v>
      </c>
      <c r="D145">
        <v>3.1318527500000002</v>
      </c>
    </row>
    <row r="146" spans="1:4" x14ac:dyDescent="0.2">
      <c r="A146" t="s">
        <v>3845</v>
      </c>
      <c r="B146" t="s">
        <v>3846</v>
      </c>
      <c r="C146">
        <v>1.8404864320000001</v>
      </c>
      <c r="D146">
        <v>2.391708645</v>
      </c>
    </row>
    <row r="147" spans="1:4" x14ac:dyDescent="0.2">
      <c r="A147" t="s">
        <v>148</v>
      </c>
      <c r="B147" t="s">
        <v>149</v>
      </c>
      <c r="C147">
        <v>1.0658279580000001</v>
      </c>
      <c r="D147">
        <v>2.5566589340000001</v>
      </c>
    </row>
    <row r="148" spans="1:4" x14ac:dyDescent="0.2">
      <c r="A148" t="s">
        <v>1693</v>
      </c>
      <c r="B148" t="s">
        <v>1694</v>
      </c>
      <c r="C148">
        <v>1.0818940749999999</v>
      </c>
      <c r="D148">
        <v>1.317847411</v>
      </c>
    </row>
    <row r="149" spans="1:4" x14ac:dyDescent="0.2">
      <c r="A149" t="s">
        <v>248</v>
      </c>
      <c r="B149" t="s">
        <v>249</v>
      </c>
      <c r="C149">
        <v>2.0418602680000002</v>
      </c>
      <c r="D149">
        <v>3.6141444329999999</v>
      </c>
    </row>
    <row r="150" spans="1:4" x14ac:dyDescent="0.2">
      <c r="A150" t="s">
        <v>4385</v>
      </c>
      <c r="B150" t="s">
        <v>4386</v>
      </c>
      <c r="C150">
        <v>1.490578266</v>
      </c>
      <c r="D150">
        <v>1.439564455</v>
      </c>
    </row>
    <row r="151" spans="1:4" x14ac:dyDescent="0.2">
      <c r="A151" t="s">
        <v>76</v>
      </c>
      <c r="B151" t="s">
        <v>77</v>
      </c>
      <c r="C151">
        <v>1.406241015</v>
      </c>
      <c r="D151">
        <v>1.364433569</v>
      </c>
    </row>
    <row r="152" spans="1:4" x14ac:dyDescent="0.2">
      <c r="A152" t="s">
        <v>2274</v>
      </c>
      <c r="B152" t="s">
        <v>2275</v>
      </c>
      <c r="C152">
        <v>3.4963351610000002</v>
      </c>
      <c r="D152">
        <v>1.71084803</v>
      </c>
    </row>
    <row r="153" spans="1:4" x14ac:dyDescent="0.2">
      <c r="A153" t="s">
        <v>156</v>
      </c>
      <c r="B153" t="s">
        <v>157</v>
      </c>
      <c r="C153">
        <v>1.8417916910000001</v>
      </c>
      <c r="D153">
        <v>1.8037873360000001</v>
      </c>
    </row>
    <row r="154" spans="1:4" x14ac:dyDescent="0.2">
      <c r="A154" t="s">
        <v>188</v>
      </c>
      <c r="B154" t="s">
        <v>189</v>
      </c>
      <c r="C154">
        <v>1.342934858</v>
      </c>
      <c r="D154">
        <v>1.9376176759999999</v>
      </c>
    </row>
    <row r="155" spans="1:4" x14ac:dyDescent="0.2">
      <c r="A155" t="s">
        <v>32</v>
      </c>
      <c r="B155" t="s">
        <v>33</v>
      </c>
      <c r="C155">
        <v>1.9994300899999999</v>
      </c>
      <c r="D155">
        <v>3.2757784860000001</v>
      </c>
    </row>
    <row r="156" spans="1:4" x14ac:dyDescent="0.2">
      <c r="A156" t="s">
        <v>150</v>
      </c>
      <c r="B156" t="s">
        <v>151</v>
      </c>
      <c r="C156">
        <v>1.011969527</v>
      </c>
      <c r="D156">
        <v>1.7152747159999999</v>
      </c>
    </row>
    <row r="157" spans="1:4" x14ac:dyDescent="0.2">
      <c r="A157" t="s">
        <v>4397</v>
      </c>
      <c r="B157" t="s">
        <v>4398</v>
      </c>
      <c r="C157">
        <v>1.2248424769999999</v>
      </c>
      <c r="D157">
        <v>1.630614523</v>
      </c>
    </row>
    <row r="158" spans="1:4" x14ac:dyDescent="0.2">
      <c r="A158" t="s">
        <v>244</v>
      </c>
      <c r="B158" t="s">
        <v>245</v>
      </c>
      <c r="C158">
        <v>1.1464334839999999</v>
      </c>
      <c r="D158">
        <v>1.4312280260000001</v>
      </c>
    </row>
    <row r="159" spans="1:4" x14ac:dyDescent="0.2">
      <c r="A159" t="s">
        <v>114</v>
      </c>
      <c r="B159" t="s">
        <v>115</v>
      </c>
      <c r="C159">
        <v>1.302881247</v>
      </c>
      <c r="D159">
        <v>1.667985432</v>
      </c>
    </row>
    <row r="160" spans="1:4" x14ac:dyDescent="0.2">
      <c r="A160" t="s">
        <v>208</v>
      </c>
      <c r="B160" t="s">
        <v>209</v>
      </c>
      <c r="C160">
        <v>1.0982376519999999</v>
      </c>
      <c r="D160">
        <v>2.0598231880000002</v>
      </c>
    </row>
    <row r="161" spans="1:4" x14ac:dyDescent="0.2">
      <c r="A161" t="s">
        <v>4181</v>
      </c>
      <c r="B161" t="s">
        <v>4182</v>
      </c>
      <c r="C161">
        <v>1.084370093</v>
      </c>
      <c r="D161">
        <v>1.4483287549999999</v>
      </c>
    </row>
    <row r="162" spans="1:4" x14ac:dyDescent="0.2">
      <c r="A162" t="s">
        <v>3660</v>
      </c>
      <c r="B162" t="s">
        <v>3661</v>
      </c>
      <c r="C162">
        <v>1.001862593</v>
      </c>
      <c r="D162">
        <v>1.3509775799999999</v>
      </c>
    </row>
    <row r="163" spans="1:4" x14ac:dyDescent="0.2">
      <c r="A163" t="s">
        <v>252</v>
      </c>
      <c r="B163" t="s">
        <v>253</v>
      </c>
      <c r="C163">
        <v>1.520653045</v>
      </c>
      <c r="D163">
        <v>2.2330432949999999</v>
      </c>
    </row>
    <row r="164" spans="1:4" x14ac:dyDescent="0.2">
      <c r="A164" t="s">
        <v>2946</v>
      </c>
      <c r="B164" t="s">
        <v>2947</v>
      </c>
      <c r="C164">
        <v>1.8852386510000001</v>
      </c>
      <c r="D164">
        <v>1.729233155</v>
      </c>
    </row>
    <row r="165" spans="1:4" x14ac:dyDescent="0.2">
      <c r="A165" t="s">
        <v>242</v>
      </c>
      <c r="B165" t="s">
        <v>243</v>
      </c>
      <c r="C165">
        <v>1.1559941490000001</v>
      </c>
      <c r="D165">
        <v>2.0478553900000001</v>
      </c>
    </row>
    <row r="166" spans="1:4" x14ac:dyDescent="0.2">
      <c r="A166" t="s">
        <v>3895</v>
      </c>
      <c r="B166" t="s">
        <v>3896</v>
      </c>
      <c r="C166">
        <v>2.2867080959999999</v>
      </c>
      <c r="D166">
        <v>1.536336366</v>
      </c>
    </row>
    <row r="167" spans="1:4" x14ac:dyDescent="0.2">
      <c r="A167" t="s">
        <v>1560</v>
      </c>
      <c r="B167" t="s">
        <v>1561</v>
      </c>
      <c r="C167">
        <v>2.424573423</v>
      </c>
      <c r="D167">
        <v>1.424632015</v>
      </c>
    </row>
    <row r="168" spans="1:4" x14ac:dyDescent="0.2">
      <c r="A168" t="s">
        <v>2000</v>
      </c>
      <c r="B168" t="s">
        <v>2001</v>
      </c>
      <c r="C168">
        <v>1.811734722</v>
      </c>
      <c r="D168">
        <v>1.4489590109999999</v>
      </c>
    </row>
    <row r="169" spans="1:4" x14ac:dyDescent="0.2">
      <c r="A169" t="s">
        <v>3865</v>
      </c>
      <c r="B169" t="s">
        <v>3866</v>
      </c>
      <c r="C169">
        <v>1.48015147</v>
      </c>
      <c r="D169">
        <v>1.6761508300000001</v>
      </c>
    </row>
    <row r="170" spans="1:4" x14ac:dyDescent="0.2">
      <c r="A170" t="s">
        <v>268</v>
      </c>
      <c r="B170" t="s">
        <v>269</v>
      </c>
      <c r="C170">
        <v>1.576665593</v>
      </c>
      <c r="D170">
        <v>1.5927693510000001</v>
      </c>
    </row>
    <row r="171" spans="1:4" x14ac:dyDescent="0.2">
      <c r="A171" t="s">
        <v>194</v>
      </c>
      <c r="B171" t="s">
        <v>195</v>
      </c>
      <c r="C171">
        <v>1.426022358</v>
      </c>
      <c r="D171">
        <v>2.2711289990000001</v>
      </c>
    </row>
    <row r="172" spans="1:4" x14ac:dyDescent="0.2">
      <c r="A172" t="s">
        <v>34</v>
      </c>
      <c r="B172" t="s">
        <v>35</v>
      </c>
      <c r="C172">
        <v>1.1060674770000001</v>
      </c>
      <c r="D172">
        <v>2.3237608789999999</v>
      </c>
    </row>
    <row r="173" spans="1:4" x14ac:dyDescent="0.2">
      <c r="A173" t="s">
        <v>228</v>
      </c>
      <c r="B173" t="s">
        <v>229</v>
      </c>
      <c r="C173">
        <v>1.932126504</v>
      </c>
      <c r="D173">
        <v>1.7807720730000001</v>
      </c>
    </row>
    <row r="174" spans="1:4" x14ac:dyDescent="0.2">
      <c r="A174" t="s">
        <v>3776</v>
      </c>
      <c r="B174" t="s">
        <v>3777</v>
      </c>
      <c r="C174">
        <v>1.2298512130000001</v>
      </c>
      <c r="D174">
        <v>1.3684381430000001</v>
      </c>
    </row>
    <row r="175" spans="1:4" x14ac:dyDescent="0.2">
      <c r="A175" t="s">
        <v>12</v>
      </c>
      <c r="B175" t="s">
        <v>13</v>
      </c>
      <c r="C175">
        <v>1.2678181230000001</v>
      </c>
      <c r="D175">
        <v>2.2891452889999999</v>
      </c>
    </row>
    <row r="176" spans="1:4" x14ac:dyDescent="0.2">
      <c r="A176" t="s">
        <v>4183</v>
      </c>
      <c r="B176" t="s">
        <v>4184</v>
      </c>
      <c r="C176">
        <v>1.3820085179999999</v>
      </c>
      <c r="D176">
        <v>1.30834571</v>
      </c>
    </row>
    <row r="177" spans="1:4" x14ac:dyDescent="0.2">
      <c r="A177" t="s">
        <v>100</v>
      </c>
      <c r="B177" t="s">
        <v>101</v>
      </c>
      <c r="C177">
        <v>2.922402247</v>
      </c>
      <c r="D177">
        <v>1.3489496050000001</v>
      </c>
    </row>
    <row r="178" spans="1:4" x14ac:dyDescent="0.2">
      <c r="A178" t="s">
        <v>106</v>
      </c>
      <c r="B178" t="s">
        <v>107</v>
      </c>
      <c r="C178">
        <v>1.4557958179999999</v>
      </c>
      <c r="D178">
        <v>1.671995034</v>
      </c>
    </row>
    <row r="179" spans="1:4" x14ac:dyDescent="0.2">
      <c r="A179" t="s">
        <v>192</v>
      </c>
      <c r="B179" t="s">
        <v>193</v>
      </c>
      <c r="C179">
        <v>1.561186288</v>
      </c>
      <c r="D179">
        <v>2.055365074</v>
      </c>
    </row>
    <row r="180" spans="1:4" x14ac:dyDescent="0.2">
      <c r="A180" t="s">
        <v>144</v>
      </c>
      <c r="B180" t="s">
        <v>145</v>
      </c>
      <c r="C180">
        <v>1.867979729</v>
      </c>
      <c r="D180">
        <v>1.4112557290000001</v>
      </c>
    </row>
    <row r="181" spans="1:4" x14ac:dyDescent="0.2">
      <c r="A181" t="s">
        <v>38</v>
      </c>
      <c r="B181" t="s">
        <v>39</v>
      </c>
      <c r="C181">
        <v>1.439049792</v>
      </c>
      <c r="D181">
        <v>1.4546158570000001</v>
      </c>
    </row>
    <row r="182" spans="1:4" x14ac:dyDescent="0.2">
      <c r="A182" t="s">
        <v>250</v>
      </c>
      <c r="B182" t="s">
        <v>251</v>
      </c>
      <c r="C182">
        <v>1.520941109</v>
      </c>
      <c r="D182">
        <v>1.739673588</v>
      </c>
    </row>
    <row r="183" spans="1:4" x14ac:dyDescent="0.2">
      <c r="A183" t="s">
        <v>236</v>
      </c>
      <c r="B183" t="s">
        <v>237</v>
      </c>
      <c r="C183">
        <v>1.0299179389999999</v>
      </c>
      <c r="D183">
        <v>1.9665118660000001</v>
      </c>
    </row>
    <row r="184" spans="1:4" x14ac:dyDescent="0.2">
      <c r="A184" t="s">
        <v>120</v>
      </c>
      <c r="B184" t="s">
        <v>121</v>
      </c>
      <c r="C184">
        <v>2.983079273</v>
      </c>
      <c r="D184">
        <v>1.3142977950000001</v>
      </c>
    </row>
    <row r="185" spans="1:4" x14ac:dyDescent="0.2">
      <c r="A185" t="s">
        <v>84</v>
      </c>
      <c r="B185" t="s">
        <v>85</v>
      </c>
      <c r="C185">
        <v>1.4657172490000001</v>
      </c>
      <c r="D185">
        <v>1.7672649419999999</v>
      </c>
    </row>
    <row r="186" spans="1:4" x14ac:dyDescent="0.2">
      <c r="A186" t="s">
        <v>667</v>
      </c>
      <c r="B186" t="s">
        <v>668</v>
      </c>
      <c r="C186">
        <v>3.2629849950000001</v>
      </c>
      <c r="D186">
        <v>2.4782154510000001</v>
      </c>
    </row>
    <row r="187" spans="1:4" x14ac:dyDescent="0.2">
      <c r="A187" t="s">
        <v>3913</v>
      </c>
      <c r="B187" t="s">
        <v>3914</v>
      </c>
      <c r="C187">
        <v>1.506776943</v>
      </c>
      <c r="D187">
        <v>1.3856792449999999</v>
      </c>
    </row>
    <row r="188" spans="1:4" x14ac:dyDescent="0.2">
      <c r="A188" t="s">
        <v>26</v>
      </c>
      <c r="B188" t="s">
        <v>27</v>
      </c>
      <c r="C188">
        <v>1.544069446</v>
      </c>
      <c r="D188">
        <v>1.7873739230000001</v>
      </c>
    </row>
    <row r="189" spans="1:4" x14ac:dyDescent="0.2">
      <c r="A189" t="s">
        <v>96</v>
      </c>
      <c r="B189" t="s">
        <v>97</v>
      </c>
      <c r="C189">
        <v>1.6141481099999999</v>
      </c>
      <c r="D189">
        <v>1.5837208730000001</v>
      </c>
    </row>
    <row r="190" spans="1:4" x14ac:dyDescent="0.2">
      <c r="A190" t="s">
        <v>234</v>
      </c>
      <c r="B190" t="s">
        <v>235</v>
      </c>
      <c r="C190">
        <v>3.3376683489999999</v>
      </c>
      <c r="D190">
        <v>1.8124102289999999</v>
      </c>
    </row>
    <row r="191" spans="1:4" x14ac:dyDescent="0.2">
      <c r="A191" t="s">
        <v>258</v>
      </c>
      <c r="B191" t="s">
        <v>259</v>
      </c>
      <c r="C191">
        <v>1.078775013</v>
      </c>
      <c r="D191">
        <v>1.6347812049999999</v>
      </c>
    </row>
    <row r="192" spans="1:4" x14ac:dyDescent="0.2">
      <c r="A192" t="s">
        <v>264</v>
      </c>
      <c r="B192" t="s">
        <v>265</v>
      </c>
      <c r="C192">
        <v>1.8302541139999999</v>
      </c>
      <c r="D192">
        <v>1.535971556</v>
      </c>
    </row>
    <row r="193" spans="1:4" x14ac:dyDescent="0.2">
      <c r="A193" t="s">
        <v>980</v>
      </c>
      <c r="B193" t="s">
        <v>981</v>
      </c>
      <c r="C193">
        <v>1.0047313309999999</v>
      </c>
      <c r="D193">
        <v>1.6102025849999999</v>
      </c>
    </row>
    <row r="194" spans="1:4" x14ac:dyDescent="0.2">
      <c r="A194" t="s">
        <v>2293</v>
      </c>
      <c r="B194" t="s">
        <v>2294</v>
      </c>
      <c r="C194">
        <v>1.420549394</v>
      </c>
      <c r="D194">
        <v>1.3756112709999999</v>
      </c>
    </row>
    <row r="195" spans="1:4" x14ac:dyDescent="0.2">
      <c r="A195" t="s">
        <v>14</v>
      </c>
      <c r="B195" t="s">
        <v>15</v>
      </c>
      <c r="C195">
        <v>1.811226612</v>
      </c>
      <c r="D195">
        <v>2.9513054909999998</v>
      </c>
    </row>
    <row r="196" spans="1:4" x14ac:dyDescent="0.2">
      <c r="A196" t="s">
        <v>2228</v>
      </c>
      <c r="B196" t="s">
        <v>2229</v>
      </c>
      <c r="C196">
        <v>4.8658697870000003</v>
      </c>
      <c r="D196">
        <v>2.1155678419999999</v>
      </c>
    </row>
    <row r="197" spans="1:4" x14ac:dyDescent="0.2">
      <c r="A197" t="s">
        <v>166</v>
      </c>
      <c r="B197" t="s">
        <v>167</v>
      </c>
      <c r="C197">
        <v>1.086523627</v>
      </c>
      <c r="D197">
        <v>2.0562955569999999</v>
      </c>
    </row>
    <row r="198" spans="1:4" x14ac:dyDescent="0.2">
      <c r="A198" t="s">
        <v>138</v>
      </c>
      <c r="B198" t="s">
        <v>139</v>
      </c>
      <c r="C198">
        <v>1.525283256</v>
      </c>
      <c r="D198">
        <v>1.4728441969999999</v>
      </c>
    </row>
    <row r="199" spans="1:4" x14ac:dyDescent="0.2">
      <c r="A199" t="s">
        <v>160</v>
      </c>
      <c r="B199" t="s">
        <v>161</v>
      </c>
      <c r="C199">
        <v>1.3103591480000001</v>
      </c>
      <c r="D199">
        <v>1.570675767</v>
      </c>
    </row>
    <row r="200" spans="1:4" x14ac:dyDescent="0.2">
      <c r="A200" t="s">
        <v>3696</v>
      </c>
      <c r="B200" t="s">
        <v>3697</v>
      </c>
      <c r="C200">
        <v>1.274811146</v>
      </c>
      <c r="D200">
        <v>1.3392206470000001</v>
      </c>
    </row>
    <row r="201" spans="1:4" x14ac:dyDescent="0.2">
      <c r="A201" t="s">
        <v>68</v>
      </c>
      <c r="B201" t="s">
        <v>69</v>
      </c>
      <c r="C201">
        <v>3.9777155870000001</v>
      </c>
      <c r="D201">
        <v>2.7728209989999999</v>
      </c>
    </row>
    <row r="202" spans="1:4" x14ac:dyDescent="0.2">
      <c r="A202" t="s">
        <v>272</v>
      </c>
      <c r="B202" t="s">
        <v>273</v>
      </c>
      <c r="C202">
        <v>3.9133787290000002</v>
      </c>
      <c r="D202">
        <v>1.9901979000000001</v>
      </c>
    </row>
    <row r="203" spans="1:4" x14ac:dyDescent="0.2">
      <c r="A203" t="s">
        <v>202</v>
      </c>
      <c r="B203" t="s">
        <v>203</v>
      </c>
      <c r="C203">
        <v>1.1857170340000001</v>
      </c>
      <c r="D203">
        <v>1.6004548329999999</v>
      </c>
    </row>
    <row r="204" spans="1:4" x14ac:dyDescent="0.2">
      <c r="A204" t="s">
        <v>1070</v>
      </c>
      <c r="B204" t="s">
        <v>1071</v>
      </c>
      <c r="C204">
        <v>2.793896744</v>
      </c>
      <c r="D204">
        <v>1.5716842179999999</v>
      </c>
    </row>
    <row r="205" spans="1:4" x14ac:dyDescent="0.2">
      <c r="A205" t="s">
        <v>2974</v>
      </c>
      <c r="B205" t="s">
        <v>2975</v>
      </c>
      <c r="C205">
        <v>2.8760359329999998</v>
      </c>
      <c r="D205">
        <v>2.589483655</v>
      </c>
    </row>
    <row r="206" spans="1:4" x14ac:dyDescent="0.2">
      <c r="A206" t="s">
        <v>18</v>
      </c>
      <c r="B206" t="s">
        <v>19</v>
      </c>
      <c r="C206">
        <v>1.861802642</v>
      </c>
      <c r="D206">
        <v>2.154396497</v>
      </c>
    </row>
    <row r="207" spans="1:4" x14ac:dyDescent="0.2">
      <c r="A207" t="s">
        <v>108</v>
      </c>
      <c r="B207" t="s">
        <v>109</v>
      </c>
      <c r="C207">
        <v>1.1747460489999999</v>
      </c>
      <c r="D207">
        <v>1.5132378129999999</v>
      </c>
    </row>
    <row r="208" spans="1:4" x14ac:dyDescent="0.2">
      <c r="A208" t="s">
        <v>82</v>
      </c>
      <c r="B208" t="s">
        <v>83</v>
      </c>
      <c r="C208">
        <v>1.6625326970000001</v>
      </c>
      <c r="D208">
        <v>1.739283683</v>
      </c>
    </row>
    <row r="209" spans="1:4" x14ac:dyDescent="0.2">
      <c r="A209" t="s">
        <v>1717</v>
      </c>
      <c r="B209" t="s">
        <v>1718</v>
      </c>
      <c r="C209">
        <v>2.3601443440000001</v>
      </c>
      <c r="D209">
        <v>1.501652684</v>
      </c>
    </row>
    <row r="210" spans="1:4" x14ac:dyDescent="0.2">
      <c r="A210" t="s">
        <v>10</v>
      </c>
      <c r="B210" t="s">
        <v>11</v>
      </c>
      <c r="C210">
        <v>1.994975234</v>
      </c>
      <c r="D210">
        <v>2.3370949030000001</v>
      </c>
    </row>
    <row r="211" spans="1:4" x14ac:dyDescent="0.2">
      <c r="A211" t="s">
        <v>142</v>
      </c>
      <c r="B211" t="s">
        <v>143</v>
      </c>
      <c r="C211">
        <v>2.815809733</v>
      </c>
      <c r="D211">
        <v>1.8081061140000001</v>
      </c>
    </row>
    <row r="212" spans="1:4" x14ac:dyDescent="0.2">
      <c r="A212" t="s">
        <v>40</v>
      </c>
      <c r="B212" t="s">
        <v>41</v>
      </c>
      <c r="C212">
        <v>1.3990797370000001</v>
      </c>
      <c r="D212">
        <v>2.5061897549999999</v>
      </c>
    </row>
    <row r="213" spans="1:4" x14ac:dyDescent="0.2">
      <c r="A213" t="s">
        <v>90</v>
      </c>
      <c r="B213" t="s">
        <v>91</v>
      </c>
      <c r="C213">
        <v>1.5674828540000001</v>
      </c>
      <c r="D213">
        <v>1.64470082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3"/>
  <sheetViews>
    <sheetView workbookViewId="0">
      <selection activeCell="L12" sqref="L12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364</v>
      </c>
      <c r="D1" t="s">
        <v>365</v>
      </c>
    </row>
    <row r="2" spans="1:4" x14ac:dyDescent="0.2">
      <c r="A2" t="s">
        <v>649</v>
      </c>
      <c r="B2" t="s">
        <v>650</v>
      </c>
      <c r="C2">
        <v>1.0427865080000001</v>
      </c>
      <c r="D2">
        <v>2.6672388800000002</v>
      </c>
    </row>
    <row r="3" spans="1:4" x14ac:dyDescent="0.2">
      <c r="A3" t="s">
        <v>651</v>
      </c>
      <c r="B3" t="s">
        <v>652</v>
      </c>
      <c r="C3">
        <v>0.97490335500000003</v>
      </c>
      <c r="D3">
        <v>1.088589212</v>
      </c>
    </row>
    <row r="4" spans="1:4" x14ac:dyDescent="0.2">
      <c r="A4" t="s">
        <v>653</v>
      </c>
      <c r="B4" t="s">
        <v>654</v>
      </c>
      <c r="C4">
        <v>0.49088696100000001</v>
      </c>
      <c r="D4">
        <v>2.47044811</v>
      </c>
    </row>
    <row r="5" spans="1:4" x14ac:dyDescent="0.2">
      <c r="A5" t="s">
        <v>655</v>
      </c>
      <c r="B5" t="s">
        <v>656</v>
      </c>
      <c r="C5">
        <v>0.64402576199999995</v>
      </c>
      <c r="D5">
        <v>1.327558504</v>
      </c>
    </row>
    <row r="6" spans="1:4" x14ac:dyDescent="0.2">
      <c r="A6" t="s">
        <v>657</v>
      </c>
      <c r="B6" t="s">
        <v>658</v>
      </c>
      <c r="C6">
        <v>0.54156015899999999</v>
      </c>
      <c r="D6">
        <v>1.1523090979999999</v>
      </c>
    </row>
    <row r="7" spans="1:4" x14ac:dyDescent="0.2">
      <c r="A7" t="s">
        <v>659</v>
      </c>
      <c r="B7" t="s">
        <v>660</v>
      </c>
      <c r="C7">
        <v>1.1784245499999999</v>
      </c>
      <c r="D7">
        <v>1.6006987640000001</v>
      </c>
    </row>
    <row r="8" spans="1:4" x14ac:dyDescent="0.2">
      <c r="A8" t="s">
        <v>661</v>
      </c>
      <c r="B8" t="s">
        <v>662</v>
      </c>
      <c r="C8">
        <v>0.48355082799999999</v>
      </c>
      <c r="D8">
        <v>1.1904499180000001</v>
      </c>
    </row>
    <row r="9" spans="1:4" x14ac:dyDescent="0.2">
      <c r="A9" t="s">
        <v>663</v>
      </c>
      <c r="B9" t="s">
        <v>664</v>
      </c>
      <c r="C9">
        <v>0.76531416299999999</v>
      </c>
      <c r="D9">
        <v>1.1187693480000001</v>
      </c>
    </row>
    <row r="10" spans="1:4" x14ac:dyDescent="0.2">
      <c r="A10" t="s">
        <v>665</v>
      </c>
      <c r="B10" t="s">
        <v>666</v>
      </c>
      <c r="C10">
        <v>1.6510217380000001</v>
      </c>
      <c r="D10">
        <v>3.8967702900000001</v>
      </c>
    </row>
    <row r="11" spans="1:4" x14ac:dyDescent="0.2">
      <c r="A11" t="s">
        <v>667</v>
      </c>
      <c r="B11" t="s">
        <v>668</v>
      </c>
      <c r="C11">
        <v>1.668309949</v>
      </c>
      <c r="D11">
        <v>2.428823108</v>
      </c>
    </row>
    <row r="12" spans="1:4" x14ac:dyDescent="0.2">
      <c r="A12" t="s">
        <v>669</v>
      </c>
      <c r="B12" t="s">
        <v>670</v>
      </c>
      <c r="C12">
        <v>1.0400528410000001</v>
      </c>
      <c r="D12">
        <v>3.1193207940000001</v>
      </c>
    </row>
    <row r="13" spans="1:4" x14ac:dyDescent="0.2">
      <c r="A13" t="s">
        <v>671</v>
      </c>
      <c r="B13" t="s">
        <v>672</v>
      </c>
      <c r="C13">
        <v>0.98291539400000005</v>
      </c>
      <c r="D13">
        <v>1.151055613</v>
      </c>
    </row>
    <row r="14" spans="1:4" x14ac:dyDescent="0.2">
      <c r="A14" t="s">
        <v>673</v>
      </c>
      <c r="B14" t="s">
        <v>674</v>
      </c>
      <c r="C14">
        <v>0.277676329</v>
      </c>
      <c r="D14">
        <v>1.326800204</v>
      </c>
    </row>
    <row r="15" spans="1:4" x14ac:dyDescent="0.2">
      <c r="A15" t="s">
        <v>675</v>
      </c>
      <c r="B15" t="s">
        <v>676</v>
      </c>
      <c r="C15">
        <v>0.40822559000000003</v>
      </c>
      <c r="D15">
        <v>1.2983912289999999</v>
      </c>
    </row>
    <row r="16" spans="1:4" x14ac:dyDescent="0.2">
      <c r="A16" t="s">
        <v>677</v>
      </c>
      <c r="B16" t="s">
        <v>678</v>
      </c>
      <c r="C16">
        <v>0.83049270399999997</v>
      </c>
      <c r="D16">
        <v>3.2578920579999999</v>
      </c>
    </row>
    <row r="17" spans="1:4" x14ac:dyDescent="0.2">
      <c r="A17" t="s">
        <v>679</v>
      </c>
      <c r="B17" t="s">
        <v>680</v>
      </c>
      <c r="C17">
        <v>0.40323374400000001</v>
      </c>
      <c r="D17">
        <v>1.002814688</v>
      </c>
    </row>
    <row r="18" spans="1:4" x14ac:dyDescent="0.2">
      <c r="A18" t="s">
        <v>681</v>
      </c>
      <c r="B18" t="s">
        <v>682</v>
      </c>
      <c r="C18">
        <v>5.2955009999999997E-2</v>
      </c>
      <c r="D18">
        <v>1.324748713</v>
      </c>
    </row>
    <row r="19" spans="1:4" x14ac:dyDescent="0.2">
      <c r="A19" t="s">
        <v>683</v>
      </c>
      <c r="B19" t="s">
        <v>684</v>
      </c>
      <c r="C19">
        <v>6.1125305999999997E-2</v>
      </c>
      <c r="D19">
        <v>2.1638359629999999</v>
      </c>
    </row>
    <row r="20" spans="1:4" x14ac:dyDescent="0.2">
      <c r="A20" t="s">
        <v>685</v>
      </c>
      <c r="B20" t="s">
        <v>686</v>
      </c>
      <c r="C20">
        <v>0.102988515</v>
      </c>
      <c r="D20">
        <v>1.458075298</v>
      </c>
    </row>
    <row r="21" spans="1:4" x14ac:dyDescent="0.2">
      <c r="A21" t="s">
        <v>4</v>
      </c>
      <c r="B21" t="s">
        <v>5</v>
      </c>
      <c r="C21">
        <v>1.650591672</v>
      </c>
      <c r="D21">
        <v>2.060183393</v>
      </c>
    </row>
    <row r="22" spans="1:4" x14ac:dyDescent="0.2">
      <c r="A22" t="s">
        <v>6</v>
      </c>
      <c r="B22" t="s">
        <v>7</v>
      </c>
      <c r="C22">
        <v>0.64466406600000004</v>
      </c>
      <c r="D22">
        <v>1.357098999</v>
      </c>
    </row>
    <row r="23" spans="1:4" x14ac:dyDescent="0.2">
      <c r="A23" t="s">
        <v>687</v>
      </c>
      <c r="B23" t="s">
        <v>688</v>
      </c>
      <c r="C23">
        <v>0.79306864499999996</v>
      </c>
      <c r="D23">
        <v>1.0260186630000001</v>
      </c>
    </row>
    <row r="24" spans="1:4" x14ac:dyDescent="0.2">
      <c r="A24" t="s">
        <v>689</v>
      </c>
      <c r="B24" t="s">
        <v>690</v>
      </c>
      <c r="C24">
        <v>0.55781808899999996</v>
      </c>
      <c r="D24">
        <v>1.1909517039999999</v>
      </c>
    </row>
    <row r="25" spans="1:4" x14ac:dyDescent="0.2">
      <c r="A25" t="s">
        <v>691</v>
      </c>
      <c r="B25" t="s">
        <v>692</v>
      </c>
      <c r="C25">
        <v>0.96578256100000004</v>
      </c>
      <c r="D25">
        <v>2.8577665219999999</v>
      </c>
    </row>
    <row r="26" spans="1:4" x14ac:dyDescent="0.2">
      <c r="A26" t="s">
        <v>693</v>
      </c>
      <c r="B26" t="s">
        <v>694</v>
      </c>
      <c r="C26">
        <v>0.72805772499999999</v>
      </c>
      <c r="D26">
        <v>1.315238106</v>
      </c>
    </row>
    <row r="27" spans="1:4" x14ac:dyDescent="0.2">
      <c r="A27" t="s">
        <v>695</v>
      </c>
      <c r="B27" t="s">
        <v>696</v>
      </c>
      <c r="C27">
        <v>0.34228890899999997</v>
      </c>
      <c r="D27">
        <v>1.3096654160000001</v>
      </c>
    </row>
    <row r="28" spans="1:4" x14ac:dyDescent="0.2">
      <c r="A28" t="s">
        <v>697</v>
      </c>
      <c r="B28" t="s">
        <v>698</v>
      </c>
      <c r="C28">
        <v>1.3036440540000001</v>
      </c>
      <c r="D28">
        <v>4.2695481940000004</v>
      </c>
    </row>
    <row r="29" spans="1:4" x14ac:dyDescent="0.2">
      <c r="A29" t="s">
        <v>699</v>
      </c>
      <c r="B29" t="s">
        <v>700</v>
      </c>
      <c r="C29">
        <v>0.34135162600000002</v>
      </c>
      <c r="D29">
        <v>1.5854764130000001</v>
      </c>
    </row>
    <row r="30" spans="1:4" x14ac:dyDescent="0.2">
      <c r="A30" t="s">
        <v>8</v>
      </c>
      <c r="B30" t="s">
        <v>9</v>
      </c>
      <c r="C30">
        <v>1.244601421</v>
      </c>
      <c r="D30">
        <v>2.1887317149999999</v>
      </c>
    </row>
    <row r="31" spans="1:4" x14ac:dyDescent="0.2">
      <c r="A31" t="s">
        <v>701</v>
      </c>
      <c r="B31" t="s">
        <v>702</v>
      </c>
      <c r="C31">
        <v>3.9133024000000002E-2</v>
      </c>
      <c r="D31">
        <v>1.18220546</v>
      </c>
    </row>
    <row r="32" spans="1:4" x14ac:dyDescent="0.2">
      <c r="A32" t="s">
        <v>703</v>
      </c>
      <c r="B32" t="s">
        <v>704</v>
      </c>
      <c r="C32">
        <v>0.26383319900000002</v>
      </c>
      <c r="D32">
        <v>1.1575051839999999</v>
      </c>
    </row>
    <row r="33" spans="1:4" x14ac:dyDescent="0.2">
      <c r="A33" t="s">
        <v>705</v>
      </c>
      <c r="B33" t="s">
        <v>706</v>
      </c>
      <c r="C33">
        <v>0.33177420099999999</v>
      </c>
      <c r="D33">
        <v>5.5590078309999997</v>
      </c>
    </row>
    <row r="34" spans="1:4" x14ac:dyDescent="0.2">
      <c r="A34" t="s">
        <v>707</v>
      </c>
      <c r="B34" t="s">
        <v>708</v>
      </c>
      <c r="C34">
        <v>0.39480205000000002</v>
      </c>
      <c r="D34">
        <v>1.1367644400000001</v>
      </c>
    </row>
    <row r="35" spans="1:4" x14ac:dyDescent="0.2">
      <c r="A35" t="s">
        <v>12</v>
      </c>
      <c r="B35" t="s">
        <v>13</v>
      </c>
      <c r="C35">
        <v>0.68220542799999995</v>
      </c>
      <c r="D35">
        <v>1.969462818</v>
      </c>
    </row>
    <row r="36" spans="1:4" x14ac:dyDescent="0.2">
      <c r="A36" t="s">
        <v>709</v>
      </c>
      <c r="B36" t="s">
        <v>710</v>
      </c>
      <c r="C36">
        <v>0.85579072499999997</v>
      </c>
      <c r="D36">
        <v>1.233036746</v>
      </c>
    </row>
    <row r="37" spans="1:4" x14ac:dyDescent="0.2">
      <c r="A37" t="s">
        <v>711</v>
      </c>
      <c r="B37" t="s">
        <v>712</v>
      </c>
      <c r="C37">
        <v>0.70980389499999996</v>
      </c>
      <c r="D37">
        <v>5.4996086799999997</v>
      </c>
    </row>
    <row r="38" spans="1:4" x14ac:dyDescent="0.2">
      <c r="A38" t="s">
        <v>713</v>
      </c>
      <c r="B38" t="s">
        <v>714</v>
      </c>
      <c r="C38">
        <v>3.4619472999999998E-2</v>
      </c>
      <c r="D38">
        <v>2.1083480269999999</v>
      </c>
    </row>
    <row r="39" spans="1:4" x14ac:dyDescent="0.2">
      <c r="A39" t="s">
        <v>715</v>
      </c>
      <c r="B39" t="s">
        <v>716</v>
      </c>
      <c r="C39">
        <v>0.357220967</v>
      </c>
      <c r="D39">
        <v>2.856950828</v>
      </c>
    </row>
    <row r="40" spans="1:4" x14ac:dyDescent="0.2">
      <c r="A40" t="s">
        <v>717</v>
      </c>
      <c r="B40" t="s">
        <v>718</v>
      </c>
      <c r="C40">
        <v>6.4535995999999998E-2</v>
      </c>
      <c r="D40">
        <v>1.130391774</v>
      </c>
    </row>
    <row r="41" spans="1:4" x14ac:dyDescent="0.2">
      <c r="A41" t="s">
        <v>16</v>
      </c>
      <c r="B41" t="s">
        <v>17</v>
      </c>
      <c r="C41">
        <v>0.87859808699999997</v>
      </c>
      <c r="D41">
        <v>1.939551005</v>
      </c>
    </row>
    <row r="42" spans="1:4" x14ac:dyDescent="0.2">
      <c r="A42" t="s">
        <v>719</v>
      </c>
      <c r="B42" t="s">
        <v>720</v>
      </c>
      <c r="C42">
        <v>2.4050246359999998</v>
      </c>
      <c r="D42">
        <v>1.9780467850000001</v>
      </c>
    </row>
    <row r="43" spans="1:4" x14ac:dyDescent="0.2">
      <c r="A43" t="s">
        <v>721</v>
      </c>
      <c r="B43" t="s">
        <v>722</v>
      </c>
      <c r="C43">
        <v>0.292230718</v>
      </c>
      <c r="D43">
        <v>1.105541866</v>
      </c>
    </row>
    <row r="44" spans="1:4" x14ac:dyDescent="0.2">
      <c r="A44" t="s">
        <v>723</v>
      </c>
      <c r="B44" t="s">
        <v>724</v>
      </c>
      <c r="C44">
        <v>0.470530169</v>
      </c>
      <c r="D44">
        <v>1.800476816</v>
      </c>
    </row>
    <row r="45" spans="1:4" x14ac:dyDescent="0.2">
      <c r="A45" t="s">
        <v>725</v>
      </c>
      <c r="B45" t="s">
        <v>726</v>
      </c>
      <c r="C45">
        <v>0.47195072700000001</v>
      </c>
      <c r="D45">
        <v>1.0112276870000001</v>
      </c>
    </row>
    <row r="46" spans="1:4" x14ac:dyDescent="0.2">
      <c r="A46" t="s">
        <v>727</v>
      </c>
      <c r="B46" t="s">
        <v>728</v>
      </c>
      <c r="C46">
        <v>0.17337302499999999</v>
      </c>
      <c r="D46">
        <v>1.260300397</v>
      </c>
    </row>
    <row r="47" spans="1:4" x14ac:dyDescent="0.2">
      <c r="A47" t="s">
        <v>729</v>
      </c>
      <c r="B47" t="s">
        <v>730</v>
      </c>
      <c r="C47">
        <v>0.39658995400000002</v>
      </c>
      <c r="D47">
        <v>2.6731782289999999</v>
      </c>
    </row>
    <row r="48" spans="1:4" x14ac:dyDescent="0.2">
      <c r="A48" t="s">
        <v>731</v>
      </c>
      <c r="B48" t="s">
        <v>732</v>
      </c>
      <c r="C48">
        <v>0.84036231699999997</v>
      </c>
      <c r="D48">
        <v>1.6576974659999999</v>
      </c>
    </row>
    <row r="49" spans="1:4" x14ac:dyDescent="0.2">
      <c r="A49" t="s">
        <v>733</v>
      </c>
      <c r="B49" t="s">
        <v>734</v>
      </c>
      <c r="C49">
        <v>0.271871374</v>
      </c>
      <c r="D49">
        <v>1.1150074459999999</v>
      </c>
    </row>
    <row r="50" spans="1:4" x14ac:dyDescent="0.2">
      <c r="A50" t="s">
        <v>735</v>
      </c>
      <c r="B50" t="s">
        <v>736</v>
      </c>
      <c r="C50">
        <v>2.082432571</v>
      </c>
      <c r="D50">
        <v>1.0719315679999999</v>
      </c>
    </row>
    <row r="51" spans="1:4" x14ac:dyDescent="0.2">
      <c r="A51" t="s">
        <v>737</v>
      </c>
      <c r="B51" t="s">
        <v>738</v>
      </c>
      <c r="C51">
        <v>0.76841878399999997</v>
      </c>
      <c r="D51">
        <v>1.112547041</v>
      </c>
    </row>
    <row r="52" spans="1:4" x14ac:dyDescent="0.2">
      <c r="A52" t="s">
        <v>739</v>
      </c>
      <c r="B52" t="s">
        <v>740</v>
      </c>
      <c r="C52">
        <v>1.330937064</v>
      </c>
      <c r="D52">
        <v>2.0652464959999999</v>
      </c>
    </row>
    <row r="53" spans="1:4" x14ac:dyDescent="0.2">
      <c r="A53" t="s">
        <v>741</v>
      </c>
      <c r="B53" t="s">
        <v>742</v>
      </c>
      <c r="C53">
        <v>1.10922239</v>
      </c>
      <c r="D53">
        <v>1.338348793</v>
      </c>
    </row>
    <row r="54" spans="1:4" x14ac:dyDescent="0.2">
      <c r="A54" t="s">
        <v>743</v>
      </c>
      <c r="B54" t="s">
        <v>744</v>
      </c>
      <c r="C54">
        <v>1.0083848879999999</v>
      </c>
      <c r="D54">
        <v>3.2886556370000002</v>
      </c>
    </row>
    <row r="55" spans="1:4" x14ac:dyDescent="0.2">
      <c r="A55" t="s">
        <v>745</v>
      </c>
      <c r="B55" t="s">
        <v>746</v>
      </c>
      <c r="C55">
        <v>0.26027512000000003</v>
      </c>
      <c r="D55">
        <v>2.0228643439999998</v>
      </c>
    </row>
    <row r="56" spans="1:4" x14ac:dyDescent="0.2">
      <c r="A56" t="s">
        <v>747</v>
      </c>
      <c r="B56" t="s">
        <v>748</v>
      </c>
      <c r="C56">
        <v>1.6553599729999999</v>
      </c>
      <c r="D56">
        <v>1.43658332</v>
      </c>
    </row>
    <row r="57" spans="1:4" x14ac:dyDescent="0.2">
      <c r="A57" t="s">
        <v>749</v>
      </c>
      <c r="B57" t="s">
        <v>750</v>
      </c>
      <c r="C57">
        <v>0.56945636200000005</v>
      </c>
      <c r="D57">
        <v>3.1200214380000002</v>
      </c>
    </row>
    <row r="58" spans="1:4" x14ac:dyDescent="0.2">
      <c r="A58" t="s">
        <v>751</v>
      </c>
      <c r="B58" t="s">
        <v>752</v>
      </c>
      <c r="C58">
        <v>1.758689277</v>
      </c>
      <c r="D58">
        <v>1.1658865549999999</v>
      </c>
    </row>
    <row r="59" spans="1:4" x14ac:dyDescent="0.2">
      <c r="A59" t="s">
        <v>753</v>
      </c>
      <c r="B59" t="s">
        <v>754</v>
      </c>
      <c r="C59">
        <v>0.49890774799999998</v>
      </c>
      <c r="D59">
        <v>1.1921148660000001</v>
      </c>
    </row>
    <row r="60" spans="1:4" x14ac:dyDescent="0.2">
      <c r="A60" t="s">
        <v>755</v>
      </c>
      <c r="B60" t="s">
        <v>756</v>
      </c>
      <c r="C60">
        <v>0.62297898500000004</v>
      </c>
      <c r="D60">
        <v>1.335904626</v>
      </c>
    </row>
    <row r="61" spans="1:4" x14ac:dyDescent="0.2">
      <c r="A61" t="s">
        <v>757</v>
      </c>
      <c r="B61" t="s">
        <v>758</v>
      </c>
      <c r="C61">
        <v>0.48245952399999997</v>
      </c>
      <c r="D61">
        <v>3.0368257559999998</v>
      </c>
    </row>
    <row r="62" spans="1:4" x14ac:dyDescent="0.2">
      <c r="A62" t="s">
        <v>759</v>
      </c>
      <c r="B62" t="s">
        <v>760</v>
      </c>
      <c r="C62">
        <v>0.61846741000000005</v>
      </c>
      <c r="D62">
        <v>1.054624343</v>
      </c>
    </row>
    <row r="63" spans="1:4" x14ac:dyDescent="0.2">
      <c r="A63" t="s">
        <v>761</v>
      </c>
      <c r="B63" t="s">
        <v>762</v>
      </c>
      <c r="C63">
        <v>0.47144613600000002</v>
      </c>
      <c r="D63">
        <v>4.9474372029999998</v>
      </c>
    </row>
    <row r="64" spans="1:4" x14ac:dyDescent="0.2">
      <c r="A64" t="s">
        <v>763</v>
      </c>
      <c r="B64" t="s">
        <v>764</v>
      </c>
      <c r="C64">
        <v>1.2865946660000001</v>
      </c>
      <c r="D64">
        <v>1.349332923</v>
      </c>
    </row>
    <row r="65" spans="1:4" x14ac:dyDescent="0.2">
      <c r="A65" t="s">
        <v>765</v>
      </c>
      <c r="B65" t="s">
        <v>766</v>
      </c>
      <c r="C65">
        <v>1.4647269199999999</v>
      </c>
      <c r="D65">
        <v>2.4531762439999998</v>
      </c>
    </row>
    <row r="66" spans="1:4" x14ac:dyDescent="0.2">
      <c r="A66" t="s">
        <v>767</v>
      </c>
      <c r="B66" t="s">
        <v>768</v>
      </c>
      <c r="C66">
        <v>2.131526612</v>
      </c>
      <c r="D66">
        <v>1.3830389059999999</v>
      </c>
    </row>
    <row r="67" spans="1:4" x14ac:dyDescent="0.2">
      <c r="A67" t="s">
        <v>769</v>
      </c>
      <c r="B67" t="s">
        <v>770</v>
      </c>
      <c r="C67">
        <v>8.1939004999999995E-2</v>
      </c>
      <c r="D67">
        <v>1.320819382</v>
      </c>
    </row>
    <row r="68" spans="1:4" x14ac:dyDescent="0.2">
      <c r="A68" t="s">
        <v>771</v>
      </c>
      <c r="B68" t="s">
        <v>772</v>
      </c>
      <c r="C68">
        <v>0.37340581299999998</v>
      </c>
      <c r="D68">
        <v>2.8282227610000001</v>
      </c>
    </row>
    <row r="69" spans="1:4" x14ac:dyDescent="0.2">
      <c r="A69" t="s">
        <v>773</v>
      </c>
      <c r="B69" t="s">
        <v>774</v>
      </c>
      <c r="C69">
        <v>0.58857395899999998</v>
      </c>
      <c r="D69">
        <v>1.6920872520000001</v>
      </c>
    </row>
    <row r="70" spans="1:4" x14ac:dyDescent="0.2">
      <c r="A70" t="s">
        <v>775</v>
      </c>
      <c r="B70" t="s">
        <v>776</v>
      </c>
      <c r="C70">
        <v>1.7970970660000001</v>
      </c>
      <c r="D70">
        <v>1.0746366869999999</v>
      </c>
    </row>
    <row r="71" spans="1:4" x14ac:dyDescent="0.2">
      <c r="A71" t="s">
        <v>777</v>
      </c>
      <c r="B71" t="s">
        <v>778</v>
      </c>
      <c r="C71">
        <v>1.2058039540000001</v>
      </c>
      <c r="D71">
        <v>1.015445631</v>
      </c>
    </row>
    <row r="72" spans="1:4" x14ac:dyDescent="0.2">
      <c r="A72" t="s">
        <v>779</v>
      </c>
      <c r="B72" t="s">
        <v>780</v>
      </c>
      <c r="C72">
        <v>0.205499715</v>
      </c>
      <c r="D72">
        <v>1.8762850760000001</v>
      </c>
    </row>
    <row r="73" spans="1:4" x14ac:dyDescent="0.2">
      <c r="A73" t="s">
        <v>781</v>
      </c>
      <c r="B73" t="s">
        <v>782</v>
      </c>
      <c r="C73">
        <v>0.70557573900000004</v>
      </c>
      <c r="D73">
        <v>1.566797583</v>
      </c>
    </row>
    <row r="74" spans="1:4" x14ac:dyDescent="0.2">
      <c r="A74" t="s">
        <v>783</v>
      </c>
      <c r="B74" t="s">
        <v>784</v>
      </c>
      <c r="C74">
        <v>1.708502355</v>
      </c>
      <c r="D74">
        <v>1.1705086060000001</v>
      </c>
    </row>
    <row r="75" spans="1:4" x14ac:dyDescent="0.2">
      <c r="A75" t="s">
        <v>28</v>
      </c>
      <c r="B75" t="s">
        <v>29</v>
      </c>
      <c r="C75">
        <v>2.4238133930000001</v>
      </c>
      <c r="D75">
        <v>1.1309279720000001</v>
      </c>
    </row>
    <row r="76" spans="1:4" x14ac:dyDescent="0.2">
      <c r="A76" t="s">
        <v>30</v>
      </c>
      <c r="B76" t="s">
        <v>31</v>
      </c>
      <c r="C76">
        <v>3.5831861439999999</v>
      </c>
      <c r="D76">
        <v>1.2041869569999999</v>
      </c>
    </row>
    <row r="77" spans="1:4" x14ac:dyDescent="0.2">
      <c r="A77" t="s">
        <v>32</v>
      </c>
      <c r="B77" t="s">
        <v>33</v>
      </c>
      <c r="C77">
        <v>2.2453333469999999</v>
      </c>
      <c r="D77">
        <v>1.5159292499999999</v>
      </c>
    </row>
    <row r="78" spans="1:4" x14ac:dyDescent="0.2">
      <c r="A78" t="s">
        <v>785</v>
      </c>
      <c r="B78" t="s">
        <v>786</v>
      </c>
      <c r="C78">
        <v>1.2737982859999999</v>
      </c>
      <c r="D78">
        <v>1.624805252</v>
      </c>
    </row>
    <row r="79" spans="1:4" x14ac:dyDescent="0.2">
      <c r="A79" t="s">
        <v>787</v>
      </c>
      <c r="B79" t="s">
        <v>788</v>
      </c>
      <c r="C79">
        <v>0.50671553300000005</v>
      </c>
      <c r="D79">
        <v>1.904267792</v>
      </c>
    </row>
    <row r="80" spans="1:4" x14ac:dyDescent="0.2">
      <c r="A80" t="s">
        <v>789</v>
      </c>
      <c r="B80" t="s">
        <v>790</v>
      </c>
      <c r="C80">
        <v>0.14628002400000001</v>
      </c>
      <c r="D80">
        <v>1.2930371510000001</v>
      </c>
    </row>
    <row r="81" spans="1:4" x14ac:dyDescent="0.2">
      <c r="A81" t="s">
        <v>791</v>
      </c>
      <c r="B81" t="s">
        <v>792</v>
      </c>
      <c r="C81">
        <v>0.32233393799999999</v>
      </c>
      <c r="D81">
        <v>1.9669345819999999</v>
      </c>
    </row>
    <row r="82" spans="1:4" x14ac:dyDescent="0.2">
      <c r="A82" t="s">
        <v>34</v>
      </c>
      <c r="B82" t="s">
        <v>35</v>
      </c>
      <c r="C82">
        <v>1.8982804369999999</v>
      </c>
      <c r="D82">
        <v>1.0249596700000001</v>
      </c>
    </row>
    <row r="83" spans="1:4" x14ac:dyDescent="0.2">
      <c r="A83" t="s">
        <v>793</v>
      </c>
      <c r="B83" t="s">
        <v>794</v>
      </c>
      <c r="C83">
        <v>1.153699772</v>
      </c>
      <c r="D83">
        <v>1.4565963099999999</v>
      </c>
    </row>
    <row r="84" spans="1:4" x14ac:dyDescent="0.2">
      <c r="A84" t="s">
        <v>795</v>
      </c>
      <c r="B84" t="s">
        <v>796</v>
      </c>
      <c r="C84">
        <v>0.33549019099999999</v>
      </c>
      <c r="D84">
        <v>1.552049411</v>
      </c>
    </row>
    <row r="85" spans="1:4" x14ac:dyDescent="0.2">
      <c r="A85" t="s">
        <v>797</v>
      </c>
      <c r="B85" t="s">
        <v>798</v>
      </c>
      <c r="C85">
        <v>0.399031356</v>
      </c>
      <c r="D85">
        <v>1.014601485</v>
      </c>
    </row>
    <row r="86" spans="1:4" x14ac:dyDescent="0.2">
      <c r="A86" t="s">
        <v>799</v>
      </c>
      <c r="B86" t="s">
        <v>800</v>
      </c>
      <c r="C86">
        <v>0.42632276800000002</v>
      </c>
      <c r="D86">
        <v>2.2807862989999999</v>
      </c>
    </row>
    <row r="87" spans="1:4" x14ac:dyDescent="0.2">
      <c r="A87" t="s">
        <v>801</v>
      </c>
      <c r="B87" t="s">
        <v>802</v>
      </c>
      <c r="C87">
        <v>0.44627023999999998</v>
      </c>
      <c r="D87">
        <v>1.086595848</v>
      </c>
    </row>
    <row r="88" spans="1:4" x14ac:dyDescent="0.2">
      <c r="A88" t="s">
        <v>803</v>
      </c>
      <c r="B88" t="s">
        <v>804</v>
      </c>
      <c r="C88">
        <v>0.362646625</v>
      </c>
      <c r="D88">
        <v>1.396616968</v>
      </c>
    </row>
    <row r="89" spans="1:4" x14ac:dyDescent="0.2">
      <c r="A89" t="s">
        <v>805</v>
      </c>
      <c r="B89" t="s">
        <v>806</v>
      </c>
      <c r="C89">
        <v>0.16852684800000001</v>
      </c>
      <c r="D89">
        <v>4.8545186600000001</v>
      </c>
    </row>
    <row r="90" spans="1:4" x14ac:dyDescent="0.2">
      <c r="A90" t="s">
        <v>807</v>
      </c>
      <c r="B90" t="s">
        <v>808</v>
      </c>
      <c r="C90">
        <v>2.0860475209999998</v>
      </c>
      <c r="D90">
        <v>1.5900730519999999</v>
      </c>
    </row>
    <row r="91" spans="1:4" x14ac:dyDescent="0.2">
      <c r="A91" t="s">
        <v>809</v>
      </c>
      <c r="B91" t="s">
        <v>810</v>
      </c>
      <c r="C91">
        <v>0.98888947199999999</v>
      </c>
      <c r="D91">
        <v>1.722104946</v>
      </c>
    </row>
    <row r="92" spans="1:4" x14ac:dyDescent="0.2">
      <c r="A92" t="s">
        <v>811</v>
      </c>
      <c r="B92" t="s">
        <v>812</v>
      </c>
      <c r="C92">
        <v>0.80977980999999999</v>
      </c>
      <c r="D92">
        <v>1.036500679</v>
      </c>
    </row>
    <row r="93" spans="1:4" x14ac:dyDescent="0.2">
      <c r="A93" t="s">
        <v>813</v>
      </c>
      <c r="B93" t="s">
        <v>814</v>
      </c>
      <c r="C93">
        <v>0.31652190400000002</v>
      </c>
      <c r="D93">
        <v>1.1020292220000001</v>
      </c>
    </row>
    <row r="94" spans="1:4" x14ac:dyDescent="0.2">
      <c r="B94" t="s">
        <v>815</v>
      </c>
      <c r="C94">
        <v>7.7008063000000002E-2</v>
      </c>
      <c r="D94">
        <v>3.192194347</v>
      </c>
    </row>
    <row r="95" spans="1:4" x14ac:dyDescent="0.2">
      <c r="A95" t="s">
        <v>524</v>
      </c>
      <c r="B95" t="s">
        <v>525</v>
      </c>
      <c r="C95">
        <v>1.108621745</v>
      </c>
      <c r="D95">
        <v>1.284136661</v>
      </c>
    </row>
    <row r="96" spans="1:4" x14ac:dyDescent="0.2">
      <c r="A96" t="s">
        <v>816</v>
      </c>
      <c r="B96" t="s">
        <v>817</v>
      </c>
      <c r="C96">
        <v>6.6068007999999998E-2</v>
      </c>
      <c r="D96">
        <v>1.5775633179999999</v>
      </c>
    </row>
    <row r="97" spans="1:4" x14ac:dyDescent="0.2">
      <c r="A97" t="s">
        <v>818</v>
      </c>
      <c r="B97" t="s">
        <v>819</v>
      </c>
      <c r="C97">
        <v>0.14968915799999999</v>
      </c>
      <c r="D97">
        <v>1.4349997409999999</v>
      </c>
    </row>
    <row r="98" spans="1:4" x14ac:dyDescent="0.2">
      <c r="A98" t="s">
        <v>820</v>
      </c>
      <c r="B98" t="s">
        <v>821</v>
      </c>
      <c r="C98">
        <v>0.26345659399999999</v>
      </c>
      <c r="D98">
        <v>1.9329826910000001</v>
      </c>
    </row>
    <row r="99" spans="1:4" x14ac:dyDescent="0.2">
      <c r="A99" t="s">
        <v>822</v>
      </c>
      <c r="B99" t="s">
        <v>823</v>
      </c>
      <c r="C99">
        <v>0.52421883400000002</v>
      </c>
      <c r="D99">
        <v>1.0064116299999999</v>
      </c>
    </row>
    <row r="100" spans="1:4" x14ac:dyDescent="0.2">
      <c r="A100" t="s">
        <v>824</v>
      </c>
      <c r="B100" t="s">
        <v>825</v>
      </c>
      <c r="C100">
        <v>0.171480042</v>
      </c>
      <c r="D100">
        <v>1.0640852919999999</v>
      </c>
    </row>
    <row r="101" spans="1:4" x14ac:dyDescent="0.2">
      <c r="A101" t="s">
        <v>826</v>
      </c>
      <c r="B101" t="s">
        <v>827</v>
      </c>
      <c r="C101">
        <v>0.29115877000000001</v>
      </c>
      <c r="D101">
        <v>1.048480968</v>
      </c>
    </row>
    <row r="102" spans="1:4" x14ac:dyDescent="0.2">
      <c r="A102" t="s">
        <v>828</v>
      </c>
      <c r="B102" t="s">
        <v>829</v>
      </c>
      <c r="C102">
        <v>0.41834735299999998</v>
      </c>
      <c r="D102">
        <v>1.621085296</v>
      </c>
    </row>
    <row r="103" spans="1:4" x14ac:dyDescent="0.2">
      <c r="A103" t="s">
        <v>830</v>
      </c>
      <c r="B103" t="s">
        <v>831</v>
      </c>
      <c r="C103">
        <v>0.34196346</v>
      </c>
      <c r="D103">
        <v>1.619838213</v>
      </c>
    </row>
    <row r="104" spans="1:4" x14ac:dyDescent="0.2">
      <c r="A104" t="s">
        <v>832</v>
      </c>
      <c r="B104" t="s">
        <v>833</v>
      </c>
      <c r="C104">
        <v>7.5060780000000002E-3</v>
      </c>
      <c r="D104">
        <v>1.6435823860000001</v>
      </c>
    </row>
    <row r="105" spans="1:4" x14ac:dyDescent="0.2">
      <c r="A105" t="s">
        <v>834</v>
      </c>
      <c r="B105" t="s">
        <v>835</v>
      </c>
      <c r="C105">
        <v>4.4739631000000002E-2</v>
      </c>
      <c r="D105">
        <v>1.1790417209999999</v>
      </c>
    </row>
    <row r="106" spans="1:4" x14ac:dyDescent="0.2">
      <c r="A106" t="s">
        <v>836</v>
      </c>
      <c r="B106" t="s">
        <v>837</v>
      </c>
      <c r="C106">
        <v>1.226357691</v>
      </c>
      <c r="D106">
        <v>1.333664328</v>
      </c>
    </row>
    <row r="107" spans="1:4" x14ac:dyDescent="0.2">
      <c r="A107" t="s">
        <v>838</v>
      </c>
      <c r="B107" t="s">
        <v>839</v>
      </c>
      <c r="C107">
        <v>0.91289361400000002</v>
      </c>
      <c r="D107">
        <v>1.35293986</v>
      </c>
    </row>
    <row r="108" spans="1:4" x14ac:dyDescent="0.2">
      <c r="A108" t="s">
        <v>36</v>
      </c>
      <c r="B108" t="s">
        <v>37</v>
      </c>
      <c r="C108">
        <v>1.217498288</v>
      </c>
      <c r="D108">
        <v>1.653648566</v>
      </c>
    </row>
    <row r="109" spans="1:4" x14ac:dyDescent="0.2">
      <c r="A109" t="s">
        <v>840</v>
      </c>
      <c r="B109" t="s">
        <v>841</v>
      </c>
      <c r="C109">
        <v>0.15095476899999999</v>
      </c>
      <c r="D109">
        <v>1.361040104</v>
      </c>
    </row>
    <row r="110" spans="1:4" x14ac:dyDescent="0.2">
      <c r="A110" t="s">
        <v>842</v>
      </c>
      <c r="B110" t="s">
        <v>843</v>
      </c>
      <c r="C110">
        <v>0.70567775099999996</v>
      </c>
      <c r="D110">
        <v>1.1074100389999999</v>
      </c>
    </row>
    <row r="111" spans="1:4" x14ac:dyDescent="0.2">
      <c r="A111" t="s">
        <v>844</v>
      </c>
      <c r="B111" t="s">
        <v>845</v>
      </c>
      <c r="C111">
        <v>0.21341690499999999</v>
      </c>
      <c r="D111">
        <v>1.8391085840000001</v>
      </c>
    </row>
    <row r="112" spans="1:4" x14ac:dyDescent="0.2">
      <c r="A112" t="s">
        <v>846</v>
      </c>
      <c r="B112" t="s">
        <v>847</v>
      </c>
      <c r="C112">
        <v>0.216126446</v>
      </c>
      <c r="D112">
        <v>1.0902518619999999</v>
      </c>
    </row>
    <row r="113" spans="1:4" x14ac:dyDescent="0.2">
      <c r="A113" t="s">
        <v>42</v>
      </c>
      <c r="B113" t="s">
        <v>43</v>
      </c>
      <c r="C113">
        <v>1.9248046350000001</v>
      </c>
      <c r="D113">
        <v>1.258484588</v>
      </c>
    </row>
    <row r="114" spans="1:4" x14ac:dyDescent="0.2">
      <c r="A114" t="s">
        <v>44</v>
      </c>
      <c r="B114" t="s">
        <v>45</v>
      </c>
      <c r="C114">
        <v>2.3106374000000001</v>
      </c>
      <c r="D114">
        <v>1.219280234</v>
      </c>
    </row>
    <row r="115" spans="1:4" x14ac:dyDescent="0.2">
      <c r="A115" t="s">
        <v>848</v>
      </c>
      <c r="B115" t="s">
        <v>849</v>
      </c>
      <c r="C115">
        <v>0.61013319600000004</v>
      </c>
      <c r="D115">
        <v>1.2448119529999999</v>
      </c>
    </row>
    <row r="116" spans="1:4" x14ac:dyDescent="0.2">
      <c r="A116" t="s">
        <v>850</v>
      </c>
      <c r="B116" t="s">
        <v>851</v>
      </c>
      <c r="C116">
        <v>0.64820563200000003</v>
      </c>
      <c r="D116">
        <v>1.1120242380000001</v>
      </c>
    </row>
    <row r="117" spans="1:4" x14ac:dyDescent="0.2">
      <c r="A117" t="s">
        <v>852</v>
      </c>
      <c r="B117" t="s">
        <v>853</v>
      </c>
      <c r="C117">
        <v>0.40686181199999999</v>
      </c>
      <c r="D117">
        <v>5.3626700850000004</v>
      </c>
    </row>
    <row r="118" spans="1:4" x14ac:dyDescent="0.2">
      <c r="A118" t="s">
        <v>854</v>
      </c>
      <c r="B118" t="s">
        <v>855</v>
      </c>
      <c r="C118">
        <v>0.58559136199999995</v>
      </c>
      <c r="D118">
        <v>1.1671018879999999</v>
      </c>
    </row>
    <row r="119" spans="1:4" x14ac:dyDescent="0.2">
      <c r="A119" t="s">
        <v>856</v>
      </c>
      <c r="B119" t="s">
        <v>857</v>
      </c>
      <c r="C119">
        <v>0.21517019300000001</v>
      </c>
      <c r="D119">
        <v>1.635830305</v>
      </c>
    </row>
    <row r="120" spans="1:4" x14ac:dyDescent="0.2">
      <c r="A120" t="s">
        <v>858</v>
      </c>
      <c r="B120" t="s">
        <v>859</v>
      </c>
      <c r="C120">
        <v>0.69846186099999996</v>
      </c>
      <c r="D120">
        <v>1.1282671959999999</v>
      </c>
    </row>
    <row r="121" spans="1:4" x14ac:dyDescent="0.2">
      <c r="A121" t="s">
        <v>860</v>
      </c>
      <c r="B121" t="s">
        <v>861</v>
      </c>
      <c r="C121">
        <v>0.26892551199999998</v>
      </c>
      <c r="D121">
        <v>3.7173963790000002</v>
      </c>
    </row>
    <row r="122" spans="1:4" x14ac:dyDescent="0.2">
      <c r="A122" t="s">
        <v>862</v>
      </c>
      <c r="B122" t="s">
        <v>863</v>
      </c>
      <c r="C122">
        <v>0.232472968</v>
      </c>
      <c r="D122">
        <v>1.094798961</v>
      </c>
    </row>
    <row r="123" spans="1:4" x14ac:dyDescent="0.2">
      <c r="A123" t="s">
        <v>864</v>
      </c>
      <c r="B123" t="s">
        <v>865</v>
      </c>
      <c r="C123">
        <v>1.0703412299999999</v>
      </c>
      <c r="D123">
        <v>1.357017777</v>
      </c>
    </row>
    <row r="124" spans="1:4" x14ac:dyDescent="0.2">
      <c r="A124" t="s">
        <v>866</v>
      </c>
      <c r="B124" t="s">
        <v>867</v>
      </c>
      <c r="C124">
        <v>0.55769375499999996</v>
      </c>
      <c r="D124">
        <v>4.4607511420000003</v>
      </c>
    </row>
    <row r="125" spans="1:4" x14ac:dyDescent="0.2">
      <c r="A125" t="s">
        <v>50</v>
      </c>
      <c r="B125" t="s">
        <v>51</v>
      </c>
      <c r="C125">
        <v>0.75974612799999997</v>
      </c>
      <c r="D125">
        <v>1.001436617</v>
      </c>
    </row>
    <row r="126" spans="1:4" x14ac:dyDescent="0.2">
      <c r="A126" t="s">
        <v>868</v>
      </c>
      <c r="B126" t="s">
        <v>869</v>
      </c>
      <c r="C126">
        <v>0.12912943599999999</v>
      </c>
      <c r="D126">
        <v>1.079584608</v>
      </c>
    </row>
    <row r="127" spans="1:4" x14ac:dyDescent="0.2">
      <c r="A127" t="s">
        <v>870</v>
      </c>
      <c r="B127" t="s">
        <v>871</v>
      </c>
      <c r="C127">
        <v>0.58483527800000001</v>
      </c>
      <c r="D127">
        <v>1.029491632</v>
      </c>
    </row>
    <row r="128" spans="1:4" x14ac:dyDescent="0.2">
      <c r="A128" t="s">
        <v>872</v>
      </c>
      <c r="B128" t="s">
        <v>873</v>
      </c>
      <c r="C128">
        <v>0.69780454000000003</v>
      </c>
      <c r="D128">
        <v>2.0512555039999998</v>
      </c>
    </row>
    <row r="129" spans="1:4" x14ac:dyDescent="0.2">
      <c r="A129" t="s">
        <v>874</v>
      </c>
      <c r="B129" t="s">
        <v>875</v>
      </c>
      <c r="C129">
        <v>1.2061574749999999</v>
      </c>
      <c r="D129">
        <v>1.2287328660000001</v>
      </c>
    </row>
    <row r="130" spans="1:4" x14ac:dyDescent="0.2">
      <c r="A130" t="s">
        <v>876</v>
      </c>
      <c r="B130" t="s">
        <v>877</v>
      </c>
      <c r="C130">
        <v>0.44025268299999998</v>
      </c>
      <c r="D130">
        <v>1.2246757939999999</v>
      </c>
    </row>
    <row r="131" spans="1:4" x14ac:dyDescent="0.2">
      <c r="A131" t="s">
        <v>878</v>
      </c>
      <c r="B131" t="s">
        <v>879</v>
      </c>
      <c r="C131">
        <v>0.55057315799999995</v>
      </c>
      <c r="D131">
        <v>1.0800107219999999</v>
      </c>
    </row>
    <row r="132" spans="1:4" x14ac:dyDescent="0.2">
      <c r="A132" t="s">
        <v>880</v>
      </c>
      <c r="B132" t="s">
        <v>881</v>
      </c>
      <c r="C132">
        <v>0.74934774000000004</v>
      </c>
      <c r="D132">
        <v>1.5303929860000001</v>
      </c>
    </row>
    <row r="133" spans="1:4" x14ac:dyDescent="0.2">
      <c r="A133" t="s">
        <v>882</v>
      </c>
      <c r="B133" t="s">
        <v>883</v>
      </c>
      <c r="C133">
        <v>0.52823205900000003</v>
      </c>
      <c r="D133">
        <v>4.56198953</v>
      </c>
    </row>
    <row r="134" spans="1:4" x14ac:dyDescent="0.2">
      <c r="A134" t="s">
        <v>884</v>
      </c>
      <c r="B134" t="s">
        <v>885</v>
      </c>
      <c r="C134">
        <v>0.218545987</v>
      </c>
      <c r="D134">
        <v>2.1647386449999999</v>
      </c>
    </row>
    <row r="135" spans="1:4" x14ac:dyDescent="0.2">
      <c r="A135" t="s">
        <v>886</v>
      </c>
      <c r="B135" t="s">
        <v>887</v>
      </c>
      <c r="C135">
        <v>0.53180289800000002</v>
      </c>
      <c r="D135">
        <v>1.5314507399999999</v>
      </c>
    </row>
    <row r="136" spans="1:4" x14ac:dyDescent="0.2">
      <c r="A136" t="s">
        <v>888</v>
      </c>
      <c r="B136" t="s">
        <v>889</v>
      </c>
      <c r="C136">
        <v>0.878582113</v>
      </c>
      <c r="D136">
        <v>1.244827898</v>
      </c>
    </row>
    <row r="137" spans="1:4" x14ac:dyDescent="0.2">
      <c r="A137" t="s">
        <v>533</v>
      </c>
      <c r="B137" t="s">
        <v>534</v>
      </c>
      <c r="C137">
        <v>0.17002895600000001</v>
      </c>
      <c r="D137">
        <v>1.666620633</v>
      </c>
    </row>
    <row r="138" spans="1:4" x14ac:dyDescent="0.2">
      <c r="A138" t="s">
        <v>890</v>
      </c>
      <c r="B138" t="s">
        <v>891</v>
      </c>
      <c r="C138">
        <v>0.39366788400000002</v>
      </c>
      <c r="D138">
        <v>1.146490982</v>
      </c>
    </row>
    <row r="139" spans="1:4" x14ac:dyDescent="0.2">
      <c r="A139" t="s">
        <v>892</v>
      </c>
      <c r="B139" t="s">
        <v>893</v>
      </c>
      <c r="C139">
        <v>0.61063559599999995</v>
      </c>
      <c r="D139">
        <v>1.26677215</v>
      </c>
    </row>
    <row r="140" spans="1:4" x14ac:dyDescent="0.2">
      <c r="A140" t="s">
        <v>894</v>
      </c>
      <c r="B140" t="s">
        <v>895</v>
      </c>
      <c r="C140">
        <v>7.9221024000000001E-2</v>
      </c>
      <c r="D140">
        <v>1.4344146550000001</v>
      </c>
    </row>
    <row r="141" spans="1:4" x14ac:dyDescent="0.2">
      <c r="A141" t="s">
        <v>896</v>
      </c>
      <c r="B141" t="s">
        <v>897</v>
      </c>
      <c r="C141">
        <v>0.285446058</v>
      </c>
      <c r="D141">
        <v>1.5114158360000001</v>
      </c>
    </row>
    <row r="142" spans="1:4" x14ac:dyDescent="0.2">
      <c r="A142" t="s">
        <v>898</v>
      </c>
      <c r="B142" t="s">
        <v>899</v>
      </c>
      <c r="C142">
        <v>0.18928421500000001</v>
      </c>
      <c r="D142">
        <v>1.2383600180000001</v>
      </c>
    </row>
    <row r="143" spans="1:4" x14ac:dyDescent="0.2">
      <c r="A143" t="s">
        <v>900</v>
      </c>
      <c r="B143" t="s">
        <v>901</v>
      </c>
      <c r="C143">
        <v>0.347993257</v>
      </c>
      <c r="D143">
        <v>2.4487437500000002</v>
      </c>
    </row>
    <row r="144" spans="1:4" x14ac:dyDescent="0.2">
      <c r="A144" t="s">
        <v>902</v>
      </c>
      <c r="B144" t="s">
        <v>903</v>
      </c>
      <c r="C144">
        <v>0.30951384300000001</v>
      </c>
      <c r="D144">
        <v>1.2367626810000001</v>
      </c>
    </row>
    <row r="145" spans="1:4" x14ac:dyDescent="0.2">
      <c r="A145" t="s">
        <v>904</v>
      </c>
      <c r="B145" t="s">
        <v>905</v>
      </c>
      <c r="C145">
        <v>0.72308555299999999</v>
      </c>
      <c r="D145">
        <v>1.0700847840000001</v>
      </c>
    </row>
    <row r="146" spans="1:4" x14ac:dyDescent="0.2">
      <c r="A146" t="s">
        <v>906</v>
      </c>
      <c r="B146" t="s">
        <v>907</v>
      </c>
      <c r="C146">
        <v>0.71270441200000001</v>
      </c>
      <c r="D146">
        <v>1.4040546190000001</v>
      </c>
    </row>
    <row r="147" spans="1:4" x14ac:dyDescent="0.2">
      <c r="A147" t="s">
        <v>908</v>
      </c>
      <c r="B147" t="s">
        <v>909</v>
      </c>
      <c r="C147">
        <v>0.72401557000000005</v>
      </c>
      <c r="D147">
        <v>2.115731485</v>
      </c>
    </row>
    <row r="148" spans="1:4" x14ac:dyDescent="0.2">
      <c r="A148" t="s">
        <v>910</v>
      </c>
      <c r="B148" t="s">
        <v>911</v>
      </c>
      <c r="C148">
        <v>1.2178808000000001</v>
      </c>
      <c r="D148">
        <v>2.5989811280000001</v>
      </c>
    </row>
    <row r="149" spans="1:4" x14ac:dyDescent="0.2">
      <c r="A149" t="s">
        <v>912</v>
      </c>
      <c r="B149" t="s">
        <v>913</v>
      </c>
      <c r="C149">
        <v>0.85820282699999995</v>
      </c>
      <c r="D149">
        <v>1.028585321</v>
      </c>
    </row>
    <row r="150" spans="1:4" x14ac:dyDescent="0.2">
      <c r="A150" t="s">
        <v>914</v>
      </c>
      <c r="B150" t="s">
        <v>915</v>
      </c>
      <c r="C150">
        <v>0.35489373299999999</v>
      </c>
      <c r="D150">
        <v>1.609932948</v>
      </c>
    </row>
    <row r="151" spans="1:4" x14ac:dyDescent="0.2">
      <c r="A151" t="s">
        <v>916</v>
      </c>
      <c r="B151" t="s">
        <v>917</v>
      </c>
      <c r="C151">
        <v>0.796668555</v>
      </c>
      <c r="D151">
        <v>3.751452746</v>
      </c>
    </row>
    <row r="152" spans="1:4" x14ac:dyDescent="0.2">
      <c r="A152" t="s">
        <v>918</v>
      </c>
      <c r="B152" t="s">
        <v>919</v>
      </c>
      <c r="C152">
        <v>1.480978318</v>
      </c>
      <c r="D152">
        <v>1.30736315</v>
      </c>
    </row>
    <row r="153" spans="1:4" x14ac:dyDescent="0.2">
      <c r="A153" t="s">
        <v>56</v>
      </c>
      <c r="B153" t="s">
        <v>57</v>
      </c>
      <c r="C153">
        <v>4.5440354870000004</v>
      </c>
      <c r="D153">
        <v>1.28033186</v>
      </c>
    </row>
    <row r="154" spans="1:4" x14ac:dyDescent="0.2">
      <c r="A154" t="s">
        <v>920</v>
      </c>
      <c r="B154" t="s">
        <v>921</v>
      </c>
      <c r="C154">
        <v>0.75120735199999999</v>
      </c>
      <c r="D154">
        <v>1.148079385</v>
      </c>
    </row>
    <row r="155" spans="1:4" x14ac:dyDescent="0.2">
      <c r="A155" t="s">
        <v>922</v>
      </c>
      <c r="B155" t="s">
        <v>923</v>
      </c>
      <c r="C155">
        <v>0.86547647100000002</v>
      </c>
      <c r="D155">
        <v>1.210375126</v>
      </c>
    </row>
    <row r="156" spans="1:4" x14ac:dyDescent="0.2">
      <c r="A156" t="s">
        <v>924</v>
      </c>
      <c r="B156" t="s">
        <v>925</v>
      </c>
      <c r="C156">
        <v>4.8709060000000004E-3</v>
      </c>
      <c r="D156">
        <v>1.1548828209999999</v>
      </c>
    </row>
    <row r="157" spans="1:4" x14ac:dyDescent="0.2">
      <c r="A157" t="s">
        <v>926</v>
      </c>
      <c r="B157" t="s">
        <v>927</v>
      </c>
      <c r="C157">
        <v>0.95645629700000001</v>
      </c>
      <c r="D157">
        <v>1.5882502590000001</v>
      </c>
    </row>
    <row r="158" spans="1:4" x14ac:dyDescent="0.2">
      <c r="A158" t="s">
        <v>928</v>
      </c>
      <c r="B158" t="s">
        <v>929</v>
      </c>
      <c r="C158">
        <v>8.5271141999999994E-2</v>
      </c>
      <c r="D158">
        <v>1.2683830730000001</v>
      </c>
    </row>
    <row r="159" spans="1:4" x14ac:dyDescent="0.2">
      <c r="A159" t="s">
        <v>930</v>
      </c>
      <c r="B159" t="s">
        <v>931</v>
      </c>
      <c r="C159">
        <v>0.70370217300000004</v>
      </c>
      <c r="D159">
        <v>1.139828909</v>
      </c>
    </row>
    <row r="160" spans="1:4" x14ac:dyDescent="0.2">
      <c r="A160" t="s">
        <v>932</v>
      </c>
      <c r="B160" t="s">
        <v>933</v>
      </c>
      <c r="C160">
        <v>0.55968953099999996</v>
      </c>
      <c r="D160">
        <v>1.1341600489999999</v>
      </c>
    </row>
    <row r="161" spans="1:4" x14ac:dyDescent="0.2">
      <c r="A161" t="s">
        <v>934</v>
      </c>
      <c r="B161" t="s">
        <v>935</v>
      </c>
      <c r="C161">
        <v>2.6240970999999998E-2</v>
      </c>
      <c r="D161">
        <v>1.5546678620000001</v>
      </c>
    </row>
    <row r="162" spans="1:4" x14ac:dyDescent="0.2">
      <c r="A162" t="s">
        <v>936</v>
      </c>
      <c r="B162" t="s">
        <v>937</v>
      </c>
      <c r="C162">
        <v>0.279911348</v>
      </c>
      <c r="D162">
        <v>1.059581798</v>
      </c>
    </row>
    <row r="163" spans="1:4" x14ac:dyDescent="0.2">
      <c r="A163" t="s">
        <v>938</v>
      </c>
      <c r="B163" t="s">
        <v>939</v>
      </c>
      <c r="C163">
        <v>0.116962415</v>
      </c>
      <c r="D163">
        <v>1.040340099</v>
      </c>
    </row>
    <row r="164" spans="1:4" x14ac:dyDescent="0.2">
      <c r="A164" t="s">
        <v>940</v>
      </c>
      <c r="B164" t="s">
        <v>941</v>
      </c>
      <c r="C164">
        <v>0.26430042399999998</v>
      </c>
      <c r="D164">
        <v>2.4766827720000002</v>
      </c>
    </row>
    <row r="165" spans="1:4" x14ac:dyDescent="0.2">
      <c r="A165" t="s">
        <v>942</v>
      </c>
      <c r="B165" t="s">
        <v>943</v>
      </c>
      <c r="C165">
        <v>2.9601492E-2</v>
      </c>
      <c r="D165">
        <v>2.1585211609999999</v>
      </c>
    </row>
    <row r="166" spans="1:4" x14ac:dyDescent="0.2">
      <c r="A166" t="s">
        <v>944</v>
      </c>
      <c r="B166" t="s">
        <v>945</v>
      </c>
      <c r="C166">
        <v>1.3527131050000001</v>
      </c>
      <c r="D166">
        <v>2.2697044769999999</v>
      </c>
    </row>
    <row r="167" spans="1:4" x14ac:dyDescent="0.2">
      <c r="A167" t="s">
        <v>946</v>
      </c>
      <c r="B167" t="s">
        <v>947</v>
      </c>
      <c r="C167">
        <v>0.95678122300000001</v>
      </c>
      <c r="D167">
        <v>1.997704564</v>
      </c>
    </row>
    <row r="168" spans="1:4" x14ac:dyDescent="0.2">
      <c r="A168" t="s">
        <v>948</v>
      </c>
      <c r="B168" t="s">
        <v>949</v>
      </c>
      <c r="C168">
        <v>0.51730681499999998</v>
      </c>
      <c r="D168">
        <v>1.124957684</v>
      </c>
    </row>
    <row r="169" spans="1:4" x14ac:dyDescent="0.2">
      <c r="A169" t="s">
        <v>950</v>
      </c>
      <c r="B169" t="s">
        <v>951</v>
      </c>
      <c r="C169">
        <v>0.19491720500000001</v>
      </c>
      <c r="D169">
        <v>3.58640435</v>
      </c>
    </row>
    <row r="170" spans="1:4" x14ac:dyDescent="0.2">
      <c r="A170" t="s">
        <v>952</v>
      </c>
      <c r="B170" t="s">
        <v>953</v>
      </c>
      <c r="C170">
        <v>1.5967586579999999</v>
      </c>
      <c r="D170">
        <v>1.269752016</v>
      </c>
    </row>
    <row r="171" spans="1:4" x14ac:dyDescent="0.2">
      <c r="A171" t="s">
        <v>954</v>
      </c>
      <c r="B171" t="s">
        <v>955</v>
      </c>
      <c r="C171">
        <v>0.77049428600000003</v>
      </c>
      <c r="D171">
        <v>1.498084671</v>
      </c>
    </row>
    <row r="172" spans="1:4" x14ac:dyDescent="0.2">
      <c r="A172" t="s">
        <v>956</v>
      </c>
      <c r="B172" t="s">
        <v>957</v>
      </c>
      <c r="C172">
        <v>8.6421570000000003E-2</v>
      </c>
      <c r="D172">
        <v>1.8788766779999999</v>
      </c>
    </row>
    <row r="173" spans="1:4" x14ac:dyDescent="0.2">
      <c r="A173" t="s">
        <v>958</v>
      </c>
      <c r="B173" t="s">
        <v>959</v>
      </c>
      <c r="C173">
        <v>0.95807712099999998</v>
      </c>
      <c r="D173">
        <v>2.1460767490000001</v>
      </c>
    </row>
    <row r="174" spans="1:4" x14ac:dyDescent="0.2">
      <c r="A174" t="s">
        <v>960</v>
      </c>
      <c r="B174" t="s">
        <v>961</v>
      </c>
      <c r="C174">
        <v>1.2788110880000001</v>
      </c>
      <c r="D174">
        <v>1.5049659609999999</v>
      </c>
    </row>
    <row r="175" spans="1:4" x14ac:dyDescent="0.2">
      <c r="A175" t="s">
        <v>962</v>
      </c>
      <c r="B175" t="s">
        <v>963</v>
      </c>
      <c r="C175">
        <v>0.71939303099999996</v>
      </c>
      <c r="D175">
        <v>1.213034674</v>
      </c>
    </row>
    <row r="176" spans="1:4" x14ac:dyDescent="0.2">
      <c r="A176" t="s">
        <v>964</v>
      </c>
      <c r="B176" t="s">
        <v>965</v>
      </c>
      <c r="C176">
        <v>0.67343252799999997</v>
      </c>
      <c r="D176">
        <v>1.266021375</v>
      </c>
    </row>
    <row r="177" spans="1:4" x14ac:dyDescent="0.2">
      <c r="A177" t="s">
        <v>966</v>
      </c>
      <c r="B177" t="s">
        <v>967</v>
      </c>
      <c r="C177">
        <v>1.656036005</v>
      </c>
      <c r="D177">
        <v>4.1116603789999999</v>
      </c>
    </row>
    <row r="178" spans="1:4" x14ac:dyDescent="0.2">
      <c r="A178" t="s">
        <v>968</v>
      </c>
      <c r="B178" t="s">
        <v>969</v>
      </c>
      <c r="C178">
        <v>1.0890738609999999</v>
      </c>
      <c r="D178">
        <v>1.1127600689999999</v>
      </c>
    </row>
    <row r="179" spans="1:4" x14ac:dyDescent="0.2">
      <c r="A179" t="s">
        <v>970</v>
      </c>
      <c r="B179" t="s">
        <v>971</v>
      </c>
      <c r="C179">
        <v>2.0610962E-2</v>
      </c>
      <c r="D179">
        <v>2.8117607929999999</v>
      </c>
    </row>
    <row r="180" spans="1:4" x14ac:dyDescent="0.2">
      <c r="A180" t="s">
        <v>972</v>
      </c>
      <c r="B180" t="s">
        <v>973</v>
      </c>
      <c r="C180">
        <v>1.2142999729999999</v>
      </c>
      <c r="D180">
        <v>1.230042077</v>
      </c>
    </row>
    <row r="181" spans="1:4" x14ac:dyDescent="0.2">
      <c r="A181" t="s">
        <v>974</v>
      </c>
      <c r="B181" t="s">
        <v>975</v>
      </c>
      <c r="C181">
        <v>0.224847252</v>
      </c>
      <c r="D181">
        <v>1.017440882</v>
      </c>
    </row>
    <row r="182" spans="1:4" x14ac:dyDescent="0.2">
      <c r="A182" t="s">
        <v>976</v>
      </c>
      <c r="B182" t="s">
        <v>977</v>
      </c>
      <c r="C182">
        <v>0.167015527</v>
      </c>
      <c r="D182">
        <v>1.1410447619999999</v>
      </c>
    </row>
    <row r="183" spans="1:4" x14ac:dyDescent="0.2">
      <c r="A183" t="s">
        <v>978</v>
      </c>
      <c r="B183" t="s">
        <v>979</v>
      </c>
      <c r="C183">
        <v>5.6987881999999997E-2</v>
      </c>
      <c r="D183">
        <v>1.0633005710000001</v>
      </c>
    </row>
    <row r="184" spans="1:4" x14ac:dyDescent="0.2">
      <c r="A184" t="s">
        <v>980</v>
      </c>
      <c r="B184" t="s">
        <v>981</v>
      </c>
      <c r="C184">
        <v>2.024765693</v>
      </c>
      <c r="D184">
        <v>1.1638137369999999</v>
      </c>
    </row>
    <row r="185" spans="1:4" x14ac:dyDescent="0.2">
      <c r="A185" t="s">
        <v>982</v>
      </c>
      <c r="B185" t="s">
        <v>983</v>
      </c>
      <c r="C185">
        <v>4.5282365999999998E-2</v>
      </c>
      <c r="D185">
        <v>1.116189375</v>
      </c>
    </row>
    <row r="186" spans="1:4" x14ac:dyDescent="0.2">
      <c r="A186" t="s">
        <v>64</v>
      </c>
      <c r="B186" t="s">
        <v>65</v>
      </c>
      <c r="C186">
        <v>1.732206208</v>
      </c>
      <c r="D186">
        <v>2.0883526429999999</v>
      </c>
    </row>
    <row r="187" spans="1:4" x14ac:dyDescent="0.2">
      <c r="A187" t="s">
        <v>66</v>
      </c>
      <c r="B187" t="s">
        <v>67</v>
      </c>
      <c r="C187">
        <v>1.393065497</v>
      </c>
      <c r="D187">
        <v>1.2999488669999999</v>
      </c>
    </row>
    <row r="188" spans="1:4" x14ac:dyDescent="0.2">
      <c r="A188" t="s">
        <v>984</v>
      </c>
      <c r="B188" t="s">
        <v>985</v>
      </c>
      <c r="C188">
        <v>0.16391618699999999</v>
      </c>
      <c r="D188">
        <v>1.3572313469999999</v>
      </c>
    </row>
    <row r="189" spans="1:4" x14ac:dyDescent="0.2">
      <c r="A189" t="s">
        <v>986</v>
      </c>
      <c r="B189" t="s">
        <v>987</v>
      </c>
      <c r="C189">
        <v>0.36849299499999999</v>
      </c>
      <c r="D189">
        <v>2.492418749</v>
      </c>
    </row>
    <row r="190" spans="1:4" x14ac:dyDescent="0.2">
      <c r="A190" t="s">
        <v>988</v>
      </c>
      <c r="B190" t="s">
        <v>989</v>
      </c>
      <c r="C190">
        <v>0.58326001000000005</v>
      </c>
      <c r="D190">
        <v>1.9677270060000001</v>
      </c>
    </row>
    <row r="191" spans="1:4" x14ac:dyDescent="0.2">
      <c r="A191" t="s">
        <v>990</v>
      </c>
      <c r="B191" t="s">
        <v>991</v>
      </c>
      <c r="C191">
        <v>0.40224834599999998</v>
      </c>
      <c r="D191">
        <v>1.922354334</v>
      </c>
    </row>
    <row r="192" spans="1:4" x14ac:dyDescent="0.2">
      <c r="A192" t="s">
        <v>992</v>
      </c>
      <c r="B192" t="s">
        <v>993</v>
      </c>
      <c r="C192">
        <v>0.43315714900000002</v>
      </c>
      <c r="D192">
        <v>1.0683095</v>
      </c>
    </row>
    <row r="193" spans="1:4" x14ac:dyDescent="0.2">
      <c r="A193" t="s">
        <v>994</v>
      </c>
      <c r="B193" t="s">
        <v>995</v>
      </c>
      <c r="C193">
        <v>1.2051710010000001</v>
      </c>
      <c r="D193">
        <v>1.116841368</v>
      </c>
    </row>
    <row r="194" spans="1:4" x14ac:dyDescent="0.2">
      <c r="A194" t="s">
        <v>996</v>
      </c>
      <c r="B194" t="s">
        <v>997</v>
      </c>
      <c r="C194">
        <v>0.47596879800000003</v>
      </c>
      <c r="D194">
        <v>1.64689997</v>
      </c>
    </row>
    <row r="195" spans="1:4" x14ac:dyDescent="0.2">
      <c r="A195" t="s">
        <v>998</v>
      </c>
      <c r="B195" t="s">
        <v>999</v>
      </c>
      <c r="C195">
        <v>0.52597001700000001</v>
      </c>
      <c r="D195">
        <v>1.619560602</v>
      </c>
    </row>
    <row r="196" spans="1:4" x14ac:dyDescent="0.2">
      <c r="A196" t="s">
        <v>1000</v>
      </c>
      <c r="B196" t="s">
        <v>1001</v>
      </c>
      <c r="C196">
        <v>7.3933036999999993E-2</v>
      </c>
      <c r="D196">
        <v>1.4778158859999999</v>
      </c>
    </row>
    <row r="197" spans="1:4" x14ac:dyDescent="0.2">
      <c r="A197" t="s">
        <v>1002</v>
      </c>
      <c r="B197" t="s">
        <v>1003</v>
      </c>
      <c r="C197">
        <v>0.77198250800000001</v>
      </c>
      <c r="D197">
        <v>1.6167251920000001</v>
      </c>
    </row>
    <row r="198" spans="1:4" x14ac:dyDescent="0.2">
      <c r="A198" t="s">
        <v>1004</v>
      </c>
      <c r="B198" t="s">
        <v>1005</v>
      </c>
      <c r="C198">
        <v>1.2159311100000001</v>
      </c>
      <c r="D198">
        <v>2.224707279</v>
      </c>
    </row>
    <row r="199" spans="1:4" x14ac:dyDescent="0.2">
      <c r="A199" t="s">
        <v>1006</v>
      </c>
      <c r="B199" t="s">
        <v>1007</v>
      </c>
      <c r="C199">
        <v>0.81277307300000001</v>
      </c>
      <c r="D199">
        <v>1.3070794450000001</v>
      </c>
    </row>
    <row r="200" spans="1:4" x14ac:dyDescent="0.2">
      <c r="A200" t="s">
        <v>1008</v>
      </c>
      <c r="B200" t="s">
        <v>1009</v>
      </c>
      <c r="C200">
        <v>1.1633514819999999</v>
      </c>
      <c r="D200">
        <v>2.8970996769999999</v>
      </c>
    </row>
    <row r="201" spans="1:4" x14ac:dyDescent="0.2">
      <c r="A201" t="s">
        <v>1010</v>
      </c>
      <c r="B201" t="s">
        <v>1011</v>
      </c>
      <c r="C201">
        <v>5.9364783999999997E-2</v>
      </c>
      <c r="D201">
        <v>1.5983798220000001</v>
      </c>
    </row>
    <row r="202" spans="1:4" x14ac:dyDescent="0.2">
      <c r="A202" t="s">
        <v>1012</v>
      </c>
      <c r="B202" t="s">
        <v>1013</v>
      </c>
      <c r="C202">
        <v>0.468190628</v>
      </c>
      <c r="D202">
        <v>1.712059048</v>
      </c>
    </row>
    <row r="203" spans="1:4" x14ac:dyDescent="0.2">
      <c r="A203" t="s">
        <v>1014</v>
      </c>
      <c r="B203" t="s">
        <v>1015</v>
      </c>
      <c r="C203">
        <v>0.47770106299999998</v>
      </c>
      <c r="D203">
        <v>1.2197026849999999</v>
      </c>
    </row>
    <row r="204" spans="1:4" x14ac:dyDescent="0.2">
      <c r="A204" t="s">
        <v>1016</v>
      </c>
      <c r="B204" t="s">
        <v>1017</v>
      </c>
      <c r="C204">
        <v>0.74351594899999995</v>
      </c>
      <c r="D204">
        <v>1.217902563</v>
      </c>
    </row>
    <row r="205" spans="1:4" x14ac:dyDescent="0.2">
      <c r="A205" t="s">
        <v>1018</v>
      </c>
      <c r="B205" t="s">
        <v>1019</v>
      </c>
      <c r="C205">
        <v>0.67367764500000005</v>
      </c>
      <c r="D205">
        <v>1.010954227</v>
      </c>
    </row>
    <row r="206" spans="1:4" x14ac:dyDescent="0.2">
      <c r="A206" t="s">
        <v>1020</v>
      </c>
      <c r="B206" t="s">
        <v>1021</v>
      </c>
      <c r="C206">
        <v>0.16411545699999999</v>
      </c>
      <c r="D206">
        <v>1.0943134050000001</v>
      </c>
    </row>
    <row r="207" spans="1:4" x14ac:dyDescent="0.2">
      <c r="A207" t="s">
        <v>1022</v>
      </c>
      <c r="B207" t="s">
        <v>1023</v>
      </c>
      <c r="C207">
        <v>0.35573643999999999</v>
      </c>
      <c r="D207">
        <v>1.2572261709999999</v>
      </c>
    </row>
    <row r="208" spans="1:4" x14ac:dyDescent="0.2">
      <c r="A208" t="s">
        <v>1024</v>
      </c>
      <c r="B208" t="s">
        <v>1025</v>
      </c>
      <c r="C208">
        <v>1.175560661</v>
      </c>
      <c r="D208">
        <v>1.500374858</v>
      </c>
    </row>
    <row r="209" spans="1:4" x14ac:dyDescent="0.2">
      <c r="A209" t="s">
        <v>68</v>
      </c>
      <c r="B209" t="s">
        <v>69</v>
      </c>
      <c r="C209">
        <v>2.0598505469999999</v>
      </c>
      <c r="D209">
        <v>3.3405016139999999</v>
      </c>
    </row>
    <row r="210" spans="1:4" x14ac:dyDescent="0.2">
      <c r="A210" t="s">
        <v>1026</v>
      </c>
      <c r="B210" t="s">
        <v>1027</v>
      </c>
      <c r="C210">
        <v>0.52279276399999997</v>
      </c>
      <c r="D210">
        <v>1.5113517679999999</v>
      </c>
    </row>
    <row r="211" spans="1:4" x14ac:dyDescent="0.2">
      <c r="A211" t="s">
        <v>70</v>
      </c>
      <c r="B211" t="s">
        <v>71</v>
      </c>
      <c r="C211">
        <v>1.3648089830000001</v>
      </c>
      <c r="D211">
        <v>1.3897545819999999</v>
      </c>
    </row>
    <row r="212" spans="1:4" x14ac:dyDescent="0.2">
      <c r="A212" t="s">
        <v>1028</v>
      </c>
      <c r="B212" t="s">
        <v>1029</v>
      </c>
      <c r="C212">
        <v>0.48496270499999999</v>
      </c>
      <c r="D212">
        <v>2.0522943360000001</v>
      </c>
    </row>
    <row r="213" spans="1:4" x14ac:dyDescent="0.2">
      <c r="A213" t="s">
        <v>1030</v>
      </c>
      <c r="B213" t="s">
        <v>1031</v>
      </c>
      <c r="C213">
        <v>0.86146959700000003</v>
      </c>
      <c r="D213">
        <v>1.126335611</v>
      </c>
    </row>
    <row r="214" spans="1:4" x14ac:dyDescent="0.2">
      <c r="A214" t="s">
        <v>1032</v>
      </c>
      <c r="B214" t="s">
        <v>1033</v>
      </c>
      <c r="C214">
        <v>0.42422407899999998</v>
      </c>
      <c r="D214">
        <v>4.4709270520000004</v>
      </c>
    </row>
    <row r="215" spans="1:4" x14ac:dyDescent="0.2">
      <c r="A215" t="s">
        <v>1034</v>
      </c>
      <c r="B215" t="s">
        <v>1035</v>
      </c>
      <c r="C215">
        <v>0.62500365800000002</v>
      </c>
      <c r="D215">
        <v>1.019245124</v>
      </c>
    </row>
    <row r="216" spans="1:4" x14ac:dyDescent="0.2">
      <c r="A216" t="s">
        <v>1036</v>
      </c>
      <c r="B216" t="s">
        <v>1037</v>
      </c>
      <c r="C216">
        <v>0.43989068199999998</v>
      </c>
      <c r="D216">
        <v>4.0282687109999999</v>
      </c>
    </row>
    <row r="217" spans="1:4" x14ac:dyDescent="0.2">
      <c r="A217" t="s">
        <v>1038</v>
      </c>
      <c r="B217" t="s">
        <v>1039</v>
      </c>
      <c r="C217">
        <v>0.419644662</v>
      </c>
      <c r="D217">
        <v>1.535784703</v>
      </c>
    </row>
    <row r="218" spans="1:4" x14ac:dyDescent="0.2">
      <c r="A218" t="s">
        <v>1040</v>
      </c>
      <c r="B218" t="s">
        <v>1041</v>
      </c>
      <c r="C218">
        <v>1.153163996</v>
      </c>
      <c r="D218">
        <v>1.047394274</v>
      </c>
    </row>
    <row r="219" spans="1:4" x14ac:dyDescent="0.2">
      <c r="A219" t="s">
        <v>1042</v>
      </c>
      <c r="B219" t="s">
        <v>1043</v>
      </c>
      <c r="C219">
        <v>0.99004494799999998</v>
      </c>
      <c r="D219">
        <v>4.9242194000000001</v>
      </c>
    </row>
    <row r="220" spans="1:4" x14ac:dyDescent="0.2">
      <c r="A220" t="s">
        <v>1044</v>
      </c>
      <c r="B220" t="s">
        <v>1045</v>
      </c>
      <c r="C220">
        <v>0.43544391599999999</v>
      </c>
      <c r="D220">
        <v>1.7617432740000001</v>
      </c>
    </row>
    <row r="221" spans="1:4" x14ac:dyDescent="0.2">
      <c r="A221" t="s">
        <v>1046</v>
      </c>
      <c r="B221" t="s">
        <v>1047</v>
      </c>
      <c r="C221">
        <v>0.118511902</v>
      </c>
      <c r="D221">
        <v>1.099963445</v>
      </c>
    </row>
    <row r="222" spans="1:4" x14ac:dyDescent="0.2">
      <c r="A222" t="s">
        <v>1048</v>
      </c>
      <c r="B222" t="s">
        <v>1049</v>
      </c>
      <c r="C222">
        <v>0.37501461800000002</v>
      </c>
      <c r="D222">
        <v>1.3395922730000001</v>
      </c>
    </row>
    <row r="223" spans="1:4" x14ac:dyDescent="0.2">
      <c r="A223" t="s">
        <v>1050</v>
      </c>
      <c r="B223" t="s">
        <v>1051</v>
      </c>
      <c r="C223">
        <v>2.9039117999999999E-2</v>
      </c>
      <c r="D223">
        <v>1.018960203</v>
      </c>
    </row>
    <row r="224" spans="1:4" x14ac:dyDescent="0.2">
      <c r="A224" t="s">
        <v>1052</v>
      </c>
      <c r="B224" t="s">
        <v>1053</v>
      </c>
      <c r="C224">
        <v>0.56033259400000002</v>
      </c>
      <c r="D224">
        <v>1.978870903</v>
      </c>
    </row>
    <row r="225" spans="1:4" x14ac:dyDescent="0.2">
      <c r="A225" t="s">
        <v>1054</v>
      </c>
      <c r="B225" t="s">
        <v>1055</v>
      </c>
      <c r="C225">
        <v>0.43771084199999999</v>
      </c>
      <c r="D225">
        <v>1.0292523499999999</v>
      </c>
    </row>
    <row r="226" spans="1:4" x14ac:dyDescent="0.2">
      <c r="A226" t="s">
        <v>1056</v>
      </c>
      <c r="B226" t="s">
        <v>1057</v>
      </c>
      <c r="C226">
        <v>0.50024672199999998</v>
      </c>
      <c r="D226">
        <v>1.120597104</v>
      </c>
    </row>
    <row r="227" spans="1:4" x14ac:dyDescent="0.2">
      <c r="A227" t="s">
        <v>1058</v>
      </c>
      <c r="B227" t="s">
        <v>1059</v>
      </c>
      <c r="C227">
        <v>0.82617333100000001</v>
      </c>
      <c r="D227">
        <v>1.0814460210000001</v>
      </c>
    </row>
    <row r="228" spans="1:4" x14ac:dyDescent="0.2">
      <c r="A228" t="s">
        <v>1060</v>
      </c>
      <c r="B228" t="s">
        <v>1061</v>
      </c>
      <c r="C228">
        <v>1.5807944460000001</v>
      </c>
      <c r="D228">
        <v>1.5769771699999999</v>
      </c>
    </row>
    <row r="229" spans="1:4" x14ac:dyDescent="0.2">
      <c r="A229" t="s">
        <v>1062</v>
      </c>
      <c r="B229" t="s">
        <v>1063</v>
      </c>
      <c r="C229">
        <v>0.61156717999999999</v>
      </c>
      <c r="D229">
        <v>1.1052127009999999</v>
      </c>
    </row>
    <row r="230" spans="1:4" x14ac:dyDescent="0.2">
      <c r="A230" t="s">
        <v>1064</v>
      </c>
      <c r="B230" t="s">
        <v>1065</v>
      </c>
      <c r="C230">
        <v>0.17083451299999999</v>
      </c>
      <c r="D230">
        <v>1.3886439370000001</v>
      </c>
    </row>
    <row r="231" spans="1:4" x14ac:dyDescent="0.2">
      <c r="A231" t="s">
        <v>1066</v>
      </c>
      <c r="B231" t="s">
        <v>1067</v>
      </c>
      <c r="C231">
        <v>0.82865122700000005</v>
      </c>
      <c r="D231">
        <v>2.2695041370000002</v>
      </c>
    </row>
    <row r="232" spans="1:4" x14ac:dyDescent="0.2">
      <c r="A232" t="s">
        <v>1068</v>
      </c>
      <c r="B232" t="s">
        <v>1069</v>
      </c>
      <c r="C232">
        <v>0.36612464500000003</v>
      </c>
      <c r="D232">
        <v>1.4607528540000001</v>
      </c>
    </row>
    <row r="233" spans="1:4" x14ac:dyDescent="0.2">
      <c r="A233" t="s">
        <v>1070</v>
      </c>
      <c r="B233" t="s">
        <v>1071</v>
      </c>
      <c r="C233">
        <v>1.0538997539999999</v>
      </c>
      <c r="D233">
        <v>1.802044982</v>
      </c>
    </row>
    <row r="234" spans="1:4" x14ac:dyDescent="0.2">
      <c r="A234" t="s">
        <v>1072</v>
      </c>
      <c r="B234" t="s">
        <v>1073</v>
      </c>
      <c r="C234">
        <v>0.45252630999999999</v>
      </c>
      <c r="D234">
        <v>1.3493182180000001</v>
      </c>
    </row>
    <row r="235" spans="1:4" x14ac:dyDescent="0.2">
      <c r="A235" t="s">
        <v>1074</v>
      </c>
      <c r="B235" t="s">
        <v>1075</v>
      </c>
      <c r="C235">
        <v>0.37599009100000003</v>
      </c>
      <c r="D235">
        <v>2.0979721609999999</v>
      </c>
    </row>
    <row r="236" spans="1:4" x14ac:dyDescent="0.2">
      <c r="A236" t="s">
        <v>1076</v>
      </c>
      <c r="B236" t="s">
        <v>1077</v>
      </c>
      <c r="C236">
        <v>5.1377679000000002E-2</v>
      </c>
      <c r="D236">
        <v>2.011042684</v>
      </c>
    </row>
    <row r="237" spans="1:4" x14ac:dyDescent="0.2">
      <c r="A237" t="s">
        <v>1078</v>
      </c>
      <c r="B237" t="s">
        <v>1079</v>
      </c>
      <c r="C237">
        <v>3.2360472000000001E-2</v>
      </c>
      <c r="D237">
        <v>4.1527512990000002</v>
      </c>
    </row>
    <row r="238" spans="1:4" x14ac:dyDescent="0.2">
      <c r="A238" t="s">
        <v>1080</v>
      </c>
      <c r="B238" t="s">
        <v>1081</v>
      </c>
      <c r="C238">
        <v>0.409097973</v>
      </c>
      <c r="D238">
        <v>1.205771438</v>
      </c>
    </row>
    <row r="239" spans="1:4" x14ac:dyDescent="0.2">
      <c r="A239" t="s">
        <v>1082</v>
      </c>
      <c r="B239" t="s">
        <v>1083</v>
      </c>
      <c r="C239">
        <v>0.39711733399999999</v>
      </c>
      <c r="D239">
        <v>1.7157622830000001</v>
      </c>
    </row>
    <row r="240" spans="1:4" x14ac:dyDescent="0.2">
      <c r="A240" t="s">
        <v>1084</v>
      </c>
      <c r="B240" t="s">
        <v>1085</v>
      </c>
      <c r="C240">
        <v>2.6463456999999999E-2</v>
      </c>
      <c r="D240">
        <v>1.382082456</v>
      </c>
    </row>
    <row r="241" spans="1:4" x14ac:dyDescent="0.2">
      <c r="A241" t="s">
        <v>1086</v>
      </c>
      <c r="B241" t="s">
        <v>1087</v>
      </c>
      <c r="C241">
        <v>0.26302358999999997</v>
      </c>
      <c r="D241">
        <v>2.0177166440000001</v>
      </c>
    </row>
    <row r="242" spans="1:4" x14ac:dyDescent="0.2">
      <c r="A242" t="s">
        <v>78</v>
      </c>
      <c r="B242" t="s">
        <v>79</v>
      </c>
      <c r="C242">
        <v>2.2838290969999999</v>
      </c>
      <c r="D242">
        <v>2.8673615950000002</v>
      </c>
    </row>
    <row r="243" spans="1:4" x14ac:dyDescent="0.2">
      <c r="A243" t="s">
        <v>1088</v>
      </c>
      <c r="B243" t="s">
        <v>1089</v>
      </c>
      <c r="C243">
        <v>0.370397904</v>
      </c>
      <c r="D243">
        <v>2.3194845719999999</v>
      </c>
    </row>
    <row r="244" spans="1:4" x14ac:dyDescent="0.2">
      <c r="A244" t="s">
        <v>1090</v>
      </c>
      <c r="B244" t="s">
        <v>1091</v>
      </c>
      <c r="C244">
        <v>0.13425214499999999</v>
      </c>
      <c r="D244">
        <v>1.4691740820000001</v>
      </c>
    </row>
    <row r="245" spans="1:4" x14ac:dyDescent="0.2">
      <c r="A245" t="s">
        <v>1092</v>
      </c>
      <c r="B245" t="s">
        <v>1093</v>
      </c>
      <c r="C245">
        <v>0.64445193999999995</v>
      </c>
      <c r="D245">
        <v>1.2876229640000001</v>
      </c>
    </row>
    <row r="246" spans="1:4" x14ac:dyDescent="0.2">
      <c r="A246" t="s">
        <v>1094</v>
      </c>
      <c r="B246" t="s">
        <v>1095</v>
      </c>
      <c r="C246">
        <v>1.1231579629999999</v>
      </c>
      <c r="D246">
        <v>2.5388479890000002</v>
      </c>
    </row>
    <row r="247" spans="1:4" x14ac:dyDescent="0.2">
      <c r="A247" t="s">
        <v>1096</v>
      </c>
      <c r="B247" t="s">
        <v>1097</v>
      </c>
      <c r="C247">
        <v>0.97797518000000006</v>
      </c>
      <c r="D247">
        <v>1.8119787439999999</v>
      </c>
    </row>
    <row r="248" spans="1:4" x14ac:dyDescent="0.2">
      <c r="A248" t="s">
        <v>1098</v>
      </c>
      <c r="B248" t="s">
        <v>1099</v>
      </c>
      <c r="C248">
        <v>1.3376908999999999E-2</v>
      </c>
      <c r="D248">
        <v>1.1373486509999999</v>
      </c>
    </row>
    <row r="249" spans="1:4" x14ac:dyDescent="0.2">
      <c r="A249" t="s">
        <v>1100</v>
      </c>
      <c r="B249" t="s">
        <v>1101</v>
      </c>
      <c r="C249">
        <v>1.8124851900000001</v>
      </c>
      <c r="D249">
        <v>1.415457736</v>
      </c>
    </row>
    <row r="250" spans="1:4" x14ac:dyDescent="0.2">
      <c r="A250" t="s">
        <v>82</v>
      </c>
      <c r="B250" t="s">
        <v>83</v>
      </c>
      <c r="C250">
        <v>1.872424694</v>
      </c>
      <c r="D250">
        <v>2.7573790869999999</v>
      </c>
    </row>
    <row r="251" spans="1:4" x14ac:dyDescent="0.2">
      <c r="A251" t="s">
        <v>1102</v>
      </c>
      <c r="B251" t="s">
        <v>1103</v>
      </c>
      <c r="C251">
        <v>1.168651793</v>
      </c>
      <c r="D251">
        <v>1.16367417</v>
      </c>
    </row>
    <row r="252" spans="1:4" x14ac:dyDescent="0.2">
      <c r="A252" t="s">
        <v>1104</v>
      </c>
      <c r="B252" t="s">
        <v>1105</v>
      </c>
      <c r="C252">
        <v>0.18981716900000001</v>
      </c>
      <c r="D252">
        <v>1.2440052500000001</v>
      </c>
    </row>
    <row r="253" spans="1:4" x14ac:dyDescent="0.2">
      <c r="A253" t="s">
        <v>84</v>
      </c>
      <c r="B253" t="s">
        <v>85</v>
      </c>
      <c r="C253">
        <v>1.2403222650000001</v>
      </c>
      <c r="D253">
        <v>1.4899783360000001</v>
      </c>
    </row>
    <row r="254" spans="1:4" x14ac:dyDescent="0.2">
      <c r="A254" t="s">
        <v>1106</v>
      </c>
      <c r="B254" t="s">
        <v>1107</v>
      </c>
      <c r="C254">
        <v>0.52429556899999996</v>
      </c>
      <c r="D254">
        <v>1.36520887</v>
      </c>
    </row>
    <row r="255" spans="1:4" x14ac:dyDescent="0.2">
      <c r="A255" t="s">
        <v>1108</v>
      </c>
      <c r="B255" t="s">
        <v>1109</v>
      </c>
      <c r="C255">
        <v>0.58399776699999995</v>
      </c>
      <c r="D255">
        <v>1.6538474190000001</v>
      </c>
    </row>
    <row r="256" spans="1:4" x14ac:dyDescent="0.2">
      <c r="A256" t="s">
        <v>1110</v>
      </c>
      <c r="B256" t="s">
        <v>1111</v>
      </c>
      <c r="C256">
        <v>0.18168469800000001</v>
      </c>
      <c r="D256">
        <v>1.3584763200000001</v>
      </c>
    </row>
    <row r="257" spans="1:4" x14ac:dyDescent="0.2">
      <c r="A257" t="s">
        <v>1112</v>
      </c>
      <c r="B257" t="s">
        <v>1113</v>
      </c>
      <c r="C257">
        <v>0.44154180500000001</v>
      </c>
      <c r="D257">
        <v>1.111281894</v>
      </c>
    </row>
    <row r="258" spans="1:4" x14ac:dyDescent="0.2">
      <c r="A258" t="s">
        <v>1114</v>
      </c>
      <c r="B258" t="s">
        <v>1115</v>
      </c>
      <c r="C258">
        <v>0.42565549600000002</v>
      </c>
      <c r="D258">
        <v>2.1115267009999998</v>
      </c>
    </row>
    <row r="259" spans="1:4" x14ac:dyDescent="0.2">
      <c r="A259" t="s">
        <v>1116</v>
      </c>
      <c r="B259" t="s">
        <v>1117</v>
      </c>
      <c r="C259">
        <v>0.855368342</v>
      </c>
      <c r="D259">
        <v>1.686098294</v>
      </c>
    </row>
    <row r="260" spans="1:4" x14ac:dyDescent="0.2">
      <c r="A260" t="s">
        <v>1118</v>
      </c>
      <c r="B260" t="s">
        <v>1119</v>
      </c>
      <c r="C260">
        <v>0.64676141399999998</v>
      </c>
      <c r="D260">
        <v>1.2065420650000001</v>
      </c>
    </row>
    <row r="261" spans="1:4" x14ac:dyDescent="0.2">
      <c r="A261" t="s">
        <v>1120</v>
      </c>
      <c r="B261" t="s">
        <v>1121</v>
      </c>
      <c r="C261">
        <v>0.49079286100000002</v>
      </c>
      <c r="D261">
        <v>2.3241779710000001</v>
      </c>
    </row>
    <row r="262" spans="1:4" x14ac:dyDescent="0.2">
      <c r="A262" t="s">
        <v>1122</v>
      </c>
      <c r="B262" t="s">
        <v>1123</v>
      </c>
      <c r="C262">
        <v>0.10932317</v>
      </c>
      <c r="D262">
        <v>3.628198931</v>
      </c>
    </row>
    <row r="263" spans="1:4" x14ac:dyDescent="0.2">
      <c r="A263" t="s">
        <v>1124</v>
      </c>
      <c r="B263" t="s">
        <v>1125</v>
      </c>
      <c r="C263">
        <v>0.35640075799999998</v>
      </c>
      <c r="D263">
        <v>2.6524620849999998</v>
      </c>
    </row>
    <row r="264" spans="1:4" x14ac:dyDescent="0.2">
      <c r="A264" t="s">
        <v>1126</v>
      </c>
      <c r="B264" t="s">
        <v>1127</v>
      </c>
      <c r="C264">
        <v>1.728662425</v>
      </c>
      <c r="D264">
        <v>2.3664326240000002</v>
      </c>
    </row>
    <row r="265" spans="1:4" x14ac:dyDescent="0.2">
      <c r="A265" t="s">
        <v>1128</v>
      </c>
      <c r="B265" t="s">
        <v>1129</v>
      </c>
      <c r="C265">
        <v>0.50394126900000003</v>
      </c>
      <c r="D265">
        <v>1.840436795</v>
      </c>
    </row>
    <row r="266" spans="1:4" x14ac:dyDescent="0.2">
      <c r="A266" t="s">
        <v>1130</v>
      </c>
      <c r="B266" t="s">
        <v>1131</v>
      </c>
      <c r="C266">
        <v>0.68087770999999997</v>
      </c>
      <c r="D266">
        <v>1.019637406</v>
      </c>
    </row>
    <row r="267" spans="1:4" x14ac:dyDescent="0.2">
      <c r="A267" t="s">
        <v>1132</v>
      </c>
      <c r="B267" t="s">
        <v>1133</v>
      </c>
      <c r="C267">
        <v>1.3916885619999999</v>
      </c>
      <c r="D267">
        <v>1.0332904890000001</v>
      </c>
    </row>
    <row r="268" spans="1:4" x14ac:dyDescent="0.2">
      <c r="A268" t="s">
        <v>1134</v>
      </c>
      <c r="B268" t="s">
        <v>1135</v>
      </c>
      <c r="C268">
        <v>1.0103031849999999</v>
      </c>
      <c r="D268">
        <v>1.201749556</v>
      </c>
    </row>
    <row r="269" spans="1:4" x14ac:dyDescent="0.2">
      <c r="A269" t="s">
        <v>1136</v>
      </c>
      <c r="B269" t="s">
        <v>1137</v>
      </c>
      <c r="C269">
        <v>0.31903474999999998</v>
      </c>
      <c r="D269">
        <v>1.776990834</v>
      </c>
    </row>
    <row r="270" spans="1:4" x14ac:dyDescent="0.2">
      <c r="A270" t="s">
        <v>1138</v>
      </c>
      <c r="B270" t="s">
        <v>1139</v>
      </c>
      <c r="C270">
        <v>0.49763688099999998</v>
      </c>
      <c r="D270">
        <v>1.0027102729999999</v>
      </c>
    </row>
    <row r="271" spans="1:4" x14ac:dyDescent="0.2">
      <c r="A271" t="s">
        <v>1140</v>
      </c>
      <c r="B271" t="s">
        <v>1141</v>
      </c>
      <c r="C271">
        <v>8.7552949999999997E-3</v>
      </c>
      <c r="D271">
        <v>1.411060215</v>
      </c>
    </row>
    <row r="272" spans="1:4" x14ac:dyDescent="0.2">
      <c r="A272" t="s">
        <v>1142</v>
      </c>
      <c r="B272" t="s">
        <v>1143</v>
      </c>
      <c r="C272">
        <v>0.206170831</v>
      </c>
      <c r="D272">
        <v>1.4078387889999999</v>
      </c>
    </row>
    <row r="273" spans="1:4" x14ac:dyDescent="0.2">
      <c r="A273" t="s">
        <v>1144</v>
      </c>
      <c r="B273" t="s">
        <v>1145</v>
      </c>
      <c r="C273">
        <v>0.23141646099999999</v>
      </c>
      <c r="D273">
        <v>1.026713387</v>
      </c>
    </row>
    <row r="274" spans="1:4" x14ac:dyDescent="0.2">
      <c r="A274" t="s">
        <v>1146</v>
      </c>
      <c r="B274" t="s">
        <v>1147</v>
      </c>
      <c r="C274">
        <v>0.42148071300000001</v>
      </c>
      <c r="D274">
        <v>1.167944452</v>
      </c>
    </row>
    <row r="275" spans="1:4" x14ac:dyDescent="0.2">
      <c r="A275" t="s">
        <v>1148</v>
      </c>
      <c r="B275" t="s">
        <v>1149</v>
      </c>
      <c r="C275">
        <v>0.42736777300000001</v>
      </c>
      <c r="D275">
        <v>4.7165551020000001</v>
      </c>
    </row>
    <row r="276" spans="1:4" x14ac:dyDescent="0.2">
      <c r="A276" t="s">
        <v>1150</v>
      </c>
      <c r="B276" t="s">
        <v>1151</v>
      </c>
      <c r="C276">
        <v>3.4191198520000001</v>
      </c>
      <c r="D276">
        <v>1.578225067</v>
      </c>
    </row>
    <row r="277" spans="1:4" x14ac:dyDescent="0.2">
      <c r="A277" t="s">
        <v>1152</v>
      </c>
      <c r="B277" t="s">
        <v>1153</v>
      </c>
      <c r="C277">
        <v>4.7551837999999999E-2</v>
      </c>
      <c r="D277">
        <v>1.64847093</v>
      </c>
    </row>
    <row r="278" spans="1:4" x14ac:dyDescent="0.2">
      <c r="A278" t="s">
        <v>1154</v>
      </c>
      <c r="B278" t="s">
        <v>1155</v>
      </c>
      <c r="C278">
        <v>1.3486603E-2</v>
      </c>
      <c r="D278">
        <v>1.1749395389999999</v>
      </c>
    </row>
    <row r="279" spans="1:4" x14ac:dyDescent="0.2">
      <c r="A279" t="s">
        <v>1156</v>
      </c>
      <c r="B279" t="s">
        <v>1157</v>
      </c>
      <c r="C279">
        <v>0.39404180999999999</v>
      </c>
      <c r="D279">
        <v>1.265547532</v>
      </c>
    </row>
    <row r="280" spans="1:4" x14ac:dyDescent="0.2">
      <c r="A280" t="s">
        <v>1158</v>
      </c>
      <c r="B280" t="s">
        <v>1159</v>
      </c>
      <c r="C280">
        <v>0.114020843</v>
      </c>
      <c r="D280">
        <v>1.567809939</v>
      </c>
    </row>
    <row r="281" spans="1:4" x14ac:dyDescent="0.2">
      <c r="A281" t="s">
        <v>1160</v>
      </c>
      <c r="B281" t="s">
        <v>1161</v>
      </c>
      <c r="C281">
        <v>0.234264851</v>
      </c>
      <c r="D281">
        <v>1.0522820639999999</v>
      </c>
    </row>
    <row r="282" spans="1:4" x14ac:dyDescent="0.2">
      <c r="A282" t="s">
        <v>1162</v>
      </c>
      <c r="B282" t="s">
        <v>1163</v>
      </c>
      <c r="C282">
        <v>0.577253181</v>
      </c>
      <c r="D282">
        <v>1.025244855</v>
      </c>
    </row>
    <row r="283" spans="1:4" x14ac:dyDescent="0.2">
      <c r="A283" t="s">
        <v>1164</v>
      </c>
      <c r="B283" t="s">
        <v>1165</v>
      </c>
      <c r="C283">
        <v>7.9148891999999998E-2</v>
      </c>
      <c r="D283">
        <v>1.2522821289999999</v>
      </c>
    </row>
    <row r="284" spans="1:4" x14ac:dyDescent="0.2">
      <c r="A284" t="s">
        <v>1166</v>
      </c>
      <c r="B284" t="s">
        <v>1167</v>
      </c>
      <c r="C284">
        <v>0.92421254799999997</v>
      </c>
      <c r="D284">
        <v>1.237618286</v>
      </c>
    </row>
    <row r="285" spans="1:4" x14ac:dyDescent="0.2">
      <c r="A285" t="s">
        <v>1168</v>
      </c>
      <c r="B285" t="s">
        <v>1169</v>
      </c>
      <c r="C285">
        <v>0.361147155</v>
      </c>
      <c r="D285">
        <v>1.1227990640000001</v>
      </c>
    </row>
    <row r="286" spans="1:4" x14ac:dyDescent="0.2">
      <c r="A286" t="s">
        <v>1170</v>
      </c>
      <c r="B286" t="s">
        <v>1171</v>
      </c>
      <c r="C286">
        <v>0.22583988999999999</v>
      </c>
      <c r="D286">
        <v>1.343476815</v>
      </c>
    </row>
    <row r="287" spans="1:4" x14ac:dyDescent="0.2">
      <c r="A287" t="s">
        <v>1172</v>
      </c>
      <c r="B287" t="s">
        <v>1173</v>
      </c>
      <c r="C287">
        <v>0.33424185200000001</v>
      </c>
      <c r="D287">
        <v>1.2486327829999999</v>
      </c>
    </row>
    <row r="288" spans="1:4" x14ac:dyDescent="0.2">
      <c r="A288" t="s">
        <v>1174</v>
      </c>
      <c r="B288" t="s">
        <v>1175</v>
      </c>
      <c r="C288">
        <v>0.370723521</v>
      </c>
      <c r="D288">
        <v>2.156548575</v>
      </c>
    </row>
    <row r="289" spans="1:4" x14ac:dyDescent="0.2">
      <c r="A289" t="s">
        <v>1176</v>
      </c>
      <c r="B289" t="s">
        <v>1177</v>
      </c>
      <c r="C289">
        <v>6.3864702999999995E-2</v>
      </c>
      <c r="D289">
        <v>1.4406412740000001</v>
      </c>
    </row>
    <row r="290" spans="1:4" x14ac:dyDescent="0.2">
      <c r="A290" t="s">
        <v>1178</v>
      </c>
      <c r="B290" t="s">
        <v>1179</v>
      </c>
      <c r="C290">
        <v>0.64544911800000004</v>
      </c>
      <c r="D290">
        <v>1.4648892419999999</v>
      </c>
    </row>
    <row r="291" spans="1:4" x14ac:dyDescent="0.2">
      <c r="A291" t="s">
        <v>1180</v>
      </c>
      <c r="B291" t="s">
        <v>1181</v>
      </c>
      <c r="C291">
        <v>3.1611591000000001E-2</v>
      </c>
      <c r="D291">
        <v>1.0419207100000001</v>
      </c>
    </row>
    <row r="292" spans="1:4" x14ac:dyDescent="0.2">
      <c r="A292" t="s">
        <v>1182</v>
      </c>
      <c r="B292" t="s">
        <v>1183</v>
      </c>
      <c r="C292">
        <v>8.0405248999999998E-2</v>
      </c>
      <c r="D292">
        <v>1.702805093</v>
      </c>
    </row>
    <row r="293" spans="1:4" x14ac:dyDescent="0.2">
      <c r="A293" t="s">
        <v>1184</v>
      </c>
      <c r="B293" t="s">
        <v>1185</v>
      </c>
      <c r="C293">
        <v>0.42821852199999999</v>
      </c>
      <c r="D293">
        <v>1.126867557</v>
      </c>
    </row>
    <row r="294" spans="1:4" x14ac:dyDescent="0.2">
      <c r="A294" t="s">
        <v>1186</v>
      </c>
      <c r="B294" t="s">
        <v>1187</v>
      </c>
      <c r="C294">
        <v>1.1630201999999999E-2</v>
      </c>
      <c r="D294">
        <v>1.529835898</v>
      </c>
    </row>
    <row r="295" spans="1:4" x14ac:dyDescent="0.2">
      <c r="A295" t="s">
        <v>1188</v>
      </c>
      <c r="B295" t="s">
        <v>1189</v>
      </c>
      <c r="C295">
        <v>0.25241243099999999</v>
      </c>
      <c r="D295">
        <v>2.0756028130000002</v>
      </c>
    </row>
    <row r="296" spans="1:4" x14ac:dyDescent="0.2">
      <c r="A296" t="s">
        <v>1190</v>
      </c>
      <c r="B296" t="s">
        <v>1191</v>
      </c>
      <c r="C296">
        <v>0.225025208</v>
      </c>
      <c r="D296">
        <v>1.707396575</v>
      </c>
    </row>
    <row r="297" spans="1:4" x14ac:dyDescent="0.2">
      <c r="A297" t="s">
        <v>1192</v>
      </c>
      <c r="B297" t="s">
        <v>1193</v>
      </c>
      <c r="C297">
        <v>0.26531621700000002</v>
      </c>
      <c r="D297">
        <v>1.9271961150000001</v>
      </c>
    </row>
    <row r="298" spans="1:4" x14ac:dyDescent="0.2">
      <c r="A298" t="s">
        <v>1194</v>
      </c>
      <c r="B298" t="s">
        <v>1195</v>
      </c>
      <c r="C298">
        <v>0.36659008599999998</v>
      </c>
      <c r="D298">
        <v>2.2735491890000001</v>
      </c>
    </row>
    <row r="299" spans="1:4" x14ac:dyDescent="0.2">
      <c r="A299" t="s">
        <v>1196</v>
      </c>
      <c r="B299" t="s">
        <v>1197</v>
      </c>
      <c r="C299">
        <v>0.35670066299999997</v>
      </c>
      <c r="D299">
        <v>1.2882568700000001</v>
      </c>
    </row>
    <row r="300" spans="1:4" x14ac:dyDescent="0.2">
      <c r="A300" t="s">
        <v>310</v>
      </c>
      <c r="B300" t="s">
        <v>311</v>
      </c>
      <c r="C300">
        <v>9.8204906999999994E-2</v>
      </c>
      <c r="D300">
        <v>1.152271748</v>
      </c>
    </row>
    <row r="301" spans="1:4" x14ac:dyDescent="0.2">
      <c r="A301" t="s">
        <v>1198</v>
      </c>
      <c r="B301" t="s">
        <v>1199</v>
      </c>
      <c r="C301">
        <v>0.667833923</v>
      </c>
      <c r="D301">
        <v>2.8983360939999998</v>
      </c>
    </row>
    <row r="302" spans="1:4" x14ac:dyDescent="0.2">
      <c r="A302" t="s">
        <v>98</v>
      </c>
      <c r="B302" t="s">
        <v>99</v>
      </c>
      <c r="C302">
        <v>1.5427452049999999</v>
      </c>
      <c r="D302">
        <v>1.2825552410000001</v>
      </c>
    </row>
    <row r="303" spans="1:4" x14ac:dyDescent="0.2">
      <c r="A303" t="s">
        <v>100</v>
      </c>
      <c r="B303" t="s">
        <v>101</v>
      </c>
      <c r="C303">
        <v>2.3095639430000001</v>
      </c>
      <c r="D303">
        <v>2.2062640419999999</v>
      </c>
    </row>
    <row r="304" spans="1:4" x14ac:dyDescent="0.2">
      <c r="A304" t="s">
        <v>1200</v>
      </c>
      <c r="B304" t="s">
        <v>1201</v>
      </c>
      <c r="C304">
        <v>1.0257855520000001</v>
      </c>
      <c r="D304">
        <v>1.65835117</v>
      </c>
    </row>
    <row r="305" spans="1:4" x14ac:dyDescent="0.2">
      <c r="A305" t="s">
        <v>102</v>
      </c>
      <c r="B305" t="s">
        <v>103</v>
      </c>
      <c r="C305">
        <v>1.1108110010000001</v>
      </c>
      <c r="D305">
        <v>1.1332829200000001</v>
      </c>
    </row>
    <row r="306" spans="1:4" x14ac:dyDescent="0.2">
      <c r="A306" t="s">
        <v>1202</v>
      </c>
      <c r="B306" t="s">
        <v>1203</v>
      </c>
      <c r="C306">
        <v>0.20698209300000001</v>
      </c>
      <c r="D306">
        <v>1.4674619250000001</v>
      </c>
    </row>
    <row r="307" spans="1:4" x14ac:dyDescent="0.2">
      <c r="A307" t="s">
        <v>1204</v>
      </c>
      <c r="B307" t="s">
        <v>1205</v>
      </c>
      <c r="C307">
        <v>1.1679221689999999</v>
      </c>
      <c r="D307">
        <v>1.17495949</v>
      </c>
    </row>
    <row r="308" spans="1:4" x14ac:dyDescent="0.2">
      <c r="A308" t="s">
        <v>1206</v>
      </c>
      <c r="B308" t="s">
        <v>1207</v>
      </c>
      <c r="C308">
        <v>0.67637089699999997</v>
      </c>
      <c r="D308">
        <v>1.0405232120000001</v>
      </c>
    </row>
    <row r="309" spans="1:4" x14ac:dyDescent="0.2">
      <c r="A309" t="s">
        <v>1208</v>
      </c>
      <c r="B309" t="s">
        <v>1209</v>
      </c>
      <c r="C309">
        <v>0.77740882099999997</v>
      </c>
      <c r="D309">
        <v>1.4678233389999999</v>
      </c>
    </row>
    <row r="310" spans="1:4" x14ac:dyDescent="0.2">
      <c r="A310" t="s">
        <v>1210</v>
      </c>
      <c r="B310" t="s">
        <v>1211</v>
      </c>
      <c r="C310">
        <v>0.44398048800000001</v>
      </c>
      <c r="D310">
        <v>1.8232630480000001</v>
      </c>
    </row>
    <row r="311" spans="1:4" x14ac:dyDescent="0.2">
      <c r="A311" t="s">
        <v>1212</v>
      </c>
      <c r="B311" t="s">
        <v>1213</v>
      </c>
      <c r="C311">
        <v>2.8205668999999999E-2</v>
      </c>
      <c r="D311">
        <v>1.2935947059999999</v>
      </c>
    </row>
    <row r="312" spans="1:4" x14ac:dyDescent="0.2">
      <c r="A312" t="s">
        <v>1214</v>
      </c>
      <c r="B312" t="s">
        <v>1215</v>
      </c>
      <c r="C312">
        <v>0.53932694800000003</v>
      </c>
      <c r="D312">
        <v>1.6594607830000001</v>
      </c>
    </row>
    <row r="313" spans="1:4" x14ac:dyDescent="0.2">
      <c r="A313" t="s">
        <v>1216</v>
      </c>
      <c r="B313" t="s">
        <v>1217</v>
      </c>
      <c r="C313">
        <v>0.64589001599999996</v>
      </c>
      <c r="D313">
        <v>1.016420745</v>
      </c>
    </row>
    <row r="314" spans="1:4" x14ac:dyDescent="0.2">
      <c r="A314" t="s">
        <v>1218</v>
      </c>
      <c r="B314" t="s">
        <v>1219</v>
      </c>
      <c r="C314">
        <v>0.58958419399999995</v>
      </c>
      <c r="D314">
        <v>1.2608261489999999</v>
      </c>
    </row>
    <row r="315" spans="1:4" x14ac:dyDescent="0.2">
      <c r="A315" t="s">
        <v>1220</v>
      </c>
      <c r="B315" t="s">
        <v>1221</v>
      </c>
      <c r="C315">
        <v>0.64002832899999995</v>
      </c>
      <c r="D315">
        <v>2.721905069</v>
      </c>
    </row>
    <row r="316" spans="1:4" x14ac:dyDescent="0.2">
      <c r="A316" t="s">
        <v>1222</v>
      </c>
      <c r="B316" t="s">
        <v>1223</v>
      </c>
      <c r="C316">
        <v>0.541861288</v>
      </c>
      <c r="D316">
        <v>2.959163024</v>
      </c>
    </row>
    <row r="317" spans="1:4" x14ac:dyDescent="0.2">
      <c r="A317" t="s">
        <v>1224</v>
      </c>
      <c r="B317" t="s">
        <v>1225</v>
      </c>
      <c r="C317">
        <v>0.156343024</v>
      </c>
      <c r="D317">
        <v>2.0795508200000001</v>
      </c>
    </row>
    <row r="318" spans="1:4" x14ac:dyDescent="0.2">
      <c r="A318" t="s">
        <v>1226</v>
      </c>
      <c r="B318" t="s">
        <v>1227</v>
      </c>
      <c r="C318">
        <v>0.16171407800000001</v>
      </c>
      <c r="D318">
        <v>1.3671269500000001</v>
      </c>
    </row>
    <row r="319" spans="1:4" x14ac:dyDescent="0.2">
      <c r="A319" t="s">
        <v>1228</v>
      </c>
      <c r="B319" t="s">
        <v>1229</v>
      </c>
      <c r="C319">
        <v>0.71979990599999999</v>
      </c>
      <c r="D319">
        <v>1.0772154839999999</v>
      </c>
    </row>
    <row r="320" spans="1:4" x14ac:dyDescent="0.2">
      <c r="A320" t="s">
        <v>104</v>
      </c>
      <c r="B320" t="s">
        <v>105</v>
      </c>
      <c r="C320">
        <v>0.93556381399999999</v>
      </c>
      <c r="D320">
        <v>1.4728233049999999</v>
      </c>
    </row>
    <row r="321" spans="1:4" x14ac:dyDescent="0.2">
      <c r="A321" t="s">
        <v>1230</v>
      </c>
      <c r="B321" t="s">
        <v>1231</v>
      </c>
      <c r="C321">
        <v>0.116611389</v>
      </c>
      <c r="D321">
        <v>1.027035417</v>
      </c>
    </row>
    <row r="322" spans="1:4" x14ac:dyDescent="0.2">
      <c r="A322" t="s">
        <v>1232</v>
      </c>
      <c r="B322" t="s">
        <v>1233</v>
      </c>
      <c r="C322">
        <v>1.1468675230000001</v>
      </c>
      <c r="D322">
        <v>1.009414848</v>
      </c>
    </row>
    <row r="323" spans="1:4" x14ac:dyDescent="0.2">
      <c r="A323" t="s">
        <v>1234</v>
      </c>
      <c r="B323" t="s">
        <v>1235</v>
      </c>
      <c r="C323">
        <v>0.61438853400000004</v>
      </c>
      <c r="D323">
        <v>1.089140854</v>
      </c>
    </row>
    <row r="324" spans="1:4" x14ac:dyDescent="0.2">
      <c r="A324" t="s">
        <v>1236</v>
      </c>
      <c r="B324" t="s">
        <v>1237</v>
      </c>
      <c r="C324">
        <v>0.93064171399999995</v>
      </c>
      <c r="D324">
        <v>1.8715786590000001</v>
      </c>
    </row>
    <row r="325" spans="1:4" x14ac:dyDescent="0.2">
      <c r="A325" t="s">
        <v>1238</v>
      </c>
      <c r="B325" t="s">
        <v>1239</v>
      </c>
      <c r="C325">
        <v>0.41844268299999998</v>
      </c>
      <c r="D325">
        <v>1.1043048600000001</v>
      </c>
    </row>
    <row r="326" spans="1:4" x14ac:dyDescent="0.2">
      <c r="A326" t="s">
        <v>1240</v>
      </c>
      <c r="B326" t="s">
        <v>1241</v>
      </c>
      <c r="C326">
        <v>0.13954583500000001</v>
      </c>
      <c r="D326">
        <v>1.228253322</v>
      </c>
    </row>
    <row r="327" spans="1:4" x14ac:dyDescent="0.2">
      <c r="A327" t="s">
        <v>1242</v>
      </c>
      <c r="B327" t="s">
        <v>1243</v>
      </c>
      <c r="C327">
        <v>0.17962249199999999</v>
      </c>
      <c r="D327">
        <v>1.153957149</v>
      </c>
    </row>
    <row r="328" spans="1:4" x14ac:dyDescent="0.2">
      <c r="A328" t="s">
        <v>1244</v>
      </c>
      <c r="B328" t="s">
        <v>1245</v>
      </c>
      <c r="C328">
        <v>3.2387749029999999</v>
      </c>
      <c r="D328">
        <v>1.397957855</v>
      </c>
    </row>
    <row r="329" spans="1:4" x14ac:dyDescent="0.2">
      <c r="A329" t="s">
        <v>1246</v>
      </c>
      <c r="B329" t="s">
        <v>1247</v>
      </c>
      <c r="C329">
        <v>4.6711295E-2</v>
      </c>
      <c r="D329">
        <v>1.381370416</v>
      </c>
    </row>
    <row r="330" spans="1:4" x14ac:dyDescent="0.2">
      <c r="A330" t="s">
        <v>1248</v>
      </c>
      <c r="B330" t="s">
        <v>1249</v>
      </c>
      <c r="C330">
        <v>0.40593202499999997</v>
      </c>
      <c r="D330">
        <v>5.3240357920000001</v>
      </c>
    </row>
    <row r="331" spans="1:4" x14ac:dyDescent="0.2">
      <c r="A331" t="s">
        <v>1250</v>
      </c>
      <c r="B331" t="s">
        <v>1251</v>
      </c>
      <c r="C331">
        <v>0.199960956</v>
      </c>
      <c r="D331">
        <v>2.3442536820000002</v>
      </c>
    </row>
    <row r="332" spans="1:4" x14ac:dyDescent="0.2">
      <c r="A332" t="s">
        <v>1252</v>
      </c>
      <c r="B332" t="s">
        <v>1253</v>
      </c>
      <c r="C332">
        <v>0.37499324699999997</v>
      </c>
      <c r="D332">
        <v>1.649135317</v>
      </c>
    </row>
    <row r="333" spans="1:4" x14ac:dyDescent="0.2">
      <c r="A333" t="s">
        <v>1254</v>
      </c>
      <c r="B333" t="s">
        <v>1255</v>
      </c>
      <c r="C333">
        <v>0.157989982</v>
      </c>
      <c r="D333">
        <v>1.1379689260000001</v>
      </c>
    </row>
    <row r="334" spans="1:4" x14ac:dyDescent="0.2">
      <c r="A334" t="s">
        <v>1256</v>
      </c>
      <c r="B334" t="s">
        <v>1257</v>
      </c>
      <c r="C334">
        <v>7.1268662999999996E-2</v>
      </c>
      <c r="D334">
        <v>1.259773158</v>
      </c>
    </row>
    <row r="335" spans="1:4" x14ac:dyDescent="0.2">
      <c r="A335" t="s">
        <v>1258</v>
      </c>
      <c r="B335" t="s">
        <v>1259</v>
      </c>
      <c r="C335">
        <v>0.35525493200000002</v>
      </c>
      <c r="D335">
        <v>1.116376271</v>
      </c>
    </row>
    <row r="336" spans="1:4" x14ac:dyDescent="0.2">
      <c r="A336" t="s">
        <v>1260</v>
      </c>
      <c r="B336" t="s">
        <v>1261</v>
      </c>
      <c r="C336">
        <v>2.4062199230000001</v>
      </c>
      <c r="D336">
        <v>1.559793384</v>
      </c>
    </row>
    <row r="337" spans="1:4" x14ac:dyDescent="0.2">
      <c r="A337" t="s">
        <v>1262</v>
      </c>
      <c r="B337" t="s">
        <v>1263</v>
      </c>
      <c r="C337">
        <v>0.63608424799999996</v>
      </c>
      <c r="D337">
        <v>2.7388565069999999</v>
      </c>
    </row>
    <row r="338" spans="1:4" x14ac:dyDescent="0.2">
      <c r="B338" t="s">
        <v>549</v>
      </c>
      <c r="C338">
        <v>0.38206425399999999</v>
      </c>
      <c r="D338">
        <v>2.9256194419999999</v>
      </c>
    </row>
    <row r="339" spans="1:4" x14ac:dyDescent="0.2">
      <c r="A339" t="s">
        <v>1264</v>
      </c>
      <c r="B339" t="s">
        <v>1265</v>
      </c>
      <c r="C339">
        <v>0.63636543300000004</v>
      </c>
      <c r="D339">
        <v>1.2463984809999999</v>
      </c>
    </row>
    <row r="340" spans="1:4" x14ac:dyDescent="0.2">
      <c r="A340" t="s">
        <v>1266</v>
      </c>
      <c r="B340" t="s">
        <v>1267</v>
      </c>
      <c r="C340">
        <v>2.8241939999999999E-3</v>
      </c>
      <c r="D340">
        <v>2.1693859600000001</v>
      </c>
    </row>
    <row r="341" spans="1:4" x14ac:dyDescent="0.2">
      <c r="A341" t="s">
        <v>1268</v>
      </c>
      <c r="B341" t="s">
        <v>1269</v>
      </c>
      <c r="C341">
        <v>0.410900088</v>
      </c>
      <c r="D341">
        <v>1.808983019</v>
      </c>
    </row>
    <row r="342" spans="1:4" x14ac:dyDescent="0.2">
      <c r="A342" t="s">
        <v>1270</v>
      </c>
      <c r="B342" t="s">
        <v>1271</v>
      </c>
      <c r="C342">
        <v>0.72892259999999998</v>
      </c>
      <c r="D342">
        <v>1.221038691</v>
      </c>
    </row>
    <row r="343" spans="1:4" x14ac:dyDescent="0.2">
      <c r="A343" t="s">
        <v>1272</v>
      </c>
      <c r="B343" t="s">
        <v>1273</v>
      </c>
      <c r="C343">
        <v>0.40908349399999999</v>
      </c>
      <c r="D343">
        <v>1.113335967</v>
      </c>
    </row>
    <row r="344" spans="1:4" x14ac:dyDescent="0.2">
      <c r="A344" t="s">
        <v>1274</v>
      </c>
      <c r="B344" t="s">
        <v>1275</v>
      </c>
      <c r="C344">
        <v>1.0328439190000001</v>
      </c>
      <c r="D344">
        <v>1.1463873689999999</v>
      </c>
    </row>
    <row r="345" spans="1:4" x14ac:dyDescent="0.2">
      <c r="A345" t="s">
        <v>1276</v>
      </c>
      <c r="B345" t="s">
        <v>1277</v>
      </c>
      <c r="C345">
        <v>0.78615968999999997</v>
      </c>
      <c r="D345">
        <v>2.0706714690000001</v>
      </c>
    </row>
    <row r="346" spans="1:4" x14ac:dyDescent="0.2">
      <c r="A346" t="s">
        <v>1278</v>
      </c>
      <c r="B346" t="s">
        <v>1279</v>
      </c>
      <c r="C346">
        <v>0.102837075</v>
      </c>
      <c r="D346">
        <v>1.1697548929999999</v>
      </c>
    </row>
    <row r="347" spans="1:4" x14ac:dyDescent="0.2">
      <c r="A347" t="s">
        <v>1280</v>
      </c>
      <c r="B347" t="s">
        <v>1281</v>
      </c>
      <c r="C347">
        <v>0.29215144700000001</v>
      </c>
      <c r="D347">
        <v>1.3014235970000001</v>
      </c>
    </row>
    <row r="348" spans="1:4" x14ac:dyDescent="0.2">
      <c r="A348" t="s">
        <v>1282</v>
      </c>
      <c r="B348" t="s">
        <v>1283</v>
      </c>
      <c r="C348">
        <v>0.122763703</v>
      </c>
      <c r="D348">
        <v>1.5053742299999999</v>
      </c>
    </row>
    <row r="349" spans="1:4" x14ac:dyDescent="0.2">
      <c r="A349" t="s">
        <v>1284</v>
      </c>
      <c r="B349" t="s">
        <v>1285</v>
      </c>
      <c r="C349">
        <v>0.21522676499999999</v>
      </c>
      <c r="D349">
        <v>1.306174629</v>
      </c>
    </row>
    <row r="350" spans="1:4" x14ac:dyDescent="0.2">
      <c r="A350" t="s">
        <v>1286</v>
      </c>
      <c r="B350" t="s">
        <v>1287</v>
      </c>
      <c r="C350">
        <v>0.31491693199999998</v>
      </c>
      <c r="D350">
        <v>1.285503031</v>
      </c>
    </row>
    <row r="351" spans="1:4" x14ac:dyDescent="0.2">
      <c r="A351" t="s">
        <v>1288</v>
      </c>
      <c r="B351" t="s">
        <v>1289</v>
      </c>
      <c r="C351">
        <v>0.28784614400000003</v>
      </c>
      <c r="D351">
        <v>1.3142549109999999</v>
      </c>
    </row>
    <row r="352" spans="1:4" x14ac:dyDescent="0.2">
      <c r="A352" t="s">
        <v>1290</v>
      </c>
      <c r="B352" t="s">
        <v>1291</v>
      </c>
      <c r="C352">
        <v>0.68697673699999995</v>
      </c>
      <c r="D352">
        <v>1.11528728</v>
      </c>
    </row>
    <row r="353" spans="1:4" x14ac:dyDescent="0.2">
      <c r="A353" t="s">
        <v>1292</v>
      </c>
      <c r="B353" t="s">
        <v>1293</v>
      </c>
      <c r="C353">
        <v>0.29574020200000001</v>
      </c>
      <c r="D353">
        <v>3.0968913169999999</v>
      </c>
    </row>
    <row r="354" spans="1:4" x14ac:dyDescent="0.2">
      <c r="A354" t="s">
        <v>1294</v>
      </c>
      <c r="B354" t="s">
        <v>1295</v>
      </c>
      <c r="C354">
        <v>2.3427205999999999E-2</v>
      </c>
      <c r="D354">
        <v>2.039785803</v>
      </c>
    </row>
    <row r="355" spans="1:4" x14ac:dyDescent="0.2">
      <c r="A355" t="s">
        <v>114</v>
      </c>
      <c r="B355" t="s">
        <v>115</v>
      </c>
      <c r="C355">
        <v>0.770578761</v>
      </c>
      <c r="D355">
        <v>1.388783434</v>
      </c>
    </row>
    <row r="356" spans="1:4" x14ac:dyDescent="0.2">
      <c r="A356" t="s">
        <v>1296</v>
      </c>
      <c r="B356" t="s">
        <v>1297</v>
      </c>
      <c r="C356">
        <v>0.40767719899999999</v>
      </c>
      <c r="D356">
        <v>2.5056980480000002</v>
      </c>
    </row>
    <row r="357" spans="1:4" x14ac:dyDescent="0.2">
      <c r="A357" t="s">
        <v>1298</v>
      </c>
      <c r="B357" t="s">
        <v>1299</v>
      </c>
      <c r="C357">
        <v>0.450517367</v>
      </c>
      <c r="D357">
        <v>1.6213419090000001</v>
      </c>
    </row>
    <row r="358" spans="1:4" x14ac:dyDescent="0.2">
      <c r="A358" t="s">
        <v>1300</v>
      </c>
      <c r="B358" t="s">
        <v>1301</v>
      </c>
      <c r="C358">
        <v>7.9790710000000008E-3</v>
      </c>
      <c r="D358">
        <v>3.3587033580000001</v>
      </c>
    </row>
    <row r="359" spans="1:4" x14ac:dyDescent="0.2">
      <c r="A359" t="s">
        <v>1302</v>
      </c>
      <c r="B359" t="s">
        <v>1303</v>
      </c>
      <c r="C359">
        <v>0.67667468399999997</v>
      </c>
      <c r="D359">
        <v>1.068819009</v>
      </c>
    </row>
    <row r="360" spans="1:4" x14ac:dyDescent="0.2">
      <c r="A360" t="s">
        <v>1304</v>
      </c>
      <c r="B360" t="s">
        <v>1305</v>
      </c>
      <c r="C360">
        <v>0.56321263899999996</v>
      </c>
      <c r="D360">
        <v>1.5177351139999999</v>
      </c>
    </row>
    <row r="361" spans="1:4" x14ac:dyDescent="0.2">
      <c r="A361" t="s">
        <v>1306</v>
      </c>
      <c r="B361" t="s">
        <v>1307</v>
      </c>
      <c r="C361">
        <v>0.61317461900000003</v>
      </c>
      <c r="D361">
        <v>1.3253121080000001</v>
      </c>
    </row>
    <row r="362" spans="1:4" x14ac:dyDescent="0.2">
      <c r="A362" t="s">
        <v>1308</v>
      </c>
      <c r="B362" t="s">
        <v>1309</v>
      </c>
      <c r="C362">
        <v>1.6984295300000001</v>
      </c>
      <c r="D362">
        <v>1.1389445929999999</v>
      </c>
    </row>
    <row r="363" spans="1:4" x14ac:dyDescent="0.2">
      <c r="A363" t="s">
        <v>1310</v>
      </c>
      <c r="B363" t="s">
        <v>1311</v>
      </c>
      <c r="C363">
        <v>0.543205363</v>
      </c>
      <c r="D363">
        <v>3.0392416849999999</v>
      </c>
    </row>
    <row r="364" spans="1:4" x14ac:dyDescent="0.2">
      <c r="A364" t="s">
        <v>1312</v>
      </c>
      <c r="B364" t="s">
        <v>1313</v>
      </c>
      <c r="C364">
        <v>0.840549043</v>
      </c>
      <c r="D364">
        <v>1.674534062</v>
      </c>
    </row>
    <row r="365" spans="1:4" x14ac:dyDescent="0.2">
      <c r="A365" t="s">
        <v>554</v>
      </c>
      <c r="B365" t="s">
        <v>555</v>
      </c>
      <c r="C365">
        <v>0.27839150200000001</v>
      </c>
      <c r="D365">
        <v>1.4707693669999999</v>
      </c>
    </row>
    <row r="366" spans="1:4" x14ac:dyDescent="0.2">
      <c r="A366" t="s">
        <v>120</v>
      </c>
      <c r="B366" t="s">
        <v>121</v>
      </c>
      <c r="C366">
        <v>1.3273786059999999</v>
      </c>
      <c r="D366">
        <v>2.4891115539999999</v>
      </c>
    </row>
    <row r="367" spans="1:4" x14ac:dyDescent="0.2">
      <c r="A367" t="s">
        <v>1314</v>
      </c>
      <c r="B367" t="s">
        <v>1315</v>
      </c>
      <c r="C367">
        <v>0.946896929</v>
      </c>
      <c r="D367">
        <v>4.8489068709999996</v>
      </c>
    </row>
    <row r="368" spans="1:4" x14ac:dyDescent="0.2">
      <c r="A368" t="s">
        <v>1316</v>
      </c>
      <c r="B368" t="s">
        <v>1317</v>
      </c>
      <c r="C368">
        <v>0.513406323</v>
      </c>
      <c r="D368">
        <v>1.400296465</v>
      </c>
    </row>
    <row r="369" spans="1:4" x14ac:dyDescent="0.2">
      <c r="A369" t="s">
        <v>1318</v>
      </c>
      <c r="B369" t="s">
        <v>1319</v>
      </c>
      <c r="C369">
        <v>0.53442025999999998</v>
      </c>
      <c r="D369">
        <v>1.687382793</v>
      </c>
    </row>
    <row r="370" spans="1:4" x14ac:dyDescent="0.2">
      <c r="A370" t="s">
        <v>556</v>
      </c>
      <c r="B370" t="s">
        <v>557</v>
      </c>
      <c r="C370">
        <v>0.20171905500000001</v>
      </c>
      <c r="D370">
        <v>1.294845534</v>
      </c>
    </row>
    <row r="371" spans="1:4" x14ac:dyDescent="0.2">
      <c r="A371" t="s">
        <v>1320</v>
      </c>
      <c r="B371" t="s">
        <v>1321</v>
      </c>
      <c r="C371">
        <v>0.91586875300000004</v>
      </c>
      <c r="D371">
        <v>1.1068024750000001</v>
      </c>
    </row>
    <row r="372" spans="1:4" x14ac:dyDescent="0.2">
      <c r="A372" t="s">
        <v>1322</v>
      </c>
      <c r="B372" t="s">
        <v>1323</v>
      </c>
      <c r="C372">
        <v>1.008279715</v>
      </c>
      <c r="D372">
        <v>1.1623765530000001</v>
      </c>
    </row>
    <row r="373" spans="1:4" x14ac:dyDescent="0.2">
      <c r="A373" t="s">
        <v>1324</v>
      </c>
      <c r="B373" t="s">
        <v>1325</v>
      </c>
      <c r="C373">
        <v>0.50024229399999998</v>
      </c>
      <c r="D373">
        <v>2.6474466919999999</v>
      </c>
    </row>
    <row r="374" spans="1:4" x14ac:dyDescent="0.2">
      <c r="A374" t="s">
        <v>1326</v>
      </c>
      <c r="B374" t="s">
        <v>1327</v>
      </c>
      <c r="C374">
        <v>0.52035839399999995</v>
      </c>
      <c r="D374">
        <v>1.3787037959999999</v>
      </c>
    </row>
    <row r="375" spans="1:4" x14ac:dyDescent="0.2">
      <c r="A375" t="s">
        <v>1328</v>
      </c>
      <c r="B375" t="s">
        <v>1329</v>
      </c>
      <c r="C375">
        <v>0.233929585</v>
      </c>
      <c r="D375">
        <v>1.5927991210000001</v>
      </c>
    </row>
    <row r="376" spans="1:4" x14ac:dyDescent="0.2">
      <c r="A376" t="s">
        <v>1330</v>
      </c>
      <c r="B376" t="s">
        <v>1331</v>
      </c>
      <c r="C376">
        <v>0.84801360100000001</v>
      </c>
      <c r="D376">
        <v>1.0558063040000001</v>
      </c>
    </row>
    <row r="377" spans="1:4" x14ac:dyDescent="0.2">
      <c r="A377" t="s">
        <v>1332</v>
      </c>
      <c r="B377" t="s">
        <v>1333</v>
      </c>
      <c r="C377">
        <v>3.4285162000000001E-2</v>
      </c>
      <c r="D377">
        <v>1.25412079</v>
      </c>
    </row>
    <row r="378" spans="1:4" x14ac:dyDescent="0.2">
      <c r="A378" t="s">
        <v>1334</v>
      </c>
      <c r="B378" t="s">
        <v>1335</v>
      </c>
      <c r="C378">
        <v>3.9042790000000001E-2</v>
      </c>
      <c r="D378">
        <v>1.0121029290000001</v>
      </c>
    </row>
    <row r="379" spans="1:4" x14ac:dyDescent="0.2">
      <c r="A379" t="s">
        <v>122</v>
      </c>
      <c r="B379" t="s">
        <v>123</v>
      </c>
      <c r="C379">
        <v>2.3232744570000001</v>
      </c>
      <c r="D379">
        <v>2.2287317039999999</v>
      </c>
    </row>
    <row r="380" spans="1:4" x14ac:dyDescent="0.2">
      <c r="A380" t="s">
        <v>1336</v>
      </c>
      <c r="B380" t="s">
        <v>1337</v>
      </c>
      <c r="C380">
        <v>0.441512079</v>
      </c>
      <c r="D380">
        <v>1.9242746100000001</v>
      </c>
    </row>
    <row r="381" spans="1:4" x14ac:dyDescent="0.2">
      <c r="A381" t="s">
        <v>1338</v>
      </c>
      <c r="B381" t="s">
        <v>1339</v>
      </c>
      <c r="C381">
        <v>0.16889230199999999</v>
      </c>
      <c r="D381">
        <v>2.1341936640000001</v>
      </c>
    </row>
    <row r="382" spans="1:4" x14ac:dyDescent="0.2">
      <c r="A382" t="s">
        <v>1340</v>
      </c>
      <c r="B382" t="s">
        <v>1341</v>
      </c>
      <c r="C382">
        <v>1.2984408059999999</v>
      </c>
      <c r="D382">
        <v>3.8450727370000002</v>
      </c>
    </row>
    <row r="383" spans="1:4" x14ac:dyDescent="0.2">
      <c r="A383" t="s">
        <v>1342</v>
      </c>
      <c r="B383" t="s">
        <v>1343</v>
      </c>
      <c r="C383">
        <v>1.1265653339999999</v>
      </c>
      <c r="D383">
        <v>1.1931670489999999</v>
      </c>
    </row>
    <row r="384" spans="1:4" x14ac:dyDescent="0.2">
      <c r="A384" t="s">
        <v>1344</v>
      </c>
      <c r="B384" t="s">
        <v>1345</v>
      </c>
      <c r="C384">
        <v>0.81834919100000003</v>
      </c>
      <c r="D384">
        <v>2.0785961620000002</v>
      </c>
    </row>
    <row r="385" spans="1:4" x14ac:dyDescent="0.2">
      <c r="A385" t="s">
        <v>1346</v>
      </c>
      <c r="B385" t="s">
        <v>1347</v>
      </c>
      <c r="C385">
        <v>0.341981533</v>
      </c>
      <c r="D385">
        <v>1.394582048</v>
      </c>
    </row>
    <row r="386" spans="1:4" x14ac:dyDescent="0.2">
      <c r="A386" t="s">
        <v>1348</v>
      </c>
      <c r="B386" t="s">
        <v>1349</v>
      </c>
      <c r="C386">
        <v>0.72039214900000004</v>
      </c>
      <c r="D386">
        <v>2.877832277</v>
      </c>
    </row>
    <row r="387" spans="1:4" x14ac:dyDescent="0.2">
      <c r="A387" t="s">
        <v>1350</v>
      </c>
      <c r="B387" t="s">
        <v>1351</v>
      </c>
      <c r="C387">
        <v>8.7045806000000003E-2</v>
      </c>
      <c r="D387">
        <v>1.5549377120000001</v>
      </c>
    </row>
    <row r="388" spans="1:4" x14ac:dyDescent="0.2">
      <c r="A388" t="s">
        <v>1352</v>
      </c>
      <c r="B388" t="s">
        <v>1353</v>
      </c>
      <c r="C388">
        <v>0.47059388800000002</v>
      </c>
      <c r="D388">
        <v>2.0714958760000002</v>
      </c>
    </row>
    <row r="389" spans="1:4" x14ac:dyDescent="0.2">
      <c r="A389" t="s">
        <v>1354</v>
      </c>
      <c r="B389" t="s">
        <v>1355</v>
      </c>
      <c r="C389">
        <v>1.4424215570000001</v>
      </c>
      <c r="D389">
        <v>2.1490802040000001</v>
      </c>
    </row>
    <row r="390" spans="1:4" x14ac:dyDescent="0.2">
      <c r="A390" t="s">
        <v>1356</v>
      </c>
      <c r="B390" t="s">
        <v>1357</v>
      </c>
      <c r="C390">
        <v>0.249109254</v>
      </c>
      <c r="D390">
        <v>1.2592882830000001</v>
      </c>
    </row>
    <row r="391" spans="1:4" x14ac:dyDescent="0.2">
      <c r="A391" t="s">
        <v>1358</v>
      </c>
      <c r="B391" t="s">
        <v>1359</v>
      </c>
      <c r="C391">
        <v>0.46317072100000001</v>
      </c>
      <c r="D391">
        <v>1.084933436</v>
      </c>
    </row>
    <row r="392" spans="1:4" x14ac:dyDescent="0.2">
      <c r="A392" t="s">
        <v>1360</v>
      </c>
      <c r="B392" t="s">
        <v>1361</v>
      </c>
      <c r="C392">
        <v>0.142878538</v>
      </c>
      <c r="D392">
        <v>1.51444936</v>
      </c>
    </row>
    <row r="393" spans="1:4" x14ac:dyDescent="0.2">
      <c r="A393" t="s">
        <v>1362</v>
      </c>
      <c r="B393" t="s">
        <v>1363</v>
      </c>
      <c r="C393">
        <v>0.72891113299999999</v>
      </c>
      <c r="D393">
        <v>1.839116282</v>
      </c>
    </row>
    <row r="394" spans="1:4" x14ac:dyDescent="0.2">
      <c r="A394" t="s">
        <v>1364</v>
      </c>
      <c r="B394" t="s">
        <v>1365</v>
      </c>
      <c r="C394">
        <v>0.63437555300000004</v>
      </c>
      <c r="D394">
        <v>1.4528204309999999</v>
      </c>
    </row>
    <row r="395" spans="1:4" x14ac:dyDescent="0.2">
      <c r="A395" t="s">
        <v>126</v>
      </c>
      <c r="B395" t="s">
        <v>127</v>
      </c>
      <c r="C395">
        <v>1.696468941</v>
      </c>
      <c r="D395">
        <v>1.1044953310000001</v>
      </c>
    </row>
    <row r="396" spans="1:4" x14ac:dyDescent="0.2">
      <c r="A396" t="s">
        <v>1366</v>
      </c>
      <c r="B396" t="s">
        <v>1367</v>
      </c>
      <c r="C396">
        <v>0.21574458699999999</v>
      </c>
      <c r="D396">
        <v>1.106809245</v>
      </c>
    </row>
    <row r="397" spans="1:4" x14ac:dyDescent="0.2">
      <c r="A397" t="s">
        <v>1368</v>
      </c>
      <c r="B397" t="s">
        <v>1369</v>
      </c>
      <c r="C397">
        <v>0.56153056700000004</v>
      </c>
      <c r="D397">
        <v>1.097302099</v>
      </c>
    </row>
    <row r="398" spans="1:4" x14ac:dyDescent="0.2">
      <c r="A398" t="s">
        <v>1370</v>
      </c>
      <c r="B398" t="s">
        <v>1371</v>
      </c>
      <c r="C398">
        <v>0.18337695600000001</v>
      </c>
      <c r="D398">
        <v>1.0797431879999999</v>
      </c>
    </row>
    <row r="399" spans="1:4" x14ac:dyDescent="0.2">
      <c r="A399" t="s">
        <v>1372</v>
      </c>
      <c r="B399" t="s">
        <v>1373</v>
      </c>
      <c r="C399">
        <v>0.65956720999999996</v>
      </c>
      <c r="D399">
        <v>2.216094344</v>
      </c>
    </row>
    <row r="400" spans="1:4" x14ac:dyDescent="0.2">
      <c r="A400" t="s">
        <v>1374</v>
      </c>
      <c r="B400" t="s">
        <v>1375</v>
      </c>
      <c r="C400">
        <v>0.45934485800000002</v>
      </c>
      <c r="D400">
        <v>3.3834596160000001</v>
      </c>
    </row>
    <row r="401" spans="1:4" x14ac:dyDescent="0.2">
      <c r="A401" t="s">
        <v>1376</v>
      </c>
      <c r="B401" t="s">
        <v>1377</v>
      </c>
      <c r="C401">
        <v>0.94758686299999995</v>
      </c>
      <c r="D401">
        <v>1.005048328</v>
      </c>
    </row>
    <row r="402" spans="1:4" x14ac:dyDescent="0.2">
      <c r="A402" t="s">
        <v>1378</v>
      </c>
      <c r="B402" t="s">
        <v>1379</v>
      </c>
      <c r="C402">
        <v>0.40550029799999998</v>
      </c>
      <c r="D402">
        <v>1.211571138</v>
      </c>
    </row>
    <row r="403" spans="1:4" x14ac:dyDescent="0.2">
      <c r="A403" t="s">
        <v>1380</v>
      </c>
      <c r="B403" t="s">
        <v>1381</v>
      </c>
      <c r="C403">
        <v>0.66542154099999995</v>
      </c>
      <c r="D403">
        <v>1.051766193</v>
      </c>
    </row>
    <row r="404" spans="1:4" x14ac:dyDescent="0.2">
      <c r="B404" t="s">
        <v>1382</v>
      </c>
      <c r="C404">
        <v>0.141438912</v>
      </c>
      <c r="D404">
        <v>2.241512068</v>
      </c>
    </row>
    <row r="405" spans="1:4" x14ac:dyDescent="0.2">
      <c r="A405" t="s">
        <v>1383</v>
      </c>
      <c r="B405" t="s">
        <v>1384</v>
      </c>
      <c r="C405">
        <v>0.152306575</v>
      </c>
      <c r="D405">
        <v>1.489309059</v>
      </c>
    </row>
    <row r="406" spans="1:4" x14ac:dyDescent="0.2">
      <c r="A406" t="s">
        <v>1385</v>
      </c>
      <c r="B406" t="s">
        <v>1386</v>
      </c>
      <c r="C406">
        <v>0.413840557</v>
      </c>
      <c r="D406">
        <v>4.1040477749999997</v>
      </c>
    </row>
    <row r="407" spans="1:4" x14ac:dyDescent="0.2">
      <c r="A407" t="s">
        <v>1387</v>
      </c>
      <c r="B407" t="s">
        <v>1388</v>
      </c>
      <c r="C407">
        <v>0.190416369</v>
      </c>
      <c r="D407">
        <v>1.9357057959999999</v>
      </c>
    </row>
    <row r="408" spans="1:4" x14ac:dyDescent="0.2">
      <c r="A408" t="s">
        <v>563</v>
      </c>
      <c r="B408" t="s">
        <v>564</v>
      </c>
      <c r="C408">
        <v>6.5119929999999998E-3</v>
      </c>
      <c r="D408">
        <v>1.5523210140000001</v>
      </c>
    </row>
    <row r="409" spans="1:4" x14ac:dyDescent="0.2">
      <c r="A409" t="s">
        <v>1389</v>
      </c>
      <c r="B409" t="s">
        <v>1390</v>
      </c>
      <c r="C409">
        <v>5.5015322999999998E-2</v>
      </c>
      <c r="D409">
        <v>1.2370535140000001</v>
      </c>
    </row>
    <row r="410" spans="1:4" x14ac:dyDescent="0.2">
      <c r="A410" t="s">
        <v>1391</v>
      </c>
      <c r="B410" t="s">
        <v>1392</v>
      </c>
      <c r="C410">
        <v>0.21964807</v>
      </c>
      <c r="D410">
        <v>1.5118311090000001</v>
      </c>
    </row>
    <row r="411" spans="1:4" x14ac:dyDescent="0.2">
      <c r="A411" t="s">
        <v>1393</v>
      </c>
      <c r="B411" t="s">
        <v>1394</v>
      </c>
      <c r="C411">
        <v>0.473670906</v>
      </c>
      <c r="D411">
        <v>1.5146574779999999</v>
      </c>
    </row>
    <row r="412" spans="1:4" x14ac:dyDescent="0.2">
      <c r="A412" t="s">
        <v>128</v>
      </c>
      <c r="B412" t="s">
        <v>129</v>
      </c>
      <c r="C412">
        <v>1.531273906</v>
      </c>
      <c r="D412">
        <v>1.9301732389999999</v>
      </c>
    </row>
    <row r="413" spans="1:4" x14ac:dyDescent="0.2">
      <c r="A413" t="s">
        <v>1395</v>
      </c>
      <c r="B413" t="s">
        <v>1396</v>
      </c>
      <c r="C413">
        <v>0.66769253299999998</v>
      </c>
      <c r="D413">
        <v>2.1621343469999998</v>
      </c>
    </row>
    <row r="414" spans="1:4" x14ac:dyDescent="0.2">
      <c r="A414" t="s">
        <v>1397</v>
      </c>
      <c r="B414" t="s">
        <v>1398</v>
      </c>
      <c r="C414">
        <v>0.15803186999999999</v>
      </c>
      <c r="D414">
        <v>1.033935619</v>
      </c>
    </row>
    <row r="415" spans="1:4" x14ac:dyDescent="0.2">
      <c r="A415" t="s">
        <v>1399</v>
      </c>
      <c r="B415" t="s">
        <v>1400</v>
      </c>
      <c r="C415">
        <v>0.42234511699999999</v>
      </c>
      <c r="D415">
        <v>2.0960006610000002</v>
      </c>
    </row>
    <row r="416" spans="1:4" x14ac:dyDescent="0.2">
      <c r="A416" t="s">
        <v>1401</v>
      </c>
      <c r="B416" t="s">
        <v>1402</v>
      </c>
      <c r="C416">
        <v>5.0838135999999999E-2</v>
      </c>
      <c r="D416">
        <v>1.197117073</v>
      </c>
    </row>
    <row r="417" spans="1:4" x14ac:dyDescent="0.2">
      <c r="B417" t="s">
        <v>1403</v>
      </c>
      <c r="C417">
        <v>1.703630719</v>
      </c>
      <c r="D417">
        <v>1.817243806</v>
      </c>
    </row>
    <row r="418" spans="1:4" x14ac:dyDescent="0.2">
      <c r="A418" t="s">
        <v>1404</v>
      </c>
      <c r="B418" t="s">
        <v>1405</v>
      </c>
      <c r="C418">
        <v>0.80929657300000002</v>
      </c>
      <c r="D418">
        <v>1.759334248</v>
      </c>
    </row>
    <row r="419" spans="1:4" x14ac:dyDescent="0.2">
      <c r="A419" t="s">
        <v>1406</v>
      </c>
      <c r="B419" t="s">
        <v>1407</v>
      </c>
      <c r="C419">
        <v>0.38282328300000001</v>
      </c>
      <c r="D419">
        <v>1.5215877369999999</v>
      </c>
    </row>
    <row r="420" spans="1:4" x14ac:dyDescent="0.2">
      <c r="A420" t="s">
        <v>1408</v>
      </c>
      <c r="B420" t="s">
        <v>1409</v>
      </c>
      <c r="C420">
        <v>0.32956839500000001</v>
      </c>
      <c r="D420">
        <v>1.325773976</v>
      </c>
    </row>
    <row r="421" spans="1:4" x14ac:dyDescent="0.2">
      <c r="A421" t="s">
        <v>1410</v>
      </c>
      <c r="B421" t="s">
        <v>1411</v>
      </c>
      <c r="C421">
        <v>0.40649352300000002</v>
      </c>
      <c r="D421">
        <v>1.7689071789999999</v>
      </c>
    </row>
    <row r="422" spans="1:4" x14ac:dyDescent="0.2">
      <c r="A422" t="s">
        <v>1412</v>
      </c>
      <c r="B422" t="s">
        <v>1413</v>
      </c>
      <c r="C422">
        <v>0.23479764</v>
      </c>
      <c r="D422">
        <v>2.1370795189999998</v>
      </c>
    </row>
    <row r="423" spans="1:4" x14ac:dyDescent="0.2">
      <c r="A423" t="s">
        <v>1414</v>
      </c>
      <c r="B423" t="s">
        <v>1415</v>
      </c>
      <c r="C423">
        <v>0.66795055199999998</v>
      </c>
      <c r="D423">
        <v>3.776627806</v>
      </c>
    </row>
    <row r="424" spans="1:4" x14ac:dyDescent="0.2">
      <c r="A424" t="s">
        <v>1416</v>
      </c>
      <c r="B424" t="s">
        <v>1417</v>
      </c>
      <c r="C424">
        <v>0.297928845</v>
      </c>
      <c r="D424">
        <v>1.039657834</v>
      </c>
    </row>
    <row r="425" spans="1:4" x14ac:dyDescent="0.2">
      <c r="A425" t="s">
        <v>1418</v>
      </c>
      <c r="B425" t="s">
        <v>1419</v>
      </c>
      <c r="C425">
        <v>0.71706989300000001</v>
      </c>
      <c r="D425">
        <v>1.018704606</v>
      </c>
    </row>
    <row r="426" spans="1:4" x14ac:dyDescent="0.2">
      <c r="A426" t="s">
        <v>1420</v>
      </c>
      <c r="B426" t="s">
        <v>1421</v>
      </c>
      <c r="C426">
        <v>0.37185038300000001</v>
      </c>
      <c r="D426">
        <v>1.538093336</v>
      </c>
    </row>
    <row r="427" spans="1:4" x14ac:dyDescent="0.2">
      <c r="A427" t="s">
        <v>1422</v>
      </c>
      <c r="B427" t="s">
        <v>1423</v>
      </c>
      <c r="C427">
        <v>0.16306662099999999</v>
      </c>
      <c r="D427">
        <v>3.6923378709999999</v>
      </c>
    </row>
    <row r="428" spans="1:4" x14ac:dyDescent="0.2">
      <c r="A428" t="s">
        <v>1424</v>
      </c>
      <c r="B428" t="s">
        <v>1425</v>
      </c>
      <c r="C428">
        <v>0.118352782</v>
      </c>
      <c r="D428">
        <v>1.2176051889999999</v>
      </c>
    </row>
    <row r="429" spans="1:4" x14ac:dyDescent="0.2">
      <c r="A429" t="s">
        <v>1426</v>
      </c>
      <c r="B429" t="s">
        <v>1427</v>
      </c>
      <c r="C429">
        <v>0.42200438899999998</v>
      </c>
      <c r="D429">
        <v>1.699900749</v>
      </c>
    </row>
    <row r="430" spans="1:4" x14ac:dyDescent="0.2">
      <c r="A430" t="s">
        <v>1428</v>
      </c>
      <c r="B430" t="s">
        <v>1429</v>
      </c>
      <c r="C430">
        <v>0.57198099999999996</v>
      </c>
      <c r="D430">
        <v>1.055140424</v>
      </c>
    </row>
    <row r="431" spans="1:4" x14ac:dyDescent="0.2">
      <c r="A431" t="s">
        <v>134</v>
      </c>
      <c r="B431" t="s">
        <v>135</v>
      </c>
      <c r="C431">
        <v>0.74269481000000004</v>
      </c>
      <c r="D431">
        <v>3.0492686689999999</v>
      </c>
    </row>
    <row r="432" spans="1:4" x14ac:dyDescent="0.2">
      <c r="A432" t="s">
        <v>1430</v>
      </c>
      <c r="B432" t="s">
        <v>1431</v>
      </c>
      <c r="C432">
        <v>0.85832855299999999</v>
      </c>
      <c r="D432">
        <v>1.757742492</v>
      </c>
    </row>
    <row r="433" spans="1:4" x14ac:dyDescent="0.2">
      <c r="A433" t="s">
        <v>1432</v>
      </c>
      <c r="B433" t="s">
        <v>1433</v>
      </c>
      <c r="C433">
        <v>0.20670429600000001</v>
      </c>
      <c r="D433">
        <v>1.044834944</v>
      </c>
    </row>
    <row r="434" spans="1:4" x14ac:dyDescent="0.2">
      <c r="A434" t="s">
        <v>1434</v>
      </c>
      <c r="B434" t="s">
        <v>1435</v>
      </c>
      <c r="C434">
        <v>0.143925679</v>
      </c>
      <c r="D434">
        <v>2.063240704</v>
      </c>
    </row>
    <row r="435" spans="1:4" x14ac:dyDescent="0.2">
      <c r="A435" t="s">
        <v>1436</v>
      </c>
      <c r="B435" t="s">
        <v>1437</v>
      </c>
      <c r="C435">
        <v>1.4218497430000001</v>
      </c>
      <c r="D435">
        <v>1.441542847</v>
      </c>
    </row>
    <row r="436" spans="1:4" x14ac:dyDescent="0.2">
      <c r="A436" t="s">
        <v>1438</v>
      </c>
      <c r="B436" t="s">
        <v>1439</v>
      </c>
      <c r="C436">
        <v>0.23021828799999999</v>
      </c>
      <c r="D436">
        <v>1.331894817</v>
      </c>
    </row>
    <row r="437" spans="1:4" x14ac:dyDescent="0.2">
      <c r="A437" t="s">
        <v>1440</v>
      </c>
      <c r="B437" t="s">
        <v>1441</v>
      </c>
      <c r="C437">
        <v>3.784904E-2</v>
      </c>
      <c r="D437">
        <v>3.1772690450000001</v>
      </c>
    </row>
    <row r="438" spans="1:4" x14ac:dyDescent="0.2">
      <c r="A438" t="s">
        <v>1442</v>
      </c>
      <c r="B438" t="s">
        <v>1443</v>
      </c>
      <c r="C438">
        <v>0.60619981000000001</v>
      </c>
      <c r="D438">
        <v>2.3891258799999999</v>
      </c>
    </row>
    <row r="439" spans="1:4" x14ac:dyDescent="0.2">
      <c r="A439" t="s">
        <v>1444</v>
      </c>
      <c r="B439" t="s">
        <v>1445</v>
      </c>
      <c r="C439">
        <v>8.8385778999999998E-2</v>
      </c>
      <c r="D439">
        <v>1.02953373</v>
      </c>
    </row>
    <row r="440" spans="1:4" x14ac:dyDescent="0.2">
      <c r="A440" t="s">
        <v>136</v>
      </c>
      <c r="B440" t="s">
        <v>137</v>
      </c>
      <c r="C440">
        <v>1.674065216</v>
      </c>
      <c r="D440">
        <v>1.7179056779999999</v>
      </c>
    </row>
    <row r="441" spans="1:4" x14ac:dyDescent="0.2">
      <c r="A441" t="s">
        <v>1446</v>
      </c>
      <c r="B441" t="s">
        <v>1447</v>
      </c>
      <c r="C441">
        <v>1.0627468360000001</v>
      </c>
      <c r="D441">
        <v>1.3450321540000001</v>
      </c>
    </row>
    <row r="442" spans="1:4" x14ac:dyDescent="0.2">
      <c r="A442" t="s">
        <v>314</v>
      </c>
      <c r="B442" t="s">
        <v>315</v>
      </c>
      <c r="C442">
        <v>0.37295889100000001</v>
      </c>
      <c r="D442">
        <v>1.711384893</v>
      </c>
    </row>
    <row r="443" spans="1:4" x14ac:dyDescent="0.2">
      <c r="A443" t="s">
        <v>1448</v>
      </c>
      <c r="B443" t="s">
        <v>1449</v>
      </c>
      <c r="C443">
        <v>1.037439623</v>
      </c>
      <c r="D443">
        <v>1.476449202</v>
      </c>
    </row>
    <row r="444" spans="1:4" x14ac:dyDescent="0.2">
      <c r="A444" t="s">
        <v>1450</v>
      </c>
      <c r="B444" t="s">
        <v>1451</v>
      </c>
      <c r="C444">
        <v>0.58549986600000004</v>
      </c>
      <c r="D444">
        <v>1.34327559</v>
      </c>
    </row>
    <row r="445" spans="1:4" x14ac:dyDescent="0.2">
      <c r="A445" t="s">
        <v>1452</v>
      </c>
      <c r="B445" t="s">
        <v>1453</v>
      </c>
      <c r="C445">
        <v>0.70568739000000003</v>
      </c>
      <c r="D445">
        <v>1.491679282</v>
      </c>
    </row>
    <row r="446" spans="1:4" x14ac:dyDescent="0.2">
      <c r="A446" t="s">
        <v>1454</v>
      </c>
      <c r="B446" t="s">
        <v>1455</v>
      </c>
      <c r="C446">
        <v>0.47655332700000003</v>
      </c>
      <c r="D446">
        <v>1.0396438219999999</v>
      </c>
    </row>
    <row r="447" spans="1:4" x14ac:dyDescent="0.2">
      <c r="A447" t="s">
        <v>1456</v>
      </c>
      <c r="B447" t="s">
        <v>1457</v>
      </c>
      <c r="C447">
        <v>0.255232452</v>
      </c>
      <c r="D447">
        <v>2.9591199619999999</v>
      </c>
    </row>
    <row r="448" spans="1:4" x14ac:dyDescent="0.2">
      <c r="A448" t="s">
        <v>1458</v>
      </c>
      <c r="B448" t="s">
        <v>1459</v>
      </c>
      <c r="C448">
        <v>0.14459366700000001</v>
      </c>
      <c r="D448">
        <v>1.253825948</v>
      </c>
    </row>
    <row r="449" spans="1:4" x14ac:dyDescent="0.2">
      <c r="A449" t="s">
        <v>1460</v>
      </c>
      <c r="B449" t="s">
        <v>1461</v>
      </c>
      <c r="C449">
        <v>0.234621147</v>
      </c>
      <c r="D449">
        <v>1.1929202649999999</v>
      </c>
    </row>
    <row r="450" spans="1:4" x14ac:dyDescent="0.2">
      <c r="A450" t="s">
        <v>1462</v>
      </c>
      <c r="B450" t="s">
        <v>1463</v>
      </c>
      <c r="C450">
        <v>1.863322763</v>
      </c>
      <c r="D450">
        <v>4.1984958490000004</v>
      </c>
    </row>
    <row r="451" spans="1:4" x14ac:dyDescent="0.2">
      <c r="A451" t="s">
        <v>1464</v>
      </c>
      <c r="B451" t="s">
        <v>1465</v>
      </c>
      <c r="C451">
        <v>1.1135259999999999E-2</v>
      </c>
      <c r="D451">
        <v>2.2196123820000002</v>
      </c>
    </row>
    <row r="452" spans="1:4" x14ac:dyDescent="0.2">
      <c r="A452" t="s">
        <v>1466</v>
      </c>
      <c r="B452" t="s">
        <v>1467</v>
      </c>
      <c r="C452">
        <v>6.8234249999999996E-2</v>
      </c>
      <c r="D452">
        <v>1.3828247149999999</v>
      </c>
    </row>
    <row r="453" spans="1:4" x14ac:dyDescent="0.2">
      <c r="A453" t="s">
        <v>1468</v>
      </c>
      <c r="B453" t="s">
        <v>1469</v>
      </c>
      <c r="C453">
        <v>0.98083404600000001</v>
      </c>
      <c r="D453">
        <v>1.091517528</v>
      </c>
    </row>
    <row r="454" spans="1:4" x14ac:dyDescent="0.2">
      <c r="A454" t="s">
        <v>1470</v>
      </c>
      <c r="B454" t="s">
        <v>1471</v>
      </c>
      <c r="C454">
        <v>0.13776118400000001</v>
      </c>
      <c r="D454">
        <v>2.0758218049999999</v>
      </c>
    </row>
    <row r="455" spans="1:4" x14ac:dyDescent="0.2">
      <c r="A455" t="s">
        <v>1472</v>
      </c>
      <c r="B455" t="s">
        <v>1473</v>
      </c>
      <c r="C455">
        <v>7.1082142000000001E-2</v>
      </c>
      <c r="D455">
        <v>1.166405468</v>
      </c>
    </row>
    <row r="456" spans="1:4" x14ac:dyDescent="0.2">
      <c r="A456" t="s">
        <v>1474</v>
      </c>
      <c r="B456" t="s">
        <v>1475</v>
      </c>
      <c r="C456">
        <v>0.569014562</v>
      </c>
      <c r="D456">
        <v>5.6479989289999999</v>
      </c>
    </row>
    <row r="457" spans="1:4" x14ac:dyDescent="0.2">
      <c r="A457" t="s">
        <v>1476</v>
      </c>
      <c r="B457" t="s">
        <v>1477</v>
      </c>
      <c r="C457">
        <v>1.4463382659999999</v>
      </c>
      <c r="D457">
        <v>1.1037020129999999</v>
      </c>
    </row>
    <row r="458" spans="1:4" x14ac:dyDescent="0.2">
      <c r="A458" t="s">
        <v>1478</v>
      </c>
      <c r="B458" t="s">
        <v>1479</v>
      </c>
      <c r="C458">
        <v>0.90407198899999996</v>
      </c>
      <c r="D458">
        <v>1.4244812650000001</v>
      </c>
    </row>
    <row r="459" spans="1:4" x14ac:dyDescent="0.2">
      <c r="A459" t="s">
        <v>1480</v>
      </c>
      <c r="B459" t="s">
        <v>1481</v>
      </c>
      <c r="C459">
        <v>0.97901509499999995</v>
      </c>
      <c r="D459">
        <v>1.200724879</v>
      </c>
    </row>
    <row r="460" spans="1:4" x14ac:dyDescent="0.2">
      <c r="A460" t="s">
        <v>1482</v>
      </c>
      <c r="B460" t="s">
        <v>1483</v>
      </c>
      <c r="C460">
        <v>0.91963937699999998</v>
      </c>
      <c r="D460">
        <v>1.051940774</v>
      </c>
    </row>
    <row r="461" spans="1:4" x14ac:dyDescent="0.2">
      <c r="A461" t="s">
        <v>142</v>
      </c>
      <c r="B461" t="s">
        <v>143</v>
      </c>
      <c r="C461">
        <v>0.89147275299999995</v>
      </c>
      <c r="D461">
        <v>1.326808765</v>
      </c>
    </row>
    <row r="462" spans="1:4" x14ac:dyDescent="0.2">
      <c r="A462" t="s">
        <v>1484</v>
      </c>
      <c r="B462" t="s">
        <v>1485</v>
      </c>
      <c r="C462">
        <v>1.2412609999999999E-2</v>
      </c>
      <c r="D462">
        <v>1.733292069</v>
      </c>
    </row>
    <row r="463" spans="1:4" x14ac:dyDescent="0.2">
      <c r="A463" t="s">
        <v>1486</v>
      </c>
      <c r="B463" t="s">
        <v>1487</v>
      </c>
      <c r="C463">
        <v>0.23583649100000001</v>
      </c>
      <c r="D463">
        <v>2.7033140449999999</v>
      </c>
    </row>
    <row r="464" spans="1:4" x14ac:dyDescent="0.2">
      <c r="A464" t="s">
        <v>1488</v>
      </c>
      <c r="B464" t="s">
        <v>1489</v>
      </c>
      <c r="C464">
        <v>1.157096302</v>
      </c>
      <c r="D464">
        <v>1.2569780829999999</v>
      </c>
    </row>
    <row r="465" spans="1:4" x14ac:dyDescent="0.2">
      <c r="A465" t="s">
        <v>1490</v>
      </c>
      <c r="B465" t="s">
        <v>1491</v>
      </c>
      <c r="C465">
        <v>0.42711984200000003</v>
      </c>
      <c r="D465">
        <v>1.2852710380000001</v>
      </c>
    </row>
    <row r="466" spans="1:4" x14ac:dyDescent="0.2">
      <c r="A466" t="s">
        <v>1492</v>
      </c>
      <c r="B466" t="s">
        <v>1493</v>
      </c>
      <c r="C466">
        <v>0.314392634</v>
      </c>
      <c r="D466">
        <v>1.299190456</v>
      </c>
    </row>
    <row r="467" spans="1:4" x14ac:dyDescent="0.2">
      <c r="A467" t="s">
        <v>1494</v>
      </c>
      <c r="B467" t="s">
        <v>1495</v>
      </c>
      <c r="C467">
        <v>0.48390815799999998</v>
      </c>
      <c r="D467">
        <v>2.4734587779999999</v>
      </c>
    </row>
    <row r="468" spans="1:4" x14ac:dyDescent="0.2">
      <c r="A468" t="s">
        <v>1496</v>
      </c>
      <c r="B468" t="s">
        <v>1497</v>
      </c>
      <c r="C468">
        <v>0.37394445999999998</v>
      </c>
      <c r="D468">
        <v>1.1919637000000001</v>
      </c>
    </row>
    <row r="469" spans="1:4" x14ac:dyDescent="0.2">
      <c r="A469" t="s">
        <v>1498</v>
      </c>
      <c r="B469" t="s">
        <v>1499</v>
      </c>
      <c r="C469">
        <v>0.50111693000000002</v>
      </c>
      <c r="D469">
        <v>1.114006455</v>
      </c>
    </row>
    <row r="470" spans="1:4" x14ac:dyDescent="0.2">
      <c r="A470" t="s">
        <v>1500</v>
      </c>
      <c r="B470" t="s">
        <v>1501</v>
      </c>
      <c r="C470">
        <v>2.1005213469999999</v>
      </c>
      <c r="D470">
        <v>2.7324341840000002</v>
      </c>
    </row>
    <row r="471" spans="1:4" x14ac:dyDescent="0.2">
      <c r="A471" t="s">
        <v>1502</v>
      </c>
      <c r="B471" t="s">
        <v>1503</v>
      </c>
      <c r="C471">
        <v>1.1729093429999999</v>
      </c>
      <c r="D471">
        <v>1.351771539</v>
      </c>
    </row>
    <row r="472" spans="1:4" x14ac:dyDescent="0.2">
      <c r="A472" t="s">
        <v>1504</v>
      </c>
      <c r="B472" t="s">
        <v>1505</v>
      </c>
      <c r="C472">
        <v>1.32185989</v>
      </c>
      <c r="D472">
        <v>3.9522496770000002</v>
      </c>
    </row>
    <row r="473" spans="1:4" x14ac:dyDescent="0.2">
      <c r="A473" t="s">
        <v>1506</v>
      </c>
      <c r="B473" t="s">
        <v>1507</v>
      </c>
      <c r="C473">
        <v>0.34328796099999997</v>
      </c>
      <c r="D473">
        <v>1.2618283809999999</v>
      </c>
    </row>
    <row r="474" spans="1:4" x14ac:dyDescent="0.2">
      <c r="A474" t="s">
        <v>1508</v>
      </c>
      <c r="B474" t="s">
        <v>1509</v>
      </c>
      <c r="C474">
        <v>0.47758007099999999</v>
      </c>
      <c r="D474">
        <v>1.041643954</v>
      </c>
    </row>
    <row r="475" spans="1:4" x14ac:dyDescent="0.2">
      <c r="A475" t="s">
        <v>1510</v>
      </c>
      <c r="B475" t="s">
        <v>1511</v>
      </c>
      <c r="C475">
        <v>0.39661701799999999</v>
      </c>
      <c r="D475">
        <v>1.4748990470000001</v>
      </c>
    </row>
    <row r="476" spans="1:4" x14ac:dyDescent="0.2">
      <c r="A476" t="s">
        <v>1512</v>
      </c>
      <c r="B476" t="s">
        <v>1513</v>
      </c>
      <c r="C476">
        <v>1.8324625699999999</v>
      </c>
      <c r="D476">
        <v>1.197156278</v>
      </c>
    </row>
    <row r="477" spans="1:4" x14ac:dyDescent="0.2">
      <c r="A477" t="s">
        <v>1514</v>
      </c>
      <c r="B477" t="s">
        <v>1515</v>
      </c>
      <c r="C477">
        <v>0.61053268199999999</v>
      </c>
      <c r="D477">
        <v>1.5438584070000001</v>
      </c>
    </row>
    <row r="478" spans="1:4" x14ac:dyDescent="0.2">
      <c r="A478" t="s">
        <v>1516</v>
      </c>
      <c r="B478" t="s">
        <v>1517</v>
      </c>
      <c r="C478">
        <v>0.91616709799999996</v>
      </c>
      <c r="D478">
        <v>2.3810310509999999</v>
      </c>
    </row>
    <row r="479" spans="1:4" x14ac:dyDescent="0.2">
      <c r="A479" t="s">
        <v>1518</v>
      </c>
      <c r="B479" t="s">
        <v>1519</v>
      </c>
      <c r="C479">
        <v>0.39654224900000001</v>
      </c>
      <c r="D479">
        <v>3.0740072719999998</v>
      </c>
    </row>
    <row r="480" spans="1:4" x14ac:dyDescent="0.2">
      <c r="A480" t="s">
        <v>1520</v>
      </c>
      <c r="B480" t="s">
        <v>1521</v>
      </c>
      <c r="C480">
        <v>1.7093055509999999</v>
      </c>
      <c r="D480">
        <v>1.694322023</v>
      </c>
    </row>
    <row r="481" spans="1:4" x14ac:dyDescent="0.2">
      <c r="A481" t="s">
        <v>1522</v>
      </c>
      <c r="B481" t="s">
        <v>1523</v>
      </c>
      <c r="C481">
        <v>1.157011341</v>
      </c>
      <c r="D481">
        <v>1.9359115039999999</v>
      </c>
    </row>
    <row r="482" spans="1:4" x14ac:dyDescent="0.2">
      <c r="A482" t="s">
        <v>571</v>
      </c>
      <c r="B482" t="s">
        <v>572</v>
      </c>
      <c r="C482">
        <v>0.43819106699999999</v>
      </c>
      <c r="D482">
        <v>3.2124826689999999</v>
      </c>
    </row>
    <row r="483" spans="1:4" x14ac:dyDescent="0.2">
      <c r="A483" t="s">
        <v>1524</v>
      </c>
      <c r="B483" t="s">
        <v>1525</v>
      </c>
      <c r="C483">
        <v>0.320624825</v>
      </c>
      <c r="D483">
        <v>1.506757678</v>
      </c>
    </row>
    <row r="484" spans="1:4" x14ac:dyDescent="0.2">
      <c r="A484" t="s">
        <v>1526</v>
      </c>
      <c r="B484" t="s">
        <v>1527</v>
      </c>
      <c r="C484">
        <v>0.86958571100000004</v>
      </c>
      <c r="D484">
        <v>1.3946622719999999</v>
      </c>
    </row>
    <row r="485" spans="1:4" x14ac:dyDescent="0.2">
      <c r="A485" t="s">
        <v>1528</v>
      </c>
      <c r="B485" t="s">
        <v>1529</v>
      </c>
      <c r="C485">
        <v>3.2494510999999997E-2</v>
      </c>
      <c r="D485">
        <v>1.3150126900000001</v>
      </c>
    </row>
    <row r="486" spans="1:4" x14ac:dyDescent="0.2">
      <c r="A486" t="s">
        <v>1530</v>
      </c>
      <c r="B486" t="s">
        <v>1531</v>
      </c>
      <c r="C486">
        <v>0.89081818300000004</v>
      </c>
      <c r="D486">
        <v>2.4230660020000001</v>
      </c>
    </row>
    <row r="487" spans="1:4" x14ac:dyDescent="0.2">
      <c r="A487" t="s">
        <v>1532</v>
      </c>
      <c r="B487" t="s">
        <v>1533</v>
      </c>
      <c r="C487">
        <v>0.233506355</v>
      </c>
      <c r="D487">
        <v>1.683064635</v>
      </c>
    </row>
    <row r="488" spans="1:4" x14ac:dyDescent="0.2">
      <c r="A488" t="s">
        <v>1534</v>
      </c>
      <c r="B488" t="s">
        <v>1535</v>
      </c>
      <c r="C488">
        <v>0.37328313099999999</v>
      </c>
      <c r="D488">
        <v>1.1762538220000001</v>
      </c>
    </row>
    <row r="489" spans="1:4" x14ac:dyDescent="0.2">
      <c r="A489" t="s">
        <v>1536</v>
      </c>
      <c r="B489" t="s">
        <v>1537</v>
      </c>
      <c r="C489">
        <v>0.43010914099999997</v>
      </c>
      <c r="D489">
        <v>1.2339199839999999</v>
      </c>
    </row>
    <row r="490" spans="1:4" x14ac:dyDescent="0.2">
      <c r="A490" t="s">
        <v>1538</v>
      </c>
      <c r="B490" t="s">
        <v>1539</v>
      </c>
      <c r="C490">
        <v>0.39796316300000001</v>
      </c>
      <c r="D490">
        <v>2.1485349810000001</v>
      </c>
    </row>
    <row r="491" spans="1:4" x14ac:dyDescent="0.2">
      <c r="A491" t="s">
        <v>1540</v>
      </c>
      <c r="B491" t="s">
        <v>1541</v>
      </c>
      <c r="C491">
        <v>0.61752559900000004</v>
      </c>
      <c r="D491">
        <v>6.0067603089999997</v>
      </c>
    </row>
    <row r="492" spans="1:4" x14ac:dyDescent="0.2">
      <c r="A492" t="s">
        <v>1542</v>
      </c>
      <c r="B492" t="s">
        <v>1543</v>
      </c>
      <c r="C492">
        <v>5.9983491999999999E-2</v>
      </c>
      <c r="D492">
        <v>1.4460288939999999</v>
      </c>
    </row>
    <row r="493" spans="1:4" x14ac:dyDescent="0.2">
      <c r="A493" t="s">
        <v>1544</v>
      </c>
      <c r="B493" t="s">
        <v>1545</v>
      </c>
      <c r="C493">
        <v>0.27873426099999998</v>
      </c>
      <c r="D493">
        <v>1.211530803</v>
      </c>
    </row>
    <row r="494" spans="1:4" x14ac:dyDescent="0.2">
      <c r="A494" t="s">
        <v>1546</v>
      </c>
      <c r="B494" t="s">
        <v>1547</v>
      </c>
      <c r="C494">
        <v>0.60263352199999998</v>
      </c>
      <c r="D494">
        <v>1.314251557</v>
      </c>
    </row>
    <row r="495" spans="1:4" x14ac:dyDescent="0.2">
      <c r="A495" t="s">
        <v>1548</v>
      </c>
      <c r="B495" t="s">
        <v>1549</v>
      </c>
      <c r="C495">
        <v>1.19153474</v>
      </c>
      <c r="D495">
        <v>2.7865760040000001</v>
      </c>
    </row>
    <row r="496" spans="1:4" x14ac:dyDescent="0.2">
      <c r="A496" t="s">
        <v>1550</v>
      </c>
      <c r="B496" t="s">
        <v>1551</v>
      </c>
      <c r="C496">
        <v>0.714043765</v>
      </c>
      <c r="D496">
        <v>1.379994712</v>
      </c>
    </row>
    <row r="497" spans="1:4" x14ac:dyDescent="0.2">
      <c r="A497" t="s">
        <v>144</v>
      </c>
      <c r="B497" t="s">
        <v>145</v>
      </c>
      <c r="C497">
        <v>0.81048970399999998</v>
      </c>
      <c r="D497">
        <v>1.0512893290000001</v>
      </c>
    </row>
    <row r="498" spans="1:4" x14ac:dyDescent="0.2">
      <c r="A498" t="s">
        <v>1552</v>
      </c>
      <c r="B498" t="s">
        <v>1553</v>
      </c>
      <c r="C498">
        <v>0.56149507099999996</v>
      </c>
      <c r="D498">
        <v>1.486423813</v>
      </c>
    </row>
    <row r="499" spans="1:4" x14ac:dyDescent="0.2">
      <c r="A499" t="s">
        <v>1554</v>
      </c>
      <c r="B499" t="s">
        <v>1555</v>
      </c>
      <c r="C499">
        <v>0.199086552</v>
      </c>
      <c r="D499">
        <v>1.273469441</v>
      </c>
    </row>
    <row r="500" spans="1:4" x14ac:dyDescent="0.2">
      <c r="A500" t="s">
        <v>1556</v>
      </c>
      <c r="B500" t="s">
        <v>1557</v>
      </c>
      <c r="C500">
        <v>0.476611654</v>
      </c>
      <c r="D500">
        <v>1.8711232929999999</v>
      </c>
    </row>
    <row r="501" spans="1:4" x14ac:dyDescent="0.2">
      <c r="A501" t="s">
        <v>1558</v>
      </c>
      <c r="B501" t="s">
        <v>1559</v>
      </c>
      <c r="C501">
        <v>0.170817202</v>
      </c>
      <c r="D501">
        <v>1.2322323509999999</v>
      </c>
    </row>
    <row r="502" spans="1:4" x14ac:dyDescent="0.2">
      <c r="A502" t="s">
        <v>1560</v>
      </c>
      <c r="B502" t="s">
        <v>1561</v>
      </c>
      <c r="C502">
        <v>1.115277608</v>
      </c>
      <c r="D502">
        <v>3.126273743</v>
      </c>
    </row>
    <row r="503" spans="1:4" x14ac:dyDescent="0.2">
      <c r="A503" t="s">
        <v>1562</v>
      </c>
      <c r="B503" t="s">
        <v>1563</v>
      </c>
      <c r="C503">
        <v>0.518422885</v>
      </c>
      <c r="D503">
        <v>3.2685383830000001</v>
      </c>
    </row>
    <row r="504" spans="1:4" x14ac:dyDescent="0.2">
      <c r="A504" t="s">
        <v>1564</v>
      </c>
      <c r="B504" t="s">
        <v>1565</v>
      </c>
      <c r="C504">
        <v>1.1331617570000001</v>
      </c>
      <c r="D504">
        <v>1.717321857</v>
      </c>
    </row>
    <row r="505" spans="1:4" x14ac:dyDescent="0.2">
      <c r="A505" t="s">
        <v>1566</v>
      </c>
      <c r="B505" t="s">
        <v>1567</v>
      </c>
      <c r="C505">
        <v>0.42877834999999997</v>
      </c>
      <c r="D505">
        <v>1.0494861820000001</v>
      </c>
    </row>
    <row r="506" spans="1:4" x14ac:dyDescent="0.2">
      <c r="A506" t="s">
        <v>1568</v>
      </c>
      <c r="B506" t="s">
        <v>1569</v>
      </c>
      <c r="C506">
        <v>2.8950183960000002</v>
      </c>
      <c r="D506">
        <v>2.8785884070000001</v>
      </c>
    </row>
    <row r="507" spans="1:4" x14ac:dyDescent="0.2">
      <c r="A507" t="s">
        <v>1570</v>
      </c>
      <c r="B507" t="s">
        <v>1571</v>
      </c>
      <c r="C507">
        <v>0.42121049399999999</v>
      </c>
      <c r="D507">
        <v>2.5633081739999999</v>
      </c>
    </row>
    <row r="508" spans="1:4" x14ac:dyDescent="0.2">
      <c r="A508" t="s">
        <v>1572</v>
      </c>
      <c r="B508" t="s">
        <v>1573</v>
      </c>
      <c r="C508">
        <v>0.16549803299999999</v>
      </c>
      <c r="D508">
        <v>1.2091687099999999</v>
      </c>
    </row>
    <row r="509" spans="1:4" x14ac:dyDescent="0.2">
      <c r="A509" t="s">
        <v>1574</v>
      </c>
      <c r="B509" t="s">
        <v>1575</v>
      </c>
      <c r="C509">
        <v>0.40914978200000002</v>
      </c>
      <c r="D509">
        <v>1.434935522</v>
      </c>
    </row>
    <row r="510" spans="1:4" x14ac:dyDescent="0.2">
      <c r="A510" t="s">
        <v>1576</v>
      </c>
      <c r="B510" t="s">
        <v>1577</v>
      </c>
      <c r="C510">
        <v>2.6108936999999999E-2</v>
      </c>
      <c r="D510">
        <v>1.286396997</v>
      </c>
    </row>
    <row r="511" spans="1:4" x14ac:dyDescent="0.2">
      <c r="A511" t="s">
        <v>1578</v>
      </c>
      <c r="B511" t="s">
        <v>1579</v>
      </c>
      <c r="C511">
        <v>0.17910110500000001</v>
      </c>
      <c r="D511">
        <v>1.2630728449999999</v>
      </c>
    </row>
    <row r="512" spans="1:4" x14ac:dyDescent="0.2">
      <c r="A512" t="s">
        <v>1580</v>
      </c>
      <c r="B512" t="s">
        <v>1581</v>
      </c>
      <c r="C512">
        <v>0.80039160399999998</v>
      </c>
      <c r="D512">
        <v>2.5572873010000001</v>
      </c>
    </row>
    <row r="513" spans="1:4" x14ac:dyDescent="0.2">
      <c r="A513" t="s">
        <v>1582</v>
      </c>
      <c r="B513" t="s">
        <v>1583</v>
      </c>
      <c r="C513">
        <v>1.5096377439999999</v>
      </c>
      <c r="D513">
        <v>1.981398073</v>
      </c>
    </row>
    <row r="514" spans="1:4" x14ac:dyDescent="0.2">
      <c r="A514" t="s">
        <v>1584</v>
      </c>
      <c r="B514" t="s">
        <v>1585</v>
      </c>
      <c r="C514">
        <v>6.9786754000000006E-2</v>
      </c>
      <c r="D514">
        <v>1.310823501</v>
      </c>
    </row>
    <row r="515" spans="1:4" x14ac:dyDescent="0.2">
      <c r="A515" t="s">
        <v>1586</v>
      </c>
      <c r="B515" t="s">
        <v>1587</v>
      </c>
      <c r="C515">
        <v>1.6530202249999999</v>
      </c>
      <c r="D515">
        <v>1.1247161489999999</v>
      </c>
    </row>
    <row r="516" spans="1:4" x14ac:dyDescent="0.2">
      <c r="A516" t="s">
        <v>579</v>
      </c>
      <c r="B516" t="s">
        <v>580</v>
      </c>
      <c r="C516">
        <v>0.14254593199999999</v>
      </c>
      <c r="D516">
        <v>1.308808996</v>
      </c>
    </row>
    <row r="517" spans="1:4" x14ac:dyDescent="0.2">
      <c r="A517" t="s">
        <v>1588</v>
      </c>
      <c r="B517" t="s">
        <v>1589</v>
      </c>
      <c r="C517">
        <v>0.80585452000000002</v>
      </c>
      <c r="D517">
        <v>1.0960687469999999</v>
      </c>
    </row>
    <row r="518" spans="1:4" x14ac:dyDescent="0.2">
      <c r="A518" t="s">
        <v>1590</v>
      </c>
      <c r="B518" t="s">
        <v>1591</v>
      </c>
      <c r="C518">
        <v>0.108249653</v>
      </c>
      <c r="D518">
        <v>1.1329298830000001</v>
      </c>
    </row>
    <row r="519" spans="1:4" x14ac:dyDescent="0.2">
      <c r="A519" t="s">
        <v>1592</v>
      </c>
      <c r="B519" t="s">
        <v>1593</v>
      </c>
      <c r="C519">
        <v>0.74567565999999996</v>
      </c>
      <c r="D519">
        <v>1.3029979030000001</v>
      </c>
    </row>
    <row r="520" spans="1:4" x14ac:dyDescent="0.2">
      <c r="A520" t="s">
        <v>1594</v>
      </c>
      <c r="B520" t="s">
        <v>1595</v>
      </c>
      <c r="C520">
        <v>1.812868081</v>
      </c>
      <c r="D520">
        <v>1.001425105</v>
      </c>
    </row>
    <row r="521" spans="1:4" x14ac:dyDescent="0.2">
      <c r="A521" t="s">
        <v>146</v>
      </c>
      <c r="B521" t="s">
        <v>147</v>
      </c>
      <c r="C521">
        <v>1.387800718</v>
      </c>
      <c r="D521">
        <v>1.0142622539999999</v>
      </c>
    </row>
    <row r="522" spans="1:4" x14ac:dyDescent="0.2">
      <c r="A522" t="s">
        <v>1596</v>
      </c>
      <c r="B522" t="s">
        <v>1597</v>
      </c>
      <c r="C522">
        <v>0.67568776100000005</v>
      </c>
      <c r="D522">
        <v>1.2103311960000001</v>
      </c>
    </row>
    <row r="523" spans="1:4" x14ac:dyDescent="0.2">
      <c r="A523" t="s">
        <v>1598</v>
      </c>
      <c r="B523" t="s">
        <v>1599</v>
      </c>
      <c r="C523">
        <v>1.321812107</v>
      </c>
      <c r="D523">
        <v>1.928752792</v>
      </c>
    </row>
    <row r="524" spans="1:4" x14ac:dyDescent="0.2">
      <c r="A524" t="s">
        <v>1600</v>
      </c>
      <c r="B524" t="s">
        <v>1601</v>
      </c>
      <c r="C524">
        <v>0.54899413799999996</v>
      </c>
      <c r="D524">
        <v>1.3981500529999999</v>
      </c>
    </row>
    <row r="525" spans="1:4" x14ac:dyDescent="0.2">
      <c r="A525" t="s">
        <v>148</v>
      </c>
      <c r="B525" t="s">
        <v>149</v>
      </c>
      <c r="C525">
        <v>4.5356910780000002</v>
      </c>
      <c r="D525">
        <v>1.349352171</v>
      </c>
    </row>
    <row r="526" spans="1:4" x14ac:dyDescent="0.2">
      <c r="A526" t="s">
        <v>1602</v>
      </c>
      <c r="B526" t="s">
        <v>1603</v>
      </c>
      <c r="C526">
        <v>0.48118490600000002</v>
      </c>
      <c r="D526">
        <v>1.724453829</v>
      </c>
    </row>
    <row r="527" spans="1:4" x14ac:dyDescent="0.2">
      <c r="A527" t="s">
        <v>1604</v>
      </c>
      <c r="B527" t="s">
        <v>1605</v>
      </c>
      <c r="C527">
        <v>0.72010814999999995</v>
      </c>
      <c r="D527">
        <v>1.0895852909999999</v>
      </c>
    </row>
    <row r="528" spans="1:4" x14ac:dyDescent="0.2">
      <c r="A528" t="s">
        <v>1606</v>
      </c>
      <c r="B528" t="s">
        <v>1607</v>
      </c>
      <c r="C528">
        <v>0.37208639700000001</v>
      </c>
      <c r="D528">
        <v>1.0057602480000001</v>
      </c>
    </row>
    <row r="529" spans="1:4" x14ac:dyDescent="0.2">
      <c r="A529" t="s">
        <v>1608</v>
      </c>
      <c r="B529" t="s">
        <v>1609</v>
      </c>
      <c r="C529">
        <v>0.69490850199999998</v>
      </c>
      <c r="D529">
        <v>1.1471039789999999</v>
      </c>
    </row>
    <row r="530" spans="1:4" x14ac:dyDescent="0.2">
      <c r="A530" t="s">
        <v>1610</v>
      </c>
      <c r="B530" t="s">
        <v>1611</v>
      </c>
      <c r="C530">
        <v>8.0216230000000003E-3</v>
      </c>
      <c r="D530">
        <v>1.108330491</v>
      </c>
    </row>
    <row r="531" spans="1:4" x14ac:dyDescent="0.2">
      <c r="A531" t="s">
        <v>1612</v>
      </c>
      <c r="B531" t="s">
        <v>1613</v>
      </c>
      <c r="C531">
        <v>1.169240281</v>
      </c>
      <c r="D531">
        <v>1.290439718</v>
      </c>
    </row>
    <row r="532" spans="1:4" x14ac:dyDescent="0.2">
      <c r="A532" s="1">
        <v>39692</v>
      </c>
      <c r="B532" t="s">
        <v>1614</v>
      </c>
      <c r="C532">
        <v>0.55317790600000005</v>
      </c>
      <c r="D532">
        <v>1.0725787369999999</v>
      </c>
    </row>
    <row r="533" spans="1:4" x14ac:dyDescent="0.2">
      <c r="A533" t="s">
        <v>1615</v>
      </c>
      <c r="B533" t="s">
        <v>1616</v>
      </c>
      <c r="C533">
        <v>1.087643605</v>
      </c>
      <c r="D533">
        <v>1.847300473</v>
      </c>
    </row>
    <row r="534" spans="1:4" x14ac:dyDescent="0.2">
      <c r="A534" t="s">
        <v>1617</v>
      </c>
      <c r="B534" t="s">
        <v>1618</v>
      </c>
      <c r="C534">
        <v>0.55421628499999998</v>
      </c>
      <c r="D534">
        <v>1.4470543039999999</v>
      </c>
    </row>
    <row r="535" spans="1:4" x14ac:dyDescent="0.2">
      <c r="A535" t="s">
        <v>1619</v>
      </c>
      <c r="B535" t="s">
        <v>1620</v>
      </c>
      <c r="C535">
        <v>0.35155700400000001</v>
      </c>
      <c r="D535">
        <v>1.3091072960000001</v>
      </c>
    </row>
    <row r="536" spans="1:4" x14ac:dyDescent="0.2">
      <c r="A536" t="s">
        <v>1621</v>
      </c>
      <c r="B536" t="s">
        <v>1622</v>
      </c>
      <c r="C536">
        <v>2.826373738</v>
      </c>
      <c r="D536">
        <v>1.0179739320000001</v>
      </c>
    </row>
    <row r="537" spans="1:4" x14ac:dyDescent="0.2">
      <c r="A537" t="s">
        <v>152</v>
      </c>
      <c r="B537" t="s">
        <v>153</v>
      </c>
      <c r="C537">
        <v>2.213059125</v>
      </c>
      <c r="D537">
        <v>3.1219919539999998</v>
      </c>
    </row>
    <row r="538" spans="1:4" x14ac:dyDescent="0.2">
      <c r="A538" t="s">
        <v>154</v>
      </c>
      <c r="B538" t="s">
        <v>155</v>
      </c>
      <c r="C538">
        <v>0.73740471100000005</v>
      </c>
      <c r="D538">
        <v>1.0088571159999999</v>
      </c>
    </row>
    <row r="539" spans="1:4" x14ac:dyDescent="0.2">
      <c r="A539" t="s">
        <v>1623</v>
      </c>
      <c r="B539" t="s">
        <v>1624</v>
      </c>
      <c r="C539">
        <v>0.75215796499999998</v>
      </c>
      <c r="D539">
        <v>1.327420359</v>
      </c>
    </row>
    <row r="540" spans="1:4" x14ac:dyDescent="0.2">
      <c r="A540" t="s">
        <v>1625</v>
      </c>
      <c r="B540" t="s">
        <v>1626</v>
      </c>
      <c r="C540">
        <v>0.31848212399999998</v>
      </c>
      <c r="D540">
        <v>1.447966731</v>
      </c>
    </row>
    <row r="541" spans="1:4" x14ac:dyDescent="0.2">
      <c r="A541" t="s">
        <v>1627</v>
      </c>
      <c r="B541" t="s">
        <v>1628</v>
      </c>
      <c r="C541">
        <v>0.73973596799999997</v>
      </c>
      <c r="D541">
        <v>2.5797998369999999</v>
      </c>
    </row>
    <row r="542" spans="1:4" x14ac:dyDescent="0.2">
      <c r="A542" t="s">
        <v>1629</v>
      </c>
      <c r="B542" t="s">
        <v>1630</v>
      </c>
      <c r="C542">
        <v>0.16862122700000001</v>
      </c>
      <c r="D542">
        <v>1.2028716850000001</v>
      </c>
    </row>
    <row r="543" spans="1:4" x14ac:dyDescent="0.2">
      <c r="A543" t="s">
        <v>1631</v>
      </c>
      <c r="B543" t="s">
        <v>1632</v>
      </c>
      <c r="C543">
        <v>0.105042313</v>
      </c>
      <c r="D543">
        <v>1.2905565809999999</v>
      </c>
    </row>
    <row r="544" spans="1:4" x14ac:dyDescent="0.2">
      <c r="A544" t="s">
        <v>1633</v>
      </c>
      <c r="B544" t="s">
        <v>1634</v>
      </c>
      <c r="C544">
        <v>0.79783291099999998</v>
      </c>
      <c r="D544">
        <v>1.3026531260000001</v>
      </c>
    </row>
    <row r="545" spans="1:4" x14ac:dyDescent="0.2">
      <c r="A545" t="s">
        <v>1635</v>
      </c>
      <c r="B545" t="s">
        <v>1636</v>
      </c>
      <c r="C545">
        <v>0.43639268599999997</v>
      </c>
      <c r="D545">
        <v>1.220310164</v>
      </c>
    </row>
    <row r="546" spans="1:4" x14ac:dyDescent="0.2">
      <c r="A546" t="s">
        <v>1637</v>
      </c>
      <c r="B546" t="s">
        <v>1638</v>
      </c>
      <c r="C546">
        <v>0.14555360000000001</v>
      </c>
      <c r="D546">
        <v>1.452598786</v>
      </c>
    </row>
    <row r="547" spans="1:4" x14ac:dyDescent="0.2">
      <c r="A547" s="1">
        <v>40422</v>
      </c>
      <c r="B547" t="s">
        <v>316</v>
      </c>
      <c r="C547">
        <v>0.69883948299999998</v>
      </c>
      <c r="D547">
        <v>3.2928347580000001</v>
      </c>
    </row>
    <row r="548" spans="1:4" x14ac:dyDescent="0.2">
      <c r="A548" t="s">
        <v>1639</v>
      </c>
      <c r="B548" t="s">
        <v>1640</v>
      </c>
      <c r="C548">
        <v>0.55545781800000005</v>
      </c>
      <c r="D548">
        <v>2.3918174560000001</v>
      </c>
    </row>
    <row r="549" spans="1:4" x14ac:dyDescent="0.2">
      <c r="A549" t="s">
        <v>1641</v>
      </c>
      <c r="B549" t="s">
        <v>1642</v>
      </c>
      <c r="C549">
        <v>0.28401872500000003</v>
      </c>
      <c r="D549">
        <v>1.1959960839999999</v>
      </c>
    </row>
    <row r="550" spans="1:4" x14ac:dyDescent="0.2">
      <c r="A550" t="s">
        <v>1643</v>
      </c>
      <c r="B550" t="s">
        <v>1644</v>
      </c>
      <c r="C550">
        <v>0.39524871</v>
      </c>
      <c r="D550">
        <v>2.0816054309999998</v>
      </c>
    </row>
    <row r="551" spans="1:4" x14ac:dyDescent="0.2">
      <c r="A551" t="s">
        <v>1645</v>
      </c>
      <c r="B551" t="s">
        <v>1646</v>
      </c>
      <c r="C551">
        <v>0.45218564900000002</v>
      </c>
      <c r="D551">
        <v>1.750665541</v>
      </c>
    </row>
    <row r="552" spans="1:4" x14ac:dyDescent="0.2">
      <c r="A552" t="s">
        <v>1647</v>
      </c>
      <c r="B552" t="s">
        <v>1648</v>
      </c>
      <c r="C552">
        <v>0.40285786200000001</v>
      </c>
      <c r="D552">
        <v>1.449184056</v>
      </c>
    </row>
    <row r="553" spans="1:4" x14ac:dyDescent="0.2">
      <c r="A553" t="s">
        <v>1649</v>
      </c>
      <c r="B553" t="s">
        <v>1650</v>
      </c>
      <c r="C553">
        <v>1.4013259790000001</v>
      </c>
      <c r="D553">
        <v>1.9457881560000001</v>
      </c>
    </row>
    <row r="554" spans="1:4" x14ac:dyDescent="0.2">
      <c r="A554" t="s">
        <v>1651</v>
      </c>
      <c r="B554" t="s">
        <v>1652</v>
      </c>
      <c r="C554">
        <v>0.28681110599999998</v>
      </c>
      <c r="D554">
        <v>1.6105782630000001</v>
      </c>
    </row>
    <row r="555" spans="1:4" x14ac:dyDescent="0.2">
      <c r="A555" t="s">
        <v>1653</v>
      </c>
      <c r="B555" t="s">
        <v>1654</v>
      </c>
      <c r="C555">
        <v>0.26749155000000002</v>
      </c>
      <c r="D555">
        <v>1.1855087740000001</v>
      </c>
    </row>
    <row r="556" spans="1:4" x14ac:dyDescent="0.2">
      <c r="A556" t="s">
        <v>1655</v>
      </c>
      <c r="B556" t="s">
        <v>1656</v>
      </c>
      <c r="C556">
        <v>1.2218234999999999E-2</v>
      </c>
      <c r="D556">
        <v>1.5563971830000001</v>
      </c>
    </row>
    <row r="557" spans="1:4" x14ac:dyDescent="0.2">
      <c r="A557" t="s">
        <v>1657</v>
      </c>
      <c r="B557" t="s">
        <v>1658</v>
      </c>
      <c r="C557">
        <v>0.57214930600000002</v>
      </c>
      <c r="D557">
        <v>1.206484962</v>
      </c>
    </row>
    <row r="558" spans="1:4" x14ac:dyDescent="0.2">
      <c r="A558" t="s">
        <v>1659</v>
      </c>
      <c r="B558" t="s">
        <v>1660</v>
      </c>
      <c r="C558">
        <v>0.68690637200000004</v>
      </c>
      <c r="D558">
        <v>1.0323291480000001</v>
      </c>
    </row>
    <row r="559" spans="1:4" x14ac:dyDescent="0.2">
      <c r="A559" t="s">
        <v>1661</v>
      </c>
      <c r="B559" t="s">
        <v>1662</v>
      </c>
      <c r="C559">
        <v>0.84986436300000001</v>
      </c>
      <c r="D559">
        <v>1.2623440509999999</v>
      </c>
    </row>
    <row r="560" spans="1:4" x14ac:dyDescent="0.2">
      <c r="A560" t="s">
        <v>1663</v>
      </c>
      <c r="B560" t="s">
        <v>1664</v>
      </c>
      <c r="C560">
        <v>1.5683170820000001</v>
      </c>
      <c r="D560">
        <v>1.526871088</v>
      </c>
    </row>
    <row r="561" spans="1:4" x14ac:dyDescent="0.2">
      <c r="A561" t="s">
        <v>1665</v>
      </c>
      <c r="B561" t="s">
        <v>1666</v>
      </c>
      <c r="C561">
        <v>4.3076604999999997E-2</v>
      </c>
      <c r="D561">
        <v>1.4322757500000001</v>
      </c>
    </row>
    <row r="562" spans="1:4" x14ac:dyDescent="0.2">
      <c r="A562" t="s">
        <v>1667</v>
      </c>
      <c r="B562" t="s">
        <v>1668</v>
      </c>
      <c r="C562">
        <v>0.39704890500000001</v>
      </c>
      <c r="D562">
        <v>1.096229329</v>
      </c>
    </row>
    <row r="563" spans="1:4" x14ac:dyDescent="0.2">
      <c r="A563" t="s">
        <v>1669</v>
      </c>
      <c r="B563" t="s">
        <v>1670</v>
      </c>
      <c r="C563">
        <v>0.25806133999999997</v>
      </c>
      <c r="D563">
        <v>3.224838782</v>
      </c>
    </row>
    <row r="564" spans="1:4" x14ac:dyDescent="0.2">
      <c r="A564" t="s">
        <v>1671</v>
      </c>
      <c r="B564" t="s">
        <v>1672</v>
      </c>
      <c r="C564">
        <v>1.265733005</v>
      </c>
      <c r="D564">
        <v>1.9956766779999999</v>
      </c>
    </row>
    <row r="565" spans="1:4" x14ac:dyDescent="0.2">
      <c r="A565" t="s">
        <v>1673</v>
      </c>
      <c r="B565" t="s">
        <v>1674</v>
      </c>
      <c r="C565">
        <v>0.21076982399999999</v>
      </c>
      <c r="D565">
        <v>1.8077412209999999</v>
      </c>
    </row>
    <row r="566" spans="1:4" x14ac:dyDescent="0.2">
      <c r="A566" t="s">
        <v>1675</v>
      </c>
      <c r="B566" t="s">
        <v>1676</v>
      </c>
      <c r="C566">
        <v>0.29428277600000002</v>
      </c>
      <c r="D566">
        <v>1.195018396</v>
      </c>
    </row>
    <row r="567" spans="1:4" x14ac:dyDescent="0.2">
      <c r="A567" t="s">
        <v>1677</v>
      </c>
      <c r="B567" t="s">
        <v>1678</v>
      </c>
      <c r="C567">
        <v>0.58550800199999997</v>
      </c>
      <c r="D567">
        <v>1.9396605490000001</v>
      </c>
    </row>
    <row r="568" spans="1:4" x14ac:dyDescent="0.2">
      <c r="A568" t="s">
        <v>1679</v>
      </c>
      <c r="B568" t="s">
        <v>1680</v>
      </c>
      <c r="C568">
        <v>0.121961949</v>
      </c>
      <c r="D568">
        <v>2.2020775979999998</v>
      </c>
    </row>
    <row r="569" spans="1:4" x14ac:dyDescent="0.2">
      <c r="A569" t="s">
        <v>1681</v>
      </c>
      <c r="B569" t="s">
        <v>1682</v>
      </c>
      <c r="C569">
        <v>0.101673028</v>
      </c>
      <c r="D569">
        <v>1.142420827</v>
      </c>
    </row>
    <row r="570" spans="1:4" x14ac:dyDescent="0.2">
      <c r="A570" t="s">
        <v>1683</v>
      </c>
      <c r="B570" t="s">
        <v>1684</v>
      </c>
      <c r="C570">
        <v>0.48866997600000001</v>
      </c>
      <c r="D570">
        <v>1.729026832</v>
      </c>
    </row>
    <row r="571" spans="1:4" x14ac:dyDescent="0.2">
      <c r="A571" t="s">
        <v>1685</v>
      </c>
      <c r="B571" t="s">
        <v>1686</v>
      </c>
      <c r="C571">
        <v>1.189006558</v>
      </c>
      <c r="D571">
        <v>1.048045648</v>
      </c>
    </row>
    <row r="572" spans="1:4" x14ac:dyDescent="0.2">
      <c r="A572" t="s">
        <v>1687</v>
      </c>
      <c r="B572" t="s">
        <v>1688</v>
      </c>
      <c r="C572">
        <v>0.37977533600000002</v>
      </c>
      <c r="D572">
        <v>2.9476983219999999</v>
      </c>
    </row>
    <row r="573" spans="1:4" x14ac:dyDescent="0.2">
      <c r="A573" t="s">
        <v>1689</v>
      </c>
      <c r="B573" t="s">
        <v>1690</v>
      </c>
      <c r="C573">
        <v>0.30620508600000002</v>
      </c>
      <c r="D573">
        <v>1.20943237</v>
      </c>
    </row>
    <row r="574" spans="1:4" x14ac:dyDescent="0.2">
      <c r="A574" t="s">
        <v>1691</v>
      </c>
      <c r="B574" t="s">
        <v>1692</v>
      </c>
      <c r="C574">
        <v>0.90737035399999999</v>
      </c>
      <c r="D574">
        <v>1.8636603549999999</v>
      </c>
    </row>
    <row r="575" spans="1:4" x14ac:dyDescent="0.2">
      <c r="A575" t="s">
        <v>1693</v>
      </c>
      <c r="B575" t="s">
        <v>1694</v>
      </c>
      <c r="C575">
        <v>0.486273652</v>
      </c>
      <c r="D575">
        <v>2.0844510000000001</v>
      </c>
    </row>
    <row r="576" spans="1:4" x14ac:dyDescent="0.2">
      <c r="A576" t="s">
        <v>1695</v>
      </c>
      <c r="B576" t="s">
        <v>1696</v>
      </c>
      <c r="C576">
        <v>0.762093138</v>
      </c>
      <c r="D576">
        <v>1.0868566049999999</v>
      </c>
    </row>
    <row r="577" spans="1:4" x14ac:dyDescent="0.2">
      <c r="A577" t="s">
        <v>1697</v>
      </c>
      <c r="B577" t="s">
        <v>1698</v>
      </c>
      <c r="C577">
        <v>1.5820560910000001</v>
      </c>
      <c r="D577">
        <v>1.802894089</v>
      </c>
    </row>
    <row r="578" spans="1:4" x14ac:dyDescent="0.2">
      <c r="A578" t="s">
        <v>1699</v>
      </c>
      <c r="B578" t="s">
        <v>1700</v>
      </c>
      <c r="C578">
        <v>0.35256216000000001</v>
      </c>
      <c r="D578">
        <v>3.445958133</v>
      </c>
    </row>
    <row r="579" spans="1:4" x14ac:dyDescent="0.2">
      <c r="A579" t="s">
        <v>1701</v>
      </c>
      <c r="B579" t="s">
        <v>1702</v>
      </c>
      <c r="C579">
        <v>8.9713072000000005E-2</v>
      </c>
      <c r="D579">
        <v>1.575240647</v>
      </c>
    </row>
    <row r="580" spans="1:4" x14ac:dyDescent="0.2">
      <c r="A580" t="s">
        <v>1703</v>
      </c>
      <c r="B580" t="s">
        <v>1704</v>
      </c>
      <c r="C580">
        <v>1.1418626999999999</v>
      </c>
      <c r="D580">
        <v>1.6183474849999999</v>
      </c>
    </row>
    <row r="581" spans="1:4" x14ac:dyDescent="0.2">
      <c r="A581" t="s">
        <v>1705</v>
      </c>
      <c r="B581" t="s">
        <v>1706</v>
      </c>
      <c r="C581">
        <v>0.478326364</v>
      </c>
      <c r="D581">
        <v>1.271122573</v>
      </c>
    </row>
    <row r="582" spans="1:4" x14ac:dyDescent="0.2">
      <c r="A582" t="s">
        <v>1707</v>
      </c>
      <c r="B582" t="s">
        <v>1708</v>
      </c>
      <c r="C582">
        <v>0.45352761600000002</v>
      </c>
      <c r="D582">
        <v>1.6636612909999999</v>
      </c>
    </row>
    <row r="583" spans="1:4" x14ac:dyDescent="0.2">
      <c r="A583" t="s">
        <v>1709</v>
      </c>
      <c r="B583" t="s">
        <v>1710</v>
      </c>
      <c r="C583">
        <v>0.62598548600000004</v>
      </c>
      <c r="D583">
        <v>1.4437434840000001</v>
      </c>
    </row>
    <row r="584" spans="1:4" x14ac:dyDescent="0.2">
      <c r="A584" t="s">
        <v>1711</v>
      </c>
      <c r="B584" t="s">
        <v>1712</v>
      </c>
      <c r="C584">
        <v>0.91276687700000003</v>
      </c>
      <c r="D584">
        <v>3.0188634529999998</v>
      </c>
    </row>
    <row r="585" spans="1:4" x14ac:dyDescent="0.2">
      <c r="A585" t="s">
        <v>593</v>
      </c>
      <c r="B585" t="s">
        <v>594</v>
      </c>
      <c r="C585">
        <v>0.236425103</v>
      </c>
      <c r="D585">
        <v>1.6975252789999999</v>
      </c>
    </row>
    <row r="586" spans="1:4" x14ac:dyDescent="0.2">
      <c r="A586" t="s">
        <v>1713</v>
      </c>
      <c r="B586" t="s">
        <v>1714</v>
      </c>
      <c r="C586">
        <v>0.18341135</v>
      </c>
      <c r="D586">
        <v>1.5205122230000001</v>
      </c>
    </row>
    <row r="587" spans="1:4" x14ac:dyDescent="0.2">
      <c r="A587" t="s">
        <v>1715</v>
      </c>
      <c r="B587" t="s">
        <v>1716</v>
      </c>
      <c r="C587">
        <v>0.43968437599999999</v>
      </c>
      <c r="D587">
        <v>1.0983871860000001</v>
      </c>
    </row>
    <row r="588" spans="1:4" x14ac:dyDescent="0.2">
      <c r="A588" t="s">
        <v>1717</v>
      </c>
      <c r="B588" t="s">
        <v>1718</v>
      </c>
      <c r="C588">
        <v>1.4959003550000001</v>
      </c>
      <c r="D588">
        <v>1.4823951829999999</v>
      </c>
    </row>
    <row r="589" spans="1:4" x14ac:dyDescent="0.2">
      <c r="A589" t="s">
        <v>1719</v>
      </c>
      <c r="B589" t="s">
        <v>1720</v>
      </c>
      <c r="C589">
        <v>6.1663468999999999E-2</v>
      </c>
      <c r="D589">
        <v>1.3332082599999999</v>
      </c>
    </row>
    <row r="590" spans="1:4" x14ac:dyDescent="0.2">
      <c r="A590" t="s">
        <v>1721</v>
      </c>
      <c r="B590" t="s">
        <v>1722</v>
      </c>
      <c r="C590">
        <v>0.299360393</v>
      </c>
      <c r="D590">
        <v>1.508824502</v>
      </c>
    </row>
    <row r="591" spans="1:4" x14ac:dyDescent="0.2">
      <c r="A591" t="s">
        <v>1723</v>
      </c>
      <c r="B591" t="s">
        <v>1724</v>
      </c>
      <c r="C591">
        <v>0.333848282</v>
      </c>
      <c r="D591">
        <v>1.632933945</v>
      </c>
    </row>
    <row r="592" spans="1:4" x14ac:dyDescent="0.2">
      <c r="A592" t="s">
        <v>1725</v>
      </c>
      <c r="B592" t="s">
        <v>1726</v>
      </c>
      <c r="C592">
        <v>0.42210445200000002</v>
      </c>
      <c r="D592">
        <v>1.013354509</v>
      </c>
    </row>
    <row r="593" spans="1:4" x14ac:dyDescent="0.2">
      <c r="A593" t="s">
        <v>1727</v>
      </c>
      <c r="B593" t="s">
        <v>1728</v>
      </c>
      <c r="C593">
        <v>0.76900465200000001</v>
      </c>
      <c r="D593">
        <v>1.25337802</v>
      </c>
    </row>
    <row r="594" spans="1:4" x14ac:dyDescent="0.2">
      <c r="A594" t="s">
        <v>1729</v>
      </c>
      <c r="B594" t="s">
        <v>1730</v>
      </c>
      <c r="C594">
        <v>0.67554793000000002</v>
      </c>
      <c r="D594">
        <v>1.5658822530000001</v>
      </c>
    </row>
    <row r="595" spans="1:4" x14ac:dyDescent="0.2">
      <c r="A595" t="s">
        <v>1731</v>
      </c>
      <c r="B595" t="s">
        <v>1732</v>
      </c>
      <c r="C595">
        <v>0.131304956</v>
      </c>
      <c r="D595">
        <v>1.4699189850000001</v>
      </c>
    </row>
    <row r="596" spans="1:4" x14ac:dyDescent="0.2">
      <c r="A596" t="s">
        <v>1733</v>
      </c>
      <c r="B596" t="s">
        <v>1734</v>
      </c>
      <c r="C596">
        <v>0.41584591700000001</v>
      </c>
      <c r="D596">
        <v>2.128051761</v>
      </c>
    </row>
    <row r="597" spans="1:4" x14ac:dyDescent="0.2">
      <c r="A597" t="s">
        <v>1735</v>
      </c>
      <c r="B597" t="s">
        <v>1736</v>
      </c>
      <c r="C597">
        <v>1.5079232229999999</v>
      </c>
      <c r="D597">
        <v>1.1153206280000001</v>
      </c>
    </row>
    <row r="598" spans="1:4" x14ac:dyDescent="0.2">
      <c r="A598" t="s">
        <v>1737</v>
      </c>
      <c r="B598" t="s">
        <v>1738</v>
      </c>
      <c r="C598">
        <v>0.42959348400000003</v>
      </c>
      <c r="D598">
        <v>3.2947126899999999</v>
      </c>
    </row>
    <row r="599" spans="1:4" x14ac:dyDescent="0.2">
      <c r="A599" t="s">
        <v>1739</v>
      </c>
      <c r="B599" t="s">
        <v>1740</v>
      </c>
      <c r="C599">
        <v>0.42194849699999998</v>
      </c>
      <c r="D599">
        <v>1.2629513299999999</v>
      </c>
    </row>
    <row r="600" spans="1:4" x14ac:dyDescent="0.2">
      <c r="A600" t="s">
        <v>1741</v>
      </c>
      <c r="B600" t="s">
        <v>1742</v>
      </c>
      <c r="C600">
        <v>0.98544682800000005</v>
      </c>
      <c r="D600">
        <v>1.2708957789999999</v>
      </c>
    </row>
    <row r="601" spans="1:4" x14ac:dyDescent="0.2">
      <c r="A601" t="s">
        <v>1743</v>
      </c>
      <c r="B601" t="s">
        <v>1744</v>
      </c>
      <c r="C601">
        <v>1.0784263080000001</v>
      </c>
      <c r="D601">
        <v>1.1158969080000001</v>
      </c>
    </row>
    <row r="602" spans="1:4" x14ac:dyDescent="0.2">
      <c r="A602" t="s">
        <v>1745</v>
      </c>
      <c r="B602" t="s">
        <v>1746</v>
      </c>
      <c r="C602">
        <v>0.242786794</v>
      </c>
      <c r="D602">
        <v>2.11300607</v>
      </c>
    </row>
    <row r="603" spans="1:4" x14ac:dyDescent="0.2">
      <c r="A603" t="s">
        <v>1747</v>
      </c>
      <c r="B603" t="s">
        <v>1748</v>
      </c>
      <c r="C603">
        <v>0.32362827399999999</v>
      </c>
      <c r="D603">
        <v>1.2224876149999999</v>
      </c>
    </row>
    <row r="604" spans="1:4" x14ac:dyDescent="0.2">
      <c r="A604" t="s">
        <v>1749</v>
      </c>
      <c r="B604" t="s">
        <v>1750</v>
      </c>
      <c r="C604">
        <v>3.1456314999999999E-2</v>
      </c>
      <c r="D604">
        <v>3.6894586829999998</v>
      </c>
    </row>
    <row r="605" spans="1:4" x14ac:dyDescent="0.2">
      <c r="A605" t="s">
        <v>1751</v>
      </c>
      <c r="B605" t="s">
        <v>1752</v>
      </c>
      <c r="C605">
        <v>0.44963851199999999</v>
      </c>
      <c r="D605">
        <v>1.3472179259999999</v>
      </c>
    </row>
    <row r="606" spans="1:4" x14ac:dyDescent="0.2">
      <c r="A606" t="s">
        <v>1753</v>
      </c>
      <c r="B606" t="s">
        <v>1754</v>
      </c>
      <c r="C606">
        <v>0.58987710900000001</v>
      </c>
      <c r="D606">
        <v>1.895483123</v>
      </c>
    </row>
    <row r="607" spans="1:4" x14ac:dyDescent="0.2">
      <c r="A607" t="s">
        <v>1755</v>
      </c>
      <c r="B607" t="s">
        <v>1756</v>
      </c>
      <c r="C607">
        <v>0.55115873299999996</v>
      </c>
      <c r="D607">
        <v>1.1231309380000001</v>
      </c>
    </row>
    <row r="608" spans="1:4" x14ac:dyDescent="0.2">
      <c r="A608" t="s">
        <v>1757</v>
      </c>
      <c r="B608" t="s">
        <v>1758</v>
      </c>
      <c r="C608">
        <v>0.44355416600000003</v>
      </c>
      <c r="D608">
        <v>4.1103622299999998</v>
      </c>
    </row>
    <row r="609" spans="1:4" x14ac:dyDescent="0.2">
      <c r="A609" t="s">
        <v>1759</v>
      </c>
      <c r="B609" t="s">
        <v>1760</v>
      </c>
      <c r="C609">
        <v>0.83382216899999995</v>
      </c>
      <c r="D609">
        <v>1.257145417</v>
      </c>
    </row>
    <row r="610" spans="1:4" x14ac:dyDescent="0.2">
      <c r="A610" t="s">
        <v>1761</v>
      </c>
      <c r="B610" t="s">
        <v>1762</v>
      </c>
      <c r="C610">
        <v>0.287320935</v>
      </c>
      <c r="D610">
        <v>1.355100719</v>
      </c>
    </row>
    <row r="611" spans="1:4" x14ac:dyDescent="0.2">
      <c r="A611" t="s">
        <v>1763</v>
      </c>
      <c r="B611" t="s">
        <v>1764</v>
      </c>
      <c r="C611">
        <v>0.56076093999999999</v>
      </c>
      <c r="D611">
        <v>1.243440627</v>
      </c>
    </row>
    <row r="612" spans="1:4" x14ac:dyDescent="0.2">
      <c r="A612" t="s">
        <v>1765</v>
      </c>
      <c r="B612" t="s">
        <v>1766</v>
      </c>
      <c r="C612">
        <v>1.204701934</v>
      </c>
      <c r="D612">
        <v>1.558738011</v>
      </c>
    </row>
    <row r="613" spans="1:4" x14ac:dyDescent="0.2">
      <c r="A613" t="s">
        <v>1767</v>
      </c>
      <c r="B613" t="s">
        <v>1768</v>
      </c>
      <c r="C613">
        <v>0.29892347499999999</v>
      </c>
      <c r="D613">
        <v>1.5751401140000001</v>
      </c>
    </row>
    <row r="614" spans="1:4" x14ac:dyDescent="0.2">
      <c r="A614" t="s">
        <v>1769</v>
      </c>
      <c r="B614" t="s">
        <v>1770</v>
      </c>
      <c r="C614">
        <v>1.9593379019999999</v>
      </c>
      <c r="D614">
        <v>1.5374930520000001</v>
      </c>
    </row>
    <row r="615" spans="1:4" x14ac:dyDescent="0.2">
      <c r="A615" t="s">
        <v>1771</v>
      </c>
      <c r="B615" t="s">
        <v>1772</v>
      </c>
      <c r="C615">
        <v>0.28776814299999998</v>
      </c>
      <c r="D615">
        <v>1.3286345719999999</v>
      </c>
    </row>
    <row r="616" spans="1:4" x14ac:dyDescent="0.2">
      <c r="A616" t="s">
        <v>180</v>
      </c>
      <c r="B616" t="s">
        <v>181</v>
      </c>
      <c r="C616">
        <v>0.79151443200000005</v>
      </c>
      <c r="D616">
        <v>1.7747919830000001</v>
      </c>
    </row>
    <row r="617" spans="1:4" x14ac:dyDescent="0.2">
      <c r="A617" t="s">
        <v>1773</v>
      </c>
      <c r="B617" t="s">
        <v>1774</v>
      </c>
      <c r="C617">
        <v>0.42479705499999998</v>
      </c>
      <c r="D617">
        <v>1.736531107</v>
      </c>
    </row>
    <row r="618" spans="1:4" x14ac:dyDescent="0.2">
      <c r="A618" t="s">
        <v>1775</v>
      </c>
      <c r="B618" t="s">
        <v>1776</v>
      </c>
      <c r="C618">
        <v>0.70507190399999997</v>
      </c>
      <c r="D618">
        <v>2.2954031700000002</v>
      </c>
    </row>
    <row r="619" spans="1:4" x14ac:dyDescent="0.2">
      <c r="A619" t="s">
        <v>1777</v>
      </c>
      <c r="B619" t="s">
        <v>1778</v>
      </c>
      <c r="C619">
        <v>0.37122012500000001</v>
      </c>
      <c r="D619">
        <v>1.3240668360000001</v>
      </c>
    </row>
    <row r="620" spans="1:4" x14ac:dyDescent="0.2">
      <c r="A620" t="s">
        <v>1779</v>
      </c>
      <c r="B620" t="s">
        <v>1780</v>
      </c>
      <c r="C620">
        <v>0.29586669500000001</v>
      </c>
      <c r="D620">
        <v>1.234773635</v>
      </c>
    </row>
    <row r="621" spans="1:4" x14ac:dyDescent="0.2">
      <c r="A621" t="s">
        <v>1781</v>
      </c>
      <c r="B621" t="s">
        <v>1782</v>
      </c>
      <c r="C621">
        <v>4.0624163999999997E-2</v>
      </c>
      <c r="D621">
        <v>1.56154064</v>
      </c>
    </row>
    <row r="622" spans="1:4" x14ac:dyDescent="0.2">
      <c r="A622" t="s">
        <v>1783</v>
      </c>
      <c r="B622" t="s">
        <v>1784</v>
      </c>
      <c r="C622">
        <v>0.75945499800000005</v>
      </c>
      <c r="D622">
        <v>1.1437677639999999</v>
      </c>
    </row>
    <row r="623" spans="1:4" x14ac:dyDescent="0.2">
      <c r="A623" t="s">
        <v>1785</v>
      </c>
      <c r="B623" t="s">
        <v>1786</v>
      </c>
      <c r="C623">
        <v>0.68325621000000003</v>
      </c>
      <c r="D623">
        <v>1.179431611</v>
      </c>
    </row>
    <row r="624" spans="1:4" x14ac:dyDescent="0.2">
      <c r="A624" t="s">
        <v>1787</v>
      </c>
      <c r="B624" t="s">
        <v>1788</v>
      </c>
      <c r="C624">
        <v>0.26371803399999999</v>
      </c>
      <c r="D624">
        <v>1.6668936480000001</v>
      </c>
    </row>
    <row r="625" spans="1:4" x14ac:dyDescent="0.2">
      <c r="A625" t="s">
        <v>1789</v>
      </c>
      <c r="B625" t="s">
        <v>1790</v>
      </c>
      <c r="C625">
        <v>0.26569764499999998</v>
      </c>
      <c r="D625">
        <v>1.0140986510000001</v>
      </c>
    </row>
    <row r="626" spans="1:4" x14ac:dyDescent="0.2">
      <c r="A626" t="s">
        <v>1791</v>
      </c>
      <c r="B626" t="s">
        <v>1792</v>
      </c>
      <c r="C626">
        <v>0.43413510599999999</v>
      </c>
      <c r="D626">
        <v>3.093800452</v>
      </c>
    </row>
    <row r="627" spans="1:4" x14ac:dyDescent="0.2">
      <c r="A627" t="s">
        <v>1793</v>
      </c>
      <c r="B627" t="s">
        <v>1794</v>
      </c>
      <c r="C627">
        <v>0.22413957500000001</v>
      </c>
      <c r="D627">
        <v>1.119749847</v>
      </c>
    </row>
    <row r="628" spans="1:4" x14ac:dyDescent="0.2">
      <c r="A628" t="s">
        <v>1795</v>
      </c>
      <c r="B628" t="s">
        <v>1796</v>
      </c>
      <c r="C628">
        <v>0.23865567500000001</v>
      </c>
      <c r="D628">
        <v>1.5669430719999999</v>
      </c>
    </row>
    <row r="629" spans="1:4" x14ac:dyDescent="0.2">
      <c r="A629" t="s">
        <v>1797</v>
      </c>
      <c r="B629" t="s">
        <v>1798</v>
      </c>
      <c r="C629">
        <v>1.128920433</v>
      </c>
      <c r="D629">
        <v>1.1401488799999999</v>
      </c>
    </row>
    <row r="630" spans="1:4" x14ac:dyDescent="0.2">
      <c r="A630" t="s">
        <v>1799</v>
      </c>
      <c r="B630" t="s">
        <v>1800</v>
      </c>
      <c r="C630">
        <v>0.29392808100000001</v>
      </c>
      <c r="D630">
        <v>2.214925778</v>
      </c>
    </row>
    <row r="631" spans="1:4" x14ac:dyDescent="0.2">
      <c r="A631" t="s">
        <v>1801</v>
      </c>
      <c r="B631" t="s">
        <v>1802</v>
      </c>
      <c r="C631">
        <v>0.36729583599999999</v>
      </c>
      <c r="D631">
        <v>1.5029601509999999</v>
      </c>
    </row>
    <row r="632" spans="1:4" x14ac:dyDescent="0.2">
      <c r="A632" t="s">
        <v>1803</v>
      </c>
      <c r="B632" t="s">
        <v>1804</v>
      </c>
      <c r="C632">
        <v>0.59973703099999998</v>
      </c>
      <c r="D632">
        <v>3.3171860529999999</v>
      </c>
    </row>
    <row r="633" spans="1:4" x14ac:dyDescent="0.2">
      <c r="A633" t="s">
        <v>1805</v>
      </c>
      <c r="B633" t="s">
        <v>1806</v>
      </c>
      <c r="C633">
        <v>0.38738793199999999</v>
      </c>
      <c r="D633">
        <v>1.3747128</v>
      </c>
    </row>
    <row r="634" spans="1:4" x14ac:dyDescent="0.2">
      <c r="A634" t="s">
        <v>1807</v>
      </c>
      <c r="B634" t="s">
        <v>1808</v>
      </c>
      <c r="C634">
        <v>1.328430368</v>
      </c>
      <c r="D634">
        <v>1.16847119</v>
      </c>
    </row>
    <row r="635" spans="1:4" x14ac:dyDescent="0.2">
      <c r="A635" t="s">
        <v>182</v>
      </c>
      <c r="B635" t="s">
        <v>183</v>
      </c>
      <c r="C635">
        <v>1.139207163</v>
      </c>
      <c r="D635">
        <v>1.543049162</v>
      </c>
    </row>
    <row r="636" spans="1:4" x14ac:dyDescent="0.2">
      <c r="A636" t="s">
        <v>1809</v>
      </c>
      <c r="B636" t="s">
        <v>1810</v>
      </c>
      <c r="C636">
        <v>0.397055926</v>
      </c>
      <c r="D636">
        <v>1.066975703</v>
      </c>
    </row>
    <row r="637" spans="1:4" x14ac:dyDescent="0.2">
      <c r="A637" t="s">
        <v>1811</v>
      </c>
      <c r="B637" t="s">
        <v>1812</v>
      </c>
      <c r="C637">
        <v>0.34845942800000002</v>
      </c>
      <c r="D637">
        <v>5.0671792260000004</v>
      </c>
    </row>
    <row r="638" spans="1:4" x14ac:dyDescent="0.2">
      <c r="A638" t="s">
        <v>1813</v>
      </c>
      <c r="B638" t="s">
        <v>1814</v>
      </c>
      <c r="C638">
        <v>9.4162658999999996E-2</v>
      </c>
      <c r="D638">
        <v>1.286245122</v>
      </c>
    </row>
    <row r="639" spans="1:4" x14ac:dyDescent="0.2">
      <c r="A639" t="s">
        <v>1815</v>
      </c>
      <c r="B639" t="s">
        <v>1816</v>
      </c>
      <c r="C639">
        <v>1.1235873190000001</v>
      </c>
      <c r="D639">
        <v>4.4845009879999997</v>
      </c>
    </row>
    <row r="640" spans="1:4" x14ac:dyDescent="0.2">
      <c r="A640" t="s">
        <v>186</v>
      </c>
      <c r="B640" t="s">
        <v>187</v>
      </c>
      <c r="C640">
        <v>0.88512242100000005</v>
      </c>
      <c r="D640">
        <v>1.4009562529999999</v>
      </c>
    </row>
    <row r="641" spans="1:4" x14ac:dyDescent="0.2">
      <c r="A641" t="s">
        <v>1817</v>
      </c>
      <c r="B641" t="s">
        <v>1818</v>
      </c>
      <c r="C641">
        <v>0.19635590999999999</v>
      </c>
      <c r="D641">
        <v>2.4722211000000001</v>
      </c>
    </row>
    <row r="642" spans="1:4" x14ac:dyDescent="0.2">
      <c r="A642" t="s">
        <v>1819</v>
      </c>
      <c r="B642" t="s">
        <v>1820</v>
      </c>
      <c r="C642">
        <v>0.56449050899999997</v>
      </c>
      <c r="D642">
        <v>1.3738630810000001</v>
      </c>
    </row>
    <row r="643" spans="1:4" x14ac:dyDescent="0.2">
      <c r="A643" t="s">
        <v>1821</v>
      </c>
      <c r="B643" t="s">
        <v>1822</v>
      </c>
      <c r="C643">
        <v>1.474097381</v>
      </c>
      <c r="D643">
        <v>2.0129058230000001</v>
      </c>
    </row>
    <row r="644" spans="1:4" x14ac:dyDescent="0.2">
      <c r="A644" t="s">
        <v>1823</v>
      </c>
      <c r="B644" t="s">
        <v>1824</v>
      </c>
      <c r="C644">
        <v>0.39838000899999998</v>
      </c>
      <c r="D644">
        <v>1.7511770840000001</v>
      </c>
    </row>
    <row r="645" spans="1:4" x14ac:dyDescent="0.2">
      <c r="A645" t="s">
        <v>1825</v>
      </c>
      <c r="B645" t="s">
        <v>1826</v>
      </c>
      <c r="C645">
        <v>1.116247446</v>
      </c>
      <c r="D645">
        <v>1.2466893240000001</v>
      </c>
    </row>
    <row r="646" spans="1:4" x14ac:dyDescent="0.2">
      <c r="A646" t="s">
        <v>1827</v>
      </c>
      <c r="B646" t="s">
        <v>1828</v>
      </c>
      <c r="C646">
        <v>1.154388513</v>
      </c>
      <c r="D646">
        <v>1.025171182</v>
      </c>
    </row>
    <row r="647" spans="1:4" x14ac:dyDescent="0.2">
      <c r="A647" t="s">
        <v>1829</v>
      </c>
      <c r="B647" t="s">
        <v>1830</v>
      </c>
      <c r="C647">
        <v>0.53194916400000003</v>
      </c>
      <c r="D647">
        <v>2.0829955309999999</v>
      </c>
    </row>
    <row r="648" spans="1:4" x14ac:dyDescent="0.2">
      <c r="A648" t="s">
        <v>1831</v>
      </c>
      <c r="B648" t="s">
        <v>1832</v>
      </c>
      <c r="C648">
        <v>0.29916287800000002</v>
      </c>
      <c r="D648">
        <v>1.6778357530000001</v>
      </c>
    </row>
    <row r="649" spans="1:4" x14ac:dyDescent="0.2">
      <c r="A649" t="s">
        <v>1833</v>
      </c>
      <c r="B649" t="s">
        <v>1834</v>
      </c>
      <c r="C649">
        <v>0.39162308699999998</v>
      </c>
      <c r="D649">
        <v>1.9037819499999999</v>
      </c>
    </row>
    <row r="650" spans="1:4" x14ac:dyDescent="0.2">
      <c r="A650" t="s">
        <v>1835</v>
      </c>
      <c r="B650" t="s">
        <v>1836</v>
      </c>
      <c r="C650">
        <v>0.56582124499999997</v>
      </c>
      <c r="D650">
        <v>1.654097146</v>
      </c>
    </row>
    <row r="651" spans="1:4" x14ac:dyDescent="0.2">
      <c r="A651" t="s">
        <v>1837</v>
      </c>
      <c r="B651" t="s">
        <v>1838</v>
      </c>
      <c r="C651">
        <v>6.9996192999999998E-2</v>
      </c>
      <c r="D651">
        <v>3.3784250290000002</v>
      </c>
    </row>
    <row r="652" spans="1:4" x14ac:dyDescent="0.2">
      <c r="A652" t="s">
        <v>1839</v>
      </c>
      <c r="B652" t="s">
        <v>1840</v>
      </c>
      <c r="C652">
        <v>1.515742012</v>
      </c>
      <c r="D652">
        <v>1.025672594</v>
      </c>
    </row>
    <row r="653" spans="1:4" x14ac:dyDescent="0.2">
      <c r="A653" t="s">
        <v>1841</v>
      </c>
      <c r="B653" t="s">
        <v>1842</v>
      </c>
      <c r="C653">
        <v>0.548357345</v>
      </c>
      <c r="D653">
        <v>2.2135809970000002</v>
      </c>
    </row>
    <row r="654" spans="1:4" x14ac:dyDescent="0.2">
      <c r="A654" t="s">
        <v>1843</v>
      </c>
      <c r="B654" t="s">
        <v>1844</v>
      </c>
      <c r="C654">
        <v>0.78081055399999999</v>
      </c>
      <c r="D654">
        <v>1.0243096570000001</v>
      </c>
    </row>
    <row r="655" spans="1:4" x14ac:dyDescent="0.2">
      <c r="A655" t="s">
        <v>1845</v>
      </c>
      <c r="B655" t="s">
        <v>1846</v>
      </c>
      <c r="C655">
        <v>0.61001865600000005</v>
      </c>
      <c r="D655">
        <v>2.3457615459999999</v>
      </c>
    </row>
    <row r="656" spans="1:4" x14ac:dyDescent="0.2">
      <c r="A656" t="s">
        <v>1847</v>
      </c>
      <c r="B656" t="s">
        <v>1848</v>
      </c>
      <c r="C656">
        <v>0.23223441</v>
      </c>
      <c r="D656">
        <v>1.2071345410000001</v>
      </c>
    </row>
    <row r="657" spans="1:4" x14ac:dyDescent="0.2">
      <c r="A657" t="s">
        <v>1849</v>
      </c>
      <c r="B657" t="s">
        <v>1850</v>
      </c>
      <c r="C657">
        <v>0.874276465</v>
      </c>
      <c r="D657">
        <v>1.0583440479999999</v>
      </c>
    </row>
    <row r="658" spans="1:4" x14ac:dyDescent="0.2">
      <c r="A658" t="s">
        <v>1851</v>
      </c>
      <c r="B658" t="s">
        <v>1852</v>
      </c>
      <c r="C658">
        <v>0.39906538400000002</v>
      </c>
      <c r="D658">
        <v>1.210872494</v>
      </c>
    </row>
    <row r="659" spans="1:4" x14ac:dyDescent="0.2">
      <c r="A659" t="s">
        <v>1853</v>
      </c>
      <c r="B659" t="s">
        <v>1854</v>
      </c>
      <c r="C659">
        <v>9.0230386999999995E-2</v>
      </c>
      <c r="D659">
        <v>1.529598853</v>
      </c>
    </row>
    <row r="660" spans="1:4" x14ac:dyDescent="0.2">
      <c r="A660" t="s">
        <v>1855</v>
      </c>
      <c r="B660" t="s">
        <v>1856</v>
      </c>
      <c r="C660">
        <v>0.81844187199999996</v>
      </c>
      <c r="D660">
        <v>1.117431941</v>
      </c>
    </row>
    <row r="661" spans="1:4" x14ac:dyDescent="0.2">
      <c r="A661" t="s">
        <v>190</v>
      </c>
      <c r="B661" t="s">
        <v>191</v>
      </c>
      <c r="C661">
        <v>1.424819726</v>
      </c>
      <c r="D661">
        <v>1.013862643</v>
      </c>
    </row>
    <row r="662" spans="1:4" x14ac:dyDescent="0.2">
      <c r="A662" s="1">
        <v>38777</v>
      </c>
      <c r="B662" t="s">
        <v>1857</v>
      </c>
      <c r="C662">
        <v>0.228856068</v>
      </c>
      <c r="D662">
        <v>1.101915942</v>
      </c>
    </row>
    <row r="663" spans="1:4" x14ac:dyDescent="0.2">
      <c r="A663" t="s">
        <v>1858</v>
      </c>
      <c r="B663" t="s">
        <v>1859</v>
      </c>
      <c r="C663">
        <v>0.63756873300000005</v>
      </c>
      <c r="D663">
        <v>1.9066619570000001</v>
      </c>
    </row>
    <row r="664" spans="1:4" x14ac:dyDescent="0.2">
      <c r="A664" t="s">
        <v>1860</v>
      </c>
      <c r="B664" t="s">
        <v>1861</v>
      </c>
      <c r="C664">
        <v>0.17978545700000001</v>
      </c>
      <c r="D664">
        <v>1.875277716</v>
      </c>
    </row>
    <row r="665" spans="1:4" x14ac:dyDescent="0.2">
      <c r="A665" t="s">
        <v>1862</v>
      </c>
      <c r="B665" t="s">
        <v>1863</v>
      </c>
      <c r="C665">
        <v>0.35696244500000002</v>
      </c>
      <c r="D665">
        <v>1.474554755</v>
      </c>
    </row>
    <row r="666" spans="1:4" x14ac:dyDescent="0.2">
      <c r="A666" t="s">
        <v>1864</v>
      </c>
      <c r="B666" t="s">
        <v>1865</v>
      </c>
      <c r="C666">
        <v>0.68814385899999997</v>
      </c>
      <c r="D666">
        <v>1.235975893</v>
      </c>
    </row>
    <row r="667" spans="1:4" x14ac:dyDescent="0.2">
      <c r="A667" t="s">
        <v>1866</v>
      </c>
      <c r="B667" t="s">
        <v>1867</v>
      </c>
      <c r="C667">
        <v>8.6768550999999999E-2</v>
      </c>
      <c r="D667">
        <v>1.283637602</v>
      </c>
    </row>
    <row r="668" spans="1:4" x14ac:dyDescent="0.2">
      <c r="A668" t="s">
        <v>1868</v>
      </c>
      <c r="B668" t="s">
        <v>1869</v>
      </c>
      <c r="C668">
        <v>0.44255291299999999</v>
      </c>
      <c r="D668">
        <v>1.499216323</v>
      </c>
    </row>
    <row r="669" spans="1:4" x14ac:dyDescent="0.2">
      <c r="A669" t="s">
        <v>1870</v>
      </c>
      <c r="B669" t="s">
        <v>1871</v>
      </c>
      <c r="C669">
        <v>0.65709304199999996</v>
      </c>
      <c r="D669">
        <v>1.3017271880000001</v>
      </c>
    </row>
    <row r="670" spans="1:4" x14ac:dyDescent="0.2">
      <c r="A670" t="s">
        <v>1872</v>
      </c>
      <c r="B670" t="s">
        <v>1873</v>
      </c>
      <c r="C670">
        <v>0.27842444999999999</v>
      </c>
      <c r="D670">
        <v>1.021125134</v>
      </c>
    </row>
    <row r="671" spans="1:4" x14ac:dyDescent="0.2">
      <c r="A671" t="s">
        <v>1874</v>
      </c>
      <c r="B671" t="s">
        <v>1875</v>
      </c>
      <c r="C671">
        <v>1.1494501669999999</v>
      </c>
      <c r="D671">
        <v>3.1407330980000001</v>
      </c>
    </row>
    <row r="672" spans="1:4" x14ac:dyDescent="0.2">
      <c r="A672" t="s">
        <v>1876</v>
      </c>
      <c r="B672" t="s">
        <v>1877</v>
      </c>
      <c r="C672">
        <v>0.30554707199999998</v>
      </c>
      <c r="D672">
        <v>1.0521268880000001</v>
      </c>
    </row>
    <row r="673" spans="1:4" x14ac:dyDescent="0.2">
      <c r="A673" t="s">
        <v>1878</v>
      </c>
      <c r="B673" t="s">
        <v>1879</v>
      </c>
      <c r="C673">
        <v>0.59751395399999996</v>
      </c>
      <c r="D673">
        <v>1.6272063109999999</v>
      </c>
    </row>
    <row r="674" spans="1:4" x14ac:dyDescent="0.2">
      <c r="A674" t="s">
        <v>1880</v>
      </c>
      <c r="B674" t="s">
        <v>1881</v>
      </c>
      <c r="C674">
        <v>0.380944069</v>
      </c>
      <c r="D674">
        <v>1.893408135</v>
      </c>
    </row>
    <row r="675" spans="1:4" x14ac:dyDescent="0.2">
      <c r="B675" t="s">
        <v>1882</v>
      </c>
      <c r="C675">
        <v>0.72671803499999998</v>
      </c>
      <c r="D675">
        <v>2.0178732959999999</v>
      </c>
    </row>
    <row r="676" spans="1:4" x14ac:dyDescent="0.2">
      <c r="A676" t="s">
        <v>1883</v>
      </c>
      <c r="B676" t="s">
        <v>1884</v>
      </c>
      <c r="C676">
        <v>0.22786885700000001</v>
      </c>
      <c r="D676">
        <v>1.0182170340000001</v>
      </c>
    </row>
    <row r="677" spans="1:4" x14ac:dyDescent="0.2">
      <c r="A677" t="s">
        <v>1885</v>
      </c>
      <c r="B677" t="s">
        <v>1886</v>
      </c>
      <c r="C677">
        <v>0.37324660799999998</v>
      </c>
      <c r="D677">
        <v>2.1335833260000001</v>
      </c>
    </row>
    <row r="678" spans="1:4" x14ac:dyDescent="0.2">
      <c r="A678" t="s">
        <v>1887</v>
      </c>
      <c r="B678" t="s">
        <v>1888</v>
      </c>
      <c r="C678">
        <v>0.52530829599999995</v>
      </c>
      <c r="D678">
        <v>1.159610059</v>
      </c>
    </row>
    <row r="679" spans="1:4" x14ac:dyDescent="0.2">
      <c r="A679" t="s">
        <v>196</v>
      </c>
      <c r="B679" t="s">
        <v>197</v>
      </c>
      <c r="C679">
        <v>0.56368681300000001</v>
      </c>
      <c r="D679">
        <v>2.7405589250000002</v>
      </c>
    </row>
    <row r="680" spans="1:4" x14ac:dyDescent="0.2">
      <c r="A680" t="s">
        <v>1889</v>
      </c>
      <c r="B680" t="s">
        <v>1890</v>
      </c>
      <c r="C680">
        <v>0.44237976400000001</v>
      </c>
      <c r="D680">
        <v>1.1324033609999999</v>
      </c>
    </row>
    <row r="681" spans="1:4" x14ac:dyDescent="0.2">
      <c r="A681" t="s">
        <v>1891</v>
      </c>
      <c r="B681" t="s">
        <v>1892</v>
      </c>
      <c r="C681">
        <v>1.1040218669999999</v>
      </c>
      <c r="D681">
        <v>1.3561501469999999</v>
      </c>
    </row>
    <row r="682" spans="1:4" x14ac:dyDescent="0.2">
      <c r="A682" t="s">
        <v>1893</v>
      </c>
      <c r="B682" t="s">
        <v>1894</v>
      </c>
      <c r="C682">
        <v>0.59230362000000003</v>
      </c>
      <c r="D682">
        <v>1.826481475</v>
      </c>
    </row>
    <row r="683" spans="1:4" x14ac:dyDescent="0.2">
      <c r="A683" t="s">
        <v>1895</v>
      </c>
      <c r="B683" t="s">
        <v>1896</v>
      </c>
      <c r="C683">
        <v>0.77841536</v>
      </c>
      <c r="D683">
        <v>1.7812701799999999</v>
      </c>
    </row>
    <row r="684" spans="1:4" x14ac:dyDescent="0.2">
      <c r="A684" t="s">
        <v>1897</v>
      </c>
      <c r="B684" t="s">
        <v>1898</v>
      </c>
      <c r="C684">
        <v>0.45401983499999998</v>
      </c>
      <c r="D684">
        <v>1.3582056849999999</v>
      </c>
    </row>
    <row r="685" spans="1:4" x14ac:dyDescent="0.2">
      <c r="A685" t="s">
        <v>1899</v>
      </c>
      <c r="B685" t="s">
        <v>1900</v>
      </c>
      <c r="C685">
        <v>0.13304708000000001</v>
      </c>
      <c r="D685">
        <v>3.2073118909999998</v>
      </c>
    </row>
    <row r="686" spans="1:4" x14ac:dyDescent="0.2">
      <c r="A686" t="s">
        <v>1901</v>
      </c>
      <c r="B686" t="s">
        <v>1902</v>
      </c>
      <c r="C686">
        <v>1.639042377</v>
      </c>
      <c r="D686">
        <v>1.9833384519999999</v>
      </c>
    </row>
    <row r="687" spans="1:4" x14ac:dyDescent="0.2">
      <c r="A687" t="s">
        <v>1903</v>
      </c>
      <c r="B687" t="s">
        <v>1904</v>
      </c>
      <c r="C687">
        <v>0.49670254000000003</v>
      </c>
      <c r="D687">
        <v>1.216675728</v>
      </c>
    </row>
    <row r="688" spans="1:4" x14ac:dyDescent="0.2">
      <c r="A688" t="s">
        <v>1905</v>
      </c>
      <c r="B688" t="s">
        <v>1906</v>
      </c>
      <c r="C688">
        <v>0.52222927200000002</v>
      </c>
      <c r="D688">
        <v>1.0266110129999999</v>
      </c>
    </row>
    <row r="689" spans="1:4" x14ac:dyDescent="0.2">
      <c r="A689" t="s">
        <v>1907</v>
      </c>
      <c r="B689" t="s">
        <v>1908</v>
      </c>
      <c r="C689">
        <v>0.29509150699999998</v>
      </c>
      <c r="D689">
        <v>3.2445284989999998</v>
      </c>
    </row>
    <row r="690" spans="1:4" x14ac:dyDescent="0.2">
      <c r="A690" t="s">
        <v>1909</v>
      </c>
      <c r="B690" t="s">
        <v>1910</v>
      </c>
      <c r="C690">
        <v>0.34396728500000001</v>
      </c>
      <c r="D690">
        <v>1.2775860990000001</v>
      </c>
    </row>
    <row r="691" spans="1:4" x14ac:dyDescent="0.2">
      <c r="A691" t="s">
        <v>1911</v>
      </c>
      <c r="B691" t="s">
        <v>1912</v>
      </c>
      <c r="C691">
        <v>0.24051657900000001</v>
      </c>
      <c r="D691">
        <v>1.394034582</v>
      </c>
    </row>
    <row r="692" spans="1:4" x14ac:dyDescent="0.2">
      <c r="A692" t="s">
        <v>1913</v>
      </c>
      <c r="B692" t="s">
        <v>1914</v>
      </c>
      <c r="C692">
        <v>0.98592965499999996</v>
      </c>
      <c r="D692">
        <v>1.1148805829999999</v>
      </c>
    </row>
    <row r="693" spans="1:4" x14ac:dyDescent="0.2">
      <c r="A693" t="s">
        <v>1915</v>
      </c>
      <c r="B693" t="s">
        <v>1916</v>
      </c>
      <c r="C693">
        <v>1.298659373</v>
      </c>
      <c r="D693">
        <v>2.1015701569999998</v>
      </c>
    </row>
    <row r="694" spans="1:4" x14ac:dyDescent="0.2">
      <c r="A694" t="s">
        <v>1917</v>
      </c>
      <c r="B694" t="s">
        <v>1918</v>
      </c>
      <c r="C694">
        <v>1.034825071</v>
      </c>
      <c r="D694">
        <v>1.243439688</v>
      </c>
    </row>
    <row r="695" spans="1:4" x14ac:dyDescent="0.2">
      <c r="A695" t="s">
        <v>1919</v>
      </c>
      <c r="B695" t="s">
        <v>1920</v>
      </c>
      <c r="C695">
        <v>0.49541760699999998</v>
      </c>
      <c r="D695">
        <v>1.121265347</v>
      </c>
    </row>
    <row r="696" spans="1:4" x14ac:dyDescent="0.2">
      <c r="A696" t="s">
        <v>1921</v>
      </c>
      <c r="B696" t="s">
        <v>1922</v>
      </c>
      <c r="C696">
        <v>0.371994775</v>
      </c>
      <c r="D696">
        <v>1.5114872930000001</v>
      </c>
    </row>
    <row r="697" spans="1:4" x14ac:dyDescent="0.2">
      <c r="A697" t="s">
        <v>1923</v>
      </c>
      <c r="B697" t="s">
        <v>1924</v>
      </c>
      <c r="C697">
        <v>0.49407572799999999</v>
      </c>
      <c r="D697">
        <v>1.67310746</v>
      </c>
    </row>
    <row r="698" spans="1:4" x14ac:dyDescent="0.2">
      <c r="A698" t="s">
        <v>1925</v>
      </c>
      <c r="B698" t="s">
        <v>1926</v>
      </c>
      <c r="C698">
        <v>0.47004979099999999</v>
      </c>
      <c r="D698">
        <v>3.1409549640000001</v>
      </c>
    </row>
    <row r="699" spans="1:4" x14ac:dyDescent="0.2">
      <c r="A699" t="s">
        <v>1927</v>
      </c>
      <c r="B699" t="s">
        <v>1928</v>
      </c>
      <c r="C699">
        <v>1.1315312120000001</v>
      </c>
      <c r="D699">
        <v>1.0667066039999999</v>
      </c>
    </row>
    <row r="700" spans="1:4" x14ac:dyDescent="0.2">
      <c r="A700" t="s">
        <v>1929</v>
      </c>
      <c r="B700" t="s">
        <v>1930</v>
      </c>
      <c r="C700">
        <v>1.305979005</v>
      </c>
      <c r="D700">
        <v>1.7429865389999999</v>
      </c>
    </row>
    <row r="701" spans="1:4" x14ac:dyDescent="0.2">
      <c r="A701" t="s">
        <v>1931</v>
      </c>
      <c r="B701" t="s">
        <v>1932</v>
      </c>
      <c r="C701">
        <v>1.6642696379999999</v>
      </c>
      <c r="D701">
        <v>1.3170564119999999</v>
      </c>
    </row>
    <row r="702" spans="1:4" x14ac:dyDescent="0.2">
      <c r="A702" t="s">
        <v>1933</v>
      </c>
      <c r="B702" t="s">
        <v>1934</v>
      </c>
      <c r="C702">
        <v>1.0581326529999999</v>
      </c>
      <c r="D702">
        <v>1.0159188130000001</v>
      </c>
    </row>
    <row r="703" spans="1:4" x14ac:dyDescent="0.2">
      <c r="A703" t="s">
        <v>1935</v>
      </c>
      <c r="B703" t="s">
        <v>1936</v>
      </c>
      <c r="C703">
        <v>0.32007726800000003</v>
      </c>
      <c r="D703">
        <v>1.3584069679999999</v>
      </c>
    </row>
    <row r="704" spans="1:4" x14ac:dyDescent="0.2">
      <c r="A704" t="s">
        <v>1937</v>
      </c>
      <c r="B704" t="s">
        <v>1938</v>
      </c>
      <c r="C704">
        <v>0.451717902</v>
      </c>
      <c r="D704">
        <v>1.2088903419999999</v>
      </c>
    </row>
    <row r="705" spans="1:4" x14ac:dyDescent="0.2">
      <c r="A705" t="s">
        <v>1939</v>
      </c>
      <c r="B705" t="s">
        <v>1940</v>
      </c>
      <c r="C705">
        <v>0.67566933900000004</v>
      </c>
      <c r="D705">
        <v>1.901334772</v>
      </c>
    </row>
    <row r="706" spans="1:4" x14ac:dyDescent="0.2">
      <c r="A706" t="s">
        <v>1941</v>
      </c>
      <c r="B706" t="s">
        <v>1942</v>
      </c>
      <c r="C706">
        <v>0.44645820200000003</v>
      </c>
      <c r="D706">
        <v>1.3367314619999999</v>
      </c>
    </row>
    <row r="707" spans="1:4" x14ac:dyDescent="0.2">
      <c r="A707" t="s">
        <v>1943</v>
      </c>
      <c r="B707" t="s">
        <v>1944</v>
      </c>
      <c r="C707">
        <v>0.639950032</v>
      </c>
      <c r="D707">
        <v>1.1578476360000001</v>
      </c>
    </row>
    <row r="708" spans="1:4" x14ac:dyDescent="0.2">
      <c r="A708" t="s">
        <v>1945</v>
      </c>
      <c r="B708" t="s">
        <v>1946</v>
      </c>
      <c r="C708">
        <v>0.75967944499999995</v>
      </c>
      <c r="D708">
        <v>2.7933911660000001</v>
      </c>
    </row>
    <row r="709" spans="1:4" x14ac:dyDescent="0.2">
      <c r="A709" t="s">
        <v>206</v>
      </c>
      <c r="B709" t="s">
        <v>207</v>
      </c>
      <c r="C709">
        <v>0.64629609700000001</v>
      </c>
      <c r="D709">
        <v>2.0064978</v>
      </c>
    </row>
    <row r="710" spans="1:4" x14ac:dyDescent="0.2">
      <c r="A710" t="s">
        <v>1947</v>
      </c>
      <c r="B710" t="s">
        <v>1948</v>
      </c>
      <c r="C710">
        <v>0.41379102400000001</v>
      </c>
      <c r="D710">
        <v>1.460655045</v>
      </c>
    </row>
    <row r="711" spans="1:4" x14ac:dyDescent="0.2">
      <c r="A711" t="s">
        <v>1949</v>
      </c>
      <c r="B711" t="s">
        <v>1950</v>
      </c>
      <c r="C711">
        <v>7.1766463000000003E-2</v>
      </c>
      <c r="D711">
        <v>1.4368563009999999</v>
      </c>
    </row>
    <row r="712" spans="1:4" x14ac:dyDescent="0.2">
      <c r="A712" t="s">
        <v>1951</v>
      </c>
      <c r="B712" t="s">
        <v>1952</v>
      </c>
      <c r="C712">
        <v>0.59883735699999996</v>
      </c>
      <c r="D712">
        <v>1.3023487570000001</v>
      </c>
    </row>
    <row r="713" spans="1:4" x14ac:dyDescent="0.2">
      <c r="A713" t="s">
        <v>1953</v>
      </c>
      <c r="B713" t="s">
        <v>1954</v>
      </c>
      <c r="C713">
        <v>0.77452692999999995</v>
      </c>
      <c r="D713">
        <v>1.160445817</v>
      </c>
    </row>
    <row r="714" spans="1:4" x14ac:dyDescent="0.2">
      <c r="A714" t="s">
        <v>1955</v>
      </c>
      <c r="B714" t="s">
        <v>1956</v>
      </c>
      <c r="C714">
        <v>0.371114693</v>
      </c>
      <c r="D714">
        <v>1.2812568630000001</v>
      </c>
    </row>
    <row r="715" spans="1:4" x14ac:dyDescent="0.2">
      <c r="A715" t="s">
        <v>1957</v>
      </c>
      <c r="B715" t="s">
        <v>1958</v>
      </c>
      <c r="C715">
        <v>1.080015771</v>
      </c>
      <c r="D715">
        <v>1.2540118790000001</v>
      </c>
    </row>
    <row r="716" spans="1:4" x14ac:dyDescent="0.2">
      <c r="A716" t="s">
        <v>1959</v>
      </c>
      <c r="B716" t="s">
        <v>1960</v>
      </c>
      <c r="C716">
        <v>0.99015868699999998</v>
      </c>
      <c r="D716">
        <v>1.113140309</v>
      </c>
    </row>
    <row r="717" spans="1:4" x14ac:dyDescent="0.2">
      <c r="A717" t="s">
        <v>1961</v>
      </c>
      <c r="B717" t="s">
        <v>1962</v>
      </c>
      <c r="C717">
        <v>0.20693072600000001</v>
      </c>
      <c r="D717">
        <v>1.3324012789999999</v>
      </c>
    </row>
    <row r="718" spans="1:4" x14ac:dyDescent="0.2">
      <c r="A718" t="s">
        <v>1963</v>
      </c>
      <c r="B718" t="s">
        <v>1964</v>
      </c>
      <c r="C718">
        <v>0.404998676</v>
      </c>
      <c r="D718">
        <v>6.3443278169999999</v>
      </c>
    </row>
    <row r="719" spans="1:4" x14ac:dyDescent="0.2">
      <c r="A719" t="s">
        <v>1965</v>
      </c>
      <c r="B719" t="s">
        <v>1966</v>
      </c>
      <c r="C719">
        <v>0.41069952500000001</v>
      </c>
      <c r="D719">
        <v>3.8377296090000002</v>
      </c>
    </row>
    <row r="720" spans="1:4" x14ac:dyDescent="0.2">
      <c r="A720" t="s">
        <v>1967</v>
      </c>
      <c r="B720" t="s">
        <v>1968</v>
      </c>
      <c r="C720">
        <v>0.67359361699999998</v>
      </c>
      <c r="D720">
        <v>1.1666053599999999</v>
      </c>
    </row>
    <row r="721" spans="1:4" x14ac:dyDescent="0.2">
      <c r="A721" t="s">
        <v>1969</v>
      </c>
      <c r="B721" t="s">
        <v>1970</v>
      </c>
      <c r="C721">
        <v>0.39988451400000002</v>
      </c>
      <c r="D721">
        <v>1.1424364090000001</v>
      </c>
    </row>
    <row r="722" spans="1:4" x14ac:dyDescent="0.2">
      <c r="A722" t="s">
        <v>1971</v>
      </c>
      <c r="B722" t="s">
        <v>1972</v>
      </c>
      <c r="C722">
        <v>0.51192481300000003</v>
      </c>
      <c r="D722">
        <v>1.233348144</v>
      </c>
    </row>
    <row r="723" spans="1:4" x14ac:dyDescent="0.2">
      <c r="A723" t="s">
        <v>1973</v>
      </c>
      <c r="B723" t="s">
        <v>1974</v>
      </c>
      <c r="C723">
        <v>8.5236899000000005E-2</v>
      </c>
      <c r="D723">
        <v>1.68486775</v>
      </c>
    </row>
    <row r="724" spans="1:4" x14ac:dyDescent="0.2">
      <c r="A724" t="s">
        <v>1975</v>
      </c>
      <c r="B724" t="s">
        <v>1976</v>
      </c>
      <c r="C724">
        <v>6.9954231000000006E-2</v>
      </c>
      <c r="D724">
        <v>2.1969777289999999</v>
      </c>
    </row>
    <row r="725" spans="1:4" x14ac:dyDescent="0.2">
      <c r="A725" t="s">
        <v>1977</v>
      </c>
      <c r="B725" t="s">
        <v>1978</v>
      </c>
      <c r="C725">
        <v>0.41628078000000002</v>
      </c>
      <c r="D725">
        <v>2.986447885</v>
      </c>
    </row>
    <row r="726" spans="1:4" x14ac:dyDescent="0.2">
      <c r="A726" t="s">
        <v>1979</v>
      </c>
      <c r="B726" t="s">
        <v>1980</v>
      </c>
      <c r="C726">
        <v>0.42524741599999999</v>
      </c>
      <c r="D726">
        <v>1.981469057</v>
      </c>
    </row>
    <row r="727" spans="1:4" x14ac:dyDescent="0.2">
      <c r="A727" t="s">
        <v>1981</v>
      </c>
      <c r="B727" t="s">
        <v>1982</v>
      </c>
      <c r="C727">
        <v>0.55940660600000003</v>
      </c>
      <c r="D727">
        <v>1.1055771050000001</v>
      </c>
    </row>
    <row r="728" spans="1:4" x14ac:dyDescent="0.2">
      <c r="A728" t="s">
        <v>1983</v>
      </c>
      <c r="B728" t="s">
        <v>1984</v>
      </c>
      <c r="C728">
        <v>9.5778419999999996E-3</v>
      </c>
      <c r="D728">
        <v>1.007098831</v>
      </c>
    </row>
    <row r="729" spans="1:4" x14ac:dyDescent="0.2">
      <c r="A729" t="s">
        <v>1985</v>
      </c>
      <c r="B729" t="s">
        <v>1986</v>
      </c>
      <c r="C729">
        <v>2.2898169570000002</v>
      </c>
      <c r="D729">
        <v>1.324778577</v>
      </c>
    </row>
    <row r="730" spans="1:4" x14ac:dyDescent="0.2">
      <c r="B730" t="s">
        <v>1987</v>
      </c>
      <c r="C730">
        <v>0.42998835400000002</v>
      </c>
      <c r="D730">
        <v>2.2637212400000002</v>
      </c>
    </row>
    <row r="731" spans="1:4" x14ac:dyDescent="0.2">
      <c r="A731" t="s">
        <v>1988</v>
      </c>
      <c r="B731" t="s">
        <v>1989</v>
      </c>
      <c r="C731">
        <v>0.28215811299999999</v>
      </c>
      <c r="D731">
        <v>1.9166483919999999</v>
      </c>
    </row>
    <row r="732" spans="1:4" x14ac:dyDescent="0.2">
      <c r="A732" t="s">
        <v>1990</v>
      </c>
      <c r="B732" t="s">
        <v>1991</v>
      </c>
      <c r="C732">
        <v>1.0226314160000001</v>
      </c>
      <c r="D732">
        <v>1.0944496260000001</v>
      </c>
    </row>
    <row r="733" spans="1:4" x14ac:dyDescent="0.2">
      <c r="A733" t="s">
        <v>1992</v>
      </c>
      <c r="B733" t="s">
        <v>1993</v>
      </c>
      <c r="C733">
        <v>0.72817119100000005</v>
      </c>
      <c r="D733">
        <v>2.862003611</v>
      </c>
    </row>
    <row r="734" spans="1:4" x14ac:dyDescent="0.2">
      <c r="A734" t="s">
        <v>1994</v>
      </c>
      <c r="B734" t="s">
        <v>1995</v>
      </c>
      <c r="C734">
        <v>3.4405221E-2</v>
      </c>
      <c r="D734">
        <v>1.0348562459999999</v>
      </c>
    </row>
    <row r="735" spans="1:4" x14ac:dyDescent="0.2">
      <c r="A735" t="s">
        <v>1996</v>
      </c>
      <c r="B735" t="s">
        <v>1997</v>
      </c>
      <c r="C735">
        <v>0.37339587099999999</v>
      </c>
      <c r="D735">
        <v>2.0435838849999999</v>
      </c>
    </row>
    <row r="736" spans="1:4" x14ac:dyDescent="0.2">
      <c r="A736" t="s">
        <v>615</v>
      </c>
      <c r="B736" t="s">
        <v>616</v>
      </c>
      <c r="C736">
        <v>0.55253025899999997</v>
      </c>
      <c r="D736">
        <v>2.4805565349999998</v>
      </c>
    </row>
    <row r="737" spans="1:4" x14ac:dyDescent="0.2">
      <c r="A737" t="s">
        <v>1998</v>
      </c>
      <c r="B737" t="s">
        <v>1999</v>
      </c>
      <c r="C737">
        <v>0.43425120900000003</v>
      </c>
      <c r="D737">
        <v>2.150642393</v>
      </c>
    </row>
    <row r="738" spans="1:4" x14ac:dyDescent="0.2">
      <c r="A738" t="s">
        <v>2000</v>
      </c>
      <c r="B738" t="s">
        <v>2001</v>
      </c>
      <c r="C738">
        <v>1.1761770170000001</v>
      </c>
      <c r="D738">
        <v>1.4625356089999999</v>
      </c>
    </row>
    <row r="739" spans="1:4" x14ac:dyDescent="0.2">
      <c r="A739" t="s">
        <v>2002</v>
      </c>
      <c r="B739" t="s">
        <v>2003</v>
      </c>
      <c r="C739">
        <v>0.73532504899999995</v>
      </c>
      <c r="D739">
        <v>1.3556692969999999</v>
      </c>
    </row>
    <row r="740" spans="1:4" x14ac:dyDescent="0.2">
      <c r="A740" t="s">
        <v>2004</v>
      </c>
      <c r="B740" t="s">
        <v>2005</v>
      </c>
      <c r="C740">
        <v>1.4396244730000001</v>
      </c>
      <c r="D740">
        <v>3.5529529879999999</v>
      </c>
    </row>
    <row r="741" spans="1:4" x14ac:dyDescent="0.2">
      <c r="A741" t="s">
        <v>2006</v>
      </c>
      <c r="B741" t="s">
        <v>2007</v>
      </c>
      <c r="C741">
        <v>0.26222535499999999</v>
      </c>
      <c r="D741">
        <v>2.4898799189999998</v>
      </c>
    </row>
    <row r="742" spans="1:4" x14ac:dyDescent="0.2">
      <c r="A742" t="s">
        <v>2008</v>
      </c>
      <c r="B742" t="s">
        <v>2009</v>
      </c>
      <c r="C742">
        <v>0.49234741100000001</v>
      </c>
      <c r="D742">
        <v>1.699069653</v>
      </c>
    </row>
    <row r="743" spans="1:4" x14ac:dyDescent="0.2">
      <c r="A743" t="s">
        <v>2010</v>
      </c>
      <c r="B743" t="s">
        <v>2011</v>
      </c>
      <c r="C743">
        <v>0.79064404700000002</v>
      </c>
      <c r="D743">
        <v>1.2543941409999999</v>
      </c>
    </row>
    <row r="744" spans="1:4" x14ac:dyDescent="0.2">
      <c r="A744" t="s">
        <v>2012</v>
      </c>
      <c r="B744" t="s">
        <v>2013</v>
      </c>
      <c r="C744">
        <v>1.5834964739999999</v>
      </c>
      <c r="D744">
        <v>1.361429309</v>
      </c>
    </row>
    <row r="745" spans="1:4" x14ac:dyDescent="0.2">
      <c r="A745" t="s">
        <v>2014</v>
      </c>
      <c r="B745" t="s">
        <v>2015</v>
      </c>
      <c r="C745">
        <v>0.35803066900000002</v>
      </c>
      <c r="D745">
        <v>1.418331027</v>
      </c>
    </row>
    <row r="746" spans="1:4" x14ac:dyDescent="0.2">
      <c r="A746" t="s">
        <v>2016</v>
      </c>
      <c r="B746" t="s">
        <v>2017</v>
      </c>
      <c r="C746">
        <v>7.4137831000000001E-2</v>
      </c>
      <c r="D746">
        <v>3.7653934759999999</v>
      </c>
    </row>
    <row r="747" spans="1:4" x14ac:dyDescent="0.2">
      <c r="A747" t="s">
        <v>2018</v>
      </c>
      <c r="B747" t="s">
        <v>2019</v>
      </c>
      <c r="C747">
        <v>0.39795823600000002</v>
      </c>
      <c r="D747">
        <v>1.3835635100000001</v>
      </c>
    </row>
    <row r="748" spans="1:4" x14ac:dyDescent="0.2">
      <c r="A748" t="s">
        <v>2020</v>
      </c>
      <c r="B748" t="s">
        <v>2021</v>
      </c>
      <c r="C748">
        <v>0.59895608600000005</v>
      </c>
      <c r="D748">
        <v>1.684485663</v>
      </c>
    </row>
    <row r="749" spans="1:4" x14ac:dyDescent="0.2">
      <c r="A749" t="s">
        <v>2022</v>
      </c>
      <c r="B749" t="s">
        <v>2023</v>
      </c>
      <c r="C749">
        <v>1.1845070689999999</v>
      </c>
      <c r="D749">
        <v>2.445802934</v>
      </c>
    </row>
    <row r="750" spans="1:4" x14ac:dyDescent="0.2">
      <c r="A750" t="s">
        <v>2024</v>
      </c>
      <c r="B750" t="s">
        <v>2025</v>
      </c>
      <c r="C750">
        <v>0.24611265800000001</v>
      </c>
      <c r="D750">
        <v>1.0130733059999999</v>
      </c>
    </row>
    <row r="751" spans="1:4" x14ac:dyDescent="0.2">
      <c r="A751" t="s">
        <v>2026</v>
      </c>
      <c r="B751" t="s">
        <v>2027</v>
      </c>
      <c r="C751">
        <v>0.39874412799999998</v>
      </c>
      <c r="D751">
        <v>1.826567933</v>
      </c>
    </row>
    <row r="752" spans="1:4" x14ac:dyDescent="0.2">
      <c r="A752" t="s">
        <v>2028</v>
      </c>
      <c r="B752" t="s">
        <v>2029</v>
      </c>
      <c r="C752">
        <v>0.72634259199999995</v>
      </c>
      <c r="D752">
        <v>1.029875324</v>
      </c>
    </row>
    <row r="753" spans="1:4" x14ac:dyDescent="0.2">
      <c r="A753" t="s">
        <v>2030</v>
      </c>
      <c r="B753" t="s">
        <v>2031</v>
      </c>
      <c r="C753">
        <v>0.50847734099999997</v>
      </c>
      <c r="D753">
        <v>1.6347012510000001</v>
      </c>
    </row>
    <row r="754" spans="1:4" x14ac:dyDescent="0.2">
      <c r="A754" t="s">
        <v>2032</v>
      </c>
      <c r="B754" t="s">
        <v>2033</v>
      </c>
      <c r="C754">
        <v>0.69702015500000003</v>
      </c>
      <c r="D754">
        <v>1.361155321</v>
      </c>
    </row>
    <row r="755" spans="1:4" x14ac:dyDescent="0.2">
      <c r="A755" t="s">
        <v>2034</v>
      </c>
      <c r="B755" t="s">
        <v>2035</v>
      </c>
      <c r="C755">
        <v>0.41952702800000002</v>
      </c>
      <c r="D755">
        <v>1.124166749</v>
      </c>
    </row>
    <row r="756" spans="1:4" x14ac:dyDescent="0.2">
      <c r="A756" t="s">
        <v>2036</v>
      </c>
      <c r="B756" t="s">
        <v>2037</v>
      </c>
      <c r="C756">
        <v>0.99244720200000003</v>
      </c>
      <c r="D756">
        <v>1.1296198879999999</v>
      </c>
    </row>
    <row r="757" spans="1:4" x14ac:dyDescent="0.2">
      <c r="A757" t="s">
        <v>2038</v>
      </c>
      <c r="B757" t="s">
        <v>2039</v>
      </c>
      <c r="C757">
        <v>0.82846603699999999</v>
      </c>
      <c r="D757">
        <v>2.6502949679999999</v>
      </c>
    </row>
    <row r="758" spans="1:4" x14ac:dyDescent="0.2">
      <c r="A758" t="s">
        <v>2040</v>
      </c>
      <c r="B758" t="s">
        <v>2041</v>
      </c>
      <c r="C758">
        <v>0.392381223</v>
      </c>
      <c r="D758">
        <v>1.4413535310000001</v>
      </c>
    </row>
    <row r="759" spans="1:4" x14ac:dyDescent="0.2">
      <c r="A759" t="s">
        <v>212</v>
      </c>
      <c r="B759" t="s">
        <v>213</v>
      </c>
      <c r="C759">
        <v>2.9737918699999999</v>
      </c>
      <c r="D759">
        <v>2.2034485419999998</v>
      </c>
    </row>
    <row r="760" spans="1:4" x14ac:dyDescent="0.2">
      <c r="A760" t="s">
        <v>2042</v>
      </c>
      <c r="B760" t="s">
        <v>2043</v>
      </c>
      <c r="C760">
        <v>2.594251689</v>
      </c>
      <c r="D760">
        <v>2.3720625389999999</v>
      </c>
    </row>
    <row r="761" spans="1:4" x14ac:dyDescent="0.2">
      <c r="A761" t="s">
        <v>2044</v>
      </c>
      <c r="B761" t="s">
        <v>2045</v>
      </c>
      <c r="C761">
        <v>0.370923106</v>
      </c>
      <c r="D761">
        <v>5.0182309299999996</v>
      </c>
    </row>
    <row r="762" spans="1:4" x14ac:dyDescent="0.2">
      <c r="A762" t="s">
        <v>2046</v>
      </c>
      <c r="B762" t="s">
        <v>2047</v>
      </c>
      <c r="C762">
        <v>0.64195401500000004</v>
      </c>
      <c r="D762">
        <v>1.8900522019999999</v>
      </c>
    </row>
    <row r="763" spans="1:4" x14ac:dyDescent="0.2">
      <c r="A763" t="s">
        <v>2048</v>
      </c>
      <c r="B763" t="s">
        <v>2049</v>
      </c>
      <c r="C763">
        <v>0.22641236100000001</v>
      </c>
      <c r="D763">
        <v>2.7029639790000002</v>
      </c>
    </row>
    <row r="764" spans="1:4" x14ac:dyDescent="0.2">
      <c r="A764" t="s">
        <v>2050</v>
      </c>
      <c r="B764" t="s">
        <v>2051</v>
      </c>
      <c r="C764">
        <v>0.39004025799999997</v>
      </c>
      <c r="D764">
        <v>2.7922089200000002</v>
      </c>
    </row>
    <row r="765" spans="1:4" x14ac:dyDescent="0.2">
      <c r="A765" t="s">
        <v>2052</v>
      </c>
      <c r="B765" t="s">
        <v>2053</v>
      </c>
      <c r="C765">
        <v>0.538678989</v>
      </c>
      <c r="D765">
        <v>2.5120833789999999</v>
      </c>
    </row>
    <row r="766" spans="1:4" x14ac:dyDescent="0.2">
      <c r="A766" t="s">
        <v>2054</v>
      </c>
      <c r="B766" t="s">
        <v>2055</v>
      </c>
      <c r="C766">
        <v>0.30382194699999998</v>
      </c>
      <c r="D766">
        <v>2.6666741219999999</v>
      </c>
    </row>
    <row r="767" spans="1:4" x14ac:dyDescent="0.2">
      <c r="A767" t="s">
        <v>2056</v>
      </c>
      <c r="B767" t="s">
        <v>2057</v>
      </c>
      <c r="C767">
        <v>8.1070416000000006E-2</v>
      </c>
      <c r="D767">
        <v>1.504086606</v>
      </c>
    </row>
    <row r="768" spans="1:4" x14ac:dyDescent="0.2">
      <c r="A768" t="s">
        <v>2058</v>
      </c>
      <c r="B768" t="s">
        <v>2059</v>
      </c>
      <c r="C768">
        <v>0.45267446</v>
      </c>
      <c r="D768">
        <v>1.325732321</v>
      </c>
    </row>
    <row r="769" spans="1:4" x14ac:dyDescent="0.2">
      <c r="A769" t="s">
        <v>2060</v>
      </c>
      <c r="B769" t="s">
        <v>2061</v>
      </c>
      <c r="C769">
        <v>0.50110898800000003</v>
      </c>
      <c r="D769">
        <v>2.7214898650000001</v>
      </c>
    </row>
    <row r="770" spans="1:4" x14ac:dyDescent="0.2">
      <c r="A770" t="s">
        <v>2062</v>
      </c>
      <c r="B770" t="s">
        <v>2063</v>
      </c>
      <c r="C770">
        <v>0.37799101899999998</v>
      </c>
      <c r="D770">
        <v>1.039518937</v>
      </c>
    </row>
    <row r="771" spans="1:4" x14ac:dyDescent="0.2">
      <c r="A771" t="s">
        <v>2064</v>
      </c>
      <c r="B771" t="s">
        <v>2065</v>
      </c>
      <c r="C771">
        <v>0.41163992399999999</v>
      </c>
      <c r="D771">
        <v>9.1591243109999994</v>
      </c>
    </row>
    <row r="772" spans="1:4" x14ac:dyDescent="0.2">
      <c r="A772" t="s">
        <v>2066</v>
      </c>
      <c r="B772" t="s">
        <v>2067</v>
      </c>
      <c r="C772">
        <v>0.26317048900000001</v>
      </c>
      <c r="D772">
        <v>2.1686354190000001</v>
      </c>
    </row>
    <row r="773" spans="1:4" x14ac:dyDescent="0.2">
      <c r="A773" t="s">
        <v>2068</v>
      </c>
      <c r="B773" t="s">
        <v>2069</v>
      </c>
      <c r="C773">
        <v>5.2706843000000003E-2</v>
      </c>
      <c r="D773">
        <v>2.4210744549999998</v>
      </c>
    </row>
    <row r="774" spans="1:4" x14ac:dyDescent="0.2">
      <c r="A774" t="s">
        <v>2070</v>
      </c>
      <c r="B774" t="s">
        <v>2071</v>
      </c>
      <c r="C774">
        <v>0.50106516300000004</v>
      </c>
      <c r="D774">
        <v>1.142494637</v>
      </c>
    </row>
    <row r="775" spans="1:4" x14ac:dyDescent="0.2">
      <c r="A775" t="s">
        <v>2072</v>
      </c>
      <c r="B775" t="s">
        <v>2073</v>
      </c>
      <c r="C775">
        <v>1.1019102190000001</v>
      </c>
      <c r="D775">
        <v>1.5370888650000001</v>
      </c>
    </row>
    <row r="776" spans="1:4" x14ac:dyDescent="0.2">
      <c r="A776" t="s">
        <v>2074</v>
      </c>
      <c r="B776" t="s">
        <v>2075</v>
      </c>
      <c r="C776">
        <v>0.285528699</v>
      </c>
      <c r="D776">
        <v>7.2149418179999998</v>
      </c>
    </row>
    <row r="777" spans="1:4" x14ac:dyDescent="0.2">
      <c r="A777" t="s">
        <v>2076</v>
      </c>
      <c r="B777" t="s">
        <v>2077</v>
      </c>
      <c r="C777">
        <v>0.119498567</v>
      </c>
      <c r="D777">
        <v>1.4159281530000001</v>
      </c>
    </row>
    <row r="778" spans="1:4" x14ac:dyDescent="0.2">
      <c r="A778" t="s">
        <v>2078</v>
      </c>
      <c r="B778" t="s">
        <v>2079</v>
      </c>
      <c r="C778">
        <v>1.1400937179999999</v>
      </c>
      <c r="D778">
        <v>1.1300796799999999</v>
      </c>
    </row>
    <row r="779" spans="1:4" x14ac:dyDescent="0.2">
      <c r="A779" t="s">
        <v>2080</v>
      </c>
      <c r="B779" t="s">
        <v>2081</v>
      </c>
      <c r="C779">
        <v>0.71993984</v>
      </c>
      <c r="D779">
        <v>1.889007246</v>
      </c>
    </row>
    <row r="780" spans="1:4" x14ac:dyDescent="0.2">
      <c r="A780" t="s">
        <v>2082</v>
      </c>
      <c r="B780" t="s">
        <v>2083</v>
      </c>
      <c r="C780">
        <v>0.78098420599999996</v>
      </c>
      <c r="D780">
        <v>3.644381315</v>
      </c>
    </row>
    <row r="781" spans="1:4" x14ac:dyDescent="0.2">
      <c r="A781" t="s">
        <v>2084</v>
      </c>
      <c r="B781" t="s">
        <v>2085</v>
      </c>
      <c r="C781">
        <v>1.3565940510000001</v>
      </c>
      <c r="D781">
        <v>1.239012325</v>
      </c>
    </row>
    <row r="782" spans="1:4" x14ac:dyDescent="0.2">
      <c r="A782" t="s">
        <v>2086</v>
      </c>
      <c r="B782" t="s">
        <v>2087</v>
      </c>
      <c r="C782">
        <v>0.44089512800000003</v>
      </c>
      <c r="D782">
        <v>1.080851974</v>
      </c>
    </row>
    <row r="783" spans="1:4" x14ac:dyDescent="0.2">
      <c r="A783" t="s">
        <v>2088</v>
      </c>
      <c r="B783" t="s">
        <v>2089</v>
      </c>
      <c r="C783">
        <v>0.101604562</v>
      </c>
      <c r="D783">
        <v>1.6777496999999999</v>
      </c>
    </row>
    <row r="784" spans="1:4" x14ac:dyDescent="0.2">
      <c r="A784" t="s">
        <v>2090</v>
      </c>
      <c r="B784" t="s">
        <v>2091</v>
      </c>
      <c r="C784">
        <v>0.80096767099999999</v>
      </c>
      <c r="D784">
        <v>1.563718605</v>
      </c>
    </row>
    <row r="785" spans="1:4" x14ac:dyDescent="0.2">
      <c r="A785" t="s">
        <v>2092</v>
      </c>
      <c r="B785" t="s">
        <v>2093</v>
      </c>
      <c r="C785">
        <v>0.71240170300000005</v>
      </c>
      <c r="D785">
        <v>1.478859723</v>
      </c>
    </row>
    <row r="786" spans="1:4" x14ac:dyDescent="0.2">
      <c r="A786" t="s">
        <v>2094</v>
      </c>
      <c r="B786" t="s">
        <v>2095</v>
      </c>
      <c r="C786">
        <v>0.50292337399999998</v>
      </c>
      <c r="D786">
        <v>1.1075022029999999</v>
      </c>
    </row>
    <row r="787" spans="1:4" x14ac:dyDescent="0.2">
      <c r="A787" t="s">
        <v>2096</v>
      </c>
      <c r="B787" t="s">
        <v>2097</v>
      </c>
      <c r="C787">
        <v>0.495340634</v>
      </c>
      <c r="D787">
        <v>1.1037214500000001</v>
      </c>
    </row>
    <row r="788" spans="1:4" x14ac:dyDescent="0.2">
      <c r="A788" t="s">
        <v>2098</v>
      </c>
      <c r="B788" t="s">
        <v>2099</v>
      </c>
      <c r="C788">
        <v>0.446938112</v>
      </c>
      <c r="D788">
        <v>2.5938651240000001</v>
      </c>
    </row>
    <row r="789" spans="1:4" x14ac:dyDescent="0.2">
      <c r="A789" t="s">
        <v>2100</v>
      </c>
      <c r="B789" t="s">
        <v>2101</v>
      </c>
      <c r="C789">
        <v>0.99029957999999996</v>
      </c>
      <c r="D789">
        <v>1.1140563160000001</v>
      </c>
    </row>
    <row r="790" spans="1:4" x14ac:dyDescent="0.2">
      <c r="A790" t="s">
        <v>2102</v>
      </c>
      <c r="B790" t="s">
        <v>2103</v>
      </c>
      <c r="C790">
        <v>1.282534423</v>
      </c>
      <c r="D790">
        <v>1.313650958</v>
      </c>
    </row>
    <row r="791" spans="1:4" x14ac:dyDescent="0.2">
      <c r="A791" t="s">
        <v>2104</v>
      </c>
      <c r="B791" t="s">
        <v>2105</v>
      </c>
      <c r="C791">
        <v>0.41627183800000001</v>
      </c>
      <c r="D791">
        <v>3.9402666200000001</v>
      </c>
    </row>
    <row r="792" spans="1:4" x14ac:dyDescent="0.2">
      <c r="A792" t="s">
        <v>2106</v>
      </c>
      <c r="B792" t="s">
        <v>2107</v>
      </c>
      <c r="C792">
        <v>0.26021896799999999</v>
      </c>
      <c r="D792">
        <v>2.04753067</v>
      </c>
    </row>
    <row r="793" spans="1:4" x14ac:dyDescent="0.2">
      <c r="A793" t="s">
        <v>2108</v>
      </c>
      <c r="B793" t="s">
        <v>2109</v>
      </c>
      <c r="C793">
        <v>4.0895703999999998E-2</v>
      </c>
      <c r="D793">
        <v>1.393914359</v>
      </c>
    </row>
    <row r="794" spans="1:4" x14ac:dyDescent="0.2">
      <c r="A794" t="s">
        <v>2110</v>
      </c>
      <c r="B794" t="s">
        <v>2111</v>
      </c>
      <c r="C794">
        <v>0.325828112</v>
      </c>
      <c r="D794">
        <v>4.4194284670000004</v>
      </c>
    </row>
    <row r="795" spans="1:4" x14ac:dyDescent="0.2">
      <c r="A795" t="s">
        <v>2112</v>
      </c>
      <c r="B795" t="s">
        <v>2113</v>
      </c>
      <c r="C795">
        <v>0.44248503500000003</v>
      </c>
      <c r="D795">
        <v>1.415044408</v>
      </c>
    </row>
    <row r="796" spans="1:4" x14ac:dyDescent="0.2">
      <c r="A796" t="s">
        <v>2114</v>
      </c>
      <c r="B796" t="s">
        <v>2115</v>
      </c>
      <c r="C796">
        <v>0.51220923299999999</v>
      </c>
      <c r="D796">
        <v>1.0181464119999999</v>
      </c>
    </row>
    <row r="797" spans="1:4" x14ac:dyDescent="0.2">
      <c r="A797" t="s">
        <v>2116</v>
      </c>
      <c r="B797" t="s">
        <v>2117</v>
      </c>
      <c r="C797">
        <v>1.268594E-2</v>
      </c>
      <c r="D797">
        <v>1.2200210520000001</v>
      </c>
    </row>
    <row r="798" spans="1:4" x14ac:dyDescent="0.2">
      <c r="A798" t="s">
        <v>2118</v>
      </c>
      <c r="B798" t="s">
        <v>2119</v>
      </c>
      <c r="C798">
        <v>0.95103748899999996</v>
      </c>
      <c r="D798">
        <v>2.4905343759999998</v>
      </c>
    </row>
    <row r="799" spans="1:4" x14ac:dyDescent="0.2">
      <c r="A799" t="s">
        <v>2120</v>
      </c>
      <c r="B799" t="s">
        <v>2121</v>
      </c>
      <c r="C799">
        <v>0.415693957</v>
      </c>
      <c r="D799">
        <v>2.2975088889999999</v>
      </c>
    </row>
    <row r="800" spans="1:4" x14ac:dyDescent="0.2">
      <c r="A800" t="s">
        <v>2122</v>
      </c>
      <c r="B800" t="s">
        <v>2123</v>
      </c>
      <c r="C800">
        <v>0.14354634499999999</v>
      </c>
      <c r="D800">
        <v>6.0097368769999999</v>
      </c>
    </row>
    <row r="801" spans="1:4" x14ac:dyDescent="0.2">
      <c r="A801" t="s">
        <v>2124</v>
      </c>
      <c r="B801" t="s">
        <v>2125</v>
      </c>
      <c r="C801">
        <v>0.47595991700000001</v>
      </c>
      <c r="D801">
        <v>1.165271156</v>
      </c>
    </row>
    <row r="802" spans="1:4" x14ac:dyDescent="0.2">
      <c r="A802" t="s">
        <v>2126</v>
      </c>
      <c r="B802" t="s">
        <v>2127</v>
      </c>
      <c r="C802">
        <v>0.41525626799999998</v>
      </c>
      <c r="D802">
        <v>5.3126414779999998</v>
      </c>
    </row>
    <row r="803" spans="1:4" x14ac:dyDescent="0.2">
      <c r="A803" t="s">
        <v>2128</v>
      </c>
      <c r="B803" t="s">
        <v>2129</v>
      </c>
      <c r="C803">
        <v>0.44777478199999998</v>
      </c>
      <c r="D803">
        <v>1.066740209</v>
      </c>
    </row>
    <row r="804" spans="1:4" x14ac:dyDescent="0.2">
      <c r="A804" t="s">
        <v>2130</v>
      </c>
      <c r="B804" t="s">
        <v>2131</v>
      </c>
      <c r="C804">
        <v>7.7808360000000002E-3</v>
      </c>
      <c r="D804">
        <v>1.965175573</v>
      </c>
    </row>
    <row r="805" spans="1:4" x14ac:dyDescent="0.2">
      <c r="A805" t="s">
        <v>2132</v>
      </c>
      <c r="B805" t="s">
        <v>2133</v>
      </c>
      <c r="C805">
        <v>2.3840514E-2</v>
      </c>
      <c r="D805">
        <v>1.5822726899999999</v>
      </c>
    </row>
    <row r="806" spans="1:4" x14ac:dyDescent="0.2">
      <c r="A806" t="s">
        <v>216</v>
      </c>
      <c r="B806" t="s">
        <v>217</v>
      </c>
      <c r="C806">
        <v>1.2484864360000001</v>
      </c>
      <c r="D806">
        <v>1.1200910610000001</v>
      </c>
    </row>
    <row r="807" spans="1:4" x14ac:dyDescent="0.2">
      <c r="A807" t="s">
        <v>2134</v>
      </c>
      <c r="B807" t="s">
        <v>2135</v>
      </c>
      <c r="C807">
        <v>1.2479779999999999E-2</v>
      </c>
      <c r="D807">
        <v>4.5710959439999996</v>
      </c>
    </row>
    <row r="808" spans="1:4" x14ac:dyDescent="0.2">
      <c r="A808" t="s">
        <v>2136</v>
      </c>
      <c r="B808" t="s">
        <v>2137</v>
      </c>
      <c r="C808">
        <v>0.43165599199999999</v>
      </c>
      <c r="D808">
        <v>1.0143969639999999</v>
      </c>
    </row>
    <row r="809" spans="1:4" x14ac:dyDescent="0.2">
      <c r="A809" t="s">
        <v>2138</v>
      </c>
      <c r="B809" t="s">
        <v>2139</v>
      </c>
      <c r="C809">
        <v>1.2725156339999999</v>
      </c>
      <c r="D809">
        <v>1.6417560899999999</v>
      </c>
    </row>
    <row r="810" spans="1:4" x14ac:dyDescent="0.2">
      <c r="A810" t="s">
        <v>2140</v>
      </c>
      <c r="B810" t="s">
        <v>2141</v>
      </c>
      <c r="C810">
        <v>0.85777426199999995</v>
      </c>
      <c r="D810">
        <v>1.1577256170000001</v>
      </c>
    </row>
    <row r="811" spans="1:4" x14ac:dyDescent="0.2">
      <c r="A811" t="s">
        <v>2142</v>
      </c>
      <c r="B811" t="s">
        <v>2143</v>
      </c>
      <c r="C811">
        <v>0.62447607800000005</v>
      </c>
      <c r="D811">
        <v>1.1959312639999999</v>
      </c>
    </row>
    <row r="812" spans="1:4" x14ac:dyDescent="0.2">
      <c r="A812" t="s">
        <v>2144</v>
      </c>
      <c r="B812" t="s">
        <v>2145</v>
      </c>
      <c r="C812">
        <v>0.54095559299999996</v>
      </c>
      <c r="D812">
        <v>2.4722996319999999</v>
      </c>
    </row>
    <row r="813" spans="1:4" x14ac:dyDescent="0.2">
      <c r="A813" t="s">
        <v>2146</v>
      </c>
      <c r="B813" t="s">
        <v>2147</v>
      </c>
      <c r="C813">
        <v>1.072277548</v>
      </c>
      <c r="D813">
        <v>1.5387761069999999</v>
      </c>
    </row>
    <row r="814" spans="1:4" x14ac:dyDescent="0.2">
      <c r="A814" t="s">
        <v>2148</v>
      </c>
      <c r="B814" t="s">
        <v>2149</v>
      </c>
      <c r="C814">
        <v>1.3165547099999999</v>
      </c>
      <c r="D814">
        <v>1.9200087269999999</v>
      </c>
    </row>
    <row r="815" spans="1:4" x14ac:dyDescent="0.2">
      <c r="A815" t="s">
        <v>2150</v>
      </c>
      <c r="B815" t="s">
        <v>2151</v>
      </c>
      <c r="C815">
        <v>0.414825995</v>
      </c>
      <c r="D815">
        <v>1.2652830049999999</v>
      </c>
    </row>
    <row r="816" spans="1:4" x14ac:dyDescent="0.2">
      <c r="A816" t="s">
        <v>2152</v>
      </c>
      <c r="B816" t="s">
        <v>2153</v>
      </c>
      <c r="C816">
        <v>0.89028604899999997</v>
      </c>
      <c r="D816">
        <v>1.785415897</v>
      </c>
    </row>
    <row r="817" spans="1:4" x14ac:dyDescent="0.2">
      <c r="A817" t="s">
        <v>2154</v>
      </c>
      <c r="B817" t="s">
        <v>2155</v>
      </c>
      <c r="C817">
        <v>0.310276938</v>
      </c>
      <c r="D817">
        <v>1.4758829959999999</v>
      </c>
    </row>
    <row r="818" spans="1:4" x14ac:dyDescent="0.2">
      <c r="A818" t="s">
        <v>2156</v>
      </c>
      <c r="B818" t="s">
        <v>2157</v>
      </c>
      <c r="C818">
        <v>1.16954895</v>
      </c>
      <c r="D818">
        <v>1.46507396</v>
      </c>
    </row>
    <row r="819" spans="1:4" x14ac:dyDescent="0.2">
      <c r="A819" t="s">
        <v>2158</v>
      </c>
      <c r="B819" t="s">
        <v>2159</v>
      </c>
      <c r="C819">
        <v>0.45050642099999999</v>
      </c>
      <c r="D819">
        <v>1.134823275</v>
      </c>
    </row>
    <row r="820" spans="1:4" x14ac:dyDescent="0.2">
      <c r="A820" t="s">
        <v>2160</v>
      </c>
      <c r="B820" t="s">
        <v>2161</v>
      </c>
      <c r="C820">
        <v>0.68486334999999998</v>
      </c>
      <c r="D820">
        <v>1.5844171229999999</v>
      </c>
    </row>
    <row r="821" spans="1:4" x14ac:dyDescent="0.2">
      <c r="A821" t="s">
        <v>2162</v>
      </c>
      <c r="B821" t="s">
        <v>2163</v>
      </c>
      <c r="C821">
        <v>1.4502058E-2</v>
      </c>
      <c r="D821">
        <v>2.604587735</v>
      </c>
    </row>
    <row r="822" spans="1:4" x14ac:dyDescent="0.2">
      <c r="A822" t="s">
        <v>2164</v>
      </c>
      <c r="B822" t="s">
        <v>2165</v>
      </c>
      <c r="C822">
        <v>7.9250203000000005E-2</v>
      </c>
      <c r="D822">
        <v>2.0137130000000001</v>
      </c>
    </row>
    <row r="823" spans="1:4" x14ac:dyDescent="0.2">
      <c r="A823" t="s">
        <v>2166</v>
      </c>
      <c r="B823" t="s">
        <v>2167</v>
      </c>
      <c r="C823">
        <v>0.72277433899999999</v>
      </c>
      <c r="D823">
        <v>1.154749408</v>
      </c>
    </row>
    <row r="824" spans="1:4" x14ac:dyDescent="0.2">
      <c r="A824" t="s">
        <v>2168</v>
      </c>
      <c r="B824" t="s">
        <v>2169</v>
      </c>
      <c r="C824">
        <v>1.3728583860000001</v>
      </c>
      <c r="D824">
        <v>1.1274723710000001</v>
      </c>
    </row>
    <row r="825" spans="1:4" x14ac:dyDescent="0.2">
      <c r="A825" t="s">
        <v>2170</v>
      </c>
      <c r="B825" t="s">
        <v>2171</v>
      </c>
      <c r="C825">
        <v>0.65741141299999994</v>
      </c>
      <c r="D825">
        <v>1.863224521</v>
      </c>
    </row>
    <row r="826" spans="1:4" x14ac:dyDescent="0.2">
      <c r="A826" t="s">
        <v>2172</v>
      </c>
      <c r="B826" t="s">
        <v>2173</v>
      </c>
      <c r="C826">
        <v>0.32913160499999999</v>
      </c>
      <c r="D826">
        <v>1.1509985789999999</v>
      </c>
    </row>
    <row r="827" spans="1:4" x14ac:dyDescent="0.2">
      <c r="A827" t="s">
        <v>222</v>
      </c>
      <c r="B827" t="s">
        <v>223</v>
      </c>
      <c r="C827">
        <v>3.5540778099999999</v>
      </c>
      <c r="D827">
        <v>2.1122308529999998</v>
      </c>
    </row>
    <row r="828" spans="1:4" x14ac:dyDescent="0.2">
      <c r="A828" t="s">
        <v>2174</v>
      </c>
      <c r="B828" t="s">
        <v>2175</v>
      </c>
      <c r="C828">
        <v>4.3032315000000002E-2</v>
      </c>
      <c r="D828">
        <v>1.008997221</v>
      </c>
    </row>
    <row r="829" spans="1:4" x14ac:dyDescent="0.2">
      <c r="A829" t="s">
        <v>224</v>
      </c>
      <c r="B829" t="s">
        <v>225</v>
      </c>
      <c r="C829">
        <v>1.5757843629999999</v>
      </c>
      <c r="D829">
        <v>1.1642410919999999</v>
      </c>
    </row>
    <row r="830" spans="1:4" x14ac:dyDescent="0.2">
      <c r="A830" t="s">
        <v>226</v>
      </c>
      <c r="B830" t="s">
        <v>227</v>
      </c>
      <c r="C830">
        <v>1.4474042949999999</v>
      </c>
      <c r="D830">
        <v>1.1122933070000001</v>
      </c>
    </row>
    <row r="831" spans="1:4" x14ac:dyDescent="0.2">
      <c r="A831" t="s">
        <v>2176</v>
      </c>
      <c r="B831" t="s">
        <v>2177</v>
      </c>
      <c r="C831">
        <v>0.48147130100000002</v>
      </c>
      <c r="D831">
        <v>1.053762423</v>
      </c>
    </row>
    <row r="832" spans="1:4" x14ac:dyDescent="0.2">
      <c r="A832" t="s">
        <v>2178</v>
      </c>
      <c r="B832" t="s">
        <v>2179</v>
      </c>
      <c r="C832">
        <v>0.77423862799999998</v>
      </c>
      <c r="D832">
        <v>1.4204425169999999</v>
      </c>
    </row>
    <row r="833" spans="1:4" x14ac:dyDescent="0.2">
      <c r="A833" t="s">
        <v>2180</v>
      </c>
      <c r="B833" t="s">
        <v>2181</v>
      </c>
      <c r="C833">
        <v>2.7647307510000001</v>
      </c>
      <c r="D833">
        <v>2.8724301109999999</v>
      </c>
    </row>
    <row r="834" spans="1:4" x14ac:dyDescent="0.2">
      <c r="A834" t="s">
        <v>2182</v>
      </c>
      <c r="B834" t="s">
        <v>2183</v>
      </c>
      <c r="C834">
        <v>0.35964532999999999</v>
      </c>
      <c r="D834">
        <v>1.058680528</v>
      </c>
    </row>
    <row r="835" spans="1:4" x14ac:dyDescent="0.2">
      <c r="A835" t="s">
        <v>2184</v>
      </c>
      <c r="B835" t="s">
        <v>2185</v>
      </c>
      <c r="C835">
        <v>0.85743424999999995</v>
      </c>
      <c r="D835">
        <v>1.474424926</v>
      </c>
    </row>
    <row r="836" spans="1:4" x14ac:dyDescent="0.2">
      <c r="A836" t="s">
        <v>2186</v>
      </c>
      <c r="B836" t="s">
        <v>2187</v>
      </c>
      <c r="C836">
        <v>0.335782845</v>
      </c>
      <c r="D836">
        <v>1.2607014320000001</v>
      </c>
    </row>
    <row r="837" spans="1:4" x14ac:dyDescent="0.2">
      <c r="A837" t="s">
        <v>631</v>
      </c>
      <c r="B837" t="s">
        <v>632</v>
      </c>
      <c r="C837">
        <v>0.66088650999999998</v>
      </c>
      <c r="D837">
        <v>1.757048012</v>
      </c>
    </row>
    <row r="838" spans="1:4" x14ac:dyDescent="0.2">
      <c r="A838" t="s">
        <v>2188</v>
      </c>
      <c r="B838" t="s">
        <v>2189</v>
      </c>
      <c r="C838">
        <v>0.89964796999999996</v>
      </c>
      <c r="D838">
        <v>2.5860769050000001</v>
      </c>
    </row>
    <row r="839" spans="1:4" x14ac:dyDescent="0.2">
      <c r="A839" t="s">
        <v>345</v>
      </c>
      <c r="B839" t="s">
        <v>346</v>
      </c>
      <c r="C839">
        <v>0.40799326000000002</v>
      </c>
      <c r="D839">
        <v>2.7343716389999999</v>
      </c>
    </row>
    <row r="840" spans="1:4" x14ac:dyDescent="0.2">
      <c r="A840" t="s">
        <v>2190</v>
      </c>
      <c r="B840" t="s">
        <v>2191</v>
      </c>
      <c r="C840">
        <v>0.41297716600000001</v>
      </c>
      <c r="D840">
        <v>1.9527310440000001</v>
      </c>
    </row>
    <row r="841" spans="1:4" x14ac:dyDescent="0.2">
      <c r="A841" t="s">
        <v>2192</v>
      </c>
      <c r="B841" t="s">
        <v>2193</v>
      </c>
      <c r="C841">
        <v>0.41727067400000001</v>
      </c>
      <c r="D841">
        <v>3.2237857889999999</v>
      </c>
    </row>
    <row r="842" spans="1:4" x14ac:dyDescent="0.2">
      <c r="A842" t="s">
        <v>2194</v>
      </c>
      <c r="B842" t="s">
        <v>2195</v>
      </c>
      <c r="C842">
        <v>0.32513520000000001</v>
      </c>
      <c r="D842">
        <v>1.282612785</v>
      </c>
    </row>
    <row r="843" spans="1:4" x14ac:dyDescent="0.2">
      <c r="A843" t="s">
        <v>2196</v>
      </c>
      <c r="B843" t="s">
        <v>2197</v>
      </c>
      <c r="C843">
        <v>0.33723808799999999</v>
      </c>
      <c r="D843">
        <v>3.000543381</v>
      </c>
    </row>
    <row r="844" spans="1:4" x14ac:dyDescent="0.2">
      <c r="A844" t="s">
        <v>2198</v>
      </c>
      <c r="B844" t="s">
        <v>2199</v>
      </c>
      <c r="C844">
        <v>0.40625584300000001</v>
      </c>
      <c r="D844">
        <v>3.4022050840000002</v>
      </c>
    </row>
    <row r="845" spans="1:4" x14ac:dyDescent="0.2">
      <c r="A845" t="s">
        <v>2200</v>
      </c>
      <c r="B845" t="s">
        <v>2201</v>
      </c>
      <c r="C845">
        <v>0.71920400399999995</v>
      </c>
      <c r="D845">
        <v>1.800039653</v>
      </c>
    </row>
    <row r="846" spans="1:4" x14ac:dyDescent="0.2">
      <c r="A846" t="s">
        <v>228</v>
      </c>
      <c r="B846" t="s">
        <v>229</v>
      </c>
      <c r="C846">
        <v>0.94173842600000002</v>
      </c>
      <c r="D846">
        <v>1.7558752049999999</v>
      </c>
    </row>
    <row r="847" spans="1:4" x14ac:dyDescent="0.2">
      <c r="A847" t="s">
        <v>2202</v>
      </c>
      <c r="B847" t="s">
        <v>2203</v>
      </c>
      <c r="C847">
        <v>0.43034065799999999</v>
      </c>
      <c r="D847">
        <v>1.183267015</v>
      </c>
    </row>
    <row r="848" spans="1:4" x14ac:dyDescent="0.2">
      <c r="A848" t="s">
        <v>2204</v>
      </c>
      <c r="B848" t="s">
        <v>2205</v>
      </c>
      <c r="C848">
        <v>1.408739811</v>
      </c>
      <c r="D848">
        <v>1.2946463989999999</v>
      </c>
    </row>
    <row r="849" spans="1:4" x14ac:dyDescent="0.2">
      <c r="A849" t="s">
        <v>2206</v>
      </c>
      <c r="B849" t="s">
        <v>2207</v>
      </c>
      <c r="C849">
        <v>0.69228519700000002</v>
      </c>
      <c r="D849">
        <v>1.4529344500000001</v>
      </c>
    </row>
    <row r="850" spans="1:4" x14ac:dyDescent="0.2">
      <c r="A850" t="s">
        <v>234</v>
      </c>
      <c r="B850" t="s">
        <v>235</v>
      </c>
      <c r="C850">
        <v>1.7190868859999999</v>
      </c>
      <c r="D850">
        <v>2.385816911</v>
      </c>
    </row>
    <row r="851" spans="1:4" x14ac:dyDescent="0.2">
      <c r="A851" t="s">
        <v>2208</v>
      </c>
      <c r="B851" t="s">
        <v>2209</v>
      </c>
      <c r="C851">
        <v>0.54324064000000005</v>
      </c>
      <c r="D851">
        <v>1.9375109909999999</v>
      </c>
    </row>
    <row r="852" spans="1:4" x14ac:dyDescent="0.2">
      <c r="A852" t="s">
        <v>238</v>
      </c>
      <c r="B852" t="s">
        <v>239</v>
      </c>
      <c r="C852">
        <v>2.8745960629999998</v>
      </c>
      <c r="D852">
        <v>1.330232654</v>
      </c>
    </row>
    <row r="853" spans="1:4" x14ac:dyDescent="0.2">
      <c r="A853" t="s">
        <v>240</v>
      </c>
      <c r="B853" t="s">
        <v>241</v>
      </c>
      <c r="C853">
        <v>2.3936221259999999</v>
      </c>
      <c r="D853">
        <v>1.2224739920000001</v>
      </c>
    </row>
    <row r="854" spans="1:4" x14ac:dyDescent="0.2">
      <c r="A854" t="s">
        <v>2210</v>
      </c>
      <c r="B854" t="s">
        <v>2211</v>
      </c>
      <c r="C854">
        <v>1.1949291639999999</v>
      </c>
      <c r="D854">
        <v>1.837110894</v>
      </c>
    </row>
    <row r="855" spans="1:4" x14ac:dyDescent="0.2">
      <c r="A855" t="s">
        <v>2212</v>
      </c>
      <c r="B855" t="s">
        <v>2213</v>
      </c>
      <c r="C855">
        <v>1.41948607</v>
      </c>
      <c r="D855">
        <v>1.3832460099999999</v>
      </c>
    </row>
    <row r="856" spans="1:4" x14ac:dyDescent="0.2">
      <c r="A856" t="s">
        <v>2214</v>
      </c>
      <c r="B856" t="s">
        <v>2215</v>
      </c>
      <c r="C856">
        <v>0.65550275599999996</v>
      </c>
      <c r="D856">
        <v>1.757790229</v>
      </c>
    </row>
    <row r="857" spans="1:4" x14ac:dyDescent="0.2">
      <c r="A857" t="s">
        <v>2216</v>
      </c>
      <c r="B857" t="s">
        <v>2217</v>
      </c>
      <c r="C857">
        <v>0.74471848200000001</v>
      </c>
      <c r="D857">
        <v>1.853375287</v>
      </c>
    </row>
    <row r="858" spans="1:4" x14ac:dyDescent="0.2">
      <c r="A858" t="s">
        <v>2218</v>
      </c>
      <c r="B858" t="s">
        <v>2219</v>
      </c>
      <c r="C858">
        <v>0.37623983500000002</v>
      </c>
      <c r="D858">
        <v>1.3706212879999999</v>
      </c>
    </row>
    <row r="859" spans="1:4" x14ac:dyDescent="0.2">
      <c r="A859" t="s">
        <v>2220</v>
      </c>
      <c r="B859" t="s">
        <v>2221</v>
      </c>
      <c r="C859">
        <v>0.55881599500000001</v>
      </c>
      <c r="D859">
        <v>1.835814759</v>
      </c>
    </row>
    <row r="860" spans="1:4" x14ac:dyDescent="0.2">
      <c r="A860" t="s">
        <v>2222</v>
      </c>
      <c r="B860" t="s">
        <v>2223</v>
      </c>
      <c r="C860">
        <v>0.124034033</v>
      </c>
      <c r="D860">
        <v>1.6727312590000001</v>
      </c>
    </row>
    <row r="861" spans="1:4" x14ac:dyDescent="0.2">
      <c r="A861" t="s">
        <v>2224</v>
      </c>
      <c r="B861" t="s">
        <v>2225</v>
      </c>
      <c r="C861">
        <v>0.37587664500000001</v>
      </c>
      <c r="D861">
        <v>1.101772811</v>
      </c>
    </row>
    <row r="862" spans="1:4" x14ac:dyDescent="0.2">
      <c r="A862" t="s">
        <v>2226</v>
      </c>
      <c r="B862" t="s">
        <v>2227</v>
      </c>
      <c r="C862">
        <v>0.76757932900000003</v>
      </c>
      <c r="D862">
        <v>1.3770104679999999</v>
      </c>
    </row>
    <row r="863" spans="1:4" x14ac:dyDescent="0.2">
      <c r="A863" t="s">
        <v>2228</v>
      </c>
      <c r="B863" t="s">
        <v>2229</v>
      </c>
      <c r="C863">
        <v>1.7379300660000001</v>
      </c>
      <c r="D863">
        <v>3.9857700779999998</v>
      </c>
    </row>
    <row r="864" spans="1:4" x14ac:dyDescent="0.2">
      <c r="A864" t="s">
        <v>2230</v>
      </c>
      <c r="B864" t="s">
        <v>2231</v>
      </c>
      <c r="C864">
        <v>0.63908935300000003</v>
      </c>
      <c r="D864">
        <v>1.556801688</v>
      </c>
    </row>
    <row r="865" spans="1:4" x14ac:dyDescent="0.2">
      <c r="A865" t="s">
        <v>2232</v>
      </c>
      <c r="B865" t="s">
        <v>2233</v>
      </c>
      <c r="C865">
        <v>0.66210945200000004</v>
      </c>
      <c r="D865">
        <v>2.0356231459999998</v>
      </c>
    </row>
    <row r="866" spans="1:4" x14ac:dyDescent="0.2">
      <c r="A866" t="s">
        <v>2234</v>
      </c>
      <c r="B866" t="s">
        <v>2235</v>
      </c>
      <c r="C866">
        <v>6.0153070000000001E-3</v>
      </c>
      <c r="D866">
        <v>2.6160493420000002</v>
      </c>
    </row>
    <row r="867" spans="1:4" x14ac:dyDescent="0.2">
      <c r="A867" t="s">
        <v>2236</v>
      </c>
      <c r="B867" t="s">
        <v>2237</v>
      </c>
      <c r="C867">
        <v>0.70678676100000004</v>
      </c>
      <c r="D867">
        <v>1.5119046679999999</v>
      </c>
    </row>
    <row r="868" spans="1:4" x14ac:dyDescent="0.2">
      <c r="A868" t="s">
        <v>2238</v>
      </c>
      <c r="B868" t="s">
        <v>2239</v>
      </c>
      <c r="C868">
        <v>0.20259681199999999</v>
      </c>
      <c r="D868">
        <v>1.097710191</v>
      </c>
    </row>
    <row r="869" spans="1:4" x14ac:dyDescent="0.2">
      <c r="A869" t="s">
        <v>2240</v>
      </c>
      <c r="B869" t="s">
        <v>2241</v>
      </c>
      <c r="C869">
        <v>0.46359739700000002</v>
      </c>
      <c r="D869">
        <v>1.5450800849999999</v>
      </c>
    </row>
    <row r="870" spans="1:4" x14ac:dyDescent="0.2">
      <c r="A870" t="s">
        <v>2242</v>
      </c>
      <c r="B870" t="s">
        <v>2243</v>
      </c>
      <c r="C870">
        <v>0.72629121600000002</v>
      </c>
      <c r="D870">
        <v>1.437770497</v>
      </c>
    </row>
    <row r="871" spans="1:4" x14ac:dyDescent="0.2">
      <c r="A871" t="s">
        <v>246</v>
      </c>
      <c r="B871" t="s">
        <v>247</v>
      </c>
      <c r="C871">
        <v>1.1982255550000001</v>
      </c>
      <c r="D871">
        <v>1.141331246</v>
      </c>
    </row>
    <row r="872" spans="1:4" x14ac:dyDescent="0.2">
      <c r="A872" t="s">
        <v>2244</v>
      </c>
      <c r="B872" t="s">
        <v>2245</v>
      </c>
      <c r="C872">
        <v>0.29444147100000001</v>
      </c>
      <c r="D872">
        <v>1.2472900689999999</v>
      </c>
    </row>
    <row r="873" spans="1:4" x14ac:dyDescent="0.2">
      <c r="A873" t="s">
        <v>2246</v>
      </c>
      <c r="B873" t="s">
        <v>2247</v>
      </c>
      <c r="C873">
        <v>0.71546662599999999</v>
      </c>
      <c r="D873">
        <v>1.710151574</v>
      </c>
    </row>
    <row r="874" spans="1:4" x14ac:dyDescent="0.2">
      <c r="A874" t="s">
        <v>2248</v>
      </c>
      <c r="B874" t="s">
        <v>2249</v>
      </c>
      <c r="C874">
        <v>0.19218356</v>
      </c>
      <c r="D874">
        <v>1.1662638240000001</v>
      </c>
    </row>
    <row r="875" spans="1:4" x14ac:dyDescent="0.2">
      <c r="A875" t="s">
        <v>248</v>
      </c>
      <c r="B875" t="s">
        <v>249</v>
      </c>
      <c r="C875">
        <v>2.0607925140000001</v>
      </c>
      <c r="D875">
        <v>3.1725688320000001</v>
      </c>
    </row>
    <row r="876" spans="1:4" x14ac:dyDescent="0.2">
      <c r="A876" t="s">
        <v>252</v>
      </c>
      <c r="B876" t="s">
        <v>253</v>
      </c>
      <c r="C876">
        <v>1.4991216350000001</v>
      </c>
      <c r="D876">
        <v>1.505940125</v>
      </c>
    </row>
    <row r="877" spans="1:4" x14ac:dyDescent="0.2">
      <c r="A877" t="s">
        <v>2250</v>
      </c>
      <c r="B877" t="s">
        <v>2251</v>
      </c>
      <c r="C877">
        <v>0.80695236299999995</v>
      </c>
      <c r="D877">
        <v>2.7290332670000002</v>
      </c>
    </row>
    <row r="878" spans="1:4" x14ac:dyDescent="0.2">
      <c r="A878" t="s">
        <v>2252</v>
      </c>
      <c r="B878" t="s">
        <v>2253</v>
      </c>
      <c r="C878">
        <v>0.15794170099999999</v>
      </c>
      <c r="D878">
        <v>1.639110839</v>
      </c>
    </row>
    <row r="879" spans="1:4" x14ac:dyDescent="0.2">
      <c r="A879" t="s">
        <v>2254</v>
      </c>
      <c r="B879" t="s">
        <v>2255</v>
      </c>
      <c r="C879">
        <v>1.0664890499999999</v>
      </c>
      <c r="D879">
        <v>1.6593530750000001</v>
      </c>
    </row>
    <row r="880" spans="1:4" x14ac:dyDescent="0.2">
      <c r="A880" t="s">
        <v>2256</v>
      </c>
      <c r="B880" t="s">
        <v>2257</v>
      </c>
      <c r="C880">
        <v>0.62207158500000004</v>
      </c>
      <c r="D880">
        <v>1.4708606950000001</v>
      </c>
    </row>
    <row r="881" spans="1:4" x14ac:dyDescent="0.2">
      <c r="A881" t="s">
        <v>2258</v>
      </c>
      <c r="B881" t="s">
        <v>2259</v>
      </c>
      <c r="C881">
        <v>1.2190613770000001</v>
      </c>
      <c r="D881">
        <v>1.1127405379999999</v>
      </c>
    </row>
    <row r="882" spans="1:4" x14ac:dyDescent="0.2">
      <c r="A882" t="s">
        <v>2260</v>
      </c>
      <c r="B882" t="s">
        <v>2261</v>
      </c>
      <c r="C882">
        <v>0.88689898</v>
      </c>
      <c r="D882">
        <v>1.0934140080000001</v>
      </c>
    </row>
    <row r="883" spans="1:4" x14ac:dyDescent="0.2">
      <c r="A883" t="s">
        <v>2262</v>
      </c>
      <c r="B883" t="s">
        <v>2263</v>
      </c>
      <c r="C883">
        <v>0.57548071899999997</v>
      </c>
      <c r="D883">
        <v>1.118420349</v>
      </c>
    </row>
    <row r="884" spans="1:4" x14ac:dyDescent="0.2">
      <c r="A884" t="s">
        <v>2264</v>
      </c>
      <c r="B884" t="s">
        <v>2265</v>
      </c>
      <c r="C884">
        <v>0.97874817300000005</v>
      </c>
      <c r="D884">
        <v>1.817265226</v>
      </c>
    </row>
    <row r="885" spans="1:4" x14ac:dyDescent="0.2">
      <c r="A885" t="s">
        <v>2266</v>
      </c>
      <c r="B885" t="s">
        <v>2267</v>
      </c>
      <c r="C885">
        <v>1.421011029</v>
      </c>
      <c r="D885">
        <v>1.3885650119999999</v>
      </c>
    </row>
    <row r="886" spans="1:4" x14ac:dyDescent="0.2">
      <c r="A886" t="s">
        <v>2268</v>
      </c>
      <c r="B886" t="s">
        <v>2269</v>
      </c>
      <c r="C886">
        <v>1.153434211</v>
      </c>
      <c r="D886">
        <v>1.766039004</v>
      </c>
    </row>
    <row r="887" spans="1:4" x14ac:dyDescent="0.2">
      <c r="A887" t="s">
        <v>2270</v>
      </c>
      <c r="B887" t="s">
        <v>2271</v>
      </c>
      <c r="C887">
        <v>2.475388551</v>
      </c>
      <c r="D887">
        <v>1.3053948319999999</v>
      </c>
    </row>
    <row r="888" spans="1:4" x14ac:dyDescent="0.2">
      <c r="A888" t="s">
        <v>2272</v>
      </c>
      <c r="B888" t="s">
        <v>2273</v>
      </c>
      <c r="C888">
        <v>1.0613325579999999</v>
      </c>
      <c r="D888">
        <v>1.094869031</v>
      </c>
    </row>
    <row r="889" spans="1:4" x14ac:dyDescent="0.2">
      <c r="A889" t="s">
        <v>2274</v>
      </c>
      <c r="B889" t="s">
        <v>2275</v>
      </c>
      <c r="C889">
        <v>0.96743135800000002</v>
      </c>
      <c r="D889">
        <v>1.52106963</v>
      </c>
    </row>
    <row r="890" spans="1:4" x14ac:dyDescent="0.2">
      <c r="A890" t="s">
        <v>2276</v>
      </c>
      <c r="B890" t="s">
        <v>2277</v>
      </c>
      <c r="C890">
        <v>1.7505164879999999</v>
      </c>
      <c r="D890">
        <v>2.8907142530000001</v>
      </c>
    </row>
    <row r="891" spans="1:4" x14ac:dyDescent="0.2">
      <c r="A891" t="s">
        <v>2278</v>
      </c>
      <c r="B891" t="s">
        <v>2279</v>
      </c>
      <c r="C891">
        <v>0.71130355300000003</v>
      </c>
      <c r="D891">
        <v>1.4381535270000001</v>
      </c>
    </row>
    <row r="892" spans="1:4" x14ac:dyDescent="0.2">
      <c r="A892" t="s">
        <v>2280</v>
      </c>
      <c r="B892" t="s">
        <v>2281</v>
      </c>
      <c r="C892">
        <v>0.23337286500000001</v>
      </c>
      <c r="D892">
        <v>1.0185073849999999</v>
      </c>
    </row>
    <row r="893" spans="1:4" x14ac:dyDescent="0.2">
      <c r="A893" t="s">
        <v>2282</v>
      </c>
      <c r="B893" t="s">
        <v>2283</v>
      </c>
      <c r="C893">
        <v>0.34708139999999998</v>
      </c>
      <c r="D893">
        <v>4.3590379309999996</v>
      </c>
    </row>
    <row r="894" spans="1:4" x14ac:dyDescent="0.2">
      <c r="A894" t="s">
        <v>2284</v>
      </c>
      <c r="B894" t="s">
        <v>2285</v>
      </c>
      <c r="C894">
        <v>0.88583454100000003</v>
      </c>
      <c r="D894">
        <v>2.3801136679999999</v>
      </c>
    </row>
    <row r="895" spans="1:4" x14ac:dyDescent="0.2">
      <c r="A895" t="s">
        <v>2286</v>
      </c>
      <c r="B895" t="s">
        <v>2287</v>
      </c>
      <c r="C895">
        <v>0.44200888100000002</v>
      </c>
      <c r="D895">
        <v>1.152105414</v>
      </c>
    </row>
    <row r="896" spans="1:4" x14ac:dyDescent="0.2">
      <c r="A896" t="s">
        <v>2288</v>
      </c>
      <c r="B896" t="s">
        <v>2289</v>
      </c>
      <c r="C896">
        <v>0.38762413899999998</v>
      </c>
      <c r="D896">
        <v>1.7520328089999999</v>
      </c>
    </row>
    <row r="897" spans="1:4" x14ac:dyDescent="0.2">
      <c r="B897" t="s">
        <v>2290</v>
      </c>
      <c r="C897">
        <v>0.95370092500000003</v>
      </c>
      <c r="D897">
        <v>2.6551856979999999</v>
      </c>
    </row>
    <row r="898" spans="1:4" x14ac:dyDescent="0.2">
      <c r="A898" t="s">
        <v>2291</v>
      </c>
      <c r="B898" t="s">
        <v>2292</v>
      </c>
      <c r="C898">
        <v>0.186500158</v>
      </c>
      <c r="D898">
        <v>1.5198205389999999</v>
      </c>
    </row>
    <row r="899" spans="1:4" x14ac:dyDescent="0.2">
      <c r="A899" t="s">
        <v>2293</v>
      </c>
      <c r="B899" t="s">
        <v>2294</v>
      </c>
      <c r="C899">
        <v>1.5870586609999999</v>
      </c>
      <c r="D899">
        <v>1.8808954449999999</v>
      </c>
    </row>
    <row r="900" spans="1:4" x14ac:dyDescent="0.2">
      <c r="A900" t="s">
        <v>2295</v>
      </c>
      <c r="B900" t="s">
        <v>2296</v>
      </c>
      <c r="C900">
        <v>0.455345952</v>
      </c>
      <c r="D900">
        <v>1.1634966710000001</v>
      </c>
    </row>
    <row r="901" spans="1:4" x14ac:dyDescent="0.2">
      <c r="A901" t="s">
        <v>2297</v>
      </c>
      <c r="B901" t="s">
        <v>2298</v>
      </c>
      <c r="C901">
        <v>0.887707582</v>
      </c>
      <c r="D901">
        <v>2.583094945</v>
      </c>
    </row>
    <row r="902" spans="1:4" x14ac:dyDescent="0.2">
      <c r="A902" t="s">
        <v>2299</v>
      </c>
      <c r="B902" t="s">
        <v>2300</v>
      </c>
      <c r="C902">
        <v>0.65261556300000001</v>
      </c>
      <c r="D902">
        <v>1.107958285</v>
      </c>
    </row>
    <row r="903" spans="1:4" x14ac:dyDescent="0.2">
      <c r="A903" t="s">
        <v>2301</v>
      </c>
      <c r="B903" t="s">
        <v>2302</v>
      </c>
      <c r="C903">
        <v>0.75988572399999998</v>
      </c>
      <c r="D903">
        <v>2.1263970859999999</v>
      </c>
    </row>
    <row r="904" spans="1:4" x14ac:dyDescent="0.2">
      <c r="B904" t="s">
        <v>2303</v>
      </c>
      <c r="C904">
        <v>2.306412694</v>
      </c>
      <c r="D904">
        <v>2.5934456180000001</v>
      </c>
    </row>
    <row r="905" spans="1:4" x14ac:dyDescent="0.2">
      <c r="A905" t="s">
        <v>2304</v>
      </c>
      <c r="B905" t="s">
        <v>2305</v>
      </c>
      <c r="C905">
        <v>1.160229205</v>
      </c>
      <c r="D905">
        <v>3.5900410319999998</v>
      </c>
    </row>
    <row r="906" spans="1:4" x14ac:dyDescent="0.2">
      <c r="B906" t="s">
        <v>2306</v>
      </c>
      <c r="C906">
        <v>0.58922015500000002</v>
      </c>
      <c r="D906">
        <v>1.6339625129999999</v>
      </c>
    </row>
    <row r="907" spans="1:4" x14ac:dyDescent="0.2">
      <c r="A907" t="s">
        <v>2307</v>
      </c>
      <c r="B907" t="s">
        <v>2308</v>
      </c>
      <c r="C907">
        <v>0.75148600099999996</v>
      </c>
      <c r="D907">
        <v>1.050575523</v>
      </c>
    </row>
    <row r="908" spans="1:4" x14ac:dyDescent="0.2">
      <c r="A908" t="s">
        <v>2309</v>
      </c>
      <c r="B908" t="s">
        <v>2310</v>
      </c>
      <c r="C908">
        <v>0.649072604</v>
      </c>
      <c r="D908">
        <v>3.654832914</v>
      </c>
    </row>
    <row r="909" spans="1:4" x14ac:dyDescent="0.2">
      <c r="A909" t="s">
        <v>262</v>
      </c>
      <c r="B909" t="s">
        <v>263</v>
      </c>
      <c r="C909">
        <v>0.28417592800000002</v>
      </c>
      <c r="D909">
        <v>1.0073582670000001</v>
      </c>
    </row>
    <row r="910" spans="1:4" x14ac:dyDescent="0.2">
      <c r="A910" t="s">
        <v>2311</v>
      </c>
      <c r="B910" t="s">
        <v>2312</v>
      </c>
      <c r="C910">
        <v>0.220655292</v>
      </c>
      <c r="D910">
        <v>1.8533201450000001</v>
      </c>
    </row>
    <row r="911" spans="1:4" x14ac:dyDescent="0.2">
      <c r="A911" t="s">
        <v>2313</v>
      </c>
      <c r="B911" t="s">
        <v>2314</v>
      </c>
      <c r="C911">
        <v>0.32378229400000003</v>
      </c>
      <c r="D911">
        <v>1.0542169910000001</v>
      </c>
    </row>
    <row r="912" spans="1:4" x14ac:dyDescent="0.2">
      <c r="A912" t="s">
        <v>2315</v>
      </c>
      <c r="B912" t="s">
        <v>2316</v>
      </c>
      <c r="C912">
        <v>0.193914531</v>
      </c>
      <c r="D912">
        <v>2.2206956149999999</v>
      </c>
    </row>
    <row r="913" spans="1:4" x14ac:dyDescent="0.2">
      <c r="A913" t="s">
        <v>2317</v>
      </c>
      <c r="B913" t="s">
        <v>2318</v>
      </c>
      <c r="C913">
        <v>0.63922926400000002</v>
      </c>
      <c r="D913">
        <v>3.3554804800000002</v>
      </c>
    </row>
    <row r="914" spans="1:4" x14ac:dyDescent="0.2">
      <c r="A914" t="s">
        <v>2319</v>
      </c>
      <c r="B914" t="s">
        <v>2320</v>
      </c>
      <c r="C914">
        <v>0.886675887</v>
      </c>
      <c r="D914">
        <v>3.7613571870000002</v>
      </c>
    </row>
    <row r="915" spans="1:4" x14ac:dyDescent="0.2">
      <c r="A915" t="s">
        <v>2321</v>
      </c>
      <c r="B915" t="s">
        <v>2322</v>
      </c>
      <c r="C915">
        <v>0.51238231300000003</v>
      </c>
      <c r="D915">
        <v>1.5548350639999999</v>
      </c>
    </row>
    <row r="916" spans="1:4" x14ac:dyDescent="0.2">
      <c r="A916" t="s">
        <v>2323</v>
      </c>
      <c r="B916" t="s">
        <v>2324</v>
      </c>
      <c r="C916">
        <v>0.85018213799999998</v>
      </c>
      <c r="D916">
        <v>1.6579666930000001</v>
      </c>
    </row>
    <row r="917" spans="1:4" x14ac:dyDescent="0.2">
      <c r="A917" t="s">
        <v>2325</v>
      </c>
      <c r="B917" t="s">
        <v>2326</v>
      </c>
      <c r="C917">
        <v>0.33726943799999998</v>
      </c>
      <c r="D917">
        <v>1.450685598</v>
      </c>
    </row>
    <row r="918" spans="1:4" x14ac:dyDescent="0.2">
      <c r="B918" t="s">
        <v>2327</v>
      </c>
      <c r="C918">
        <v>1.375247076</v>
      </c>
      <c r="D918">
        <v>1.9127153130000001</v>
      </c>
    </row>
    <row r="919" spans="1:4" x14ac:dyDescent="0.2">
      <c r="A919" t="s">
        <v>2328</v>
      </c>
      <c r="B919" t="s">
        <v>2329</v>
      </c>
      <c r="C919">
        <v>1.595866545</v>
      </c>
      <c r="D919">
        <v>1.025615113</v>
      </c>
    </row>
    <row r="920" spans="1:4" x14ac:dyDescent="0.2">
      <c r="A920" t="s">
        <v>264</v>
      </c>
      <c r="B920" t="s">
        <v>265</v>
      </c>
      <c r="C920">
        <v>1.724003908</v>
      </c>
      <c r="D920">
        <v>1.282257636</v>
      </c>
    </row>
    <row r="921" spans="1:4" x14ac:dyDescent="0.2">
      <c r="A921" t="s">
        <v>2330</v>
      </c>
      <c r="B921" t="s">
        <v>2331</v>
      </c>
      <c r="C921">
        <v>2.930163E-3</v>
      </c>
      <c r="D921">
        <v>1.4480304260000001</v>
      </c>
    </row>
    <row r="922" spans="1:4" x14ac:dyDescent="0.2">
      <c r="A922" t="s">
        <v>2332</v>
      </c>
      <c r="B922" t="s">
        <v>2333</v>
      </c>
      <c r="C922">
        <v>0.53378211900000005</v>
      </c>
      <c r="D922">
        <v>1.6628471039999999</v>
      </c>
    </row>
    <row r="923" spans="1:4" x14ac:dyDescent="0.2">
      <c r="A923" t="s">
        <v>2334</v>
      </c>
      <c r="B923" t="s">
        <v>2335</v>
      </c>
      <c r="C923">
        <v>7.1033624000000004E-2</v>
      </c>
      <c r="D923">
        <v>1.853708541</v>
      </c>
    </row>
    <row r="924" spans="1:4" x14ac:dyDescent="0.2">
      <c r="A924" t="s">
        <v>2336</v>
      </c>
      <c r="B924" t="s">
        <v>2337</v>
      </c>
      <c r="C924">
        <v>0.12471517999999999</v>
      </c>
      <c r="D924">
        <v>1.3531193109999999</v>
      </c>
    </row>
    <row r="925" spans="1:4" x14ac:dyDescent="0.2">
      <c r="A925" t="s">
        <v>2338</v>
      </c>
      <c r="B925" t="s">
        <v>2339</v>
      </c>
      <c r="C925">
        <v>0.68555349499999996</v>
      </c>
      <c r="D925">
        <v>1.411499837</v>
      </c>
    </row>
    <row r="926" spans="1:4" x14ac:dyDescent="0.2">
      <c r="A926" t="s">
        <v>266</v>
      </c>
      <c r="B926" t="s">
        <v>267</v>
      </c>
      <c r="C926">
        <v>1.5988669440000001</v>
      </c>
      <c r="D926">
        <v>1.716796878</v>
      </c>
    </row>
    <row r="927" spans="1:4" x14ac:dyDescent="0.2">
      <c r="A927" t="s">
        <v>2340</v>
      </c>
      <c r="B927" t="s">
        <v>2341</v>
      </c>
      <c r="C927">
        <v>0.36647554199999999</v>
      </c>
      <c r="D927">
        <v>1.449045666</v>
      </c>
    </row>
    <row r="928" spans="1:4" x14ac:dyDescent="0.2">
      <c r="A928" t="s">
        <v>2342</v>
      </c>
      <c r="B928" t="s">
        <v>2343</v>
      </c>
      <c r="C928">
        <v>0.51164441900000002</v>
      </c>
      <c r="D928">
        <v>1.066799625</v>
      </c>
    </row>
    <row r="929" spans="1:4" x14ac:dyDescent="0.2">
      <c r="A929" t="s">
        <v>2344</v>
      </c>
      <c r="B929" t="s">
        <v>2345</v>
      </c>
      <c r="C929">
        <v>1.133561654</v>
      </c>
      <c r="D929">
        <v>1.2565889889999999</v>
      </c>
    </row>
    <row r="930" spans="1:4" x14ac:dyDescent="0.2">
      <c r="A930" t="s">
        <v>2346</v>
      </c>
      <c r="B930" t="s">
        <v>2347</v>
      </c>
      <c r="C930">
        <v>0.122171763</v>
      </c>
      <c r="D930">
        <v>1.395609165</v>
      </c>
    </row>
    <row r="931" spans="1:4" x14ac:dyDescent="0.2">
      <c r="A931" t="s">
        <v>2348</v>
      </c>
      <c r="B931" t="s">
        <v>2349</v>
      </c>
      <c r="C931">
        <v>0.112509885</v>
      </c>
      <c r="D931">
        <v>1.2073829009999999</v>
      </c>
    </row>
    <row r="932" spans="1:4" x14ac:dyDescent="0.2">
      <c r="A932" t="s">
        <v>2350</v>
      </c>
      <c r="B932" t="s">
        <v>2351</v>
      </c>
      <c r="C932">
        <v>0.86346034199999999</v>
      </c>
      <c r="D932">
        <v>1.33953861</v>
      </c>
    </row>
    <row r="933" spans="1:4" x14ac:dyDescent="0.2">
      <c r="A933" t="s">
        <v>2352</v>
      </c>
      <c r="B933" t="s">
        <v>2353</v>
      </c>
      <c r="C933">
        <v>8.2258360000000003E-2</v>
      </c>
      <c r="D933">
        <v>1.034570776</v>
      </c>
    </row>
    <row r="934" spans="1:4" x14ac:dyDescent="0.2">
      <c r="A934" t="s">
        <v>2354</v>
      </c>
      <c r="B934" t="s">
        <v>2355</v>
      </c>
      <c r="C934">
        <v>0.623238968</v>
      </c>
      <c r="D934">
        <v>1.278059966</v>
      </c>
    </row>
    <row r="935" spans="1:4" x14ac:dyDescent="0.2">
      <c r="A935" t="s">
        <v>2356</v>
      </c>
      <c r="B935" t="s">
        <v>2357</v>
      </c>
      <c r="C935">
        <v>0.14896789899999999</v>
      </c>
      <c r="D935">
        <v>1.7824411950000001</v>
      </c>
    </row>
    <row r="936" spans="1:4" x14ac:dyDescent="0.2">
      <c r="A936" t="s">
        <v>2358</v>
      </c>
      <c r="B936" t="s">
        <v>2359</v>
      </c>
      <c r="C936">
        <v>0.59986994500000002</v>
      </c>
      <c r="D936">
        <v>1.6060561959999999</v>
      </c>
    </row>
    <row r="937" spans="1:4" x14ac:dyDescent="0.2">
      <c r="A937" t="s">
        <v>2360</v>
      </c>
      <c r="B937" t="s">
        <v>2361</v>
      </c>
      <c r="C937">
        <v>0.121986526</v>
      </c>
      <c r="D937">
        <v>1.836704983</v>
      </c>
    </row>
    <row r="938" spans="1:4" x14ac:dyDescent="0.2">
      <c r="A938" t="s">
        <v>2362</v>
      </c>
      <c r="B938" t="s">
        <v>2363</v>
      </c>
      <c r="C938">
        <v>0.35346040099999998</v>
      </c>
      <c r="D938">
        <v>1.4148447150000001</v>
      </c>
    </row>
    <row r="939" spans="1:4" x14ac:dyDescent="0.2">
      <c r="A939" t="s">
        <v>2364</v>
      </c>
      <c r="B939" t="s">
        <v>2365</v>
      </c>
      <c r="C939">
        <v>0.67161936099999997</v>
      </c>
      <c r="D939">
        <v>1.121895321</v>
      </c>
    </row>
    <row r="940" spans="1:4" x14ac:dyDescent="0.2">
      <c r="A940" t="s">
        <v>2366</v>
      </c>
      <c r="B940" t="s">
        <v>2367</v>
      </c>
      <c r="C940">
        <v>0.146347633</v>
      </c>
      <c r="D940">
        <v>1.250688751</v>
      </c>
    </row>
    <row r="941" spans="1:4" x14ac:dyDescent="0.2">
      <c r="A941" t="s">
        <v>2368</v>
      </c>
      <c r="B941" t="s">
        <v>2369</v>
      </c>
      <c r="C941">
        <v>3.7399093000000001E-2</v>
      </c>
      <c r="D941">
        <v>1.150846145</v>
      </c>
    </row>
    <row r="942" spans="1:4" x14ac:dyDescent="0.2">
      <c r="A942" t="s">
        <v>2370</v>
      </c>
      <c r="B942" t="s">
        <v>2371</v>
      </c>
      <c r="C942">
        <v>0.86476846900000004</v>
      </c>
      <c r="D942">
        <v>1.188594028</v>
      </c>
    </row>
    <row r="943" spans="1:4" x14ac:dyDescent="0.2">
      <c r="A943" t="s">
        <v>2372</v>
      </c>
      <c r="B943" t="s">
        <v>2373</v>
      </c>
      <c r="C943">
        <v>0.480760456</v>
      </c>
      <c r="D943">
        <v>1.039873429</v>
      </c>
    </row>
    <row r="944" spans="1:4" x14ac:dyDescent="0.2">
      <c r="A944" t="s">
        <v>2374</v>
      </c>
      <c r="B944" t="s">
        <v>2375</v>
      </c>
      <c r="C944">
        <v>0.32041636299999998</v>
      </c>
      <c r="D944">
        <v>4.6844601279999996</v>
      </c>
    </row>
    <row r="945" spans="1:4" x14ac:dyDescent="0.2">
      <c r="A945" t="s">
        <v>2376</v>
      </c>
      <c r="B945" t="s">
        <v>2377</v>
      </c>
      <c r="C945">
        <v>0.97725732600000004</v>
      </c>
      <c r="D945">
        <v>1.0115218560000001</v>
      </c>
    </row>
    <row r="946" spans="1:4" x14ac:dyDescent="0.2">
      <c r="A946" t="s">
        <v>2378</v>
      </c>
      <c r="B946" t="s">
        <v>2379</v>
      </c>
      <c r="C946">
        <v>1.028071258</v>
      </c>
      <c r="D946">
        <v>1.30239745</v>
      </c>
    </row>
    <row r="947" spans="1:4" x14ac:dyDescent="0.2">
      <c r="A947" t="s">
        <v>2380</v>
      </c>
      <c r="B947" t="s">
        <v>2381</v>
      </c>
      <c r="C947">
        <v>0.19880461899999999</v>
      </c>
      <c r="D947">
        <v>3.81856112</v>
      </c>
    </row>
    <row r="948" spans="1:4" x14ac:dyDescent="0.2">
      <c r="A948" t="s">
        <v>2382</v>
      </c>
      <c r="B948" t="s">
        <v>2383</v>
      </c>
      <c r="C948">
        <v>0.310042612</v>
      </c>
      <c r="D948">
        <v>1.6470355969999999</v>
      </c>
    </row>
    <row r="949" spans="1:4" x14ac:dyDescent="0.2">
      <c r="A949" t="s">
        <v>2384</v>
      </c>
      <c r="B949" t="s">
        <v>2385</v>
      </c>
      <c r="C949">
        <v>0.37594689399999998</v>
      </c>
      <c r="D949">
        <v>2.607867009</v>
      </c>
    </row>
    <row r="950" spans="1:4" x14ac:dyDescent="0.2">
      <c r="A950" t="s">
        <v>2386</v>
      </c>
      <c r="B950" t="s">
        <v>2387</v>
      </c>
      <c r="C950">
        <v>0.87923989999999996</v>
      </c>
      <c r="D950">
        <v>1.0503215539999999</v>
      </c>
    </row>
    <row r="951" spans="1:4" x14ac:dyDescent="0.2">
      <c r="A951" t="s">
        <v>2388</v>
      </c>
      <c r="B951" t="s">
        <v>2389</v>
      </c>
      <c r="C951">
        <v>0.44570755499999998</v>
      </c>
      <c r="D951">
        <v>1.5894439199999999</v>
      </c>
    </row>
    <row r="952" spans="1:4" x14ac:dyDescent="0.2">
      <c r="A952" t="s">
        <v>2390</v>
      </c>
      <c r="B952" t="s">
        <v>2391</v>
      </c>
      <c r="C952">
        <v>1.3399507639999999</v>
      </c>
      <c r="D952">
        <v>2.2256042979999999</v>
      </c>
    </row>
    <row r="953" spans="1:4" x14ac:dyDescent="0.2">
      <c r="A953" t="s">
        <v>2392</v>
      </c>
      <c r="B953" t="s">
        <v>2393</v>
      </c>
      <c r="C953">
        <v>0.45713737599999998</v>
      </c>
      <c r="D953">
        <v>1.590838365</v>
      </c>
    </row>
    <row r="954" spans="1:4" x14ac:dyDescent="0.2">
      <c r="A954" t="s">
        <v>2394</v>
      </c>
      <c r="B954" t="s">
        <v>2395</v>
      </c>
      <c r="C954">
        <v>0.78040374099999998</v>
      </c>
      <c r="D954">
        <v>1.0211562080000001</v>
      </c>
    </row>
    <row r="955" spans="1:4" x14ac:dyDescent="0.2">
      <c r="A955" t="s">
        <v>2396</v>
      </c>
      <c r="B955" t="s">
        <v>2397</v>
      </c>
      <c r="C955">
        <v>1.7517518590000001</v>
      </c>
      <c r="D955">
        <v>1.046413509</v>
      </c>
    </row>
    <row r="956" spans="1:4" x14ac:dyDescent="0.2">
      <c r="A956" t="s">
        <v>2398</v>
      </c>
      <c r="B956" t="s">
        <v>2399</v>
      </c>
      <c r="C956">
        <v>1.3575589999999999E-3</v>
      </c>
      <c r="D956">
        <v>1.5684324869999999</v>
      </c>
    </row>
    <row r="957" spans="1:4" x14ac:dyDescent="0.2">
      <c r="A957" t="s">
        <v>2400</v>
      </c>
      <c r="B957" t="s">
        <v>2401</v>
      </c>
      <c r="C957">
        <v>0.46367973600000001</v>
      </c>
      <c r="D957">
        <v>1.346045524</v>
      </c>
    </row>
    <row r="958" spans="1:4" x14ac:dyDescent="0.2">
      <c r="A958" t="s">
        <v>2402</v>
      </c>
      <c r="B958" t="s">
        <v>2403</v>
      </c>
      <c r="C958">
        <v>0.184617542</v>
      </c>
      <c r="D958">
        <v>1.79076273</v>
      </c>
    </row>
    <row r="959" spans="1:4" x14ac:dyDescent="0.2">
      <c r="A959" t="s">
        <v>2404</v>
      </c>
      <c r="B959" t="s">
        <v>2405</v>
      </c>
      <c r="C959">
        <v>0.79897305600000001</v>
      </c>
      <c r="D959">
        <v>1.119143531</v>
      </c>
    </row>
    <row r="960" spans="1:4" x14ac:dyDescent="0.2">
      <c r="A960" t="s">
        <v>2406</v>
      </c>
      <c r="B960" t="s">
        <v>2407</v>
      </c>
      <c r="C960">
        <v>0.30057706499999998</v>
      </c>
      <c r="D960">
        <v>2.1537792410000001</v>
      </c>
    </row>
    <row r="961" spans="1:4" x14ac:dyDescent="0.2">
      <c r="A961" t="s">
        <v>2408</v>
      </c>
      <c r="B961" t="s">
        <v>2409</v>
      </c>
      <c r="C961">
        <v>0.13519859000000001</v>
      </c>
      <c r="D961">
        <v>1.1923443119999999</v>
      </c>
    </row>
    <row r="962" spans="1:4" x14ac:dyDescent="0.2">
      <c r="A962" t="s">
        <v>2410</v>
      </c>
      <c r="B962" t="s">
        <v>2411</v>
      </c>
      <c r="C962">
        <v>1.3323705210000001</v>
      </c>
      <c r="D962">
        <v>1.501269336</v>
      </c>
    </row>
    <row r="963" spans="1:4" x14ac:dyDescent="0.2">
      <c r="A963" t="s">
        <v>2412</v>
      </c>
      <c r="B963" t="s">
        <v>2413</v>
      </c>
      <c r="C963">
        <v>0.374760078</v>
      </c>
      <c r="D963">
        <v>5.5998180880000001</v>
      </c>
    </row>
    <row r="964" spans="1:4" x14ac:dyDescent="0.2">
      <c r="A964" t="s">
        <v>2414</v>
      </c>
      <c r="B964" t="s">
        <v>2415</v>
      </c>
      <c r="C964">
        <v>0.40050473800000003</v>
      </c>
      <c r="D964">
        <v>2.1081963090000002</v>
      </c>
    </row>
    <row r="965" spans="1:4" x14ac:dyDescent="0.2">
      <c r="A965" t="s">
        <v>2416</v>
      </c>
      <c r="B965" t="s">
        <v>2417</v>
      </c>
      <c r="C965">
        <v>1.24245439</v>
      </c>
      <c r="D965">
        <v>1.510274742</v>
      </c>
    </row>
    <row r="966" spans="1:4" x14ac:dyDescent="0.2">
      <c r="A966" t="s">
        <v>2418</v>
      </c>
      <c r="B966" t="s">
        <v>2419</v>
      </c>
      <c r="C966">
        <v>0.90447732999999997</v>
      </c>
      <c r="D966">
        <v>4.178787528</v>
      </c>
    </row>
    <row r="967" spans="1:4" x14ac:dyDescent="0.2">
      <c r="A967" t="s">
        <v>276</v>
      </c>
      <c r="B967" t="s">
        <v>277</v>
      </c>
      <c r="C967">
        <v>1.819721165</v>
      </c>
      <c r="D967">
        <v>2.6077477569999998</v>
      </c>
    </row>
    <row r="968" spans="1:4" x14ac:dyDescent="0.2">
      <c r="A968" t="s">
        <v>2420</v>
      </c>
      <c r="B968" t="s">
        <v>2421</v>
      </c>
      <c r="C968">
        <v>1.1473101889999999</v>
      </c>
      <c r="D968">
        <v>2.168197991</v>
      </c>
    </row>
    <row r="969" spans="1:4" x14ac:dyDescent="0.2">
      <c r="A969" t="s">
        <v>2422</v>
      </c>
      <c r="B969" t="s">
        <v>2423</v>
      </c>
      <c r="C969">
        <v>3.0190050999999999E-2</v>
      </c>
      <c r="D969">
        <v>1.1318103610000001</v>
      </c>
    </row>
    <row r="970" spans="1:4" x14ac:dyDescent="0.2">
      <c r="A970" t="s">
        <v>2424</v>
      </c>
      <c r="B970" t="s">
        <v>2425</v>
      </c>
      <c r="C970">
        <v>0.85633191600000003</v>
      </c>
      <c r="D970">
        <v>3.4771559989999998</v>
      </c>
    </row>
    <row r="971" spans="1:4" x14ac:dyDescent="0.2">
      <c r="A971" t="s">
        <v>2426</v>
      </c>
      <c r="B971" t="s">
        <v>2427</v>
      </c>
      <c r="C971">
        <v>0.51682095100000003</v>
      </c>
      <c r="D971">
        <v>1.157600859</v>
      </c>
    </row>
    <row r="972" spans="1:4" x14ac:dyDescent="0.2">
      <c r="A972" t="s">
        <v>2428</v>
      </c>
      <c r="B972" t="s">
        <v>2429</v>
      </c>
      <c r="C972">
        <v>0.40263654300000001</v>
      </c>
      <c r="D972">
        <v>1.433382921</v>
      </c>
    </row>
    <row r="973" spans="1:4" x14ac:dyDescent="0.2">
      <c r="A973" t="s">
        <v>2430</v>
      </c>
      <c r="B973" t="s">
        <v>2431</v>
      </c>
      <c r="C973">
        <v>1.3651581319999999</v>
      </c>
      <c r="D973">
        <v>2.1106675080000001</v>
      </c>
    </row>
    <row r="974" spans="1:4" x14ac:dyDescent="0.2">
      <c r="A974" t="s">
        <v>2432</v>
      </c>
      <c r="B974" t="s">
        <v>2433</v>
      </c>
      <c r="C974">
        <v>0.31310143800000001</v>
      </c>
      <c r="D974">
        <v>1.893510743</v>
      </c>
    </row>
    <row r="975" spans="1:4" x14ac:dyDescent="0.2">
      <c r="A975" t="s">
        <v>2434</v>
      </c>
      <c r="B975" t="s">
        <v>2435</v>
      </c>
      <c r="C975">
        <v>0.88959014300000006</v>
      </c>
      <c r="D975">
        <v>1.193413399</v>
      </c>
    </row>
    <row r="976" spans="1:4" x14ac:dyDescent="0.2">
      <c r="A976" t="s">
        <v>2436</v>
      </c>
      <c r="B976" t="s">
        <v>2437</v>
      </c>
      <c r="C976">
        <v>1.555141748</v>
      </c>
      <c r="D976">
        <v>2.2242151840000002</v>
      </c>
    </row>
    <row r="977" spans="1:4" x14ac:dyDescent="0.2">
      <c r="A977" t="s">
        <v>2438</v>
      </c>
      <c r="B977" t="s">
        <v>2439</v>
      </c>
      <c r="C977">
        <v>0.41714438399999998</v>
      </c>
      <c r="D977">
        <v>2.8635573440000002</v>
      </c>
    </row>
    <row r="978" spans="1:4" x14ac:dyDescent="0.2">
      <c r="A978" t="s">
        <v>2440</v>
      </c>
      <c r="B978" t="s">
        <v>2441</v>
      </c>
      <c r="C978">
        <v>0.88600128199999995</v>
      </c>
      <c r="D978">
        <v>1.2690336609999999</v>
      </c>
    </row>
    <row r="979" spans="1:4" x14ac:dyDescent="0.2">
      <c r="A979" t="s">
        <v>2442</v>
      </c>
      <c r="B979" t="s">
        <v>2443</v>
      </c>
      <c r="C979">
        <v>1.2751244930000001</v>
      </c>
      <c r="D979">
        <v>4.3762429569999997</v>
      </c>
    </row>
    <row r="980" spans="1:4" x14ac:dyDescent="0.2">
      <c r="A980" t="s">
        <v>2444</v>
      </c>
      <c r="B980" t="s">
        <v>2445</v>
      </c>
      <c r="C980">
        <v>0.25139803199999999</v>
      </c>
      <c r="D980">
        <v>1.696975041</v>
      </c>
    </row>
    <row r="981" spans="1:4" x14ac:dyDescent="0.2">
      <c r="A981" t="s">
        <v>2446</v>
      </c>
      <c r="B981" t="s">
        <v>2447</v>
      </c>
      <c r="C981">
        <v>0.43854130699999999</v>
      </c>
      <c r="D981">
        <v>1.4763258800000001</v>
      </c>
    </row>
    <row r="982" spans="1:4" x14ac:dyDescent="0.2">
      <c r="A982" t="s">
        <v>2448</v>
      </c>
      <c r="B982" t="s">
        <v>2449</v>
      </c>
      <c r="C982">
        <v>6.2979517999999998E-2</v>
      </c>
      <c r="D982">
        <v>1.045131134</v>
      </c>
    </row>
    <row r="983" spans="1:4" x14ac:dyDescent="0.2">
      <c r="A983" t="s">
        <v>2450</v>
      </c>
      <c r="B983" t="s">
        <v>2451</v>
      </c>
      <c r="C983">
        <v>0.62178237800000002</v>
      </c>
      <c r="D983">
        <v>2.0183654280000001</v>
      </c>
    </row>
    <row r="984" spans="1:4" x14ac:dyDescent="0.2">
      <c r="A984" t="s">
        <v>2452</v>
      </c>
      <c r="B984" t="s">
        <v>2453</v>
      </c>
      <c r="C984">
        <v>0.473046566</v>
      </c>
      <c r="D984">
        <v>2.3936642849999998</v>
      </c>
    </row>
    <row r="985" spans="1:4" x14ac:dyDescent="0.2">
      <c r="A985" t="s">
        <v>2454</v>
      </c>
      <c r="B985" t="s">
        <v>2455</v>
      </c>
      <c r="C985">
        <v>0.28022028399999999</v>
      </c>
      <c r="D985">
        <v>1.107404716</v>
      </c>
    </row>
    <row r="986" spans="1:4" x14ac:dyDescent="0.2">
      <c r="A986" t="s">
        <v>2456</v>
      </c>
      <c r="B986" t="s">
        <v>2457</v>
      </c>
      <c r="C986">
        <v>0.38266920399999999</v>
      </c>
      <c r="D986">
        <v>1.340017472</v>
      </c>
    </row>
    <row r="987" spans="1:4" x14ac:dyDescent="0.2">
      <c r="A987" t="s">
        <v>282</v>
      </c>
      <c r="B987" t="s">
        <v>283</v>
      </c>
      <c r="C987">
        <v>0.46359937000000001</v>
      </c>
      <c r="D987">
        <v>1.203976785</v>
      </c>
    </row>
    <row r="988" spans="1:4" x14ac:dyDescent="0.2">
      <c r="A988" t="s">
        <v>2458</v>
      </c>
      <c r="B988" t="s">
        <v>2459</v>
      </c>
      <c r="C988">
        <v>0.388585456</v>
      </c>
      <c r="D988">
        <v>3.5628158889999999</v>
      </c>
    </row>
    <row r="989" spans="1:4" x14ac:dyDescent="0.2">
      <c r="A989" t="s">
        <v>2460</v>
      </c>
      <c r="B989" t="s">
        <v>2461</v>
      </c>
      <c r="C989">
        <v>0.32840894399999998</v>
      </c>
      <c r="D989">
        <v>1.3435502260000001</v>
      </c>
    </row>
    <row r="990" spans="1:4" x14ac:dyDescent="0.2">
      <c r="A990" t="s">
        <v>2462</v>
      </c>
      <c r="B990" t="s">
        <v>2463</v>
      </c>
      <c r="C990">
        <v>0.16973767000000001</v>
      </c>
      <c r="D990">
        <v>3.0544774079999999</v>
      </c>
    </row>
    <row r="991" spans="1:4" x14ac:dyDescent="0.2">
      <c r="A991" t="s">
        <v>2464</v>
      </c>
      <c r="B991" t="s">
        <v>2465</v>
      </c>
      <c r="C991">
        <v>0.75411923800000003</v>
      </c>
      <c r="D991">
        <v>2.8271817170000002</v>
      </c>
    </row>
    <row r="992" spans="1:4" x14ac:dyDescent="0.2">
      <c r="A992" t="s">
        <v>2466</v>
      </c>
      <c r="B992" t="s">
        <v>2467</v>
      </c>
      <c r="C992">
        <v>0.36867834399999999</v>
      </c>
      <c r="D992">
        <v>2.638667189</v>
      </c>
    </row>
    <row r="993" spans="1:4" x14ac:dyDescent="0.2">
      <c r="A993" t="s">
        <v>2468</v>
      </c>
      <c r="B993" t="s">
        <v>2469</v>
      </c>
      <c r="C993">
        <v>0.20050636599999999</v>
      </c>
      <c r="D993">
        <v>1.0408229419999999</v>
      </c>
    </row>
    <row r="994" spans="1:4" x14ac:dyDescent="0.2">
      <c r="A994" t="s">
        <v>2470</v>
      </c>
      <c r="B994" t="s">
        <v>2471</v>
      </c>
      <c r="C994">
        <v>0.87099444000000004</v>
      </c>
      <c r="D994">
        <v>1.269940971</v>
      </c>
    </row>
    <row r="995" spans="1:4" x14ac:dyDescent="0.2">
      <c r="A995" t="s">
        <v>2472</v>
      </c>
      <c r="B995" t="s">
        <v>2473</v>
      </c>
      <c r="C995">
        <v>0.93687526200000004</v>
      </c>
      <c r="D995">
        <v>1.378692402</v>
      </c>
    </row>
    <row r="996" spans="1:4" x14ac:dyDescent="0.2">
      <c r="A996" t="s">
        <v>2474</v>
      </c>
      <c r="B996" t="s">
        <v>2475</v>
      </c>
      <c r="C996">
        <v>0.47336967000000002</v>
      </c>
      <c r="D996">
        <v>1.5246450069999999</v>
      </c>
    </row>
    <row r="997" spans="1:4" x14ac:dyDescent="0.2">
      <c r="A997" t="s">
        <v>2476</v>
      </c>
      <c r="B997" t="s">
        <v>2477</v>
      </c>
      <c r="C997">
        <v>0.74949623700000001</v>
      </c>
      <c r="D997">
        <v>2.2286790299999999</v>
      </c>
    </row>
    <row r="998" spans="1:4" x14ac:dyDescent="0.2">
      <c r="A998" t="s">
        <v>2478</v>
      </c>
      <c r="B998" t="s">
        <v>2479</v>
      </c>
      <c r="C998">
        <v>0.39644955900000001</v>
      </c>
      <c r="D998">
        <v>4.1587974939999999</v>
      </c>
    </row>
    <row r="999" spans="1:4" x14ac:dyDescent="0.2">
      <c r="A999" t="s">
        <v>2480</v>
      </c>
      <c r="B999" t="s">
        <v>2481</v>
      </c>
      <c r="C999">
        <v>0.40081054599999999</v>
      </c>
      <c r="D999">
        <v>1.0703411599999999</v>
      </c>
    </row>
    <row r="1000" spans="1:4" x14ac:dyDescent="0.2">
      <c r="A1000" t="s">
        <v>2482</v>
      </c>
      <c r="B1000" t="s">
        <v>2483</v>
      </c>
      <c r="C1000">
        <v>0.107311132</v>
      </c>
      <c r="D1000">
        <v>1.581680416</v>
      </c>
    </row>
    <row r="1001" spans="1:4" x14ac:dyDescent="0.2">
      <c r="A1001" t="s">
        <v>2484</v>
      </c>
      <c r="B1001" t="s">
        <v>2485</v>
      </c>
      <c r="C1001">
        <v>0.565831309</v>
      </c>
      <c r="D1001">
        <v>1.356140326</v>
      </c>
    </row>
    <row r="1002" spans="1:4" x14ac:dyDescent="0.2">
      <c r="A1002" t="s">
        <v>2486</v>
      </c>
      <c r="B1002" t="s">
        <v>2487</v>
      </c>
      <c r="C1002">
        <v>0.34332290500000001</v>
      </c>
      <c r="D1002">
        <v>1.3219376190000001</v>
      </c>
    </row>
    <row r="1003" spans="1:4" x14ac:dyDescent="0.2">
      <c r="A1003" t="s">
        <v>2488</v>
      </c>
      <c r="B1003" t="s">
        <v>2489</v>
      </c>
      <c r="C1003">
        <v>0.75133364300000005</v>
      </c>
      <c r="D1003">
        <v>1.3397425999999999</v>
      </c>
    </row>
  </sheetData>
  <autoFilter ref="A1:D1003" xr:uid="{00000000-0009-0000-0000-000001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29DD8-FEC4-45AE-BA49-217BE5935598}">
  <dimension ref="A1:W162"/>
  <sheetViews>
    <sheetView topLeftCell="C1" workbookViewId="0">
      <selection activeCell="G1" sqref="G1:W1"/>
    </sheetView>
  </sheetViews>
  <sheetFormatPr baseColWidth="10" defaultColWidth="8.83203125" defaultRowHeight="15" x14ac:dyDescent="0.2"/>
  <cols>
    <col min="6" max="6" width="25.5" customWidth="1"/>
  </cols>
  <sheetData>
    <row r="1" spans="1:23" x14ac:dyDescent="0.2">
      <c r="A1" t="s">
        <v>4411</v>
      </c>
      <c r="B1" t="s">
        <v>1</v>
      </c>
      <c r="C1" t="s">
        <v>4414</v>
      </c>
      <c r="D1" t="s">
        <v>4415</v>
      </c>
      <c r="G1" t="s">
        <v>4557</v>
      </c>
      <c r="H1" t="s">
        <v>4411</v>
      </c>
      <c r="I1" t="s">
        <v>4556</v>
      </c>
      <c r="J1" t="s">
        <v>4555</v>
      </c>
      <c r="K1" t="s">
        <v>4417</v>
      </c>
      <c r="L1" t="s">
        <v>4549</v>
      </c>
      <c r="M1" t="s">
        <v>4416</v>
      </c>
      <c r="N1" t="s">
        <v>4550</v>
      </c>
      <c r="O1" t="s">
        <v>4551</v>
      </c>
      <c r="P1" t="s">
        <v>4412</v>
      </c>
      <c r="Q1" t="s">
        <v>4552</v>
      </c>
      <c r="R1" t="s">
        <v>4413</v>
      </c>
      <c r="S1" t="s">
        <v>4553</v>
      </c>
      <c r="T1" t="s">
        <v>4553</v>
      </c>
      <c r="U1" t="s">
        <v>4414</v>
      </c>
      <c r="V1" t="s">
        <v>4554</v>
      </c>
      <c r="W1" t="s">
        <v>4415</v>
      </c>
    </row>
    <row r="2" spans="1:23" ht="16" x14ac:dyDescent="0.2">
      <c r="A2" t="s">
        <v>64</v>
      </c>
      <c r="B2" t="s">
        <v>65</v>
      </c>
      <c r="C2">
        <v>2.0883526429999999</v>
      </c>
      <c r="D2">
        <v>2.2404758130000002</v>
      </c>
      <c r="F2" s="14" t="s">
        <v>4558</v>
      </c>
      <c r="G2" s="4" t="s">
        <v>65</v>
      </c>
      <c r="H2" t="s">
        <v>64</v>
      </c>
      <c r="I2">
        <v>527.70424624971577</v>
      </c>
      <c r="J2">
        <v>930.28289820636996</v>
      </c>
      <c r="K2">
        <v>1.2408612563327832</v>
      </c>
      <c r="L2">
        <v>0.22835707641655806</v>
      </c>
      <c r="M2">
        <v>0.64138552576468888</v>
      </c>
      <c r="N2">
        <v>481.41800717557521</v>
      </c>
      <c r="O2">
        <v>1119.1325934154709</v>
      </c>
      <c r="P2">
        <v>1.7892157214269135</v>
      </c>
      <c r="Q2">
        <v>5.5983276235875477E-2</v>
      </c>
      <c r="R2">
        <v>1.2519416894795832</v>
      </c>
      <c r="S2">
        <v>333.02103523630848</v>
      </c>
      <c r="T2">
        <v>1227.1626022873295</v>
      </c>
      <c r="U2">
        <v>2.0883526426761141</v>
      </c>
      <c r="V2">
        <v>5.7480983070015753E-3</v>
      </c>
      <c r="W2">
        <v>2.2404758129415652</v>
      </c>
    </row>
    <row r="3" spans="1:23" ht="16" x14ac:dyDescent="0.2">
      <c r="A3" t="s">
        <v>1126</v>
      </c>
      <c r="B3" t="s">
        <v>1127</v>
      </c>
      <c r="C3">
        <v>2.3664326240000002</v>
      </c>
      <c r="D3">
        <v>2.5962225370000001</v>
      </c>
      <c r="G3" s="4" t="s">
        <v>2103</v>
      </c>
      <c r="H3" t="s">
        <v>2102</v>
      </c>
      <c r="I3">
        <v>973029.26851864578</v>
      </c>
      <c r="J3">
        <v>1279535.6574132354</v>
      </c>
      <c r="K3">
        <v>0.78874871706440131</v>
      </c>
      <c r="L3">
        <v>0.38675672483773321</v>
      </c>
      <c r="M3">
        <v>0.41256212614953069</v>
      </c>
      <c r="N3">
        <v>877860.02660499094</v>
      </c>
      <c r="O3">
        <v>1586947.5422271048</v>
      </c>
      <c r="P3">
        <v>0.83672363582110953</v>
      </c>
      <c r="Q3">
        <v>0.15718600168169514</v>
      </c>
      <c r="R3">
        <v>0.80358613299820214</v>
      </c>
      <c r="S3">
        <v>1048032.0778059568</v>
      </c>
      <c r="T3">
        <v>2360450.3616298926</v>
      </c>
      <c r="U3">
        <v>1.3136509576360222</v>
      </c>
      <c r="V3">
        <v>4.2994929533503916E-2</v>
      </c>
      <c r="W3">
        <v>1.3665827585009278</v>
      </c>
    </row>
    <row r="4" spans="1:23" ht="16" x14ac:dyDescent="0.2">
      <c r="A4" t="s">
        <v>2102</v>
      </c>
      <c r="B4" t="s">
        <v>2103</v>
      </c>
      <c r="C4">
        <v>1.313650958</v>
      </c>
      <c r="D4">
        <v>1.3665827589999999</v>
      </c>
      <c r="G4" s="4" t="s">
        <v>786</v>
      </c>
      <c r="H4" t="s">
        <v>785</v>
      </c>
      <c r="I4">
        <v>4886.0013574858376</v>
      </c>
      <c r="J4">
        <v>2656.6642697657267</v>
      </c>
      <c r="K4" t="e">
        <v>#DIV/0!</v>
      </c>
      <c r="L4" t="e">
        <v>#NUM!</v>
      </c>
      <c r="M4" t="e">
        <v>#NUM!</v>
      </c>
      <c r="N4">
        <v>3857.2422071994752</v>
      </c>
      <c r="O4">
        <v>721.227058204061</v>
      </c>
      <c r="P4" t="e">
        <v>#DIV/0!</v>
      </c>
      <c r="Q4" t="e">
        <v>#NUM!</v>
      </c>
      <c r="R4" t="e">
        <v>#NUM!</v>
      </c>
      <c r="S4">
        <v>1662.7537694599912</v>
      </c>
      <c r="T4">
        <v>4242.898694716233</v>
      </c>
      <c r="U4">
        <v>1.6248052523779406</v>
      </c>
      <c r="V4">
        <v>4.2068449958964971E-2</v>
      </c>
      <c r="W4">
        <v>1.3760434895677403</v>
      </c>
    </row>
    <row r="5" spans="1:23" ht="16" x14ac:dyDescent="0.2">
      <c r="A5" t="s">
        <v>2138</v>
      </c>
      <c r="B5" t="s">
        <v>2139</v>
      </c>
      <c r="C5">
        <v>1.6417560899999999</v>
      </c>
      <c r="D5">
        <v>1.5832789190000001</v>
      </c>
      <c r="G5" s="4" t="s">
        <v>1061</v>
      </c>
      <c r="H5" t="s">
        <v>1060</v>
      </c>
      <c r="I5">
        <v>7969.4808910253423</v>
      </c>
      <c r="J5">
        <v>14983.685415164924</v>
      </c>
      <c r="K5">
        <v>1.1239806145632925</v>
      </c>
      <c r="L5">
        <v>6.4930574652671755E-2</v>
      </c>
      <c r="M5">
        <v>1.1875507534897887</v>
      </c>
      <c r="N5">
        <v>18643.676698086907</v>
      </c>
      <c r="O5">
        <v>47534.214216528999</v>
      </c>
      <c r="P5">
        <v>1.3434554358508233</v>
      </c>
      <c r="Q5">
        <v>0.10090988918801523</v>
      </c>
      <c r="R5">
        <v>0.99606627073700349</v>
      </c>
      <c r="S5">
        <v>8366.0635065765691</v>
      </c>
      <c r="T5">
        <v>23099.018509769325</v>
      </c>
      <c r="U5">
        <v>1.5769771704597901</v>
      </c>
      <c r="V5">
        <v>8.5002513491542493E-3</v>
      </c>
      <c r="W5">
        <v>2.070568232175495</v>
      </c>
    </row>
    <row r="6" spans="1:23" ht="16" x14ac:dyDescent="0.2">
      <c r="A6" t="s">
        <v>1462</v>
      </c>
      <c r="B6" t="s">
        <v>1463</v>
      </c>
      <c r="C6">
        <v>4.1984958490000004</v>
      </c>
      <c r="D6">
        <v>3.8870725799999999</v>
      </c>
      <c r="G6" s="4" t="s">
        <v>778</v>
      </c>
      <c r="H6" t="s">
        <v>777</v>
      </c>
      <c r="I6">
        <v>242.17267157859104</v>
      </c>
      <c r="J6">
        <v>327.89477612903073</v>
      </c>
      <c r="K6">
        <v>0.53922927862374581</v>
      </c>
      <c r="L6">
        <v>0.56478868906447843</v>
      </c>
      <c r="M6">
        <v>0.24811400941742573</v>
      </c>
      <c r="N6">
        <v>305.325327336611</v>
      </c>
      <c r="O6">
        <v>1364.6414548961729</v>
      </c>
      <c r="P6">
        <v>1.9280305822907309</v>
      </c>
      <c r="Q6">
        <v>0.66705178986416003</v>
      </c>
      <c r="R6">
        <v>0.1758404461748157</v>
      </c>
      <c r="S6">
        <v>304.71175043554251</v>
      </c>
      <c r="T6">
        <v>601.86681361942476</v>
      </c>
      <c r="U6">
        <v>1.0154456307489246</v>
      </c>
      <c r="V6">
        <v>4.1654293649996718E-2</v>
      </c>
      <c r="W6">
        <v>1.3803402256523416</v>
      </c>
    </row>
    <row r="7" spans="1:23" ht="16" x14ac:dyDescent="0.2">
      <c r="A7" t="s">
        <v>910</v>
      </c>
      <c r="B7" t="s">
        <v>911</v>
      </c>
      <c r="C7">
        <v>2.5989811280000001</v>
      </c>
      <c r="D7">
        <v>2.2688159909999999</v>
      </c>
      <c r="G7" s="4" t="s">
        <v>1103</v>
      </c>
      <c r="H7" t="s">
        <v>1102</v>
      </c>
      <c r="I7">
        <v>1004.965374736521</v>
      </c>
      <c r="J7">
        <v>1402.7789315300879</v>
      </c>
      <c r="K7">
        <v>0.77656868220005715</v>
      </c>
      <c r="L7">
        <v>0.9038677533969951</v>
      </c>
      <c r="M7">
        <v>4.3895107324821471E-2</v>
      </c>
      <c r="N7">
        <v>436.21887433062773</v>
      </c>
      <c r="O7">
        <v>2336.4495095453076</v>
      </c>
      <c r="P7" t="e">
        <v>#DIV/0!</v>
      </c>
      <c r="Q7" t="e">
        <v>#NUM!</v>
      </c>
      <c r="R7" t="e">
        <v>#NUM!</v>
      </c>
      <c r="S7">
        <v>820.77127903918597</v>
      </c>
      <c r="T7">
        <v>1787.402377667519</v>
      </c>
      <c r="U7">
        <v>1.1636741698689181</v>
      </c>
      <c r="V7">
        <v>3.4393829616593839E-2</v>
      </c>
      <c r="W7">
        <v>1.4635194645165517</v>
      </c>
    </row>
    <row r="8" spans="1:23" ht="16" x14ac:dyDescent="0.2">
      <c r="A8" t="s">
        <v>36</v>
      </c>
      <c r="B8" t="s">
        <v>37</v>
      </c>
      <c r="C8">
        <v>1.653648566</v>
      </c>
      <c r="D8">
        <v>1.495520389</v>
      </c>
      <c r="G8" s="4" t="s">
        <v>764</v>
      </c>
      <c r="H8" t="s">
        <v>763</v>
      </c>
      <c r="I8">
        <v>9700.842173381674</v>
      </c>
      <c r="J8">
        <v>20763.851950725548</v>
      </c>
      <c r="K8">
        <v>1.2601658163429916</v>
      </c>
      <c r="L8">
        <v>0.1159219246188984</v>
      </c>
      <c r="M8">
        <v>0.93583441700868475</v>
      </c>
      <c r="N8">
        <v>14499.434050720674</v>
      </c>
      <c r="O8">
        <v>28060.296038094348</v>
      </c>
      <c r="P8">
        <v>0.9339105478958758</v>
      </c>
      <c r="Q8">
        <v>6.5774147257646257E-2</v>
      </c>
      <c r="R8">
        <v>1.181944773705192</v>
      </c>
      <c r="S8">
        <v>8212.4634276968955</v>
      </c>
      <c r="T8">
        <v>20368.760668681301</v>
      </c>
      <c r="U8">
        <v>1.3493329228131741</v>
      </c>
      <c r="V8">
        <v>1.5357227477965888E-2</v>
      </c>
      <c r="W8">
        <v>1.8136871827227563</v>
      </c>
    </row>
    <row r="9" spans="1:23" ht="16" x14ac:dyDescent="0.2">
      <c r="A9" t="s">
        <v>785</v>
      </c>
      <c r="B9" t="s">
        <v>786</v>
      </c>
      <c r="C9">
        <v>1.624805252</v>
      </c>
      <c r="D9">
        <v>1.37604349</v>
      </c>
      <c r="G9" s="4" t="s">
        <v>2181</v>
      </c>
      <c r="H9" t="s">
        <v>2180</v>
      </c>
      <c r="I9">
        <v>6683.3451009197343</v>
      </c>
      <c r="J9">
        <v>12571.487362657188</v>
      </c>
      <c r="K9">
        <v>2.4363208570252186</v>
      </c>
      <c r="L9">
        <v>0.19327454525763368</v>
      </c>
      <c r="M9">
        <v>0.71382533987776886</v>
      </c>
      <c r="N9">
        <v>5047.3277933971012</v>
      </c>
      <c r="O9">
        <v>8159.8465414253396</v>
      </c>
      <c r="P9">
        <v>0.76670970871890276</v>
      </c>
      <c r="Q9">
        <v>0.53349762382172705</v>
      </c>
      <c r="R9">
        <v>0.27286751056642811</v>
      </c>
      <c r="S9">
        <v>3396.2215370937997</v>
      </c>
      <c r="T9">
        <v>16501.822358562174</v>
      </c>
      <c r="U9">
        <v>2.872430111202454</v>
      </c>
      <c r="V9">
        <v>1.2742659535417609E-2</v>
      </c>
      <c r="W9">
        <v>1.8947399204296358</v>
      </c>
    </row>
    <row r="10" spans="1:23" ht="16" x14ac:dyDescent="0.2">
      <c r="A10" t="s">
        <v>1060</v>
      </c>
      <c r="B10" t="s">
        <v>1061</v>
      </c>
      <c r="C10">
        <v>1.5769771699999999</v>
      </c>
      <c r="D10">
        <v>2.0705682319999998</v>
      </c>
      <c r="G10" s="4" t="s">
        <v>1599</v>
      </c>
      <c r="H10" t="s">
        <v>1598</v>
      </c>
      <c r="I10">
        <v>3782.8027840703071</v>
      </c>
      <c r="J10">
        <v>6292.7066805031</v>
      </c>
      <c r="K10">
        <v>1.806035193163513</v>
      </c>
      <c r="L10" t="e">
        <v>#NUM!</v>
      </c>
      <c r="M10" t="e">
        <v>#NUM!</v>
      </c>
      <c r="N10">
        <v>3062.5900332365231</v>
      </c>
      <c r="O10">
        <v>6847.7968171750499</v>
      </c>
      <c r="P10">
        <v>1.0464467370955133</v>
      </c>
      <c r="Q10">
        <v>0.54625775455050851</v>
      </c>
      <c r="R10">
        <v>0.26260238483233839</v>
      </c>
      <c r="S10">
        <v>2825.511904367595</v>
      </c>
      <c r="T10">
        <v>9571.7587182543703</v>
      </c>
      <c r="U10">
        <v>1.928752792397264</v>
      </c>
      <c r="V10">
        <v>2.324378688846733E-2</v>
      </c>
      <c r="W10">
        <v>1.6336931150602716</v>
      </c>
    </row>
    <row r="11" spans="1:23" ht="16" x14ac:dyDescent="0.2">
      <c r="A11" t="s">
        <v>777</v>
      </c>
      <c r="B11" t="s">
        <v>778</v>
      </c>
      <c r="C11">
        <v>1.015445631</v>
      </c>
      <c r="D11">
        <v>1.3803402259999999</v>
      </c>
      <c r="G11" s="4" t="s">
        <v>1664</v>
      </c>
      <c r="H11" t="s">
        <v>1663</v>
      </c>
      <c r="I11">
        <v>5750.9932836670123</v>
      </c>
      <c r="J11">
        <v>15933.610720023524</v>
      </c>
      <c r="K11">
        <v>1.6488794727226306</v>
      </c>
      <c r="L11">
        <v>9.5490631668459516E-2</v>
      </c>
      <c r="M11">
        <v>1.0200392338012445</v>
      </c>
      <c r="N11">
        <v>6249.6362433576223</v>
      </c>
      <c r="O11">
        <v>12456.156696850639</v>
      </c>
      <c r="P11">
        <v>1.0785098934353152</v>
      </c>
      <c r="Q11">
        <v>0.43399092086090874</v>
      </c>
      <c r="R11">
        <v>0.36251935588207845</v>
      </c>
      <c r="S11">
        <v>9547.3668308343622</v>
      </c>
      <c r="T11">
        <v>24056.318044799747</v>
      </c>
      <c r="U11">
        <v>1.5268710879661012</v>
      </c>
      <c r="V11">
        <v>1.2843882310581225E-2</v>
      </c>
      <c r="W11">
        <v>1.8913036825589236</v>
      </c>
    </row>
    <row r="12" spans="1:23" ht="16" x14ac:dyDescent="0.2">
      <c r="A12" t="s">
        <v>1102</v>
      </c>
      <c r="B12" t="s">
        <v>1103</v>
      </c>
      <c r="C12">
        <v>1.16367417</v>
      </c>
      <c r="D12">
        <v>1.4635194650000001</v>
      </c>
      <c r="G12" s="4" t="s">
        <v>2329</v>
      </c>
      <c r="H12" t="s">
        <v>2328</v>
      </c>
      <c r="I12">
        <v>940660.29098767473</v>
      </c>
      <c r="J12">
        <v>1383903.1440832801</v>
      </c>
      <c r="K12">
        <v>1.0061933235840401</v>
      </c>
      <c r="L12">
        <v>0.30368884780035893</v>
      </c>
      <c r="M12">
        <v>0.51757115614789795</v>
      </c>
      <c r="N12">
        <v>3067847.535315617</v>
      </c>
      <c r="O12">
        <v>4274504.4235809427</v>
      </c>
      <c r="P12">
        <v>0.46600941590911593</v>
      </c>
      <c r="Q12">
        <v>0.61066579292568246</v>
      </c>
      <c r="R12">
        <v>0.21419640677619251</v>
      </c>
      <c r="S12">
        <v>337841.33040626801</v>
      </c>
      <c r="T12">
        <v>663076.98109035543</v>
      </c>
      <c r="U12">
        <v>1.0256151134449758</v>
      </c>
      <c r="V12">
        <v>1.2423182645118385E-2</v>
      </c>
      <c r="W12">
        <v>1.9057671297514791</v>
      </c>
    </row>
    <row r="13" spans="1:23" ht="16" x14ac:dyDescent="0.2">
      <c r="A13" t="s">
        <v>190</v>
      </c>
      <c r="B13" t="s">
        <v>191</v>
      </c>
      <c r="C13">
        <v>1.013862643</v>
      </c>
      <c r="D13">
        <v>1.81967327</v>
      </c>
      <c r="G13" s="4" t="s">
        <v>776</v>
      </c>
      <c r="H13" t="s">
        <v>775</v>
      </c>
      <c r="I13">
        <v>7512.7695004319203</v>
      </c>
      <c r="J13">
        <v>9274.2198739373689</v>
      </c>
      <c r="K13">
        <v>0.55803737860165892</v>
      </c>
      <c r="L13">
        <v>0.49664788609138188</v>
      </c>
      <c r="M13">
        <v>0.30395140869884835</v>
      </c>
      <c r="N13">
        <v>6098.3676709539377</v>
      </c>
      <c r="O13">
        <v>10755.389027524234</v>
      </c>
      <c r="P13">
        <v>0.93960191473262245</v>
      </c>
      <c r="Q13">
        <v>6.819216084621027E-2</v>
      </c>
      <c r="R13">
        <v>1.166265547585625</v>
      </c>
      <c r="S13">
        <v>7029.6137031389671</v>
      </c>
      <c r="T13">
        <v>13883.731661862774</v>
      </c>
      <c r="U13">
        <v>1.0746366872696684</v>
      </c>
      <c r="V13">
        <v>7.3474983666088397E-3</v>
      </c>
      <c r="W13">
        <v>2.1338605018015011</v>
      </c>
    </row>
    <row r="14" spans="1:23" ht="16" x14ac:dyDescent="0.2">
      <c r="A14" t="s">
        <v>763</v>
      </c>
      <c r="B14" t="s">
        <v>764</v>
      </c>
      <c r="C14">
        <v>1.349332923</v>
      </c>
      <c r="D14">
        <v>1.8136871830000001</v>
      </c>
      <c r="G14" s="4" t="s">
        <v>752</v>
      </c>
      <c r="H14" t="s">
        <v>751</v>
      </c>
      <c r="I14">
        <v>8808.1907155009976</v>
      </c>
      <c r="J14">
        <v>10468.49971704623</v>
      </c>
      <c r="K14">
        <v>0.41269176896439891</v>
      </c>
      <c r="L14">
        <v>0.43413508858350425</v>
      </c>
      <c r="M14">
        <v>0.36237511127637329</v>
      </c>
      <c r="N14">
        <v>13355.673138749946</v>
      </c>
      <c r="O14">
        <v>23285.891729865773</v>
      </c>
      <c r="P14">
        <v>0.86719687638228227</v>
      </c>
      <c r="Q14">
        <v>1.6440718133300926E-2</v>
      </c>
      <c r="R14">
        <v>1.7840792163264885</v>
      </c>
      <c r="S14">
        <v>6441.8762921984799</v>
      </c>
      <c r="T14">
        <v>13442.9769212663</v>
      </c>
      <c r="U14">
        <v>1.1658865551465745</v>
      </c>
      <c r="V14">
        <v>5.4736521588201791E-3</v>
      </c>
      <c r="W14">
        <v>2.2617228047163316</v>
      </c>
    </row>
    <row r="15" spans="1:23" ht="16" x14ac:dyDescent="0.2">
      <c r="A15" t="s">
        <v>2180</v>
      </c>
      <c r="B15" t="s">
        <v>2181</v>
      </c>
      <c r="C15">
        <v>2.8724301109999999</v>
      </c>
      <c r="D15">
        <v>1.8947399199999999</v>
      </c>
      <c r="G15" s="4" t="s">
        <v>961</v>
      </c>
      <c r="H15" t="s">
        <v>960</v>
      </c>
      <c r="I15">
        <v>11460.996032732523</v>
      </c>
      <c r="J15">
        <v>13224.44856495649</v>
      </c>
      <c r="K15">
        <v>0.72016351784128829</v>
      </c>
      <c r="L15">
        <v>0.56647069683953211</v>
      </c>
      <c r="M15">
        <v>0.24682255099042844</v>
      </c>
      <c r="N15">
        <v>10884.437609394499</v>
      </c>
      <c r="O15">
        <v>20756.052943094575</v>
      </c>
      <c r="P15">
        <v>1.0454515512332649</v>
      </c>
      <c r="Q15">
        <v>0.1190098394182677</v>
      </c>
      <c r="R15">
        <v>0.92441713080574406</v>
      </c>
      <c r="S15">
        <v>7681.9446763597352</v>
      </c>
      <c r="T15">
        <v>19071.396715485942</v>
      </c>
      <c r="U15">
        <v>1.5049659610276425</v>
      </c>
      <c r="V15">
        <v>4.1921535907029281E-2</v>
      </c>
      <c r="W15">
        <v>1.3775628141987557</v>
      </c>
    </row>
    <row r="16" spans="1:23" ht="16" x14ac:dyDescent="0.2">
      <c r="A16" t="s">
        <v>1598</v>
      </c>
      <c r="B16" t="s">
        <v>1599</v>
      </c>
      <c r="C16">
        <v>1.928752792</v>
      </c>
      <c r="D16">
        <v>1.633693115</v>
      </c>
      <c r="G16" s="4" t="s">
        <v>1133</v>
      </c>
      <c r="H16" t="s">
        <v>1132</v>
      </c>
      <c r="I16">
        <v>11685.552140235204</v>
      </c>
      <c r="J16">
        <v>19954.557923599976</v>
      </c>
      <c r="K16">
        <v>1.5971665441091722</v>
      </c>
      <c r="L16">
        <v>0.25462973280017642</v>
      </c>
      <c r="M16">
        <v>0.5940908856897732</v>
      </c>
      <c r="N16">
        <v>13421.569408600801</v>
      </c>
      <c r="O16">
        <v>25137.907227180676</v>
      </c>
      <c r="P16">
        <v>0.89072658929305781</v>
      </c>
      <c r="Q16">
        <v>2.2760365599718224E-2</v>
      </c>
      <c r="R16">
        <v>1.6428207661493313</v>
      </c>
      <c r="S16">
        <v>14808.142832742675</v>
      </c>
      <c r="T16">
        <v>29962.003330695479</v>
      </c>
      <c r="U16">
        <v>1.0332904894953712</v>
      </c>
      <c r="V16">
        <v>1.5361988917627674E-2</v>
      </c>
      <c r="W16">
        <v>1.8135525525316107</v>
      </c>
    </row>
    <row r="17" spans="1:23" ht="16" x14ac:dyDescent="0.2">
      <c r="A17" t="s">
        <v>1663</v>
      </c>
      <c r="B17" t="s">
        <v>1664</v>
      </c>
      <c r="C17">
        <v>1.526871088</v>
      </c>
      <c r="D17">
        <v>1.8913036830000001</v>
      </c>
      <c r="G17" s="4" t="s">
        <v>2157</v>
      </c>
      <c r="H17" t="s">
        <v>2156</v>
      </c>
      <c r="I17">
        <v>2565.1854798306172</v>
      </c>
      <c r="J17">
        <v>4862.6381648206998</v>
      </c>
      <c r="K17">
        <v>1.4177279510590168</v>
      </c>
      <c r="L17">
        <v>0.11571036212732766</v>
      </c>
      <c r="M17">
        <v>0.93662774724348885</v>
      </c>
      <c r="N17">
        <v>1179.5609134875797</v>
      </c>
      <c r="O17">
        <v>3381.0254391644175</v>
      </c>
      <c r="P17">
        <v>1.9487402921241068</v>
      </c>
      <c r="Q17">
        <v>6.4411881024761572E-2</v>
      </c>
      <c r="R17">
        <v>1.1910340179261276</v>
      </c>
      <c r="S17">
        <v>3043.2219726879775</v>
      </c>
      <c r="T17">
        <v>8436.7866199019445</v>
      </c>
      <c r="U17">
        <v>1.4650739600048868</v>
      </c>
      <c r="V17">
        <v>1.8597960999510527E-2</v>
      </c>
      <c r="W17">
        <v>1.7305346673520874</v>
      </c>
    </row>
    <row r="18" spans="1:23" ht="16" x14ac:dyDescent="0.2">
      <c r="A18" t="s">
        <v>2328</v>
      </c>
      <c r="B18" t="s">
        <v>2329</v>
      </c>
      <c r="C18">
        <v>1.025615113</v>
      </c>
      <c r="D18">
        <v>1.9057671300000001</v>
      </c>
      <c r="G18" s="4" t="s">
        <v>2043</v>
      </c>
      <c r="H18" t="s">
        <v>2042</v>
      </c>
      <c r="I18">
        <v>754.15636381840602</v>
      </c>
      <c r="J18">
        <v>2231.2728333072428</v>
      </c>
      <c r="K18" t="e">
        <v>#DIV/0!</v>
      </c>
      <c r="L18" t="e">
        <v>#NUM!</v>
      </c>
      <c r="M18" t="e">
        <v>#NUM!</v>
      </c>
      <c r="N18">
        <v>265.34355780681199</v>
      </c>
      <c r="O18">
        <v>473.31134518820079</v>
      </c>
      <c r="P18">
        <v>0.857671728464099</v>
      </c>
      <c r="Q18">
        <v>1.589151519807214E-2</v>
      </c>
      <c r="R18">
        <v>1.798834692421962</v>
      </c>
      <c r="S18">
        <v>1318.0647831457125</v>
      </c>
      <c r="T18">
        <v>4214.1876771465149</v>
      </c>
      <c r="U18">
        <v>2.3720625393214503</v>
      </c>
      <c r="V18">
        <v>4.4490961363395636E-2</v>
      </c>
      <c r="W18">
        <v>1.3517282098890211</v>
      </c>
    </row>
    <row r="19" spans="1:23" ht="16" x14ac:dyDescent="0.2">
      <c r="A19" t="s">
        <v>775</v>
      </c>
      <c r="B19" t="s">
        <v>776</v>
      </c>
      <c r="C19">
        <v>1.0746366869999999</v>
      </c>
      <c r="D19">
        <v>2.1338605020000001</v>
      </c>
      <c r="G19" s="4" t="s">
        <v>1686</v>
      </c>
      <c r="H19" t="s">
        <v>1685</v>
      </c>
      <c r="I19">
        <v>46980.017543127949</v>
      </c>
      <c r="J19">
        <v>71808.890308776376</v>
      </c>
      <c r="K19">
        <v>0.78016357335830067</v>
      </c>
      <c r="L19">
        <v>0.13664176988211366</v>
      </c>
      <c r="M19">
        <v>0.86441652132531677</v>
      </c>
      <c r="N19">
        <v>43691.552610297898</v>
      </c>
      <c r="O19">
        <v>64454.697093849631</v>
      </c>
      <c r="P19">
        <v>0.73311383604244496</v>
      </c>
      <c r="Q19">
        <v>0.40047609898139813</v>
      </c>
      <c r="R19">
        <v>0.3974233981571067</v>
      </c>
      <c r="S19">
        <v>57623.084298426227</v>
      </c>
      <c r="T19">
        <v>118017.00594709629</v>
      </c>
      <c r="U19">
        <v>1.0480456483601579</v>
      </c>
      <c r="V19">
        <v>4.8384794043530806E-2</v>
      </c>
      <c r="W19">
        <v>1.3152911032436152</v>
      </c>
    </row>
    <row r="20" spans="1:23" ht="16" x14ac:dyDescent="0.2">
      <c r="A20" t="s">
        <v>4</v>
      </c>
      <c r="B20" t="s">
        <v>5</v>
      </c>
      <c r="C20">
        <v>2.060183393</v>
      </c>
      <c r="D20">
        <v>2.803071885</v>
      </c>
      <c r="G20" s="4" t="s">
        <v>2149</v>
      </c>
      <c r="H20" t="s">
        <v>2148</v>
      </c>
      <c r="I20">
        <v>3843.599694705445</v>
      </c>
      <c r="J20">
        <v>6922.4470537803954</v>
      </c>
      <c r="K20">
        <v>1.1709340673774664</v>
      </c>
      <c r="L20">
        <v>0.17540079796454738</v>
      </c>
      <c r="M20">
        <v>0.75596843519568302</v>
      </c>
      <c r="N20">
        <v>1809.3942862731251</v>
      </c>
      <c r="O20">
        <v>3131.4206659591373</v>
      </c>
      <c r="P20">
        <v>0.68752479813444312</v>
      </c>
      <c r="Q20">
        <v>0.48531229538753484</v>
      </c>
      <c r="R20">
        <v>0.31397870569415909</v>
      </c>
      <c r="S20">
        <v>5688.1380760241755</v>
      </c>
      <c r="T20">
        <v>19781.710412454682</v>
      </c>
      <c r="U20">
        <v>1.9200087272648514</v>
      </c>
      <c r="V20">
        <v>1.4961710775689401E-2</v>
      </c>
      <c r="W20">
        <v>1.8250187448430455</v>
      </c>
    </row>
    <row r="21" spans="1:23" ht="16" x14ac:dyDescent="0.2">
      <c r="A21" t="s">
        <v>751</v>
      </c>
      <c r="B21" t="s">
        <v>752</v>
      </c>
      <c r="C21">
        <v>1.1658865549999999</v>
      </c>
      <c r="D21">
        <v>2.2617228049999998</v>
      </c>
      <c r="G21" s="4" t="s">
        <v>2169</v>
      </c>
      <c r="H21" t="s">
        <v>2168</v>
      </c>
      <c r="I21">
        <v>43925.783385787996</v>
      </c>
      <c r="J21">
        <v>64471.071477580357</v>
      </c>
      <c r="K21">
        <v>0.65523077482911951</v>
      </c>
      <c r="L21">
        <v>0.15430843715803691</v>
      </c>
      <c r="M21">
        <v>0.81161032726801119</v>
      </c>
      <c r="N21">
        <v>91630.690912381368</v>
      </c>
      <c r="O21">
        <v>153028.65784850673</v>
      </c>
      <c r="P21">
        <v>0.77448476228449759</v>
      </c>
      <c r="Q21">
        <v>2.3101908604180592E-2</v>
      </c>
      <c r="R21">
        <v>1.6363521386350213</v>
      </c>
      <c r="S21">
        <v>35954.451759957272</v>
      </c>
      <c r="T21">
        <v>78563.462822726025</v>
      </c>
      <c r="U21">
        <v>1.127472370810616</v>
      </c>
      <c r="V21">
        <v>1.5647465600252219E-2</v>
      </c>
      <c r="W21">
        <v>1.8055559945365809</v>
      </c>
    </row>
    <row r="22" spans="1:23" ht="16" x14ac:dyDescent="0.2">
      <c r="A22" t="s">
        <v>960</v>
      </c>
      <c r="B22" t="s">
        <v>961</v>
      </c>
      <c r="C22">
        <v>1.5049659609999999</v>
      </c>
      <c r="D22">
        <v>1.377562814</v>
      </c>
      <c r="G22" s="4" t="s">
        <v>2073</v>
      </c>
      <c r="H22" t="s">
        <v>2072</v>
      </c>
      <c r="I22">
        <v>2056.7899671889586</v>
      </c>
      <c r="J22">
        <v>6203.7152390178171</v>
      </c>
      <c r="K22">
        <v>1.5244860709611425</v>
      </c>
      <c r="L22">
        <v>0.21663718122922482</v>
      </c>
      <c r="M22">
        <v>0.66426700377300341</v>
      </c>
      <c r="N22">
        <v>954.97743239080751</v>
      </c>
      <c r="O22">
        <v>6203.7846405856153</v>
      </c>
      <c r="P22" t="e">
        <v>#DIV/0!</v>
      </c>
      <c r="Q22" t="e">
        <v>#NUM!</v>
      </c>
      <c r="R22" t="e">
        <v>#NUM!</v>
      </c>
      <c r="S22">
        <v>3001.5959413724777</v>
      </c>
      <c r="T22">
        <v>8211.5171743771571</v>
      </c>
      <c r="U22">
        <v>1.5370888649287091</v>
      </c>
      <c r="V22">
        <v>1.803917635972118E-2</v>
      </c>
      <c r="W22">
        <v>1.7437832955409787</v>
      </c>
    </row>
    <row r="23" spans="1:23" ht="16" x14ac:dyDescent="0.2">
      <c r="A23" t="s">
        <v>1132</v>
      </c>
      <c r="B23" t="s">
        <v>1133</v>
      </c>
      <c r="C23">
        <v>1.0332904890000001</v>
      </c>
      <c r="D23">
        <v>1.8135525530000001</v>
      </c>
      <c r="G23" s="4" t="s">
        <v>2379</v>
      </c>
      <c r="H23" t="s">
        <v>2378</v>
      </c>
      <c r="I23">
        <v>39110.869887031724</v>
      </c>
      <c r="J23">
        <v>58176.188286168952</v>
      </c>
      <c r="K23">
        <v>0.60859649665659543</v>
      </c>
      <c r="L23">
        <v>0.64680345887806689</v>
      </c>
      <c r="M23">
        <v>0.18922766630484258</v>
      </c>
      <c r="N23">
        <v>74763.982675140025</v>
      </c>
      <c r="O23">
        <v>67399.367579278623</v>
      </c>
      <c r="P23">
        <v>6.062629817367754E-2</v>
      </c>
      <c r="Q23">
        <v>0.84719228523092516</v>
      </c>
      <c r="R23">
        <v>7.2018007689161501E-2</v>
      </c>
      <c r="S23">
        <v>53231.044645033624</v>
      </c>
      <c r="T23">
        <v>119658.34825033433</v>
      </c>
      <c r="U23">
        <v>1.3023974495484021</v>
      </c>
      <c r="V23">
        <v>4.7051746172940556E-2</v>
      </c>
      <c r="W23">
        <v>1.3274242545066404</v>
      </c>
    </row>
    <row r="24" spans="1:23" ht="16" x14ac:dyDescent="0.2">
      <c r="A24" t="s">
        <v>1985</v>
      </c>
      <c r="B24" t="s">
        <v>1986</v>
      </c>
      <c r="C24">
        <v>1.324778577</v>
      </c>
      <c r="D24">
        <v>2.3040944429999999</v>
      </c>
      <c r="G24" s="4" t="s">
        <v>2443</v>
      </c>
      <c r="H24" t="s">
        <v>2442</v>
      </c>
      <c r="I24">
        <v>1812.0064308230649</v>
      </c>
      <c r="J24">
        <v>303.58998182531275</v>
      </c>
      <c r="K24" t="e">
        <v>#DIV/0!</v>
      </c>
      <c r="L24" t="e">
        <v>#NUM!</v>
      </c>
      <c r="M24" t="e">
        <v>#NUM!</v>
      </c>
      <c r="N24">
        <v>232.86117351352036</v>
      </c>
      <c r="O24">
        <v>332.26793783767721</v>
      </c>
      <c r="P24">
        <v>0.32053056818461445</v>
      </c>
      <c r="Q24">
        <v>0.82941270825564517</v>
      </c>
      <c r="R24">
        <v>8.1229314664044441E-2</v>
      </c>
      <c r="S24">
        <v>383.69380637181627</v>
      </c>
      <c r="T24">
        <v>5782.5013232256188</v>
      </c>
      <c r="U24">
        <v>4.3762429570617858</v>
      </c>
      <c r="V24">
        <v>1.4703624703992458E-2</v>
      </c>
      <c r="W24">
        <v>1.8325755907692538</v>
      </c>
    </row>
    <row r="25" spans="1:23" ht="16" x14ac:dyDescent="0.2">
      <c r="A25" t="s">
        <v>2156</v>
      </c>
      <c r="B25" t="s">
        <v>2157</v>
      </c>
      <c r="C25">
        <v>1.46507396</v>
      </c>
      <c r="D25">
        <v>1.7305346669999999</v>
      </c>
      <c r="G25" s="4" t="s">
        <v>2119</v>
      </c>
      <c r="H25" t="s">
        <v>2118</v>
      </c>
      <c r="I25">
        <v>79248.065906861593</v>
      </c>
      <c r="J25">
        <v>152297.42604200018</v>
      </c>
      <c r="K25">
        <v>1.5037119994850705</v>
      </c>
      <c r="L25">
        <v>0.86842724293816964</v>
      </c>
      <c r="M25">
        <v>6.1266560998206009E-2</v>
      </c>
      <c r="N25">
        <v>46472.334799120275</v>
      </c>
      <c r="O25">
        <v>94615.119854495177</v>
      </c>
      <c r="P25" t="e">
        <v>#DIV/0!</v>
      </c>
      <c r="Q25" t="e">
        <v>#NUM!</v>
      </c>
      <c r="R25" t="e">
        <v>#NUM!</v>
      </c>
      <c r="S25">
        <v>44430.0421563321</v>
      </c>
      <c r="T25">
        <v>206168.7499905375</v>
      </c>
      <c r="U25">
        <v>2.4905343755546019</v>
      </c>
      <c r="V25">
        <v>4.736128754512977E-2</v>
      </c>
      <c r="W25">
        <v>1.3245764995675637</v>
      </c>
    </row>
    <row r="26" spans="1:23" ht="16" x14ac:dyDescent="0.2">
      <c r="A26" t="s">
        <v>2270</v>
      </c>
      <c r="B26" t="s">
        <v>2271</v>
      </c>
      <c r="C26">
        <v>1.3053948319999999</v>
      </c>
      <c r="D26">
        <v>3.1672104060000001</v>
      </c>
      <c r="G26" s="4" t="s">
        <v>1261</v>
      </c>
      <c r="H26" t="s">
        <v>1260</v>
      </c>
      <c r="I26">
        <v>14180.455136978924</v>
      </c>
      <c r="J26">
        <v>17178.380126304568</v>
      </c>
      <c r="K26" t="e">
        <v>#DIV/0!</v>
      </c>
      <c r="L26" t="e">
        <v>#NUM!</v>
      </c>
      <c r="M26" t="e">
        <v>#NUM!</v>
      </c>
      <c r="N26">
        <v>33179.590778624653</v>
      </c>
      <c r="O26">
        <v>31057.29635704885</v>
      </c>
      <c r="P26">
        <v>9.6463023754389851E-2</v>
      </c>
      <c r="Q26">
        <v>0.72001032486052319</v>
      </c>
      <c r="R26">
        <v>0.14266127579400756</v>
      </c>
      <c r="S26">
        <v>19210.761549082825</v>
      </c>
      <c r="T26">
        <v>46693.11243782565</v>
      </c>
      <c r="U26">
        <v>1.559793384148819</v>
      </c>
      <c r="V26">
        <v>2.7015968465505531E-2</v>
      </c>
      <c r="W26">
        <v>1.5683794593042755</v>
      </c>
    </row>
    <row r="27" spans="1:23" ht="16" x14ac:dyDescent="0.2">
      <c r="A27" t="s">
        <v>122</v>
      </c>
      <c r="B27" t="s">
        <v>123</v>
      </c>
      <c r="C27">
        <v>2.2287317039999999</v>
      </c>
      <c r="D27">
        <v>1.5202191140000001</v>
      </c>
      <c r="G27" s="4" t="s">
        <v>736</v>
      </c>
      <c r="H27" t="s">
        <v>735</v>
      </c>
      <c r="I27">
        <v>286889.4822571745</v>
      </c>
      <c r="J27">
        <v>312939.38394170842</v>
      </c>
      <c r="K27">
        <v>0.21147084145666722</v>
      </c>
      <c r="L27">
        <v>0.64670723843496991</v>
      </c>
      <c r="M27">
        <v>0.18929227807442006</v>
      </c>
      <c r="N27">
        <v>295360.65803426073</v>
      </c>
      <c r="O27">
        <v>386648.37840175873</v>
      </c>
      <c r="P27">
        <v>0.79518250589415329</v>
      </c>
      <c r="Q27">
        <v>0.27052981032431495</v>
      </c>
      <c r="R27">
        <v>0.56778487197690553</v>
      </c>
      <c r="S27">
        <v>255866.66016634624</v>
      </c>
      <c r="T27">
        <v>484899.97552758094</v>
      </c>
      <c r="U27">
        <v>1.0719315679493486</v>
      </c>
      <c r="V27">
        <v>2.0348919800903715E-2</v>
      </c>
      <c r="W27">
        <v>1.6914586398519367</v>
      </c>
    </row>
    <row r="28" spans="1:23" ht="16" x14ac:dyDescent="0.2">
      <c r="A28" t="s">
        <v>224</v>
      </c>
      <c r="B28" t="s">
        <v>225</v>
      </c>
      <c r="C28">
        <v>1.1642410919999999</v>
      </c>
      <c r="D28">
        <v>2.024869137</v>
      </c>
      <c r="G28" s="4" t="s">
        <v>1513</v>
      </c>
      <c r="H28" t="s">
        <v>1512</v>
      </c>
      <c r="I28">
        <v>6854.3893640258284</v>
      </c>
      <c r="J28">
        <v>10890.426297089103</v>
      </c>
      <c r="K28">
        <v>1.0370510822007666</v>
      </c>
      <c r="L28">
        <v>0.15707207607391271</v>
      </c>
      <c r="M28">
        <v>0.80390101600982244</v>
      </c>
      <c r="N28">
        <v>7181.6488362189348</v>
      </c>
      <c r="O28">
        <v>15146.636034302479</v>
      </c>
      <c r="P28">
        <v>1.1297339437467779</v>
      </c>
      <c r="Q28">
        <v>6.0936232779556398E-2</v>
      </c>
      <c r="R28">
        <v>1.215124398384152</v>
      </c>
      <c r="S28">
        <v>8056.1324254878973</v>
      </c>
      <c r="T28">
        <v>17681.221576720225</v>
      </c>
      <c r="U28">
        <v>1.197156278390616</v>
      </c>
      <c r="V28">
        <v>2.7589024642526903E-3</v>
      </c>
      <c r="W28">
        <v>2.5592636529045047</v>
      </c>
    </row>
    <row r="29" spans="1:23" ht="16" x14ac:dyDescent="0.2">
      <c r="A29" t="s">
        <v>2042</v>
      </c>
      <c r="B29" t="s">
        <v>2043</v>
      </c>
      <c r="C29">
        <v>2.3720625389999999</v>
      </c>
      <c r="D29">
        <v>1.3517282100000001</v>
      </c>
      <c r="G29" s="4" t="s">
        <v>1101</v>
      </c>
      <c r="H29" t="s">
        <v>1100</v>
      </c>
      <c r="I29">
        <v>8175.0874667843573</v>
      </c>
      <c r="J29">
        <v>8726.9233422482212</v>
      </c>
      <c r="K29">
        <v>3.881092989307118E-2</v>
      </c>
      <c r="L29">
        <v>0.92142549911096006</v>
      </c>
      <c r="M29">
        <v>3.5539773448705056E-2</v>
      </c>
      <c r="N29">
        <v>7478.6431735791248</v>
      </c>
      <c r="O29">
        <v>8270.0337820385957</v>
      </c>
      <c r="P29">
        <v>0.58187144853168182</v>
      </c>
      <c r="Q29">
        <v>0.49662023723687754</v>
      </c>
      <c r="R29">
        <v>0.30397558695376919</v>
      </c>
      <c r="S29">
        <v>4665.0617829628427</v>
      </c>
      <c r="T29">
        <v>9983.7690515554368</v>
      </c>
      <c r="U29">
        <v>1.4154577363589038</v>
      </c>
      <c r="V29">
        <v>3.1463252286673085E-2</v>
      </c>
      <c r="W29">
        <v>1.5021963873340844</v>
      </c>
    </row>
    <row r="30" spans="1:23" ht="16" x14ac:dyDescent="0.2">
      <c r="A30" t="s">
        <v>126</v>
      </c>
      <c r="B30" t="s">
        <v>127</v>
      </c>
      <c r="C30">
        <v>1.1044953310000001</v>
      </c>
      <c r="D30">
        <v>2.0750881680000002</v>
      </c>
      <c r="G30" s="4" t="s">
        <v>784</v>
      </c>
      <c r="H30" t="s">
        <v>783</v>
      </c>
      <c r="I30">
        <v>10174.801113089279</v>
      </c>
      <c r="J30">
        <v>17982.717985589472</v>
      </c>
      <c r="K30">
        <v>1.3256601403060533</v>
      </c>
      <c r="L30">
        <v>0.14564800109922404</v>
      </c>
      <c r="M30">
        <v>0.83669547133520783</v>
      </c>
      <c r="N30">
        <v>9985.4138189456207</v>
      </c>
      <c r="O30">
        <v>11066.679899019135</v>
      </c>
      <c r="P30">
        <v>0.26146993567707283</v>
      </c>
      <c r="Q30">
        <v>0.77338177965998711</v>
      </c>
      <c r="R30">
        <v>0.11160606382015219</v>
      </c>
      <c r="S30">
        <v>9790.6930458925344</v>
      </c>
      <c r="T30">
        <v>20339.456068494648</v>
      </c>
      <c r="U30">
        <v>1.1705086057731398</v>
      </c>
      <c r="V30">
        <v>1.250350066777803E-2</v>
      </c>
      <c r="W30">
        <v>1.9029683783636873</v>
      </c>
    </row>
    <row r="31" spans="1:23" ht="16" x14ac:dyDescent="0.2">
      <c r="A31" t="s">
        <v>1685</v>
      </c>
      <c r="B31" t="s">
        <v>1686</v>
      </c>
      <c r="C31">
        <v>1.048045648</v>
      </c>
      <c r="D31">
        <v>1.3152911030000001</v>
      </c>
      <c r="G31" s="4" t="s">
        <v>2255</v>
      </c>
      <c r="H31" t="s">
        <v>2254</v>
      </c>
      <c r="I31">
        <v>6155.1569246276667</v>
      </c>
      <c r="J31">
        <v>14243.946547138952</v>
      </c>
      <c r="K31">
        <v>1.9644156680448963</v>
      </c>
      <c r="L31">
        <v>8.4158085405779529E-2</v>
      </c>
      <c r="M31">
        <v>1.0749041532659449</v>
      </c>
      <c r="N31">
        <v>7012.8930508046924</v>
      </c>
      <c r="O31">
        <v>16387.610291097601</v>
      </c>
      <c r="P31">
        <v>1.5283060488678075</v>
      </c>
      <c r="Q31">
        <v>0.17678658532422989</v>
      </c>
      <c r="R31">
        <v>0.75255069260742025</v>
      </c>
      <c r="S31">
        <v>5527.4032553110255</v>
      </c>
      <c r="T31">
        <v>16035.180266958076</v>
      </c>
      <c r="U31">
        <v>1.6593530750711885</v>
      </c>
      <c r="V31">
        <v>3.2314645387980123E-2</v>
      </c>
      <c r="W31">
        <v>1.4906006055432102</v>
      </c>
    </row>
    <row r="32" spans="1:23" ht="16" x14ac:dyDescent="0.2">
      <c r="A32" t="s">
        <v>152</v>
      </c>
      <c r="B32" t="s">
        <v>153</v>
      </c>
      <c r="C32">
        <v>3.1219919539999998</v>
      </c>
      <c r="D32">
        <v>3.7395262300000001</v>
      </c>
      <c r="G32" s="4" t="s">
        <v>525</v>
      </c>
      <c r="H32" t="s">
        <v>524</v>
      </c>
      <c r="I32">
        <v>2536.13817855038</v>
      </c>
      <c r="J32">
        <v>994.93614361453763</v>
      </c>
      <c r="K32">
        <v>-1.4132117366237213</v>
      </c>
      <c r="L32">
        <v>7.0780646310064754E-2</v>
      </c>
      <c r="M32">
        <v>1.1500854760639574</v>
      </c>
      <c r="N32">
        <v>221.28110688016577</v>
      </c>
      <c r="O32">
        <v>377.84364905311145</v>
      </c>
      <c r="P32" t="e">
        <v>#DIV/0!</v>
      </c>
      <c r="Q32" t="e">
        <v>#NUM!</v>
      </c>
      <c r="R32" t="e">
        <v>#NUM!</v>
      </c>
      <c r="S32">
        <v>2182.95072812035</v>
      </c>
      <c r="T32">
        <v>5505.8916377243859</v>
      </c>
      <c r="U32">
        <v>1.2841366613641221</v>
      </c>
      <c r="V32">
        <v>3.2040926730478946E-2</v>
      </c>
      <c r="W32">
        <v>1.4942949311610609</v>
      </c>
    </row>
    <row r="33" spans="1:23" ht="16" x14ac:dyDescent="0.2">
      <c r="A33" t="s">
        <v>2148</v>
      </c>
      <c r="B33" t="s">
        <v>2149</v>
      </c>
      <c r="C33">
        <v>1.9200087269999999</v>
      </c>
      <c r="D33">
        <v>1.8250187449999999</v>
      </c>
      <c r="G33" s="4" t="s">
        <v>875</v>
      </c>
      <c r="H33" t="s">
        <v>874</v>
      </c>
      <c r="I33">
        <v>13825.599004340471</v>
      </c>
      <c r="J33">
        <v>18854.065803641999</v>
      </c>
      <c r="K33">
        <v>0.89734137796595503</v>
      </c>
      <c r="L33">
        <v>0.31088994983171631</v>
      </c>
      <c r="M33">
        <v>0.50739331720793912</v>
      </c>
      <c r="N33">
        <v>30806.1730230787</v>
      </c>
      <c r="O33">
        <v>58108.841355958568</v>
      </c>
      <c r="P33">
        <v>0.88188808994202084</v>
      </c>
      <c r="Q33">
        <v>0.19961192787986057</v>
      </c>
      <c r="R33">
        <v>0.69981351085612031</v>
      </c>
      <c r="S33">
        <v>16709.465153533823</v>
      </c>
      <c r="T33">
        <v>35799.007485642745</v>
      </c>
      <c r="U33">
        <v>1.2287328663017416</v>
      </c>
      <c r="V33">
        <v>4.0334909540004037E-2</v>
      </c>
      <c r="W33">
        <v>1.394318912721789</v>
      </c>
    </row>
    <row r="34" spans="1:23" ht="16" x14ac:dyDescent="0.2">
      <c r="A34" t="s">
        <v>2168</v>
      </c>
      <c r="B34" t="s">
        <v>2169</v>
      </c>
      <c r="C34">
        <v>1.1274723710000001</v>
      </c>
      <c r="D34">
        <v>1.805555995</v>
      </c>
      <c r="G34" s="4" t="s">
        <v>1770</v>
      </c>
      <c r="H34" t="s">
        <v>1769</v>
      </c>
      <c r="I34">
        <v>15677.866940977996</v>
      </c>
      <c r="J34">
        <v>20750.532955218827</v>
      </c>
      <c r="K34">
        <v>0.54427121564145531</v>
      </c>
      <c r="L34">
        <v>0.20032290649602258</v>
      </c>
      <c r="M34">
        <v>0.69826938722152621</v>
      </c>
      <c r="N34">
        <v>19651.572709245025</v>
      </c>
      <c r="O34">
        <v>36353.167810574152</v>
      </c>
      <c r="P34">
        <v>0.91484704022962116</v>
      </c>
      <c r="Q34">
        <v>3.6879031435763911E-2</v>
      </c>
      <c r="R34">
        <v>1.4332204934651211</v>
      </c>
      <c r="S34">
        <v>13169.636932093728</v>
      </c>
      <c r="T34">
        <v>34987.146025619302</v>
      </c>
      <c r="U34">
        <v>1.5374930523694528</v>
      </c>
      <c r="V34">
        <v>6.0057077950977063E-3</v>
      </c>
      <c r="W34">
        <v>2.2214358020177909</v>
      </c>
    </row>
    <row r="35" spans="1:23" ht="16" x14ac:dyDescent="0.2">
      <c r="A35" t="s">
        <v>182</v>
      </c>
      <c r="B35" t="s">
        <v>183</v>
      </c>
      <c r="C35">
        <v>1.543049162</v>
      </c>
      <c r="D35">
        <v>1.3906041600000001</v>
      </c>
      <c r="G35" s="4" t="s">
        <v>1704</v>
      </c>
      <c r="H35" t="s">
        <v>1703</v>
      </c>
      <c r="I35">
        <v>5685.6633596000656</v>
      </c>
      <c r="J35">
        <v>14160.117390563219</v>
      </c>
      <c r="K35">
        <v>1.4052808520140954</v>
      </c>
      <c r="L35">
        <v>0.10270324299456544</v>
      </c>
      <c r="M35">
        <v>0.9884158427473364</v>
      </c>
      <c r="N35">
        <v>7022.86865751197</v>
      </c>
      <c r="O35">
        <v>17106.837375808871</v>
      </c>
      <c r="P35">
        <v>1.6592959222111197</v>
      </c>
      <c r="Q35">
        <v>0.38624060334056559</v>
      </c>
      <c r="R35">
        <v>0.4131420731774173</v>
      </c>
      <c r="S35">
        <v>8063.4990113011345</v>
      </c>
      <c r="T35">
        <v>25853.662920096431</v>
      </c>
      <c r="U35">
        <v>1.6183474845561485</v>
      </c>
      <c r="V35">
        <v>4.5588843547878309E-2</v>
      </c>
      <c r="W35">
        <v>1.34114142440574</v>
      </c>
    </row>
    <row r="36" spans="1:23" ht="16" x14ac:dyDescent="0.2">
      <c r="A36" t="s">
        <v>1008</v>
      </c>
      <c r="B36" t="s">
        <v>1009</v>
      </c>
      <c r="C36">
        <v>2.8970996769999999</v>
      </c>
      <c r="D36">
        <v>1.3313370390000001</v>
      </c>
      <c r="G36" s="4" t="s">
        <v>2411</v>
      </c>
      <c r="H36" t="s">
        <v>2410</v>
      </c>
      <c r="I36">
        <v>22614.815976359525</v>
      </c>
      <c r="J36">
        <v>38874.769273932099</v>
      </c>
      <c r="K36">
        <v>0.99822374118410762</v>
      </c>
      <c r="L36">
        <v>0.17632043628695343</v>
      </c>
      <c r="M36">
        <v>0.75369734820953638</v>
      </c>
      <c r="N36">
        <v>13514.427880947642</v>
      </c>
      <c r="O36">
        <v>32943.541488258445</v>
      </c>
      <c r="P36">
        <v>1.1940921126470396</v>
      </c>
      <c r="Q36">
        <v>0.17748095446052189</v>
      </c>
      <c r="R36">
        <v>0.75084824439190789</v>
      </c>
      <c r="S36">
        <v>29502.991872644478</v>
      </c>
      <c r="T36">
        <v>81756.249130418248</v>
      </c>
      <c r="U36">
        <v>1.5012693364633996</v>
      </c>
      <c r="V36">
        <v>1.7773983771264625E-2</v>
      </c>
      <c r="W36">
        <v>1.750215220705019</v>
      </c>
    </row>
    <row r="37" spans="1:23" ht="16" x14ac:dyDescent="0.2">
      <c r="A37" t="s">
        <v>226</v>
      </c>
      <c r="B37" t="s">
        <v>227</v>
      </c>
      <c r="C37">
        <v>1.1122933070000001</v>
      </c>
      <c r="D37">
        <v>2.0748840820000001</v>
      </c>
      <c r="G37" s="4" t="s">
        <v>1095</v>
      </c>
      <c r="H37" t="s">
        <v>1094</v>
      </c>
      <c r="I37">
        <v>198.77400177010423</v>
      </c>
      <c r="J37">
        <v>590.70596737952496</v>
      </c>
      <c r="K37" t="e">
        <v>#DIV/0!</v>
      </c>
      <c r="L37" t="e">
        <v>#NUM!</v>
      </c>
      <c r="M37" t="e">
        <v>#NUM!</v>
      </c>
      <c r="N37">
        <v>661.81465997276575</v>
      </c>
      <c r="O37">
        <v>1506.9183279895351</v>
      </c>
      <c r="P37" t="e">
        <v>#DIV/0!</v>
      </c>
      <c r="Q37" t="e">
        <v>#NUM!</v>
      </c>
      <c r="R37" t="e">
        <v>#NUM!</v>
      </c>
      <c r="S37">
        <v>573.94086128669903</v>
      </c>
      <c r="T37">
        <v>2027.6563042913174</v>
      </c>
      <c r="U37">
        <v>2.5388479893868592</v>
      </c>
      <c r="V37">
        <v>4.9749638392200653E-2</v>
      </c>
      <c r="W37">
        <v>1.3032100715985093</v>
      </c>
    </row>
    <row r="38" spans="1:23" ht="16" x14ac:dyDescent="0.2">
      <c r="A38" t="s">
        <v>2072</v>
      </c>
      <c r="B38" t="s">
        <v>2073</v>
      </c>
      <c r="C38">
        <v>1.5370888650000001</v>
      </c>
      <c r="D38">
        <v>1.7437832959999999</v>
      </c>
      <c r="G38" s="4" t="s">
        <v>1595</v>
      </c>
      <c r="H38" t="s">
        <v>1594</v>
      </c>
      <c r="I38">
        <v>3316.7504472250207</v>
      </c>
      <c r="J38">
        <v>2072.2201683669582</v>
      </c>
      <c r="K38">
        <v>-0.17065409775167198</v>
      </c>
      <c r="L38">
        <v>0.50448478694362509</v>
      </c>
      <c r="M38">
        <v>0.29715192565314363</v>
      </c>
      <c r="N38">
        <v>2121.8036924238527</v>
      </c>
      <c r="O38">
        <v>3686.8599852707025</v>
      </c>
      <c r="P38">
        <v>0.7774884918754712</v>
      </c>
      <c r="Q38">
        <v>0.62292197752185818</v>
      </c>
      <c r="R38">
        <v>0.20556634636443383</v>
      </c>
      <c r="S38">
        <v>2594.9375509660699</v>
      </c>
      <c r="T38">
        <v>5001.2274134303379</v>
      </c>
      <c r="U38">
        <v>1.0014251051374461</v>
      </c>
      <c r="V38">
        <v>1.0976772874682798E-2</v>
      </c>
      <c r="W38">
        <v>1.9595253218821376</v>
      </c>
    </row>
    <row r="39" spans="1:23" ht="16" x14ac:dyDescent="0.2">
      <c r="A39" t="s">
        <v>2416</v>
      </c>
      <c r="B39" t="s">
        <v>2417</v>
      </c>
      <c r="C39">
        <v>1.510274742</v>
      </c>
      <c r="D39">
        <v>1.4696387019999999</v>
      </c>
      <c r="G39" s="4" t="s">
        <v>1437</v>
      </c>
      <c r="H39" t="s">
        <v>1436</v>
      </c>
      <c r="I39">
        <v>12613.790444807941</v>
      </c>
      <c r="J39">
        <v>35268.298977806</v>
      </c>
      <c r="K39">
        <v>1.5181763783522786</v>
      </c>
      <c r="L39">
        <v>0.10487277516499248</v>
      </c>
      <c r="M39">
        <v>0.97933723945350293</v>
      </c>
      <c r="N39">
        <v>20149.532519615743</v>
      </c>
      <c r="O39">
        <v>35746.8240790083</v>
      </c>
      <c r="P39">
        <v>0.94546593239915866</v>
      </c>
      <c r="Q39">
        <v>0.34792713418599874</v>
      </c>
      <c r="R39">
        <v>0.45851170011782255</v>
      </c>
      <c r="S39">
        <v>17322.565209162782</v>
      </c>
      <c r="T39">
        <v>43491.001816408374</v>
      </c>
      <c r="U39">
        <v>1.4415428471376834</v>
      </c>
      <c r="V39">
        <v>3.2087674612155899E-2</v>
      </c>
      <c r="W39">
        <v>1.4936617550048961</v>
      </c>
    </row>
    <row r="40" spans="1:23" ht="16" x14ac:dyDescent="0.2">
      <c r="A40" t="s">
        <v>2012</v>
      </c>
      <c r="B40" t="s">
        <v>2013</v>
      </c>
      <c r="C40">
        <v>1.361429309</v>
      </c>
      <c r="D40">
        <v>1.7044534309999999</v>
      </c>
      <c r="G40" s="4" t="s">
        <v>2259</v>
      </c>
      <c r="H40" t="s">
        <v>2258</v>
      </c>
      <c r="I40">
        <v>24201.017908438498</v>
      </c>
      <c r="J40">
        <v>39443.120436094003</v>
      </c>
      <c r="K40">
        <v>0.74714659918790272</v>
      </c>
      <c r="L40">
        <v>0.43900032608985429</v>
      </c>
      <c r="M40">
        <v>0.35753515716341</v>
      </c>
      <c r="N40">
        <v>37803.081348077525</v>
      </c>
      <c r="O40">
        <v>65219.546979453284</v>
      </c>
      <c r="P40">
        <v>0.74105836831876715</v>
      </c>
      <c r="Q40">
        <v>0.10447444256856599</v>
      </c>
      <c r="R40">
        <v>0.98098993738980833</v>
      </c>
      <c r="S40">
        <v>24061.63651801955</v>
      </c>
      <c r="T40">
        <v>49831.064714412772</v>
      </c>
      <c r="U40">
        <v>1.1127405380136508</v>
      </c>
      <c r="V40">
        <v>3.3912848761594644E-2</v>
      </c>
      <c r="W40">
        <v>1.4696357268991358</v>
      </c>
    </row>
    <row r="41" spans="1:23" ht="16" x14ac:dyDescent="0.2">
      <c r="A41" t="s">
        <v>276</v>
      </c>
      <c r="B41" t="s">
        <v>277</v>
      </c>
      <c r="C41">
        <v>2.6077477569999998</v>
      </c>
      <c r="D41">
        <v>3.75107481</v>
      </c>
      <c r="G41" s="4" t="s">
        <v>1928</v>
      </c>
      <c r="H41" t="s">
        <v>1927</v>
      </c>
      <c r="I41">
        <v>7233.5911595183979</v>
      </c>
      <c r="J41">
        <v>10870.598915216033</v>
      </c>
      <c r="K41">
        <v>0.61314039157881794</v>
      </c>
      <c r="L41">
        <v>0.57411527538825613</v>
      </c>
      <c r="M41">
        <v>0.24100089777865716</v>
      </c>
      <c r="N41">
        <v>8971.6750733062636</v>
      </c>
      <c r="O41">
        <v>3674.0035509129875</v>
      </c>
      <c r="P41">
        <v>-0.34599997114144149</v>
      </c>
      <c r="Q41">
        <v>0.30369621479350317</v>
      </c>
      <c r="R41">
        <v>0.5175606210041549</v>
      </c>
      <c r="S41">
        <v>4503.2340955044574</v>
      </c>
      <c r="T41">
        <v>9270.5071255498824</v>
      </c>
      <c r="U41">
        <v>1.0667066035392883</v>
      </c>
      <c r="V41">
        <v>4.0581079762227953E-2</v>
      </c>
      <c r="W41">
        <v>1.3916764016462235</v>
      </c>
    </row>
    <row r="42" spans="1:23" ht="16" x14ac:dyDescent="0.2">
      <c r="A42" t="s">
        <v>1504</v>
      </c>
      <c r="B42" t="s">
        <v>1505</v>
      </c>
      <c r="C42">
        <v>3.9522496770000002</v>
      </c>
      <c r="D42">
        <v>1.9755854070000001</v>
      </c>
      <c r="G42" s="4" t="s">
        <v>1808</v>
      </c>
      <c r="H42" t="s">
        <v>1807</v>
      </c>
      <c r="I42">
        <v>41656.231616061603</v>
      </c>
      <c r="J42">
        <v>67088.393062780509</v>
      </c>
      <c r="K42">
        <v>1.1036572729652609</v>
      </c>
      <c r="L42">
        <v>0.18475788618685768</v>
      </c>
      <c r="M42">
        <v>0.73339701515592481</v>
      </c>
      <c r="N42">
        <v>34369.473328771994</v>
      </c>
      <c r="O42">
        <v>93970.426125489219</v>
      </c>
      <c r="P42">
        <v>1.7085866911836542</v>
      </c>
      <c r="Q42">
        <v>5.160834698671312E-2</v>
      </c>
      <c r="R42">
        <v>1.2872800511421378</v>
      </c>
      <c r="S42">
        <v>33433.121103648948</v>
      </c>
      <c r="T42">
        <v>76069.04270632012</v>
      </c>
      <c r="U42">
        <v>1.1684711900152993</v>
      </c>
      <c r="V42">
        <v>2.7323239314985679E-2</v>
      </c>
      <c r="W42">
        <v>1.563467814023179</v>
      </c>
    </row>
    <row r="43" spans="1:23" ht="16" x14ac:dyDescent="0.2">
      <c r="A43" t="s">
        <v>2378</v>
      </c>
      <c r="B43" t="s">
        <v>2379</v>
      </c>
      <c r="C43">
        <v>1.30239745</v>
      </c>
      <c r="D43">
        <v>1.3274242549999999</v>
      </c>
      <c r="G43" s="4" t="s">
        <v>1521</v>
      </c>
      <c r="H43" t="s">
        <v>1520</v>
      </c>
      <c r="I43">
        <v>1942.8607489108249</v>
      </c>
      <c r="J43">
        <v>2472.5466585170925</v>
      </c>
      <c r="K43">
        <v>0.87399151569363298</v>
      </c>
      <c r="L43">
        <v>0.61190747189558992</v>
      </c>
      <c r="M43">
        <v>0.21331424367667712</v>
      </c>
      <c r="N43">
        <v>1421.3915772230284</v>
      </c>
      <c r="O43">
        <v>2576.6124901418198</v>
      </c>
      <c r="P43">
        <v>1.1084920868367543</v>
      </c>
      <c r="Q43">
        <v>6.3213434960768297E-2</v>
      </c>
      <c r="R43">
        <v>1.1991906098624703</v>
      </c>
      <c r="S43">
        <v>1265.7837748175161</v>
      </c>
      <c r="T43">
        <v>3945.3775283763871</v>
      </c>
      <c r="U43">
        <v>1.694322022673671</v>
      </c>
      <c r="V43">
        <v>7.6818573608607443E-3</v>
      </c>
      <c r="W43">
        <v>2.114533761212265</v>
      </c>
    </row>
    <row r="44" spans="1:23" ht="16" x14ac:dyDescent="0.2">
      <c r="A44" t="s">
        <v>2442</v>
      </c>
      <c r="B44" t="s">
        <v>2443</v>
      </c>
      <c r="C44">
        <v>4.3762429569999997</v>
      </c>
      <c r="D44">
        <v>1.8325755909999999</v>
      </c>
      <c r="G44" s="4" t="s">
        <v>720</v>
      </c>
      <c r="H44" t="s">
        <v>719</v>
      </c>
      <c r="I44">
        <v>2093.365785543373</v>
      </c>
      <c r="J44">
        <v>6676.7170524252142</v>
      </c>
      <c r="K44">
        <v>3.7715718196289436</v>
      </c>
      <c r="L44">
        <v>0.1505045209765129</v>
      </c>
      <c r="M44">
        <v>0.82245045418533758</v>
      </c>
      <c r="N44">
        <v>2016.3452480971819</v>
      </c>
      <c r="O44">
        <v>16098.332684154351</v>
      </c>
      <c r="P44" t="e">
        <v>#DIV/0!</v>
      </c>
      <c r="Q44" t="e">
        <v>#NUM!</v>
      </c>
      <c r="R44" t="e">
        <v>#NUM!</v>
      </c>
      <c r="S44">
        <v>5013.0828686615523</v>
      </c>
      <c r="T44">
        <v>19706.666017968073</v>
      </c>
      <c r="U44">
        <v>1.9780467847710481</v>
      </c>
      <c r="V44">
        <v>3.1674963065987519E-4</v>
      </c>
      <c r="W44">
        <v>3.4992838828453787</v>
      </c>
    </row>
    <row r="45" spans="1:23" ht="16" x14ac:dyDescent="0.2">
      <c r="A45" t="s">
        <v>44</v>
      </c>
      <c r="B45" t="s">
        <v>45</v>
      </c>
      <c r="C45">
        <v>1.219280234</v>
      </c>
      <c r="D45">
        <v>3.3318482139999999</v>
      </c>
      <c r="G45" s="4" t="s">
        <v>748</v>
      </c>
      <c r="H45" t="s">
        <v>747</v>
      </c>
      <c r="I45">
        <v>1303.5863395674151</v>
      </c>
      <c r="J45">
        <v>3689.095012284115</v>
      </c>
      <c r="K45">
        <v>1.485142706468723</v>
      </c>
      <c r="L45">
        <v>5.821021287168851E-2</v>
      </c>
      <c r="M45">
        <v>1.2350008125201248</v>
      </c>
      <c r="N45">
        <v>736.33974447111359</v>
      </c>
      <c r="O45">
        <v>1734.552635702787</v>
      </c>
      <c r="P45" t="e">
        <v>#DIV/0!</v>
      </c>
      <c r="Q45" t="e">
        <v>#NUM!</v>
      </c>
      <c r="R45" t="e">
        <v>#NUM!</v>
      </c>
      <c r="S45">
        <v>216800.94490173049</v>
      </c>
      <c r="T45">
        <v>549439.06740239228</v>
      </c>
      <c r="U45">
        <v>1.4365833201584211</v>
      </c>
      <c r="V45">
        <v>5.4999042069320209E-3</v>
      </c>
      <c r="W45">
        <v>2.2596448746445064</v>
      </c>
    </row>
    <row r="46" spans="1:23" ht="16" x14ac:dyDescent="0.2">
      <c r="A46" t="s">
        <v>2118</v>
      </c>
      <c r="B46" t="s">
        <v>2119</v>
      </c>
      <c r="C46">
        <v>2.4905343759999998</v>
      </c>
      <c r="D46">
        <v>1.3245765</v>
      </c>
      <c r="G46" s="4" t="s">
        <v>2205</v>
      </c>
      <c r="H46" t="s">
        <v>2204</v>
      </c>
      <c r="I46">
        <v>847.36817473924998</v>
      </c>
      <c r="J46">
        <v>948.9925931608168</v>
      </c>
      <c r="K46">
        <v>1.1163067606535175</v>
      </c>
      <c r="L46">
        <v>0.52301113394205156</v>
      </c>
      <c r="M46">
        <v>0.28148906570609866</v>
      </c>
      <c r="N46">
        <v>465.93354568969079</v>
      </c>
      <c r="O46">
        <v>1234.7211077316381</v>
      </c>
      <c r="P46">
        <v>1.6381617699124027</v>
      </c>
      <c r="Q46">
        <v>0.16992657611394363</v>
      </c>
      <c r="R46">
        <v>0.769738693190817</v>
      </c>
      <c r="S46">
        <v>634.00282662433744</v>
      </c>
      <c r="T46">
        <v>1536.2272955852061</v>
      </c>
      <c r="U46">
        <v>1.2946463993558153</v>
      </c>
      <c r="V46">
        <v>2.277654753611643E-2</v>
      </c>
      <c r="W46">
        <v>1.6425121055267236</v>
      </c>
    </row>
    <row r="47" spans="1:23" ht="16" x14ac:dyDescent="0.2">
      <c r="A47" t="s">
        <v>1260</v>
      </c>
      <c r="B47" t="s">
        <v>1261</v>
      </c>
      <c r="C47">
        <v>1.559793384</v>
      </c>
      <c r="D47">
        <v>1.568379459</v>
      </c>
      <c r="G47" s="4" t="s">
        <v>29</v>
      </c>
      <c r="H47" t="s">
        <v>28</v>
      </c>
      <c r="I47">
        <v>5184.9668145251753</v>
      </c>
      <c r="J47">
        <v>12292.364994038187</v>
      </c>
      <c r="K47">
        <v>1.3673342967307602</v>
      </c>
      <c r="L47">
        <v>5.0991845296009815E-2</v>
      </c>
      <c r="M47">
        <v>1.2924992714729309</v>
      </c>
      <c r="N47">
        <v>4207.546520677949</v>
      </c>
      <c r="O47">
        <v>16788.622383201349</v>
      </c>
      <c r="P47">
        <v>3.4096238164407748</v>
      </c>
      <c r="Q47">
        <v>5.6649538747607163E-2</v>
      </c>
      <c r="R47">
        <v>1.2468036219026932</v>
      </c>
      <c r="S47">
        <v>5671.0366599493873</v>
      </c>
      <c r="T47">
        <v>12154.0017439572</v>
      </c>
      <c r="U47">
        <v>1.1309279721070977</v>
      </c>
      <c r="V47">
        <v>9.0464697662839203E-4</v>
      </c>
      <c r="W47">
        <v>3.0435208639029798</v>
      </c>
    </row>
    <row r="48" spans="1:23" ht="16" x14ac:dyDescent="0.2">
      <c r="A48" t="s">
        <v>735</v>
      </c>
      <c r="B48" t="s">
        <v>736</v>
      </c>
      <c r="C48">
        <v>1.0719315679999999</v>
      </c>
      <c r="D48">
        <v>1.69145864</v>
      </c>
      <c r="G48" s="4" t="s">
        <v>768</v>
      </c>
      <c r="H48" t="s">
        <v>767</v>
      </c>
      <c r="I48">
        <v>3305.280492816803</v>
      </c>
      <c r="J48">
        <v>6523.6457749536103</v>
      </c>
      <c r="K48">
        <v>1.2906948081173544</v>
      </c>
      <c r="L48">
        <v>7.2843476691109466E-2</v>
      </c>
      <c r="M48">
        <v>1.1376093342701581</v>
      </c>
      <c r="N48">
        <v>5451.2014069168345</v>
      </c>
      <c r="O48">
        <v>14100.912439544554</v>
      </c>
      <c r="P48">
        <v>1.4710487781518422</v>
      </c>
      <c r="Q48">
        <v>5.0247655391868574E-2</v>
      </c>
      <c r="R48">
        <v>1.2988841980692576</v>
      </c>
      <c r="S48">
        <v>3649.0515783768747</v>
      </c>
      <c r="T48">
        <v>9068.4522295239331</v>
      </c>
      <c r="U48">
        <v>1.3830389056746175</v>
      </c>
      <c r="V48">
        <v>6.9798973834247595E-3</v>
      </c>
      <c r="W48">
        <v>2.1561509622106461</v>
      </c>
    </row>
    <row r="49" spans="1:23" ht="16" x14ac:dyDescent="0.2">
      <c r="A49" t="s">
        <v>1512</v>
      </c>
      <c r="B49" t="s">
        <v>1513</v>
      </c>
      <c r="C49">
        <v>1.197156278</v>
      </c>
      <c r="D49">
        <v>2.5592636529999999</v>
      </c>
      <c r="G49" s="4" t="s">
        <v>1960</v>
      </c>
      <c r="H49" t="s">
        <v>1959</v>
      </c>
      <c r="I49">
        <v>12982.593579446577</v>
      </c>
      <c r="J49">
        <v>15704.201004814044</v>
      </c>
      <c r="K49">
        <v>0.70312970647587469</v>
      </c>
      <c r="L49">
        <v>0.46339071037064128</v>
      </c>
      <c r="M49">
        <v>0.33405267679379563</v>
      </c>
      <c r="N49">
        <v>9456.9533856606722</v>
      </c>
      <c r="O49">
        <v>17182.558873152844</v>
      </c>
      <c r="P49">
        <v>1.0815108959700601</v>
      </c>
      <c r="Q49">
        <v>0.11510760005028203</v>
      </c>
      <c r="R49">
        <v>0.93889600086253466</v>
      </c>
      <c r="S49">
        <v>11129.227947858873</v>
      </c>
      <c r="T49">
        <v>23081.598682203898</v>
      </c>
      <c r="U49">
        <v>1.1131403089885537</v>
      </c>
      <c r="V49">
        <v>3.9425536122332377E-2</v>
      </c>
      <c r="W49">
        <v>1.4042223922695101</v>
      </c>
    </row>
    <row r="50" spans="1:23" ht="16" x14ac:dyDescent="0.2">
      <c r="A50" t="s">
        <v>649</v>
      </c>
      <c r="B50" t="s">
        <v>650</v>
      </c>
      <c r="C50">
        <v>2.6672388800000002</v>
      </c>
      <c r="D50">
        <v>1.475002661</v>
      </c>
      <c r="G50" s="4" t="s">
        <v>1447</v>
      </c>
      <c r="H50" t="s">
        <v>1446</v>
      </c>
      <c r="I50">
        <v>6795.4404328398414</v>
      </c>
      <c r="J50">
        <v>11683.473840923989</v>
      </c>
      <c r="K50">
        <v>2.9562574004197706</v>
      </c>
      <c r="L50">
        <v>0.6706144431700406</v>
      </c>
      <c r="M50">
        <v>0.17352709731116195</v>
      </c>
      <c r="N50">
        <v>13059.855976782303</v>
      </c>
      <c r="O50">
        <v>14235.004353077167</v>
      </c>
      <c r="P50">
        <v>-8.5715372789025704E-2</v>
      </c>
      <c r="Q50">
        <v>0.69465791519364783</v>
      </c>
      <c r="R50">
        <v>0.15822901140750431</v>
      </c>
      <c r="S50">
        <v>9672.9605456885365</v>
      </c>
      <c r="T50">
        <v>23038.344432903476</v>
      </c>
      <c r="U50">
        <v>1.3450321536405099</v>
      </c>
      <c r="V50">
        <v>3.511612288567819E-2</v>
      </c>
      <c r="W50">
        <v>1.4544934398703082</v>
      </c>
    </row>
    <row r="51" spans="1:23" ht="16" x14ac:dyDescent="0.2">
      <c r="A51" t="s">
        <v>1100</v>
      </c>
      <c r="B51" t="s">
        <v>1101</v>
      </c>
      <c r="C51">
        <v>1.415457736</v>
      </c>
      <c r="D51">
        <v>1.5021963869999999</v>
      </c>
      <c r="G51" s="4" t="s">
        <v>2213</v>
      </c>
      <c r="H51" t="s">
        <v>2212</v>
      </c>
      <c r="I51">
        <v>14634.546232340344</v>
      </c>
      <c r="J51">
        <v>32755.708749263926</v>
      </c>
      <c r="K51">
        <v>1.5634114056857404</v>
      </c>
      <c r="L51">
        <v>7.6723436051909441E-2</v>
      </c>
      <c r="M51">
        <v>1.1150719555640876</v>
      </c>
      <c r="N51">
        <v>11530.126441299833</v>
      </c>
      <c r="O51">
        <v>25271.593530425747</v>
      </c>
      <c r="P51">
        <v>1.3323867417193453</v>
      </c>
      <c r="Q51">
        <v>7.4003879587181923E-2</v>
      </c>
      <c r="R51">
        <v>1.1307455121725354</v>
      </c>
      <c r="S51">
        <v>16225.603564527824</v>
      </c>
      <c r="T51">
        <v>39157.213413048572</v>
      </c>
      <c r="U51">
        <v>1.3832460100218478</v>
      </c>
      <c r="V51">
        <v>2.1524668872099074E-2</v>
      </c>
      <c r="W51">
        <v>1.6670635208557854</v>
      </c>
    </row>
    <row r="52" spans="1:23" ht="16" x14ac:dyDescent="0.2">
      <c r="A52" t="s">
        <v>70</v>
      </c>
      <c r="B52" t="s">
        <v>71</v>
      </c>
      <c r="C52">
        <v>1.3897545819999999</v>
      </c>
      <c r="D52">
        <v>1.6030279059999999</v>
      </c>
      <c r="G52" s="4" t="s">
        <v>1736</v>
      </c>
      <c r="H52" t="s">
        <v>1735</v>
      </c>
      <c r="I52">
        <v>10213.735129411407</v>
      </c>
      <c r="J52">
        <v>14770.444422188215</v>
      </c>
      <c r="K52">
        <v>0.76180255570447752</v>
      </c>
      <c r="L52">
        <v>0.19545955803434509</v>
      </c>
      <c r="M52">
        <v>0.70894308757463709</v>
      </c>
      <c r="N52">
        <v>8946.3721081969306</v>
      </c>
      <c r="O52">
        <v>21766.818111745593</v>
      </c>
      <c r="P52">
        <v>1.4524252900794485</v>
      </c>
      <c r="Q52">
        <v>5.9238133448232783E-2</v>
      </c>
      <c r="R52">
        <v>1.2273986342477872</v>
      </c>
      <c r="S52">
        <v>9762.6047741734146</v>
      </c>
      <c r="T52">
        <v>18541.555162088553</v>
      </c>
      <c r="U52">
        <v>1.1153206281382648</v>
      </c>
      <c r="V52">
        <v>3.9065648913219314E-2</v>
      </c>
      <c r="W52">
        <v>1.4082049572986071</v>
      </c>
    </row>
    <row r="53" spans="1:23" ht="16" x14ac:dyDescent="0.2">
      <c r="A53" t="s">
        <v>783</v>
      </c>
      <c r="B53" t="s">
        <v>784</v>
      </c>
      <c r="C53">
        <v>1.1705086060000001</v>
      </c>
      <c r="D53">
        <v>1.902968378</v>
      </c>
      <c r="G53" s="4" t="s">
        <v>1991</v>
      </c>
      <c r="H53" t="s">
        <v>1990</v>
      </c>
      <c r="I53">
        <v>16032.0790881499</v>
      </c>
      <c r="J53">
        <v>21014.9847280799</v>
      </c>
      <c r="K53">
        <v>0.42800021940593524</v>
      </c>
      <c r="L53">
        <v>0.85567594811863301</v>
      </c>
      <c r="M53">
        <v>6.7690675263437292E-2</v>
      </c>
      <c r="N53">
        <v>27526.0053473605</v>
      </c>
      <c r="O53">
        <v>27850.726423911274</v>
      </c>
      <c r="P53">
        <v>0.10202872879661393</v>
      </c>
      <c r="Q53">
        <v>0.98547826900743885</v>
      </c>
      <c r="R53">
        <v>6.3529479996680162E-3</v>
      </c>
      <c r="S53">
        <v>16094.041211088001</v>
      </c>
      <c r="T53">
        <v>35407.178272441553</v>
      </c>
      <c r="U53">
        <v>1.0944496263636381</v>
      </c>
      <c r="V53">
        <v>2.8220182182491029E-2</v>
      </c>
      <c r="W53">
        <v>1.5494401868752514</v>
      </c>
    </row>
    <row r="54" spans="1:23" ht="16" x14ac:dyDescent="0.2">
      <c r="A54" t="s">
        <v>2254</v>
      </c>
      <c r="B54" t="s">
        <v>2255</v>
      </c>
      <c r="C54">
        <v>1.6593530750000001</v>
      </c>
      <c r="D54">
        <v>1.4906006060000001</v>
      </c>
      <c r="G54" s="4" t="s">
        <v>1583</v>
      </c>
      <c r="H54" t="s">
        <v>1582</v>
      </c>
      <c r="I54">
        <v>5931.9408345738748</v>
      </c>
      <c r="J54">
        <v>5651.3823171827498</v>
      </c>
      <c r="K54">
        <v>0.52037830979476574</v>
      </c>
      <c r="L54">
        <v>0.86286158896542875</v>
      </c>
      <c r="M54">
        <v>6.4058863577357114E-2</v>
      </c>
      <c r="N54">
        <v>6950.2398806807796</v>
      </c>
      <c r="O54">
        <v>9654.2789817938683</v>
      </c>
      <c r="P54">
        <v>0.64305012937329065</v>
      </c>
      <c r="Q54">
        <v>0.62940231363969268</v>
      </c>
      <c r="R54">
        <v>0.20107166498316575</v>
      </c>
      <c r="S54">
        <v>4181.7165624539275</v>
      </c>
      <c r="T54">
        <v>11835.150308256781</v>
      </c>
      <c r="U54">
        <v>1.9813980728936995</v>
      </c>
      <c r="V54">
        <v>2.5783789848948972E-2</v>
      </c>
      <c r="W54">
        <v>1.5886532472030508</v>
      </c>
    </row>
    <row r="55" spans="1:23" ht="16" x14ac:dyDescent="0.2">
      <c r="A55" t="s">
        <v>524</v>
      </c>
      <c r="B55" t="s">
        <v>525</v>
      </c>
      <c r="C55">
        <v>1.284136661</v>
      </c>
      <c r="D55">
        <v>1.494294931</v>
      </c>
      <c r="G55" s="4" t="s">
        <v>1341</v>
      </c>
      <c r="H55" t="s">
        <v>1340</v>
      </c>
      <c r="I55">
        <v>1947.5916163564525</v>
      </c>
      <c r="J55">
        <v>14042.791016544052</v>
      </c>
      <c r="K55" t="e">
        <v>#DIV/0!</v>
      </c>
      <c r="L55" t="e">
        <v>#NUM!</v>
      </c>
      <c r="M55" t="e">
        <v>#NUM!</v>
      </c>
      <c r="N55">
        <v>7804.0123648581475</v>
      </c>
      <c r="O55">
        <v>67031.14147137315</v>
      </c>
      <c r="P55">
        <v>2.861995916259759</v>
      </c>
      <c r="Q55">
        <v>5.1965604768290034E-2</v>
      </c>
      <c r="R55">
        <v>1.2842840140911274</v>
      </c>
      <c r="S55">
        <v>2574.3787149645</v>
      </c>
      <c r="T55">
        <v>36779.811230477004</v>
      </c>
      <c r="U55">
        <v>3.8450727371897915</v>
      </c>
      <c r="V55">
        <v>1.1536052125336729E-2</v>
      </c>
      <c r="W55">
        <v>1.9379427902724475</v>
      </c>
    </row>
    <row r="56" spans="1:23" ht="16" x14ac:dyDescent="0.2">
      <c r="A56" t="s">
        <v>874</v>
      </c>
      <c r="B56" t="s">
        <v>875</v>
      </c>
      <c r="C56">
        <v>1.2287328660000001</v>
      </c>
      <c r="D56">
        <v>1.394318913</v>
      </c>
      <c r="G56" s="4" t="s">
        <v>1097</v>
      </c>
      <c r="H56" t="s">
        <v>1096</v>
      </c>
      <c r="I56">
        <v>2768.111125948567</v>
      </c>
      <c r="J56">
        <v>3157.9096140842148</v>
      </c>
      <c r="K56">
        <v>0.23089944937244791</v>
      </c>
      <c r="L56" t="e">
        <v>#NUM!</v>
      </c>
      <c r="M56" t="e">
        <v>#NUM!</v>
      </c>
      <c r="N56">
        <v>3719.4834918203878</v>
      </c>
      <c r="O56">
        <v>6138.1735474363177</v>
      </c>
      <c r="P56">
        <v>1.1384250803497806</v>
      </c>
      <c r="Q56">
        <v>0.14326466059038825</v>
      </c>
      <c r="R56">
        <v>0.84386092476915431</v>
      </c>
      <c r="S56">
        <v>2787.6240931544548</v>
      </c>
      <c r="T56">
        <v>8323.7419043010541</v>
      </c>
      <c r="U56">
        <v>1.8119787444457525</v>
      </c>
      <c r="V56">
        <v>2.3903977749674725E-2</v>
      </c>
      <c r="W56">
        <v>1.6215298241149456</v>
      </c>
    </row>
    <row r="57" spans="1:23" ht="16" x14ac:dyDescent="0.2">
      <c r="A57" t="s">
        <v>1765</v>
      </c>
      <c r="B57" t="s">
        <v>1766</v>
      </c>
      <c r="C57">
        <v>1.558738011</v>
      </c>
      <c r="D57">
        <v>1.6105584049999999</v>
      </c>
      <c r="G57" s="4" t="s">
        <v>2437</v>
      </c>
      <c r="H57" t="s">
        <v>2436</v>
      </c>
      <c r="I57">
        <v>1044.7421622113322</v>
      </c>
      <c r="J57">
        <v>510.65793879123453</v>
      </c>
      <c r="K57">
        <v>-0.20954557262749954</v>
      </c>
      <c r="L57">
        <v>0.30267723747175806</v>
      </c>
      <c r="M57">
        <v>0.51902023848221135</v>
      </c>
      <c r="N57">
        <v>310.24680187377265</v>
      </c>
      <c r="O57">
        <v>259.90987119765447</v>
      </c>
      <c r="P57">
        <v>0.99616871774178029</v>
      </c>
      <c r="Q57">
        <v>0.86267055223713074</v>
      </c>
      <c r="R57">
        <v>6.4155026604748561E-2</v>
      </c>
      <c r="S57">
        <v>675.77360550240326</v>
      </c>
      <c r="T57">
        <v>2692.310238026585</v>
      </c>
      <c r="U57">
        <v>2.2242151836438442</v>
      </c>
      <c r="V57">
        <v>1.6072855006172392E-3</v>
      </c>
      <c r="W57">
        <v>2.7939069730625659</v>
      </c>
    </row>
    <row r="58" spans="1:23" ht="16" x14ac:dyDescent="0.2">
      <c r="A58" t="s">
        <v>2084</v>
      </c>
      <c r="B58" t="s">
        <v>2085</v>
      </c>
      <c r="C58">
        <v>1.239012325</v>
      </c>
      <c r="D58">
        <v>1.655894805</v>
      </c>
      <c r="G58" s="4" t="s">
        <v>1650</v>
      </c>
      <c r="H58" t="s">
        <v>1649</v>
      </c>
      <c r="I58">
        <v>4655.4237790649622</v>
      </c>
      <c r="J58">
        <v>14989.031480603837</v>
      </c>
      <c r="K58">
        <v>1.9893063563180224</v>
      </c>
      <c r="L58">
        <v>9.7533170997808422E-2</v>
      </c>
      <c r="M58">
        <v>1.0108476557753605</v>
      </c>
      <c r="N58">
        <v>4397.2309027736073</v>
      </c>
      <c r="O58">
        <v>15180.107169285311</v>
      </c>
      <c r="P58">
        <v>2.360407248694929</v>
      </c>
      <c r="Q58">
        <v>8.1555211184375753E-2</v>
      </c>
      <c r="R58">
        <v>1.0885482833507336</v>
      </c>
      <c r="S58">
        <v>4997.9270830330224</v>
      </c>
      <c r="T58">
        <v>17877.427055396616</v>
      </c>
      <c r="U58">
        <v>1.9457881558019701</v>
      </c>
      <c r="V58">
        <v>8.8705272433609629E-3</v>
      </c>
      <c r="W58">
        <v>2.0520505659543877</v>
      </c>
    </row>
    <row r="59" spans="1:23" ht="16" x14ac:dyDescent="0.2">
      <c r="A59" t="s">
        <v>1042</v>
      </c>
      <c r="B59" t="s">
        <v>1043</v>
      </c>
      <c r="C59">
        <v>4.9242194000000001</v>
      </c>
      <c r="D59">
        <v>1.928843256</v>
      </c>
      <c r="G59" s="4" t="s">
        <v>1501</v>
      </c>
      <c r="H59" t="s">
        <v>1500</v>
      </c>
      <c r="I59">
        <v>1126.8941257483561</v>
      </c>
      <c r="J59">
        <v>2657.6115107703281</v>
      </c>
      <c r="K59">
        <v>3.4624954144994664</v>
      </c>
      <c r="L59" t="e">
        <v>#NUM!</v>
      </c>
      <c r="M59" t="e">
        <v>#NUM!</v>
      </c>
      <c r="N59">
        <v>1058.8132753165</v>
      </c>
      <c r="O59">
        <v>1827.0961691610723</v>
      </c>
      <c r="P59" t="e">
        <v>#DIV/0!</v>
      </c>
      <c r="Q59" t="e">
        <v>#NUM!</v>
      </c>
      <c r="R59" t="e">
        <v>#NUM!</v>
      </c>
      <c r="S59">
        <v>616.55008067487051</v>
      </c>
      <c r="T59">
        <v>3894.8521418455502</v>
      </c>
      <c r="U59">
        <v>2.7324341836899495</v>
      </c>
      <c r="V59">
        <v>1.6147389945106677E-4</v>
      </c>
      <c r="W59">
        <v>3.7918976667721642</v>
      </c>
    </row>
    <row r="60" spans="1:23" ht="16" x14ac:dyDescent="0.2">
      <c r="A60" t="s">
        <v>1150</v>
      </c>
      <c r="B60" t="s">
        <v>1151</v>
      </c>
      <c r="C60">
        <v>1.578225067</v>
      </c>
      <c r="D60">
        <v>3.3006645739999998</v>
      </c>
      <c r="G60" s="4" t="s">
        <v>1477</v>
      </c>
      <c r="H60" t="s">
        <v>1476</v>
      </c>
      <c r="I60">
        <v>33231.823157046121</v>
      </c>
      <c r="J60">
        <v>44482.540750920678</v>
      </c>
      <c r="K60">
        <v>0.51931957658006123</v>
      </c>
      <c r="L60">
        <v>0.35565616036731917</v>
      </c>
      <c r="M60">
        <v>0.44896966442891006</v>
      </c>
      <c r="N60">
        <v>45085.138406628976</v>
      </c>
      <c r="O60">
        <v>68025.478959402477</v>
      </c>
      <c r="P60">
        <v>0.68066121567449767</v>
      </c>
      <c r="Q60">
        <v>6.8004388317288361E-2</v>
      </c>
      <c r="R60">
        <v>1.1674630614041961</v>
      </c>
      <c r="S60">
        <v>32020.0478645443</v>
      </c>
      <c r="T60">
        <v>67473.612936759528</v>
      </c>
      <c r="U60">
        <v>1.1037020131843713</v>
      </c>
      <c r="V60">
        <v>1.5087009453677309E-2</v>
      </c>
      <c r="W60">
        <v>1.821396837525878</v>
      </c>
    </row>
    <row r="61" spans="1:23" ht="16" x14ac:dyDescent="0.2">
      <c r="A61" t="s">
        <v>697</v>
      </c>
      <c r="B61" t="s">
        <v>698</v>
      </c>
      <c r="C61">
        <v>4.2695481940000004</v>
      </c>
      <c r="D61">
        <v>2.0855077120000001</v>
      </c>
      <c r="G61" s="4" t="s">
        <v>1355</v>
      </c>
      <c r="H61" t="s">
        <v>1354</v>
      </c>
      <c r="I61">
        <v>2392.4793488422974</v>
      </c>
      <c r="J61">
        <v>7892.2261556856702</v>
      </c>
      <c r="K61" t="e">
        <v>#DIV/0!</v>
      </c>
      <c r="L61" t="e">
        <v>#NUM!</v>
      </c>
      <c r="M61" t="e">
        <v>#NUM!</v>
      </c>
      <c r="N61">
        <v>1962.6542284430427</v>
      </c>
      <c r="O61">
        <v>5346.6733497885507</v>
      </c>
      <c r="P61">
        <v>1.0531731170129446</v>
      </c>
      <c r="Q61">
        <v>0.61366924769674069</v>
      </c>
      <c r="R61">
        <v>0.21206563961364636</v>
      </c>
      <c r="S61">
        <v>3103.3924029771124</v>
      </c>
      <c r="T61">
        <v>12274.398468917847</v>
      </c>
      <c r="U61">
        <v>2.1490802038496342</v>
      </c>
      <c r="V61">
        <v>5.2263097205262968E-3</v>
      </c>
      <c r="W61">
        <v>2.2818048567729154</v>
      </c>
    </row>
    <row r="62" spans="1:23" ht="16" x14ac:dyDescent="0.2">
      <c r="A62" t="s">
        <v>1929</v>
      </c>
      <c r="B62" t="s">
        <v>1930</v>
      </c>
      <c r="C62">
        <v>1.7429865389999999</v>
      </c>
      <c r="D62">
        <v>1.6618718079999999</v>
      </c>
      <c r="G62" s="4" t="s">
        <v>1245</v>
      </c>
      <c r="H62" t="s">
        <v>1244</v>
      </c>
      <c r="I62">
        <v>5526.9665419670127</v>
      </c>
      <c r="J62">
        <v>6608.0171563425156</v>
      </c>
      <c r="K62">
        <v>0.76979761603932062</v>
      </c>
      <c r="L62">
        <v>0.69752074712340739</v>
      </c>
      <c r="M62">
        <v>0.15644287016589553</v>
      </c>
      <c r="N62">
        <v>5802.2901940418778</v>
      </c>
      <c r="O62">
        <v>9995.9984292867048</v>
      </c>
      <c r="P62">
        <v>0.83972156648773555</v>
      </c>
      <c r="Q62">
        <v>0.44552170002794772</v>
      </c>
      <c r="R62">
        <v>0.35113113792816414</v>
      </c>
      <c r="S62">
        <v>6245.5740468333324</v>
      </c>
      <c r="T62">
        <v>15158.29452187575</v>
      </c>
      <c r="U62">
        <v>1.3979578554592054</v>
      </c>
      <c r="V62">
        <v>5.8755597139637673E-3</v>
      </c>
      <c r="W62">
        <v>2.2309507555911301</v>
      </c>
    </row>
    <row r="63" spans="1:23" ht="16" x14ac:dyDescent="0.2">
      <c r="A63" t="s">
        <v>98</v>
      </c>
      <c r="B63" t="s">
        <v>99</v>
      </c>
      <c r="C63">
        <v>1.2825552410000001</v>
      </c>
      <c r="D63">
        <v>1.852154217</v>
      </c>
      <c r="G63" s="4" t="s">
        <v>1932</v>
      </c>
      <c r="H63" t="s">
        <v>1931</v>
      </c>
      <c r="I63">
        <v>8108.2739902498397</v>
      </c>
      <c r="J63">
        <v>15182.778673419476</v>
      </c>
      <c r="K63">
        <v>1.3576521165673801</v>
      </c>
      <c r="L63">
        <v>8.3136010512711217E-2</v>
      </c>
      <c r="M63">
        <v>1.0802108200256944</v>
      </c>
      <c r="N63">
        <v>7336.7524895571223</v>
      </c>
      <c r="O63">
        <v>29044.675242800262</v>
      </c>
      <c r="P63">
        <v>2.0769212932923855</v>
      </c>
      <c r="Q63">
        <v>6.2402067799067547E-2</v>
      </c>
      <c r="R63">
        <v>1.2048010189899219</v>
      </c>
      <c r="S63">
        <v>9787.5428921104613</v>
      </c>
      <c r="T63">
        <v>21372.905444964825</v>
      </c>
      <c r="U63">
        <v>1.317056411922144</v>
      </c>
      <c r="V63">
        <v>1.5965085248302296E-2</v>
      </c>
      <c r="W63">
        <v>1.7968287581287059</v>
      </c>
    </row>
    <row r="64" spans="1:23" ht="16" x14ac:dyDescent="0.2">
      <c r="A64" t="s">
        <v>944</v>
      </c>
      <c r="B64" t="s">
        <v>945</v>
      </c>
      <c r="C64">
        <v>2.2697044769999999</v>
      </c>
      <c r="D64">
        <v>1.871727299</v>
      </c>
      <c r="G64" s="4" t="s">
        <v>2345</v>
      </c>
      <c r="H64" t="s">
        <v>2344</v>
      </c>
      <c r="I64">
        <v>22729.027873981126</v>
      </c>
      <c r="J64">
        <v>37204.956500102249</v>
      </c>
      <c r="K64">
        <v>0.80837825168809174</v>
      </c>
      <c r="L64">
        <v>0.40429487688540178</v>
      </c>
      <c r="M64">
        <v>0.3933017618928828</v>
      </c>
      <c r="N64">
        <v>15939.017627479026</v>
      </c>
      <c r="O64">
        <v>35343.060608026128</v>
      </c>
      <c r="P64">
        <v>2.8779029072261206</v>
      </c>
      <c r="Q64">
        <v>0.17723853562871789</v>
      </c>
      <c r="R64">
        <v>0.75144184683154791</v>
      </c>
      <c r="S64">
        <v>22210.455878300203</v>
      </c>
      <c r="T64">
        <v>53429.807081297076</v>
      </c>
      <c r="U64">
        <v>1.2565889887228787</v>
      </c>
      <c r="V64">
        <v>1.5376848145160524E-2</v>
      </c>
      <c r="W64">
        <v>1.8131326745113496</v>
      </c>
    </row>
    <row r="65" spans="1:23" ht="16" x14ac:dyDescent="0.2">
      <c r="A65" t="s">
        <v>66</v>
      </c>
      <c r="B65" t="s">
        <v>67</v>
      </c>
      <c r="C65">
        <v>1.2999488669999999</v>
      </c>
      <c r="D65">
        <v>1.885368071</v>
      </c>
      <c r="G65" s="4" t="s">
        <v>995</v>
      </c>
      <c r="H65" t="s">
        <v>994</v>
      </c>
      <c r="I65">
        <v>13059.756820156024</v>
      </c>
      <c r="J65">
        <v>22404.831836867972</v>
      </c>
      <c r="K65">
        <v>0.90754786378403829</v>
      </c>
      <c r="L65">
        <v>0.31601425627681978</v>
      </c>
      <c r="M65">
        <v>0.50029332471483312</v>
      </c>
      <c r="N65">
        <v>16293.8891192753</v>
      </c>
      <c r="O65">
        <v>32616.570992351026</v>
      </c>
      <c r="P65">
        <v>0.99169274217478409</v>
      </c>
      <c r="Q65">
        <v>0.15009215719182525</v>
      </c>
      <c r="R65">
        <v>0.82364200047692293</v>
      </c>
      <c r="S65">
        <v>20518.209849866049</v>
      </c>
      <c r="T65">
        <v>44583.300592207823</v>
      </c>
      <c r="U65">
        <v>1.1168413681109417</v>
      </c>
      <c r="V65">
        <v>3.4978478912024338E-2</v>
      </c>
      <c r="W65">
        <v>1.4561990803484135</v>
      </c>
    </row>
    <row r="66" spans="1:23" ht="16" x14ac:dyDescent="0.2">
      <c r="A66" t="s">
        <v>743</v>
      </c>
      <c r="B66" t="s">
        <v>744</v>
      </c>
      <c r="C66">
        <v>3.2886556370000002</v>
      </c>
      <c r="D66">
        <v>1.598371006</v>
      </c>
      <c r="G66" s="4" t="s">
        <v>1826</v>
      </c>
      <c r="H66" t="s">
        <v>1825</v>
      </c>
      <c r="I66">
        <v>972.56081892294276</v>
      </c>
      <c r="J66">
        <v>984.92881693766412</v>
      </c>
      <c r="K66">
        <v>0.79671263927936931</v>
      </c>
      <c r="L66">
        <v>0.65724366164011727</v>
      </c>
      <c r="M66">
        <v>0.18227359347263766</v>
      </c>
      <c r="N66">
        <v>1563.5976210670747</v>
      </c>
      <c r="O66">
        <v>1118.6917491900545</v>
      </c>
      <c r="P66">
        <v>-7.7242796066776934E-2</v>
      </c>
      <c r="Q66">
        <v>0.55786341693753538</v>
      </c>
      <c r="R66">
        <v>0.25347211742649539</v>
      </c>
      <c r="S66">
        <v>1111.5289522981047</v>
      </c>
      <c r="T66">
        <v>2610.0786227385947</v>
      </c>
      <c r="U66">
        <v>1.2466893241232453</v>
      </c>
      <c r="V66">
        <v>2.3591130839930544E-2</v>
      </c>
      <c r="W66">
        <v>1.6272512407264981</v>
      </c>
    </row>
    <row r="67" spans="1:23" ht="16" x14ac:dyDescent="0.2">
      <c r="A67" t="s">
        <v>1821</v>
      </c>
      <c r="B67" t="s">
        <v>1822</v>
      </c>
      <c r="C67">
        <v>2.0129058230000001</v>
      </c>
      <c r="D67">
        <v>1.9847110379999999</v>
      </c>
      <c r="G67" s="4" t="s">
        <v>1622</v>
      </c>
      <c r="H67" t="s">
        <v>1621</v>
      </c>
      <c r="I67">
        <v>4457.2081147886347</v>
      </c>
      <c r="J67">
        <v>4297.3792328039872</v>
      </c>
      <c r="K67">
        <v>0.11501739160412716</v>
      </c>
      <c r="L67">
        <v>0.8515605590159111</v>
      </c>
      <c r="M67">
        <v>6.9784461604803588E-2</v>
      </c>
      <c r="N67">
        <v>2868.9907241888523</v>
      </c>
      <c r="O67">
        <v>4000.0504818955028</v>
      </c>
      <c r="P67">
        <v>0.45493380710491937</v>
      </c>
      <c r="Q67">
        <v>0.29296102172135802</v>
      </c>
      <c r="R67">
        <v>0.53319015840838757</v>
      </c>
      <c r="S67">
        <v>3698.8798933501121</v>
      </c>
      <c r="T67">
        <v>7127.749458508617</v>
      </c>
      <c r="U67">
        <v>1.0179739323366486</v>
      </c>
      <c r="V67">
        <v>1.0009212843471791E-2</v>
      </c>
      <c r="W67">
        <v>1.9996000754855801</v>
      </c>
    </row>
    <row r="68" spans="1:23" ht="16" x14ac:dyDescent="0.2">
      <c r="A68" t="s">
        <v>128</v>
      </c>
      <c r="B68" t="s">
        <v>129</v>
      </c>
      <c r="C68">
        <v>1.9301732389999999</v>
      </c>
      <c r="D68">
        <v>2.005665885</v>
      </c>
      <c r="G68" s="4" t="s">
        <v>919</v>
      </c>
      <c r="H68" t="s">
        <v>918</v>
      </c>
      <c r="I68">
        <v>70047.875901794148</v>
      </c>
      <c r="J68">
        <v>83421.73926383529</v>
      </c>
      <c r="K68">
        <v>0.46441181524312869</v>
      </c>
      <c r="L68">
        <v>0.51192291900986553</v>
      </c>
      <c r="M68">
        <v>0.29079542646323669</v>
      </c>
      <c r="N68">
        <v>136303.06177420125</v>
      </c>
      <c r="O68">
        <v>138638.63881218276</v>
      </c>
      <c r="P68">
        <v>9.1121240912053578E-2</v>
      </c>
      <c r="Q68">
        <v>0.93650574482399418</v>
      </c>
      <c r="R68">
        <v>2.8489554180139695E-2</v>
      </c>
      <c r="S68">
        <v>67207.188698764716</v>
      </c>
      <c r="T68">
        <v>147322.86075359149</v>
      </c>
      <c r="U68">
        <v>1.3073631501750469</v>
      </c>
      <c r="V68">
        <v>2.3161724821790991E-2</v>
      </c>
      <c r="W68">
        <v>1.6352291024275936</v>
      </c>
    </row>
    <row r="69" spans="1:23" ht="16" x14ac:dyDescent="0.2">
      <c r="A69" t="s">
        <v>30</v>
      </c>
      <c r="B69" t="s">
        <v>31</v>
      </c>
      <c r="C69">
        <v>1.2041869569999999</v>
      </c>
      <c r="D69">
        <v>2.2922082869999998</v>
      </c>
      <c r="G69" s="4" t="s">
        <v>672</v>
      </c>
      <c r="H69" t="s">
        <v>671</v>
      </c>
      <c r="I69">
        <v>153581.52846527132</v>
      </c>
      <c r="J69">
        <v>173732.50378502978</v>
      </c>
      <c r="K69">
        <v>1.3346900294905415</v>
      </c>
      <c r="L69">
        <v>0.7156064136533633</v>
      </c>
      <c r="M69">
        <v>0.14532577570418628</v>
      </c>
      <c r="N69">
        <v>107689.41433835066</v>
      </c>
      <c r="O69">
        <v>247340.70230705105</v>
      </c>
      <c r="P69">
        <v>1.359660383646323</v>
      </c>
      <c r="Q69">
        <v>0.20147243695248135</v>
      </c>
      <c r="R69">
        <v>0.69578436043221825</v>
      </c>
      <c r="S69">
        <v>165394.71284457151</v>
      </c>
      <c r="T69">
        <v>333442.367333184</v>
      </c>
      <c r="U69">
        <v>1.1510556126641831</v>
      </c>
      <c r="V69">
        <v>4.4831167305899658E-2</v>
      </c>
      <c r="W69">
        <v>1.3484199529051013</v>
      </c>
    </row>
    <row r="70" spans="1:23" ht="16" x14ac:dyDescent="0.2">
      <c r="A70" t="s">
        <v>1769</v>
      </c>
      <c r="B70" t="s">
        <v>1770</v>
      </c>
      <c r="C70">
        <v>1.5374930520000001</v>
      </c>
      <c r="D70">
        <v>2.2214358019999998</v>
      </c>
      <c r="G70" s="4" t="s">
        <v>1616</v>
      </c>
      <c r="H70" t="s">
        <v>1615</v>
      </c>
      <c r="I70">
        <v>2254.6317124407974</v>
      </c>
      <c r="J70">
        <v>2058.1886272415127</v>
      </c>
      <c r="K70">
        <v>-0.3589072082272794</v>
      </c>
      <c r="L70" t="e">
        <v>#NUM!</v>
      </c>
      <c r="M70" t="e">
        <v>#NUM!</v>
      </c>
      <c r="N70">
        <v>1517.489821794416</v>
      </c>
      <c r="O70">
        <v>1973.9460407966362</v>
      </c>
      <c r="P70">
        <v>3.1658280377032832E-2</v>
      </c>
      <c r="Q70" t="e">
        <v>#NUM!</v>
      </c>
      <c r="R70" t="e">
        <v>#NUM!</v>
      </c>
      <c r="S70">
        <v>1260.104767797437</v>
      </c>
      <c r="T70">
        <v>3815.0958264696001</v>
      </c>
      <c r="U70">
        <v>1.8473004726899915</v>
      </c>
      <c r="V70">
        <v>3.9073095606417529E-2</v>
      </c>
      <c r="W70">
        <v>1.4081221799825885</v>
      </c>
    </row>
    <row r="71" spans="1:23" ht="16" x14ac:dyDescent="0.2">
      <c r="A71" t="s">
        <v>1703</v>
      </c>
      <c r="B71" t="s">
        <v>1704</v>
      </c>
      <c r="C71">
        <v>1.6183474849999999</v>
      </c>
      <c r="D71">
        <v>1.3411414239999999</v>
      </c>
      <c r="G71" s="4" t="s">
        <v>808</v>
      </c>
      <c r="H71" t="s">
        <v>807</v>
      </c>
      <c r="I71">
        <v>594.80888938793021</v>
      </c>
      <c r="J71">
        <v>666.87672603634928</v>
      </c>
      <c r="K71">
        <v>0.1588340983049995</v>
      </c>
      <c r="L71">
        <v>0.98314274725330741</v>
      </c>
      <c r="M71">
        <v>7.383420272064809E-3</v>
      </c>
      <c r="N71">
        <v>590.63605977608131</v>
      </c>
      <c r="O71">
        <v>586.47070434558998</v>
      </c>
      <c r="P71">
        <v>0.17554649174765094</v>
      </c>
      <c r="Q71">
        <v>0.79739760929815229</v>
      </c>
      <c r="R71">
        <v>9.8325070743071036E-2</v>
      </c>
      <c r="S71">
        <v>439.49580128382502</v>
      </c>
      <c r="T71">
        <v>1002.0971332429435</v>
      </c>
      <c r="U71">
        <v>1.5900730518226742</v>
      </c>
      <c r="V71">
        <v>3.6324397493617232E-2</v>
      </c>
      <c r="W71">
        <v>1.4398015805362707</v>
      </c>
    </row>
    <row r="72" spans="1:23" ht="16" x14ac:dyDescent="0.2">
      <c r="A72" t="s">
        <v>42</v>
      </c>
      <c r="B72" t="s">
        <v>43</v>
      </c>
      <c r="C72">
        <v>1.258484588</v>
      </c>
      <c r="D72">
        <v>2.89859366</v>
      </c>
      <c r="G72" s="4" t="s">
        <v>660</v>
      </c>
      <c r="H72" t="s">
        <v>659</v>
      </c>
      <c r="I72">
        <v>4259.7992512538522</v>
      </c>
      <c r="J72">
        <v>4046.0501993963671</v>
      </c>
      <c r="K72">
        <v>0.8351064884184275</v>
      </c>
      <c r="L72">
        <v>0.94943455693657897</v>
      </c>
      <c r="M72">
        <v>2.2534965145844483E-2</v>
      </c>
      <c r="N72">
        <v>1270.9599564891869</v>
      </c>
      <c r="O72">
        <v>4810.1083676583075</v>
      </c>
      <c r="P72">
        <v>2.643540006350793</v>
      </c>
      <c r="Q72">
        <v>7.29894373049427E-2</v>
      </c>
      <c r="R72">
        <v>1.1367399844287129</v>
      </c>
      <c r="S72">
        <v>3322.0748523234324</v>
      </c>
      <c r="T72">
        <v>9176.4533447261038</v>
      </c>
      <c r="U72">
        <v>1.6006987639293788</v>
      </c>
      <c r="V72">
        <v>3.2758793709871538E-2</v>
      </c>
      <c r="W72">
        <v>1.4846720988161326</v>
      </c>
    </row>
    <row r="73" spans="1:23" ht="16" x14ac:dyDescent="0.2">
      <c r="A73" t="s">
        <v>56</v>
      </c>
      <c r="B73" t="s">
        <v>57</v>
      </c>
      <c r="C73">
        <v>1.28033186</v>
      </c>
      <c r="D73">
        <v>2.7936884489999998</v>
      </c>
      <c r="G73" s="4" t="s">
        <v>1914</v>
      </c>
      <c r="H73" t="s">
        <v>1913</v>
      </c>
      <c r="I73">
        <v>3241.017284677775</v>
      </c>
      <c r="J73">
        <v>4448.6778522273726</v>
      </c>
      <c r="K73">
        <v>0.69602369585394397</v>
      </c>
      <c r="L73">
        <v>0.33783229426858352</v>
      </c>
      <c r="M73">
        <v>0.47129883744035711</v>
      </c>
      <c r="N73">
        <v>4255.2965663599753</v>
      </c>
      <c r="O73">
        <v>8161.8941331557435</v>
      </c>
      <c r="P73">
        <v>0.93547129935843953</v>
      </c>
      <c r="Q73">
        <v>1.6938214398826888E-2</v>
      </c>
      <c r="R73">
        <v>1.7711323742656262</v>
      </c>
      <c r="S73">
        <v>2777.6675441661846</v>
      </c>
      <c r="T73">
        <v>5424.6897428566999</v>
      </c>
      <c r="U73">
        <v>1.11488058347273</v>
      </c>
      <c r="V73">
        <v>4.3296693123933007E-2</v>
      </c>
      <c r="W73">
        <v>1.3635452725351249</v>
      </c>
    </row>
    <row r="74" spans="1:23" ht="16" x14ac:dyDescent="0.2">
      <c r="A74" t="s">
        <v>2410</v>
      </c>
      <c r="B74" t="s">
        <v>2411</v>
      </c>
      <c r="C74">
        <v>1.501269336</v>
      </c>
      <c r="D74">
        <v>1.7502152209999999</v>
      </c>
      <c r="G74" s="4" t="s">
        <v>1309</v>
      </c>
      <c r="H74" t="s">
        <v>1308</v>
      </c>
      <c r="I74">
        <v>1158.8309281706322</v>
      </c>
      <c r="J74">
        <v>2228.3800811466926</v>
      </c>
      <c r="K74">
        <v>1.2235852684867443</v>
      </c>
      <c r="L74">
        <v>7.3220817443507252E-2</v>
      </c>
      <c r="M74">
        <v>1.1353654269264521</v>
      </c>
      <c r="N74">
        <v>1019.81896391087</v>
      </c>
      <c r="O74">
        <v>3969.2269582068675</v>
      </c>
      <c r="P74" t="e">
        <v>#DIV/0!</v>
      </c>
      <c r="Q74" t="e">
        <v>#NUM!</v>
      </c>
      <c r="R74" t="e">
        <v>#NUM!</v>
      </c>
      <c r="S74">
        <v>938.53401044967393</v>
      </c>
      <c r="T74">
        <v>1869.0878918908502</v>
      </c>
      <c r="U74">
        <v>1.138944593416199</v>
      </c>
      <c r="V74">
        <v>1.8526373127179377E-2</v>
      </c>
      <c r="W74">
        <v>1.7322095933644639</v>
      </c>
    </row>
    <row r="75" spans="1:23" ht="16" x14ac:dyDescent="0.2">
      <c r="A75" t="s">
        <v>1094</v>
      </c>
      <c r="B75" t="s">
        <v>1095</v>
      </c>
      <c r="C75">
        <v>2.5388479890000002</v>
      </c>
      <c r="D75">
        <v>1.3032100719999999</v>
      </c>
      <c r="G75" s="4" t="s">
        <v>1958</v>
      </c>
      <c r="H75" t="s">
        <v>1957</v>
      </c>
      <c r="I75">
        <v>3647.9058358465422</v>
      </c>
      <c r="J75">
        <v>5363.6274241979572</v>
      </c>
      <c r="K75">
        <v>0.80952336151660198</v>
      </c>
      <c r="L75">
        <v>0.22368575948238842</v>
      </c>
      <c r="M75">
        <v>0.65036166353447689</v>
      </c>
      <c r="N75">
        <v>4059.3492400016175</v>
      </c>
      <c r="O75">
        <v>7144.1894746301241</v>
      </c>
      <c r="P75">
        <v>0.84694721453576738</v>
      </c>
      <c r="Q75">
        <v>5.5082704279090101E-2</v>
      </c>
      <c r="R75">
        <v>1.2589847462536023</v>
      </c>
      <c r="S75">
        <v>3971.0700115364698</v>
      </c>
      <c r="T75">
        <v>8744.3839136815604</v>
      </c>
      <c r="U75">
        <v>1.2540118791839638</v>
      </c>
      <c r="V75">
        <v>1.9434523677796474E-2</v>
      </c>
      <c r="W75">
        <v>1.7114260990584211</v>
      </c>
    </row>
    <row r="76" spans="1:23" ht="16" x14ac:dyDescent="0.2">
      <c r="A76" t="s">
        <v>677</v>
      </c>
      <c r="B76" t="s">
        <v>678</v>
      </c>
      <c r="C76">
        <v>3.2578920579999999</v>
      </c>
      <c r="D76">
        <v>1.4104307780000001</v>
      </c>
      <c r="G76" s="4" t="s">
        <v>2391</v>
      </c>
      <c r="H76" t="s">
        <v>2390</v>
      </c>
      <c r="I76">
        <v>1326.0848369936589</v>
      </c>
      <c r="J76">
        <v>4467.4624806696011</v>
      </c>
      <c r="K76">
        <v>1.6814814120908219</v>
      </c>
      <c r="L76">
        <v>0.17626047656146235</v>
      </c>
      <c r="M76">
        <v>0.75384505999550844</v>
      </c>
      <c r="N76">
        <v>1515.9964321046127</v>
      </c>
      <c r="O76">
        <v>5131.3520975720967</v>
      </c>
      <c r="P76">
        <v>2.1005337276839864</v>
      </c>
      <c r="Q76">
        <v>0.38185318349497693</v>
      </c>
      <c r="R76">
        <v>0.41810358435026973</v>
      </c>
      <c r="S76">
        <v>1359.6728116516624</v>
      </c>
      <c r="T76">
        <v>5703.9901000835471</v>
      </c>
      <c r="U76">
        <v>2.2256042983567914</v>
      </c>
      <c r="V76">
        <v>1.4808723165830396E-2</v>
      </c>
      <c r="W76">
        <v>1.8294823854990083</v>
      </c>
    </row>
    <row r="77" spans="1:23" ht="16" x14ac:dyDescent="0.2">
      <c r="A77" t="s">
        <v>1594</v>
      </c>
      <c r="B77" t="s">
        <v>1595</v>
      </c>
      <c r="C77">
        <v>1.001425105</v>
      </c>
      <c r="D77">
        <v>1.959525322</v>
      </c>
      <c r="G77" s="4" t="s">
        <v>2397</v>
      </c>
      <c r="H77" t="s">
        <v>2396</v>
      </c>
      <c r="I77">
        <v>12383.803857377485</v>
      </c>
      <c r="J77">
        <v>20941.723969667299</v>
      </c>
      <c r="K77">
        <v>0.97475471980851924</v>
      </c>
      <c r="L77">
        <v>8.9621859457266348E-2</v>
      </c>
      <c r="M77">
        <v>1.0475860496703246</v>
      </c>
      <c r="N77">
        <v>12154.272704056524</v>
      </c>
      <c r="O77">
        <v>20607.775331298326</v>
      </c>
      <c r="P77">
        <v>0.78691696919539444</v>
      </c>
      <c r="Q77">
        <v>0.11659776061843512</v>
      </c>
      <c r="R77">
        <v>0.93330979057525409</v>
      </c>
      <c r="S77">
        <v>13962.068605137325</v>
      </c>
      <c r="T77">
        <v>29014.2513418124</v>
      </c>
      <c r="U77">
        <v>1.0464135088923832</v>
      </c>
      <c r="V77">
        <v>5.2538771400472825E-3</v>
      </c>
      <c r="W77">
        <v>2.2795200872453005</v>
      </c>
    </row>
    <row r="78" spans="1:23" x14ac:dyDescent="0.2">
      <c r="A78" t="s">
        <v>1436</v>
      </c>
      <c r="B78" t="s">
        <v>1437</v>
      </c>
      <c r="C78">
        <v>1.441542847</v>
      </c>
      <c r="D78">
        <v>1.493661755</v>
      </c>
    </row>
    <row r="79" spans="1:23" x14ac:dyDescent="0.2">
      <c r="A79" t="s">
        <v>1839</v>
      </c>
      <c r="B79" t="s">
        <v>1840</v>
      </c>
      <c r="C79">
        <v>1.025672594</v>
      </c>
      <c r="D79">
        <v>1.852437898</v>
      </c>
    </row>
    <row r="80" spans="1:23" x14ac:dyDescent="0.2">
      <c r="A80" t="s">
        <v>2258</v>
      </c>
      <c r="B80" t="s">
        <v>2259</v>
      </c>
      <c r="C80">
        <v>1.1127405379999999</v>
      </c>
      <c r="D80">
        <v>1.469635727</v>
      </c>
    </row>
    <row r="81" spans="1:4" x14ac:dyDescent="0.2">
      <c r="A81" t="s">
        <v>1927</v>
      </c>
      <c r="B81" t="s">
        <v>1928</v>
      </c>
      <c r="C81">
        <v>1.0667066039999999</v>
      </c>
      <c r="D81">
        <v>1.3916764020000001</v>
      </c>
    </row>
    <row r="82" spans="1:4" x14ac:dyDescent="0.2">
      <c r="A82" t="s">
        <v>1807</v>
      </c>
      <c r="B82" t="s">
        <v>1808</v>
      </c>
      <c r="C82">
        <v>1.16847119</v>
      </c>
      <c r="D82">
        <v>1.563467814</v>
      </c>
    </row>
    <row r="83" spans="1:4" x14ac:dyDescent="0.2">
      <c r="A83" t="s">
        <v>134</v>
      </c>
      <c r="B83" t="s">
        <v>135</v>
      </c>
      <c r="C83">
        <v>3.0492686689999999</v>
      </c>
      <c r="D83">
        <v>1.40850367</v>
      </c>
    </row>
    <row r="84" spans="1:4" x14ac:dyDescent="0.2">
      <c r="A84" t="s">
        <v>1901</v>
      </c>
      <c r="B84" t="s">
        <v>1902</v>
      </c>
      <c r="C84">
        <v>1.9833384519999999</v>
      </c>
      <c r="D84">
        <v>2.48755631</v>
      </c>
    </row>
    <row r="85" spans="1:4" x14ac:dyDescent="0.2">
      <c r="A85" t="s">
        <v>1520</v>
      </c>
      <c r="B85" t="s">
        <v>1521</v>
      </c>
      <c r="C85">
        <v>1.694322023</v>
      </c>
      <c r="D85">
        <v>2.1145337610000001</v>
      </c>
    </row>
    <row r="86" spans="1:4" x14ac:dyDescent="0.2">
      <c r="A86" t="s">
        <v>1488</v>
      </c>
      <c r="B86" t="s">
        <v>1489</v>
      </c>
      <c r="C86">
        <v>1.2569780829999999</v>
      </c>
      <c r="D86">
        <v>1.308209787</v>
      </c>
    </row>
    <row r="87" spans="1:4" x14ac:dyDescent="0.2">
      <c r="A87" t="s">
        <v>665</v>
      </c>
      <c r="B87" t="s">
        <v>666</v>
      </c>
      <c r="C87">
        <v>3.8967702900000001</v>
      </c>
      <c r="D87">
        <v>3.3623534780000002</v>
      </c>
    </row>
    <row r="88" spans="1:4" x14ac:dyDescent="0.2">
      <c r="A88" t="s">
        <v>238</v>
      </c>
      <c r="B88" t="s">
        <v>239</v>
      </c>
      <c r="C88">
        <v>1.330232654</v>
      </c>
      <c r="D88">
        <v>4.3254433649999999</v>
      </c>
    </row>
    <row r="89" spans="1:4" x14ac:dyDescent="0.2">
      <c r="A89" t="s">
        <v>240</v>
      </c>
      <c r="B89" t="s">
        <v>241</v>
      </c>
      <c r="C89">
        <v>1.2224739920000001</v>
      </c>
      <c r="D89">
        <v>2.932773896</v>
      </c>
    </row>
    <row r="90" spans="1:4" x14ac:dyDescent="0.2">
      <c r="A90" t="s">
        <v>1697</v>
      </c>
      <c r="B90" t="s">
        <v>1698</v>
      </c>
      <c r="C90">
        <v>1.802894089</v>
      </c>
      <c r="D90">
        <v>2.375030829</v>
      </c>
    </row>
    <row r="91" spans="1:4" x14ac:dyDescent="0.2">
      <c r="A91" t="s">
        <v>719</v>
      </c>
      <c r="B91" t="s">
        <v>720</v>
      </c>
      <c r="C91">
        <v>1.9780467850000001</v>
      </c>
      <c r="D91">
        <v>3.4992838829999999</v>
      </c>
    </row>
    <row r="92" spans="1:4" x14ac:dyDescent="0.2">
      <c r="A92" t="s">
        <v>8</v>
      </c>
      <c r="B92" t="s">
        <v>9</v>
      </c>
      <c r="C92">
        <v>2.1887317149999999</v>
      </c>
      <c r="D92">
        <v>1.629757216</v>
      </c>
    </row>
    <row r="93" spans="1:4" x14ac:dyDescent="0.2">
      <c r="A93" t="s">
        <v>2276</v>
      </c>
      <c r="B93" t="s">
        <v>2277</v>
      </c>
      <c r="C93">
        <v>2.8907142530000001</v>
      </c>
      <c r="D93">
        <v>1.730423646</v>
      </c>
    </row>
    <row r="94" spans="1:4" x14ac:dyDescent="0.2">
      <c r="A94" t="s">
        <v>222</v>
      </c>
      <c r="B94" t="s">
        <v>223</v>
      </c>
      <c r="C94">
        <v>2.1122308529999998</v>
      </c>
      <c r="D94">
        <v>3.2258384200000001</v>
      </c>
    </row>
    <row r="95" spans="1:4" x14ac:dyDescent="0.2">
      <c r="A95" t="s">
        <v>747</v>
      </c>
      <c r="B95" t="s">
        <v>748</v>
      </c>
      <c r="C95">
        <v>1.43658332</v>
      </c>
      <c r="D95">
        <v>2.2596448750000002</v>
      </c>
    </row>
    <row r="96" spans="1:4" x14ac:dyDescent="0.2">
      <c r="A96" t="s">
        <v>2304</v>
      </c>
      <c r="B96" t="s">
        <v>2305</v>
      </c>
      <c r="C96">
        <v>3.5900410319999998</v>
      </c>
      <c r="D96">
        <v>1.4489431859999999</v>
      </c>
    </row>
    <row r="97" spans="1:4" x14ac:dyDescent="0.2">
      <c r="A97" t="s">
        <v>952</v>
      </c>
      <c r="B97" t="s">
        <v>953</v>
      </c>
      <c r="C97">
        <v>1.269752016</v>
      </c>
      <c r="D97">
        <v>1.94739095</v>
      </c>
    </row>
    <row r="98" spans="1:4" x14ac:dyDescent="0.2">
      <c r="A98" t="s">
        <v>2204</v>
      </c>
      <c r="B98" t="s">
        <v>2205</v>
      </c>
      <c r="C98">
        <v>1.2946463989999999</v>
      </c>
      <c r="D98">
        <v>1.6425121060000001</v>
      </c>
    </row>
    <row r="99" spans="1:4" x14ac:dyDescent="0.2">
      <c r="A99" t="s">
        <v>28</v>
      </c>
      <c r="B99" t="s">
        <v>29</v>
      </c>
      <c r="C99">
        <v>1.1309279720000001</v>
      </c>
      <c r="D99">
        <v>3.043520864</v>
      </c>
    </row>
    <row r="100" spans="1:4" x14ac:dyDescent="0.2">
      <c r="A100" t="s">
        <v>966</v>
      </c>
      <c r="B100" t="s">
        <v>967</v>
      </c>
      <c r="C100">
        <v>4.1116603789999999</v>
      </c>
      <c r="D100">
        <v>3.5864920570000001</v>
      </c>
    </row>
    <row r="101" spans="1:4" x14ac:dyDescent="0.2">
      <c r="A101" t="s">
        <v>266</v>
      </c>
      <c r="B101" t="s">
        <v>267</v>
      </c>
      <c r="C101">
        <v>1.716796878</v>
      </c>
      <c r="D101">
        <v>2.4368230460000002</v>
      </c>
    </row>
    <row r="102" spans="1:4" x14ac:dyDescent="0.2">
      <c r="A102" t="s">
        <v>767</v>
      </c>
      <c r="B102" t="s">
        <v>768</v>
      </c>
      <c r="C102">
        <v>1.3830389059999999</v>
      </c>
      <c r="D102">
        <v>2.1561509619999999</v>
      </c>
    </row>
    <row r="103" spans="1:4" x14ac:dyDescent="0.2">
      <c r="A103" t="s">
        <v>1959</v>
      </c>
      <c r="B103" t="s">
        <v>1960</v>
      </c>
      <c r="C103">
        <v>1.113140309</v>
      </c>
      <c r="D103">
        <v>1.4042223920000001</v>
      </c>
    </row>
    <row r="104" spans="1:4" x14ac:dyDescent="0.2">
      <c r="A104" t="s">
        <v>136</v>
      </c>
      <c r="B104" t="s">
        <v>137</v>
      </c>
      <c r="C104">
        <v>1.7179056779999999</v>
      </c>
      <c r="D104">
        <v>2.2585943390000001</v>
      </c>
    </row>
    <row r="105" spans="1:4" x14ac:dyDescent="0.2">
      <c r="A105" t="s">
        <v>246</v>
      </c>
      <c r="B105" t="s">
        <v>247</v>
      </c>
      <c r="C105">
        <v>1.141331246</v>
      </c>
      <c r="D105">
        <v>1.338488583</v>
      </c>
    </row>
    <row r="106" spans="1:4" x14ac:dyDescent="0.2">
      <c r="A106" t="s">
        <v>1446</v>
      </c>
      <c r="B106" t="s">
        <v>1447</v>
      </c>
      <c r="C106">
        <v>1.3450321540000001</v>
      </c>
      <c r="D106">
        <v>1.45449344</v>
      </c>
    </row>
    <row r="107" spans="1:4" x14ac:dyDescent="0.2">
      <c r="A107" t="s">
        <v>2212</v>
      </c>
      <c r="B107" t="s">
        <v>2213</v>
      </c>
      <c r="C107">
        <v>1.3832460099999999</v>
      </c>
      <c r="D107">
        <v>1.667063521</v>
      </c>
    </row>
    <row r="108" spans="1:4" x14ac:dyDescent="0.2">
      <c r="A108" t="s">
        <v>2266</v>
      </c>
      <c r="B108" t="s">
        <v>2267</v>
      </c>
      <c r="C108">
        <v>1.3885650119999999</v>
      </c>
      <c r="D108">
        <v>1.8864724319999999</v>
      </c>
    </row>
    <row r="109" spans="1:4" x14ac:dyDescent="0.2">
      <c r="A109" t="s">
        <v>146</v>
      </c>
      <c r="B109" t="s">
        <v>147</v>
      </c>
      <c r="C109">
        <v>1.0142622539999999</v>
      </c>
      <c r="D109">
        <v>1.800553321</v>
      </c>
    </row>
    <row r="110" spans="1:4" x14ac:dyDescent="0.2">
      <c r="A110" t="s">
        <v>765</v>
      </c>
      <c r="B110" t="s">
        <v>766</v>
      </c>
      <c r="C110">
        <v>2.4531762439999998</v>
      </c>
      <c r="D110">
        <v>2.0135882920000001</v>
      </c>
    </row>
    <row r="111" spans="1:4" x14ac:dyDescent="0.2">
      <c r="A111" t="s">
        <v>2430</v>
      </c>
      <c r="B111" t="s">
        <v>2431</v>
      </c>
      <c r="C111">
        <v>2.1106675080000001</v>
      </c>
      <c r="D111">
        <v>2.0981415069999998</v>
      </c>
    </row>
    <row r="112" spans="1:4" x14ac:dyDescent="0.2">
      <c r="A112" t="s">
        <v>739</v>
      </c>
      <c r="B112" t="s">
        <v>740</v>
      </c>
      <c r="C112">
        <v>2.0652464959999999</v>
      </c>
      <c r="D112">
        <v>1.5554056709999999</v>
      </c>
    </row>
    <row r="113" spans="1:4" x14ac:dyDescent="0.2">
      <c r="A113" t="s">
        <v>1735</v>
      </c>
      <c r="B113" t="s">
        <v>1736</v>
      </c>
      <c r="C113">
        <v>1.1153206280000001</v>
      </c>
      <c r="D113">
        <v>1.4082049569999999</v>
      </c>
    </row>
    <row r="114" spans="1:4" x14ac:dyDescent="0.2">
      <c r="A114" t="s">
        <v>972</v>
      </c>
      <c r="B114" t="s">
        <v>973</v>
      </c>
      <c r="C114">
        <v>1.230042077</v>
      </c>
      <c r="D114">
        <v>1.3396970029999999</v>
      </c>
    </row>
    <row r="115" spans="1:4" x14ac:dyDescent="0.2">
      <c r="A115" t="s">
        <v>1990</v>
      </c>
      <c r="B115" t="s">
        <v>1991</v>
      </c>
      <c r="C115">
        <v>1.0944496260000001</v>
      </c>
      <c r="D115">
        <v>1.5494401870000001</v>
      </c>
    </row>
    <row r="116" spans="1:4" x14ac:dyDescent="0.2">
      <c r="A116" t="s">
        <v>212</v>
      </c>
      <c r="B116" t="s">
        <v>213</v>
      </c>
      <c r="C116">
        <v>2.2034485419999998</v>
      </c>
      <c r="D116">
        <v>1.556728653</v>
      </c>
    </row>
    <row r="117" spans="1:4" x14ac:dyDescent="0.2">
      <c r="A117" t="s">
        <v>1582</v>
      </c>
      <c r="B117" t="s">
        <v>1583</v>
      </c>
      <c r="C117">
        <v>1.981398073</v>
      </c>
      <c r="D117">
        <v>1.5886532470000001</v>
      </c>
    </row>
    <row r="118" spans="1:4" x14ac:dyDescent="0.2">
      <c r="A118" t="s">
        <v>148</v>
      </c>
      <c r="B118" t="s">
        <v>149</v>
      </c>
      <c r="C118">
        <v>1.349352171</v>
      </c>
      <c r="D118">
        <v>2.8701071389999999</v>
      </c>
    </row>
    <row r="119" spans="1:4" x14ac:dyDescent="0.2">
      <c r="A119" t="s">
        <v>1340</v>
      </c>
      <c r="B119" t="s">
        <v>1341</v>
      </c>
      <c r="C119">
        <v>3.8450727370000002</v>
      </c>
      <c r="D119">
        <v>1.9379427899999999</v>
      </c>
    </row>
    <row r="120" spans="1:4" x14ac:dyDescent="0.2">
      <c r="A120" t="s">
        <v>216</v>
      </c>
      <c r="B120" t="s">
        <v>217</v>
      </c>
      <c r="C120">
        <v>1.1200910610000001</v>
      </c>
      <c r="D120">
        <v>1.3422847979999999</v>
      </c>
    </row>
    <row r="121" spans="1:4" x14ac:dyDescent="0.2">
      <c r="A121" t="s">
        <v>248</v>
      </c>
      <c r="B121" t="s">
        <v>249</v>
      </c>
      <c r="C121">
        <v>3.1725688320000001</v>
      </c>
      <c r="D121">
        <v>2.0999417930000002</v>
      </c>
    </row>
    <row r="122" spans="1:4" x14ac:dyDescent="0.2">
      <c r="A122" t="s">
        <v>1096</v>
      </c>
      <c r="B122" t="s">
        <v>1097</v>
      </c>
      <c r="C122">
        <v>1.8119787439999999</v>
      </c>
      <c r="D122">
        <v>1.621529824</v>
      </c>
    </row>
    <row r="123" spans="1:4" x14ac:dyDescent="0.2">
      <c r="A123" t="s">
        <v>2436</v>
      </c>
      <c r="B123" t="s">
        <v>2437</v>
      </c>
      <c r="C123">
        <v>2.2242151840000002</v>
      </c>
      <c r="D123">
        <v>2.7939069729999999</v>
      </c>
    </row>
    <row r="124" spans="1:4" x14ac:dyDescent="0.2">
      <c r="A124" t="s">
        <v>32</v>
      </c>
      <c r="B124" t="s">
        <v>33</v>
      </c>
      <c r="C124">
        <v>1.5159292499999999</v>
      </c>
      <c r="D124">
        <v>3.4685075670000001</v>
      </c>
    </row>
    <row r="125" spans="1:4" x14ac:dyDescent="0.2">
      <c r="A125" t="s">
        <v>1649</v>
      </c>
      <c r="B125" t="s">
        <v>1650</v>
      </c>
      <c r="C125">
        <v>1.9457881560000001</v>
      </c>
      <c r="D125">
        <v>2.0520505660000001</v>
      </c>
    </row>
    <row r="126" spans="1:4" x14ac:dyDescent="0.2">
      <c r="A126" t="s">
        <v>1500</v>
      </c>
      <c r="B126" t="s">
        <v>1501</v>
      </c>
      <c r="C126">
        <v>2.7324341840000002</v>
      </c>
      <c r="D126">
        <v>3.7918976670000002</v>
      </c>
    </row>
    <row r="127" spans="1:4" x14ac:dyDescent="0.2">
      <c r="A127" t="s">
        <v>114</v>
      </c>
      <c r="B127" t="s">
        <v>115</v>
      </c>
      <c r="C127">
        <v>1.388783434</v>
      </c>
      <c r="D127">
        <v>1.3542778179999999</v>
      </c>
    </row>
    <row r="128" spans="1:4" x14ac:dyDescent="0.2">
      <c r="A128" t="s">
        <v>252</v>
      </c>
      <c r="B128" t="s">
        <v>253</v>
      </c>
      <c r="C128">
        <v>1.505940125</v>
      </c>
      <c r="D128">
        <v>2.2700404839999999</v>
      </c>
    </row>
    <row r="129" spans="1:4" x14ac:dyDescent="0.2">
      <c r="A129" t="s">
        <v>1560</v>
      </c>
      <c r="B129" t="s">
        <v>1561</v>
      </c>
      <c r="C129">
        <v>3.126273743</v>
      </c>
      <c r="D129">
        <v>2.2914931049999998</v>
      </c>
    </row>
    <row r="130" spans="1:4" x14ac:dyDescent="0.2">
      <c r="A130" t="s">
        <v>1476</v>
      </c>
      <c r="B130" t="s">
        <v>1477</v>
      </c>
      <c r="C130">
        <v>1.1037020129999999</v>
      </c>
      <c r="D130">
        <v>1.8213968380000001</v>
      </c>
    </row>
    <row r="131" spans="1:4" x14ac:dyDescent="0.2">
      <c r="A131" t="s">
        <v>34</v>
      </c>
      <c r="B131" t="s">
        <v>35</v>
      </c>
      <c r="C131">
        <v>1.0249596700000001</v>
      </c>
      <c r="D131">
        <v>2.6653582779999998</v>
      </c>
    </row>
    <row r="132" spans="1:4" x14ac:dyDescent="0.2">
      <c r="A132" t="s">
        <v>228</v>
      </c>
      <c r="B132" t="s">
        <v>229</v>
      </c>
      <c r="C132">
        <v>1.7558752049999999</v>
      </c>
      <c r="D132">
        <v>1.3986852910000001</v>
      </c>
    </row>
    <row r="133" spans="1:4" x14ac:dyDescent="0.2">
      <c r="A133" t="s">
        <v>100</v>
      </c>
      <c r="B133" t="s">
        <v>101</v>
      </c>
      <c r="C133">
        <v>2.2062640419999999</v>
      </c>
      <c r="D133">
        <v>3.558662784</v>
      </c>
    </row>
    <row r="134" spans="1:4" x14ac:dyDescent="0.2">
      <c r="A134" t="s">
        <v>1354</v>
      </c>
      <c r="B134" t="s">
        <v>1355</v>
      </c>
      <c r="C134">
        <v>2.1490802040000001</v>
      </c>
      <c r="D134">
        <v>2.281804857</v>
      </c>
    </row>
    <row r="135" spans="1:4" x14ac:dyDescent="0.2">
      <c r="A135" t="s">
        <v>1244</v>
      </c>
      <c r="B135" t="s">
        <v>1245</v>
      </c>
      <c r="C135">
        <v>1.397957855</v>
      </c>
      <c r="D135">
        <v>2.2309507559999999</v>
      </c>
    </row>
    <row r="136" spans="1:4" x14ac:dyDescent="0.2">
      <c r="A136" t="s">
        <v>1931</v>
      </c>
      <c r="B136" t="s">
        <v>1932</v>
      </c>
      <c r="C136">
        <v>1.3170564119999999</v>
      </c>
      <c r="D136">
        <v>1.796828758</v>
      </c>
    </row>
    <row r="137" spans="1:4" x14ac:dyDescent="0.2">
      <c r="A137" t="s">
        <v>120</v>
      </c>
      <c r="B137" t="s">
        <v>121</v>
      </c>
      <c r="C137">
        <v>2.4891115539999999</v>
      </c>
      <c r="D137">
        <v>1.6433337400000001</v>
      </c>
    </row>
    <row r="138" spans="1:4" x14ac:dyDescent="0.2">
      <c r="A138" t="s">
        <v>84</v>
      </c>
      <c r="B138" t="s">
        <v>85</v>
      </c>
      <c r="C138">
        <v>1.4899783360000001</v>
      </c>
      <c r="D138">
        <v>1.716880846</v>
      </c>
    </row>
    <row r="139" spans="1:4" x14ac:dyDescent="0.2">
      <c r="A139" t="s">
        <v>1502</v>
      </c>
      <c r="B139" t="s">
        <v>1503</v>
      </c>
      <c r="C139">
        <v>1.351771539</v>
      </c>
      <c r="D139">
        <v>1.360236346</v>
      </c>
    </row>
    <row r="140" spans="1:4" x14ac:dyDescent="0.2">
      <c r="A140" t="s">
        <v>667</v>
      </c>
      <c r="B140" t="s">
        <v>668</v>
      </c>
      <c r="C140">
        <v>2.428823108</v>
      </c>
      <c r="D140">
        <v>2.6366429349999998</v>
      </c>
    </row>
    <row r="141" spans="1:4" x14ac:dyDescent="0.2">
      <c r="A141" t="s">
        <v>1568</v>
      </c>
      <c r="B141" t="s">
        <v>1569</v>
      </c>
      <c r="C141">
        <v>2.8785884070000001</v>
      </c>
      <c r="D141">
        <v>2.8692951139999998</v>
      </c>
    </row>
    <row r="142" spans="1:4" x14ac:dyDescent="0.2">
      <c r="A142" t="s">
        <v>2344</v>
      </c>
      <c r="B142" t="s">
        <v>2345</v>
      </c>
      <c r="C142">
        <v>1.2565889889999999</v>
      </c>
      <c r="D142">
        <v>1.8131326750000001</v>
      </c>
    </row>
    <row r="143" spans="1:4" x14ac:dyDescent="0.2">
      <c r="A143" t="s">
        <v>994</v>
      </c>
      <c r="B143" t="s">
        <v>995</v>
      </c>
      <c r="C143">
        <v>1.116841368</v>
      </c>
      <c r="D143">
        <v>1.45619908</v>
      </c>
    </row>
    <row r="144" spans="1:4" x14ac:dyDescent="0.2">
      <c r="A144" t="s">
        <v>234</v>
      </c>
      <c r="B144" t="s">
        <v>235</v>
      </c>
      <c r="C144">
        <v>2.385816911</v>
      </c>
      <c r="D144">
        <v>2.4241706249999999</v>
      </c>
    </row>
    <row r="145" spans="1:4" x14ac:dyDescent="0.2">
      <c r="A145" t="s">
        <v>264</v>
      </c>
      <c r="B145" t="s">
        <v>265</v>
      </c>
      <c r="C145">
        <v>1.282257636</v>
      </c>
      <c r="D145">
        <v>2.2829507819999999</v>
      </c>
    </row>
    <row r="146" spans="1:4" x14ac:dyDescent="0.2">
      <c r="A146" t="s">
        <v>980</v>
      </c>
      <c r="B146" t="s">
        <v>981</v>
      </c>
      <c r="C146">
        <v>1.1638137369999999</v>
      </c>
      <c r="D146">
        <v>1.574026975</v>
      </c>
    </row>
    <row r="147" spans="1:4" x14ac:dyDescent="0.2">
      <c r="A147" t="s">
        <v>2293</v>
      </c>
      <c r="B147" t="s">
        <v>2294</v>
      </c>
      <c r="C147">
        <v>1.8808954449999999</v>
      </c>
      <c r="D147">
        <v>2.1402651189999999</v>
      </c>
    </row>
    <row r="148" spans="1:4" x14ac:dyDescent="0.2">
      <c r="A148" t="s">
        <v>1825</v>
      </c>
      <c r="B148" t="s">
        <v>1826</v>
      </c>
      <c r="C148">
        <v>1.2466893240000001</v>
      </c>
      <c r="D148">
        <v>1.627251241</v>
      </c>
    </row>
    <row r="149" spans="1:4" x14ac:dyDescent="0.2">
      <c r="A149" t="s">
        <v>2228</v>
      </c>
      <c r="B149" t="s">
        <v>2229</v>
      </c>
      <c r="C149">
        <v>3.9857700779999998</v>
      </c>
      <c r="D149">
        <v>1.8380458580000001</v>
      </c>
    </row>
    <row r="150" spans="1:4" x14ac:dyDescent="0.2">
      <c r="A150" t="s">
        <v>1621</v>
      </c>
      <c r="B150" t="s">
        <v>1622</v>
      </c>
      <c r="C150">
        <v>1.0179739320000001</v>
      </c>
      <c r="D150">
        <v>1.999600075</v>
      </c>
    </row>
    <row r="151" spans="1:4" x14ac:dyDescent="0.2">
      <c r="A151" t="s">
        <v>918</v>
      </c>
      <c r="B151" t="s">
        <v>919</v>
      </c>
      <c r="C151">
        <v>1.30736315</v>
      </c>
      <c r="D151">
        <v>1.635229102</v>
      </c>
    </row>
    <row r="152" spans="1:4" x14ac:dyDescent="0.2">
      <c r="A152" t="s">
        <v>671</v>
      </c>
      <c r="B152" t="s">
        <v>672</v>
      </c>
      <c r="C152">
        <v>1.151055613</v>
      </c>
      <c r="D152">
        <v>1.3484199530000001</v>
      </c>
    </row>
    <row r="153" spans="1:4" x14ac:dyDescent="0.2">
      <c r="A153" t="s">
        <v>1615</v>
      </c>
      <c r="B153" t="s">
        <v>1616</v>
      </c>
      <c r="C153">
        <v>1.847300473</v>
      </c>
      <c r="D153">
        <v>1.4081221799999999</v>
      </c>
    </row>
    <row r="154" spans="1:4" x14ac:dyDescent="0.2">
      <c r="A154" t="s">
        <v>807</v>
      </c>
      <c r="B154" t="s">
        <v>808</v>
      </c>
      <c r="C154">
        <v>1.5900730519999999</v>
      </c>
      <c r="D154">
        <v>1.439801581</v>
      </c>
    </row>
    <row r="155" spans="1:4" x14ac:dyDescent="0.2">
      <c r="A155" t="s">
        <v>659</v>
      </c>
      <c r="B155" t="s">
        <v>660</v>
      </c>
      <c r="C155">
        <v>1.6006987640000001</v>
      </c>
      <c r="D155">
        <v>1.484672099</v>
      </c>
    </row>
    <row r="156" spans="1:4" x14ac:dyDescent="0.2">
      <c r="A156" t="s">
        <v>82</v>
      </c>
      <c r="B156" t="s">
        <v>83</v>
      </c>
      <c r="C156">
        <v>2.7573790869999999</v>
      </c>
      <c r="D156">
        <v>2.7114728910000001</v>
      </c>
    </row>
    <row r="157" spans="1:4" x14ac:dyDescent="0.2">
      <c r="A157" t="s">
        <v>1913</v>
      </c>
      <c r="B157" t="s">
        <v>1914</v>
      </c>
      <c r="C157">
        <v>1.1148805829999999</v>
      </c>
      <c r="D157">
        <v>1.3635452729999999</v>
      </c>
    </row>
    <row r="158" spans="1:4" x14ac:dyDescent="0.2">
      <c r="A158" t="s">
        <v>1717</v>
      </c>
      <c r="B158" t="s">
        <v>1718</v>
      </c>
      <c r="C158">
        <v>1.4823951829999999</v>
      </c>
      <c r="D158">
        <v>1.585564446</v>
      </c>
    </row>
    <row r="159" spans="1:4" x14ac:dyDescent="0.2">
      <c r="A159" t="s">
        <v>1308</v>
      </c>
      <c r="B159" t="s">
        <v>1309</v>
      </c>
      <c r="C159">
        <v>1.1389445929999999</v>
      </c>
      <c r="D159">
        <v>1.7322095930000001</v>
      </c>
    </row>
    <row r="160" spans="1:4" x14ac:dyDescent="0.2">
      <c r="A160" t="s">
        <v>1957</v>
      </c>
      <c r="B160" t="s">
        <v>1958</v>
      </c>
      <c r="C160">
        <v>1.2540118790000001</v>
      </c>
      <c r="D160">
        <v>1.7114260990000001</v>
      </c>
    </row>
    <row r="161" spans="1:4" x14ac:dyDescent="0.2">
      <c r="A161" t="s">
        <v>2390</v>
      </c>
      <c r="B161" t="s">
        <v>2391</v>
      </c>
      <c r="C161">
        <v>2.2256042979999999</v>
      </c>
      <c r="D161">
        <v>1.8294823849999999</v>
      </c>
    </row>
    <row r="162" spans="1:4" x14ac:dyDescent="0.2">
      <c r="A162" t="s">
        <v>2396</v>
      </c>
      <c r="B162" t="s">
        <v>2397</v>
      </c>
      <c r="C162">
        <v>1.046413509</v>
      </c>
      <c r="D162">
        <v>2.2795200869999999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12"/>
  <sheetViews>
    <sheetView topLeftCell="A686" workbookViewId="0">
      <selection activeCell="A201" sqref="A201:XFD201"/>
    </sheetView>
  </sheetViews>
  <sheetFormatPr baseColWidth="10" defaultColWidth="8.83203125" defaultRowHeight="15" x14ac:dyDescent="0.2"/>
  <cols>
    <col min="3" max="3" width="22.33203125" customWidth="1"/>
    <col min="4" max="4" width="22.5" customWidth="1"/>
    <col min="5" max="5" width="23" customWidth="1"/>
  </cols>
  <sheetData>
    <row r="1" spans="1:5" x14ac:dyDescent="0.2">
      <c r="A1" t="s">
        <v>0</v>
      </c>
      <c r="B1" t="s">
        <v>1</v>
      </c>
      <c r="C1" t="s">
        <v>513</v>
      </c>
      <c r="D1" t="s">
        <v>514</v>
      </c>
      <c r="E1" t="s">
        <v>515</v>
      </c>
    </row>
    <row r="2" spans="1:5" x14ac:dyDescent="0.2">
      <c r="A2" t="s">
        <v>2490</v>
      </c>
      <c r="B2" t="s">
        <v>2491</v>
      </c>
      <c r="C2">
        <v>0.72172284799999997</v>
      </c>
      <c r="D2">
        <v>0.141629546</v>
      </c>
      <c r="E2">
        <v>1.422367843</v>
      </c>
    </row>
    <row r="3" spans="1:5" x14ac:dyDescent="0.2">
      <c r="A3" t="s">
        <v>649</v>
      </c>
      <c r="B3" t="s">
        <v>650</v>
      </c>
      <c r="C3">
        <v>3.5302057999999997E-2</v>
      </c>
      <c r="D3">
        <v>1.4521999800000001</v>
      </c>
      <c r="E3">
        <v>2.185526946</v>
      </c>
    </row>
    <row r="4" spans="1:5" x14ac:dyDescent="0.2">
      <c r="A4" t="s">
        <v>2492</v>
      </c>
      <c r="B4" t="s">
        <v>2493</v>
      </c>
      <c r="C4">
        <v>0.30889121200000003</v>
      </c>
      <c r="D4">
        <v>0.51019444700000005</v>
      </c>
      <c r="E4">
        <v>3.5012220310000002</v>
      </c>
    </row>
    <row r="5" spans="1:5" x14ac:dyDescent="0.2">
      <c r="A5" t="s">
        <v>651</v>
      </c>
      <c r="B5" t="s">
        <v>652</v>
      </c>
      <c r="C5">
        <v>0.36192522500000002</v>
      </c>
      <c r="D5">
        <v>0.44138114699999997</v>
      </c>
      <c r="E5">
        <v>1.1865881309999999</v>
      </c>
    </row>
    <row r="6" spans="1:5" x14ac:dyDescent="0.2">
      <c r="A6" t="s">
        <v>2494</v>
      </c>
      <c r="B6" t="s">
        <v>2495</v>
      </c>
      <c r="C6">
        <v>0.37064382099999998</v>
      </c>
      <c r="D6">
        <v>0.43104323500000002</v>
      </c>
      <c r="E6">
        <v>3.6391973000000002</v>
      </c>
    </row>
    <row r="7" spans="1:5" x14ac:dyDescent="0.2">
      <c r="A7" t="s">
        <v>2496</v>
      </c>
      <c r="B7" t="s">
        <v>2497</v>
      </c>
      <c r="C7">
        <v>0.53726618100000001</v>
      </c>
      <c r="D7">
        <v>0.26981049600000001</v>
      </c>
      <c r="E7">
        <v>1.218874115</v>
      </c>
    </row>
    <row r="8" spans="1:5" x14ac:dyDescent="0.2">
      <c r="A8" t="s">
        <v>2498</v>
      </c>
      <c r="B8" t="s">
        <v>2499</v>
      </c>
      <c r="C8">
        <v>0.94391842400000003</v>
      </c>
      <c r="D8">
        <v>2.5065536999999999E-2</v>
      </c>
      <c r="E8">
        <v>2.5251014239999998</v>
      </c>
    </row>
    <row r="9" spans="1:5" x14ac:dyDescent="0.2">
      <c r="A9" t="s">
        <v>665</v>
      </c>
      <c r="B9" t="s">
        <v>666</v>
      </c>
      <c r="C9">
        <v>5.2135212E-2</v>
      </c>
      <c r="D9">
        <v>1.282868857</v>
      </c>
      <c r="E9">
        <v>3.8988666360000002</v>
      </c>
    </row>
    <row r="10" spans="1:5" x14ac:dyDescent="0.2">
      <c r="A10" t="s">
        <v>667</v>
      </c>
      <c r="B10" t="s">
        <v>668</v>
      </c>
      <c r="C10">
        <v>1.4839445E-2</v>
      </c>
      <c r="D10">
        <v>1.828582331</v>
      </c>
      <c r="E10">
        <v>2.7139083409999998</v>
      </c>
    </row>
    <row r="11" spans="1:5" x14ac:dyDescent="0.2">
      <c r="A11" t="s">
        <v>669</v>
      </c>
      <c r="B11" t="s">
        <v>670</v>
      </c>
      <c r="C11">
        <v>1.8353478999999999E-2</v>
      </c>
      <c r="D11">
        <v>1.7362815949999999</v>
      </c>
      <c r="E11">
        <v>4.3280517009999997</v>
      </c>
    </row>
    <row r="12" spans="1:5" x14ac:dyDescent="0.2">
      <c r="A12" t="s">
        <v>671</v>
      </c>
      <c r="B12" t="s">
        <v>672</v>
      </c>
      <c r="C12">
        <v>0.82182191699999996</v>
      </c>
      <c r="D12">
        <v>8.5222280999999997E-2</v>
      </c>
      <c r="E12">
        <v>1.3346900289999999</v>
      </c>
    </row>
    <row r="13" spans="1:5" x14ac:dyDescent="0.2">
      <c r="A13" t="s">
        <v>2500</v>
      </c>
      <c r="B13" t="s">
        <v>2501</v>
      </c>
      <c r="C13">
        <v>0.67061034200000003</v>
      </c>
      <c r="D13">
        <v>0.17352975300000001</v>
      </c>
      <c r="E13">
        <v>3.1640373099999999</v>
      </c>
    </row>
    <row r="14" spans="1:5" x14ac:dyDescent="0.2">
      <c r="A14" t="s">
        <v>2502</v>
      </c>
      <c r="B14" t="s">
        <v>2503</v>
      </c>
      <c r="C14">
        <v>0.93018508300000002</v>
      </c>
      <c r="D14">
        <v>3.1430630000000001E-2</v>
      </c>
      <c r="E14">
        <v>1.018260333</v>
      </c>
    </row>
    <row r="15" spans="1:5" x14ac:dyDescent="0.2">
      <c r="A15" t="s">
        <v>2504</v>
      </c>
      <c r="B15" t="s">
        <v>2505</v>
      </c>
      <c r="C15">
        <v>0.99374130900000002</v>
      </c>
      <c r="D15">
        <v>2.726656E-3</v>
      </c>
      <c r="E15">
        <v>1.1247938040000001</v>
      </c>
    </row>
    <row r="16" spans="1:5" x14ac:dyDescent="0.2">
      <c r="A16" t="s">
        <v>2506</v>
      </c>
      <c r="B16" t="s">
        <v>2507</v>
      </c>
      <c r="C16">
        <v>0.510998803</v>
      </c>
      <c r="D16">
        <v>0.29158011700000003</v>
      </c>
      <c r="E16">
        <v>1.100045546</v>
      </c>
    </row>
    <row r="17" spans="1:5" x14ac:dyDescent="0.2">
      <c r="A17" t="s">
        <v>677</v>
      </c>
      <c r="B17" t="s">
        <v>678</v>
      </c>
      <c r="C17">
        <v>0.249834526</v>
      </c>
      <c r="D17">
        <v>0.60234754400000001</v>
      </c>
      <c r="E17">
        <v>2.4901976700000001</v>
      </c>
    </row>
    <row r="18" spans="1:5" x14ac:dyDescent="0.2">
      <c r="A18" t="s">
        <v>4</v>
      </c>
      <c r="B18" t="s">
        <v>5</v>
      </c>
      <c r="C18">
        <v>1.9362994000000001E-2</v>
      </c>
      <c r="D18">
        <v>1.713027479</v>
      </c>
      <c r="E18">
        <v>2.7193608720000002</v>
      </c>
    </row>
    <row r="19" spans="1:5" x14ac:dyDescent="0.2">
      <c r="A19" t="s">
        <v>2508</v>
      </c>
      <c r="B19" t="s">
        <v>2509</v>
      </c>
      <c r="C19">
        <v>2.7615997999999999E-2</v>
      </c>
      <c r="D19">
        <v>1.5588392630000001</v>
      </c>
      <c r="E19">
        <v>2.5021704859999998</v>
      </c>
    </row>
    <row r="20" spans="1:5" x14ac:dyDescent="0.2">
      <c r="A20" t="s">
        <v>6</v>
      </c>
      <c r="B20" t="s">
        <v>7</v>
      </c>
      <c r="C20">
        <v>0.16096402600000001</v>
      </c>
      <c r="D20">
        <v>0.79327117300000005</v>
      </c>
      <c r="E20">
        <v>1.6554961909999999</v>
      </c>
    </row>
    <row r="21" spans="1:5" x14ac:dyDescent="0.2">
      <c r="A21" t="s">
        <v>2510</v>
      </c>
      <c r="B21" t="s">
        <v>2511</v>
      </c>
      <c r="C21">
        <v>0.88960503899999999</v>
      </c>
      <c r="D21">
        <v>5.0802765999999999E-2</v>
      </c>
      <c r="E21">
        <v>1.0545556700000001</v>
      </c>
    </row>
    <row r="22" spans="1:5" x14ac:dyDescent="0.2">
      <c r="A22" t="s">
        <v>2512</v>
      </c>
      <c r="B22" t="s">
        <v>2513</v>
      </c>
      <c r="C22">
        <v>0.19021832399999999</v>
      </c>
      <c r="D22">
        <v>0.72074764999999996</v>
      </c>
      <c r="E22">
        <v>1.375428493</v>
      </c>
    </row>
    <row r="23" spans="1:5" x14ac:dyDescent="0.2">
      <c r="A23" t="s">
        <v>2514</v>
      </c>
      <c r="B23" t="s">
        <v>2515</v>
      </c>
      <c r="C23">
        <v>6.6614200999999998E-2</v>
      </c>
      <c r="D23">
        <v>1.1764331779999999</v>
      </c>
      <c r="E23">
        <v>1.7586231349999999</v>
      </c>
    </row>
    <row r="24" spans="1:5" x14ac:dyDescent="0.2">
      <c r="A24" t="s">
        <v>2516</v>
      </c>
      <c r="B24" t="s">
        <v>2517</v>
      </c>
      <c r="C24">
        <v>0.94521676700000001</v>
      </c>
      <c r="D24">
        <v>2.4468582999999999E-2</v>
      </c>
      <c r="E24">
        <v>1.3597542</v>
      </c>
    </row>
    <row r="25" spans="1:5" x14ac:dyDescent="0.2">
      <c r="A25" t="s">
        <v>697</v>
      </c>
      <c r="B25" t="s">
        <v>698</v>
      </c>
      <c r="C25">
        <v>8.4758360000000005E-2</v>
      </c>
      <c r="D25">
        <v>1.0718174549999999</v>
      </c>
      <c r="E25">
        <v>5.4381409380000001</v>
      </c>
    </row>
    <row r="26" spans="1:5" x14ac:dyDescent="0.2">
      <c r="A26" t="s">
        <v>2518</v>
      </c>
      <c r="B26" t="s">
        <v>2519</v>
      </c>
      <c r="C26">
        <v>0.42662899599999998</v>
      </c>
      <c r="D26">
        <v>0.369949631</v>
      </c>
      <c r="E26">
        <v>1.069115</v>
      </c>
    </row>
    <row r="27" spans="1:5" x14ac:dyDescent="0.2">
      <c r="A27" t="s">
        <v>8</v>
      </c>
      <c r="B27" t="s">
        <v>9</v>
      </c>
      <c r="C27">
        <v>6.6507144000000004E-2</v>
      </c>
      <c r="D27">
        <v>1.177131704</v>
      </c>
      <c r="E27">
        <v>2.5779767530000002</v>
      </c>
    </row>
    <row r="28" spans="1:5" x14ac:dyDescent="0.2">
      <c r="A28" t="s">
        <v>703</v>
      </c>
      <c r="B28" t="s">
        <v>704</v>
      </c>
      <c r="C28">
        <v>0.46543593100000002</v>
      </c>
      <c r="D28">
        <v>0.33214009300000003</v>
      </c>
      <c r="E28">
        <v>5.4212935910000004</v>
      </c>
    </row>
    <row r="29" spans="1:5" x14ac:dyDescent="0.2">
      <c r="A29" t="s">
        <v>705</v>
      </c>
      <c r="B29" t="s">
        <v>706</v>
      </c>
      <c r="C29">
        <v>0.44870040900000002</v>
      </c>
      <c r="D29">
        <v>0.34804353399999999</v>
      </c>
      <c r="E29">
        <v>9.8351765409999992</v>
      </c>
    </row>
    <row r="30" spans="1:5" x14ac:dyDescent="0.2">
      <c r="A30" t="s">
        <v>10</v>
      </c>
      <c r="B30" t="s">
        <v>11</v>
      </c>
      <c r="C30">
        <v>4.9685121999999998E-2</v>
      </c>
      <c r="D30">
        <v>1.303773643</v>
      </c>
      <c r="E30">
        <v>1.545268549</v>
      </c>
    </row>
    <row r="31" spans="1:5" x14ac:dyDescent="0.2">
      <c r="A31" t="s">
        <v>707</v>
      </c>
      <c r="B31" t="s">
        <v>708</v>
      </c>
      <c r="C31">
        <v>0.45759660099999999</v>
      </c>
      <c r="D31">
        <v>0.33951721000000001</v>
      </c>
      <c r="E31">
        <v>3.020752946</v>
      </c>
    </row>
    <row r="32" spans="1:5" x14ac:dyDescent="0.2">
      <c r="A32" t="s">
        <v>12</v>
      </c>
      <c r="B32" t="s">
        <v>13</v>
      </c>
      <c r="C32">
        <v>0.147542121</v>
      </c>
      <c r="D32">
        <v>0.831083978</v>
      </c>
      <c r="E32">
        <v>1.4402388930000001</v>
      </c>
    </row>
    <row r="33" spans="1:5" x14ac:dyDescent="0.2">
      <c r="A33" t="s">
        <v>14</v>
      </c>
      <c r="B33" t="s">
        <v>15</v>
      </c>
      <c r="C33">
        <v>0.16470437700000001</v>
      </c>
      <c r="D33">
        <v>0.78329486100000001</v>
      </c>
      <c r="E33">
        <v>1.5103845199999999</v>
      </c>
    </row>
    <row r="34" spans="1:5" x14ac:dyDescent="0.2">
      <c r="A34" t="s">
        <v>2520</v>
      </c>
      <c r="B34" t="s">
        <v>2521</v>
      </c>
      <c r="C34">
        <v>0.16550858600000001</v>
      </c>
      <c r="D34">
        <v>0.78117947099999996</v>
      </c>
      <c r="E34">
        <v>1.286723507</v>
      </c>
    </row>
    <row r="35" spans="1:5" x14ac:dyDescent="0.2">
      <c r="A35" t="s">
        <v>2522</v>
      </c>
      <c r="B35" t="s">
        <v>2523</v>
      </c>
      <c r="C35">
        <v>0.426157446</v>
      </c>
      <c r="D35">
        <v>0.370429919</v>
      </c>
      <c r="E35">
        <v>1.974345544</v>
      </c>
    </row>
    <row r="36" spans="1:5" x14ac:dyDescent="0.2">
      <c r="A36" t="s">
        <v>2524</v>
      </c>
      <c r="B36" t="s">
        <v>2525</v>
      </c>
      <c r="C36">
        <v>0.112192026</v>
      </c>
      <c r="D36">
        <v>0.95003800900000002</v>
      </c>
      <c r="E36">
        <v>2.3032428729999999</v>
      </c>
    </row>
    <row r="37" spans="1:5" x14ac:dyDescent="0.2">
      <c r="A37" t="s">
        <v>16</v>
      </c>
      <c r="B37" t="s">
        <v>17</v>
      </c>
      <c r="C37">
        <v>3.0646311999999998E-2</v>
      </c>
      <c r="D37">
        <v>1.5136217860000001</v>
      </c>
      <c r="E37">
        <v>1.583348124</v>
      </c>
    </row>
    <row r="38" spans="1:5" x14ac:dyDescent="0.2">
      <c r="A38" t="s">
        <v>719</v>
      </c>
      <c r="B38" t="s">
        <v>720</v>
      </c>
      <c r="C38">
        <v>0.16592583599999999</v>
      </c>
      <c r="D38">
        <v>0.78008598399999995</v>
      </c>
      <c r="E38">
        <v>3.7715718200000001</v>
      </c>
    </row>
    <row r="39" spans="1:5" x14ac:dyDescent="0.2">
      <c r="A39" t="s">
        <v>2526</v>
      </c>
      <c r="B39" t="s">
        <v>2527</v>
      </c>
      <c r="C39">
        <v>0.81214170699999999</v>
      </c>
      <c r="D39">
        <v>9.0368186000000003E-2</v>
      </c>
      <c r="E39">
        <v>1.5851146759999999</v>
      </c>
    </row>
    <row r="40" spans="1:5" x14ac:dyDescent="0.2">
      <c r="A40" t="s">
        <v>2528</v>
      </c>
      <c r="B40" t="s">
        <v>2529</v>
      </c>
      <c r="C40">
        <v>0.42750012599999998</v>
      </c>
      <c r="D40">
        <v>0.36906375299999999</v>
      </c>
      <c r="E40">
        <v>1.117856722</v>
      </c>
    </row>
    <row r="41" spans="1:5" x14ac:dyDescent="0.2">
      <c r="A41" t="s">
        <v>737</v>
      </c>
      <c r="B41" t="s">
        <v>738</v>
      </c>
      <c r="C41">
        <v>6.0264961999999998E-2</v>
      </c>
      <c r="D41">
        <v>1.2199351119999999</v>
      </c>
      <c r="E41">
        <v>1.072394947</v>
      </c>
    </row>
    <row r="42" spans="1:5" x14ac:dyDescent="0.2">
      <c r="A42" t="s">
        <v>739</v>
      </c>
      <c r="B42" t="s">
        <v>740</v>
      </c>
      <c r="C42">
        <v>9.8995358000000006E-2</v>
      </c>
      <c r="D42">
        <v>1.0043851699999999</v>
      </c>
      <c r="E42">
        <v>1.7490169529999999</v>
      </c>
    </row>
    <row r="43" spans="1:5" x14ac:dyDescent="0.2">
      <c r="A43" t="s">
        <v>741</v>
      </c>
      <c r="B43" t="s">
        <v>742</v>
      </c>
      <c r="C43">
        <v>0.22222302399999999</v>
      </c>
      <c r="D43">
        <v>0.65321094700000004</v>
      </c>
      <c r="E43">
        <v>1.2891354989999999</v>
      </c>
    </row>
    <row r="44" spans="1:5" x14ac:dyDescent="0.2">
      <c r="A44" t="s">
        <v>2530</v>
      </c>
      <c r="B44" t="s">
        <v>2531</v>
      </c>
      <c r="C44">
        <v>0.30451565800000002</v>
      </c>
      <c r="D44">
        <v>0.51639037099999996</v>
      </c>
      <c r="E44">
        <v>1.024860841</v>
      </c>
    </row>
    <row r="45" spans="1:5" x14ac:dyDescent="0.2">
      <c r="A45" t="s">
        <v>743</v>
      </c>
      <c r="B45" t="s">
        <v>744</v>
      </c>
      <c r="C45">
        <v>5.0101066E-2</v>
      </c>
      <c r="D45">
        <v>1.300153034</v>
      </c>
      <c r="E45">
        <v>3.1154921080000002</v>
      </c>
    </row>
    <row r="46" spans="1:5" x14ac:dyDescent="0.2">
      <c r="A46" t="s">
        <v>2532</v>
      </c>
      <c r="B46" t="s">
        <v>2533</v>
      </c>
      <c r="C46">
        <v>0.27993661399999997</v>
      </c>
      <c r="D46">
        <v>0.55294029499999997</v>
      </c>
      <c r="E46">
        <v>1.3719023050000001</v>
      </c>
    </row>
    <row r="47" spans="1:5" x14ac:dyDescent="0.2">
      <c r="A47" t="s">
        <v>745</v>
      </c>
      <c r="B47" t="s">
        <v>746</v>
      </c>
      <c r="C47">
        <v>0.50750329599999999</v>
      </c>
      <c r="D47">
        <v>0.29456113299999998</v>
      </c>
      <c r="E47">
        <v>2.2130875909999999</v>
      </c>
    </row>
    <row r="48" spans="1:5" x14ac:dyDescent="0.2">
      <c r="A48" t="s">
        <v>747</v>
      </c>
      <c r="B48" t="s">
        <v>748</v>
      </c>
      <c r="C48">
        <v>0.104833051</v>
      </c>
      <c r="D48">
        <v>0.97950177500000002</v>
      </c>
      <c r="E48">
        <v>1.485142706</v>
      </c>
    </row>
    <row r="49" spans="1:5" x14ac:dyDescent="0.2">
      <c r="A49" t="s">
        <v>749</v>
      </c>
      <c r="B49" t="s">
        <v>750</v>
      </c>
      <c r="C49">
        <v>0.160324192</v>
      </c>
      <c r="D49">
        <v>0.79500094099999996</v>
      </c>
      <c r="E49">
        <v>1.4550555810000001</v>
      </c>
    </row>
    <row r="50" spans="1:5" x14ac:dyDescent="0.2">
      <c r="A50" t="s">
        <v>2534</v>
      </c>
      <c r="B50" t="s">
        <v>2535</v>
      </c>
      <c r="C50">
        <v>7.0577848999999998E-2</v>
      </c>
      <c r="D50">
        <v>1.151331581</v>
      </c>
      <c r="E50">
        <v>1.5941935309999999</v>
      </c>
    </row>
    <row r="51" spans="1:5" x14ac:dyDescent="0.2">
      <c r="A51" t="s">
        <v>2536</v>
      </c>
      <c r="B51" t="s">
        <v>2537</v>
      </c>
      <c r="C51">
        <v>0.40385918500000001</v>
      </c>
      <c r="D51">
        <v>0.39377003599999999</v>
      </c>
      <c r="E51">
        <v>1.529962131</v>
      </c>
    </row>
    <row r="52" spans="1:5" x14ac:dyDescent="0.2">
      <c r="A52" t="s">
        <v>20</v>
      </c>
      <c r="B52" t="s">
        <v>21</v>
      </c>
      <c r="C52">
        <v>9.5742031000000005E-2</v>
      </c>
      <c r="D52">
        <v>1.0188973640000001</v>
      </c>
      <c r="E52">
        <v>2.3331584269999999</v>
      </c>
    </row>
    <row r="53" spans="1:5" x14ac:dyDescent="0.2">
      <c r="A53" t="s">
        <v>2538</v>
      </c>
      <c r="B53" t="s">
        <v>2539</v>
      </c>
      <c r="C53">
        <v>0.36610646600000002</v>
      </c>
      <c r="D53">
        <v>0.43639260000000002</v>
      </c>
      <c r="E53">
        <v>1.9819357639999999</v>
      </c>
    </row>
    <row r="54" spans="1:5" x14ac:dyDescent="0.2">
      <c r="A54" t="s">
        <v>2540</v>
      </c>
      <c r="B54" t="s">
        <v>2541</v>
      </c>
      <c r="C54">
        <v>8.7757185000000001E-2</v>
      </c>
      <c r="D54">
        <v>1.056717315</v>
      </c>
      <c r="E54">
        <v>4.3708551079999998</v>
      </c>
    </row>
    <row r="55" spans="1:5" x14ac:dyDescent="0.2">
      <c r="A55" t="s">
        <v>755</v>
      </c>
      <c r="B55" t="s">
        <v>756</v>
      </c>
      <c r="C55">
        <v>0.99613915200000003</v>
      </c>
      <c r="D55">
        <v>1.6799899999999999E-3</v>
      </c>
      <c r="E55">
        <v>1.172710575</v>
      </c>
    </row>
    <row r="56" spans="1:5" x14ac:dyDescent="0.2">
      <c r="A56" t="s">
        <v>759</v>
      </c>
      <c r="B56" t="s">
        <v>760</v>
      </c>
      <c r="C56">
        <v>0.488308772</v>
      </c>
      <c r="D56">
        <v>0.31130547400000003</v>
      </c>
      <c r="E56">
        <v>1.9584056590000001</v>
      </c>
    </row>
    <row r="57" spans="1:5" x14ac:dyDescent="0.2">
      <c r="A57" t="s">
        <v>2542</v>
      </c>
      <c r="B57" t="s">
        <v>2543</v>
      </c>
      <c r="C57">
        <v>0.93117237600000002</v>
      </c>
      <c r="D57">
        <v>3.0969916E-2</v>
      </c>
      <c r="E57">
        <v>1.119151585</v>
      </c>
    </row>
    <row r="58" spans="1:5" x14ac:dyDescent="0.2">
      <c r="A58" t="s">
        <v>761</v>
      </c>
      <c r="B58" t="s">
        <v>762</v>
      </c>
      <c r="C58">
        <v>0.95475816599999996</v>
      </c>
      <c r="D58">
        <v>2.0106618E-2</v>
      </c>
      <c r="E58">
        <v>1.4445861170000001</v>
      </c>
    </row>
    <row r="59" spans="1:5" x14ac:dyDescent="0.2">
      <c r="A59" t="s">
        <v>763</v>
      </c>
      <c r="B59" t="s">
        <v>764</v>
      </c>
      <c r="C59">
        <v>0.153107625</v>
      </c>
      <c r="D59">
        <v>0.81500318000000005</v>
      </c>
      <c r="E59">
        <v>1.260165816</v>
      </c>
    </row>
    <row r="60" spans="1:5" x14ac:dyDescent="0.2">
      <c r="A60" t="s">
        <v>765</v>
      </c>
      <c r="B60" t="s">
        <v>766</v>
      </c>
      <c r="C60">
        <v>8.7096222000000001E-2</v>
      </c>
      <c r="D60">
        <v>1.0600006850000001</v>
      </c>
      <c r="E60">
        <v>1.6914697729999999</v>
      </c>
    </row>
    <row r="61" spans="1:5" x14ac:dyDescent="0.2">
      <c r="A61" t="s">
        <v>767</v>
      </c>
      <c r="B61" t="s">
        <v>768</v>
      </c>
      <c r="C61">
        <v>3.4939165000000001E-2</v>
      </c>
      <c r="D61">
        <v>1.456687477</v>
      </c>
      <c r="E61">
        <v>1.290694808</v>
      </c>
    </row>
    <row r="62" spans="1:5" x14ac:dyDescent="0.2">
      <c r="A62" t="s">
        <v>2544</v>
      </c>
      <c r="B62" t="s">
        <v>2545</v>
      </c>
      <c r="C62">
        <v>0.77779239200000005</v>
      </c>
      <c r="D62">
        <v>0.109136309</v>
      </c>
      <c r="E62">
        <v>1.1803155089999999</v>
      </c>
    </row>
    <row r="63" spans="1:5" x14ac:dyDescent="0.2">
      <c r="A63" t="s">
        <v>781</v>
      </c>
      <c r="B63" t="s">
        <v>782</v>
      </c>
      <c r="C63">
        <v>0.51078083600000002</v>
      </c>
      <c r="D63">
        <v>0.291765406</v>
      </c>
      <c r="E63">
        <v>1.1089141490000001</v>
      </c>
    </row>
    <row r="64" spans="1:5" x14ac:dyDescent="0.2">
      <c r="A64" t="s">
        <v>783</v>
      </c>
      <c r="B64" t="s">
        <v>784</v>
      </c>
      <c r="C64">
        <v>0.109404877</v>
      </c>
      <c r="D64">
        <v>0.96096331700000004</v>
      </c>
      <c r="E64">
        <v>1.3256601400000001</v>
      </c>
    </row>
    <row r="65" spans="1:5" x14ac:dyDescent="0.2">
      <c r="A65" t="s">
        <v>28</v>
      </c>
      <c r="B65" t="s">
        <v>29</v>
      </c>
      <c r="C65">
        <v>9.6135182999999999E-2</v>
      </c>
      <c r="D65">
        <v>1.0171176420000001</v>
      </c>
      <c r="E65">
        <v>1.367334297</v>
      </c>
    </row>
    <row r="66" spans="1:5" x14ac:dyDescent="0.2">
      <c r="A66" t="s">
        <v>32</v>
      </c>
      <c r="B66" t="s">
        <v>33</v>
      </c>
      <c r="C66">
        <v>6.2646849000000004E-2</v>
      </c>
      <c r="D66">
        <v>1.2031007650000001</v>
      </c>
      <c r="E66">
        <v>1.5492197679999999</v>
      </c>
    </row>
    <row r="67" spans="1:5" x14ac:dyDescent="0.2">
      <c r="A67" t="s">
        <v>2546</v>
      </c>
      <c r="B67" t="s">
        <v>2547</v>
      </c>
      <c r="C67">
        <v>0.135853531</v>
      </c>
      <c r="D67">
        <v>0.86692906999999997</v>
      </c>
      <c r="E67">
        <v>1.3742065080000001</v>
      </c>
    </row>
    <row r="68" spans="1:5" x14ac:dyDescent="0.2">
      <c r="A68" t="s">
        <v>2548</v>
      </c>
      <c r="B68" t="s">
        <v>2549</v>
      </c>
      <c r="C68">
        <v>0.891003094</v>
      </c>
      <c r="D68">
        <v>5.0120787999999999E-2</v>
      </c>
      <c r="E68">
        <v>2.0792866999999999</v>
      </c>
    </row>
    <row r="69" spans="1:5" x14ac:dyDescent="0.2">
      <c r="A69" t="s">
        <v>2550</v>
      </c>
      <c r="B69" t="s">
        <v>2551</v>
      </c>
      <c r="C69">
        <v>0.53822440100000002</v>
      </c>
      <c r="D69">
        <v>0.26903661699999998</v>
      </c>
      <c r="E69">
        <v>1.130584644</v>
      </c>
    </row>
    <row r="70" spans="1:5" x14ac:dyDescent="0.2">
      <c r="A70" t="s">
        <v>791</v>
      </c>
      <c r="B70" t="s">
        <v>792</v>
      </c>
      <c r="C70">
        <v>0.31428254700000002</v>
      </c>
      <c r="D70">
        <v>0.50267973600000004</v>
      </c>
      <c r="E70">
        <v>1.1212477830000001</v>
      </c>
    </row>
    <row r="71" spans="1:5" x14ac:dyDescent="0.2">
      <c r="A71" t="s">
        <v>2552</v>
      </c>
      <c r="B71" t="s">
        <v>2553</v>
      </c>
      <c r="C71">
        <v>0.55111950200000004</v>
      </c>
      <c r="D71">
        <v>0.25875422100000001</v>
      </c>
      <c r="E71">
        <v>1.239788256</v>
      </c>
    </row>
    <row r="72" spans="1:5" x14ac:dyDescent="0.2">
      <c r="A72" t="s">
        <v>2554</v>
      </c>
      <c r="B72" t="s">
        <v>2555</v>
      </c>
      <c r="C72">
        <v>0.85076872100000001</v>
      </c>
      <c r="D72">
        <v>7.0188485999999994E-2</v>
      </c>
      <c r="E72">
        <v>1.2550677029999999</v>
      </c>
    </row>
    <row r="73" spans="1:5" x14ac:dyDescent="0.2">
      <c r="A73" t="s">
        <v>2556</v>
      </c>
      <c r="B73" t="s">
        <v>2557</v>
      </c>
      <c r="C73">
        <v>0.143572796</v>
      </c>
      <c r="D73">
        <v>0.84292784099999996</v>
      </c>
      <c r="E73">
        <v>1.5402586949999999</v>
      </c>
    </row>
    <row r="74" spans="1:5" x14ac:dyDescent="0.2">
      <c r="A74" t="s">
        <v>2558</v>
      </c>
      <c r="B74" t="s">
        <v>2559</v>
      </c>
      <c r="C74">
        <v>0.203530831</v>
      </c>
      <c r="D74">
        <v>0.69136979399999998</v>
      </c>
      <c r="E74">
        <v>1.478647117</v>
      </c>
    </row>
    <row r="75" spans="1:5" x14ac:dyDescent="0.2">
      <c r="A75" t="s">
        <v>799</v>
      </c>
      <c r="B75" t="s">
        <v>800</v>
      </c>
      <c r="C75">
        <v>0.98048739600000001</v>
      </c>
      <c r="D75">
        <v>8.5579850000000006E-3</v>
      </c>
      <c r="E75">
        <v>2.2851827949999999</v>
      </c>
    </row>
    <row r="76" spans="1:5" x14ac:dyDescent="0.2">
      <c r="A76" t="s">
        <v>801</v>
      </c>
      <c r="B76" t="s">
        <v>802</v>
      </c>
      <c r="C76">
        <v>0.55622118300000001</v>
      </c>
      <c r="D76">
        <v>0.25475247600000001</v>
      </c>
      <c r="E76">
        <v>1.4026362910000001</v>
      </c>
    </row>
    <row r="77" spans="1:5" x14ac:dyDescent="0.2">
      <c r="A77" t="s">
        <v>2560</v>
      </c>
      <c r="B77" t="s">
        <v>2561</v>
      </c>
      <c r="C77">
        <v>0.51373913299999996</v>
      </c>
      <c r="D77">
        <v>0.289257351</v>
      </c>
      <c r="E77">
        <v>1.363775432</v>
      </c>
    </row>
    <row r="78" spans="1:5" x14ac:dyDescent="0.2">
      <c r="A78" t="s">
        <v>809</v>
      </c>
      <c r="B78" t="s">
        <v>810</v>
      </c>
      <c r="C78">
        <v>0.53618011300000001</v>
      </c>
      <c r="D78">
        <v>0.27068929800000002</v>
      </c>
      <c r="E78">
        <v>1.9679265889999999</v>
      </c>
    </row>
    <row r="79" spans="1:5" x14ac:dyDescent="0.2">
      <c r="A79" t="s">
        <v>820</v>
      </c>
      <c r="B79" t="s">
        <v>821</v>
      </c>
      <c r="C79">
        <v>0.92679641199999996</v>
      </c>
      <c r="D79">
        <v>3.3015655999999997E-2</v>
      </c>
      <c r="E79">
        <v>1.568739704</v>
      </c>
    </row>
    <row r="80" spans="1:5" x14ac:dyDescent="0.2">
      <c r="A80" t="s">
        <v>2562</v>
      </c>
      <c r="B80" t="s">
        <v>2563</v>
      </c>
      <c r="C80">
        <v>0.483163391</v>
      </c>
      <c r="D80">
        <v>0.31590597999999998</v>
      </c>
      <c r="E80">
        <v>3.0655533890000002</v>
      </c>
    </row>
    <row r="81" spans="1:5" x14ac:dyDescent="0.2">
      <c r="A81" t="s">
        <v>2564</v>
      </c>
      <c r="B81" t="s">
        <v>2565</v>
      </c>
      <c r="C81">
        <v>0.42942680999999999</v>
      </c>
      <c r="D81">
        <v>0.36711084500000002</v>
      </c>
      <c r="E81">
        <v>3.025790405</v>
      </c>
    </row>
    <row r="82" spans="1:5" x14ac:dyDescent="0.2">
      <c r="A82" t="s">
        <v>2566</v>
      </c>
      <c r="B82" t="s">
        <v>2567</v>
      </c>
      <c r="C82">
        <v>0.15911985200000001</v>
      </c>
      <c r="D82">
        <v>0.79827563400000001</v>
      </c>
      <c r="E82">
        <v>3.1295386440000001</v>
      </c>
    </row>
    <row r="83" spans="1:5" x14ac:dyDescent="0.2">
      <c r="A83" t="s">
        <v>832</v>
      </c>
      <c r="B83" t="s">
        <v>833</v>
      </c>
      <c r="C83">
        <v>3.3676864000000001E-2</v>
      </c>
      <c r="D83">
        <v>1.4726683629999999</v>
      </c>
      <c r="E83">
        <v>1.3940037670000001</v>
      </c>
    </row>
    <row r="84" spans="1:5" x14ac:dyDescent="0.2">
      <c r="A84" t="s">
        <v>838</v>
      </c>
      <c r="B84" t="s">
        <v>839</v>
      </c>
      <c r="C84">
        <v>0.21647840800000001</v>
      </c>
      <c r="D84">
        <v>0.66458541400000004</v>
      </c>
      <c r="E84">
        <v>1.763972155</v>
      </c>
    </row>
    <row r="85" spans="1:5" x14ac:dyDescent="0.2">
      <c r="A85" t="s">
        <v>36</v>
      </c>
      <c r="B85" t="s">
        <v>37</v>
      </c>
      <c r="C85">
        <v>0.65946253600000004</v>
      </c>
      <c r="D85">
        <v>0.18080987200000001</v>
      </c>
      <c r="E85">
        <v>1.486525724</v>
      </c>
    </row>
    <row r="86" spans="1:5" x14ac:dyDescent="0.2">
      <c r="A86" t="s">
        <v>840</v>
      </c>
      <c r="B86" t="s">
        <v>841</v>
      </c>
      <c r="C86">
        <v>0.46797240600000001</v>
      </c>
      <c r="D86">
        <v>0.32977975399999998</v>
      </c>
      <c r="E86">
        <v>1.3417750159999999</v>
      </c>
    </row>
    <row r="87" spans="1:5" x14ac:dyDescent="0.2">
      <c r="A87" t="s">
        <v>2568</v>
      </c>
      <c r="B87" t="s">
        <v>2569</v>
      </c>
      <c r="C87">
        <v>0.10188023</v>
      </c>
      <c r="D87">
        <v>0.991910081</v>
      </c>
      <c r="E87">
        <v>1.0332146870000001</v>
      </c>
    </row>
    <row r="88" spans="1:5" x14ac:dyDescent="0.2">
      <c r="A88" t="s">
        <v>374</v>
      </c>
      <c r="B88" t="s">
        <v>375</v>
      </c>
      <c r="C88">
        <v>0.20922465500000001</v>
      </c>
      <c r="D88">
        <v>0.67938713900000003</v>
      </c>
      <c r="E88">
        <v>1.5663656079999999</v>
      </c>
    </row>
    <row r="89" spans="1:5" x14ac:dyDescent="0.2">
      <c r="A89" t="s">
        <v>2570</v>
      </c>
      <c r="B89" t="s">
        <v>2571</v>
      </c>
      <c r="C89">
        <v>0.61783975199999996</v>
      </c>
      <c r="D89">
        <v>0.20912415200000001</v>
      </c>
      <c r="E89">
        <v>1.2521270149999999</v>
      </c>
    </row>
    <row r="90" spans="1:5" x14ac:dyDescent="0.2">
      <c r="A90" t="s">
        <v>42</v>
      </c>
      <c r="B90" t="s">
        <v>43</v>
      </c>
      <c r="C90">
        <v>0.14576064</v>
      </c>
      <c r="D90">
        <v>0.83635973399999997</v>
      </c>
      <c r="E90">
        <v>1.2838638840000001</v>
      </c>
    </row>
    <row r="91" spans="1:5" x14ac:dyDescent="0.2">
      <c r="A91" t="s">
        <v>2572</v>
      </c>
      <c r="B91" t="s">
        <v>2573</v>
      </c>
      <c r="C91">
        <v>0.19132790699999999</v>
      </c>
      <c r="D91">
        <v>0.718221679</v>
      </c>
      <c r="E91">
        <v>1.0103364379999999</v>
      </c>
    </row>
    <row r="92" spans="1:5" x14ac:dyDescent="0.2">
      <c r="A92" t="s">
        <v>2574</v>
      </c>
      <c r="B92" t="s">
        <v>2575</v>
      </c>
      <c r="C92">
        <v>0.15087172800000001</v>
      </c>
      <c r="D92">
        <v>0.82139213499999997</v>
      </c>
      <c r="E92">
        <v>1.750756932</v>
      </c>
    </row>
    <row r="93" spans="1:5" x14ac:dyDescent="0.2">
      <c r="A93" t="s">
        <v>2576</v>
      </c>
      <c r="B93" t="s">
        <v>2577</v>
      </c>
      <c r="C93">
        <v>0.41535514899999998</v>
      </c>
      <c r="D93">
        <v>0.38158040100000001</v>
      </c>
      <c r="E93">
        <v>1.1729691769999999</v>
      </c>
    </row>
    <row r="94" spans="1:5" x14ac:dyDescent="0.2">
      <c r="A94" t="s">
        <v>2578</v>
      </c>
      <c r="B94" t="s">
        <v>2579</v>
      </c>
      <c r="C94">
        <v>0.54040806600000002</v>
      </c>
      <c r="D94">
        <v>0.26727817799999998</v>
      </c>
      <c r="E94">
        <v>1.206207145</v>
      </c>
    </row>
    <row r="95" spans="1:5" x14ac:dyDescent="0.2">
      <c r="A95" t="s">
        <v>862</v>
      </c>
      <c r="B95" t="s">
        <v>863</v>
      </c>
      <c r="C95">
        <v>0.13588741700000001</v>
      </c>
      <c r="D95">
        <v>0.86682075800000002</v>
      </c>
      <c r="E95">
        <v>2.157341572</v>
      </c>
    </row>
    <row r="96" spans="1:5" x14ac:dyDescent="0.2">
      <c r="A96" t="s">
        <v>864</v>
      </c>
      <c r="B96" t="s">
        <v>865</v>
      </c>
      <c r="C96">
        <v>0.33981895499999998</v>
      </c>
      <c r="D96">
        <v>0.46875240000000001</v>
      </c>
      <c r="E96">
        <v>1.135277348</v>
      </c>
    </row>
    <row r="97" spans="1:5" x14ac:dyDescent="0.2">
      <c r="A97" t="s">
        <v>866</v>
      </c>
      <c r="B97" t="s">
        <v>867</v>
      </c>
      <c r="C97">
        <v>0.67578605599999997</v>
      </c>
      <c r="D97">
        <v>0.17019077299999999</v>
      </c>
      <c r="E97">
        <v>1.858141603</v>
      </c>
    </row>
    <row r="98" spans="1:5" x14ac:dyDescent="0.2">
      <c r="A98" t="s">
        <v>50</v>
      </c>
      <c r="B98" t="s">
        <v>51</v>
      </c>
      <c r="C98">
        <v>0.13752983899999999</v>
      </c>
      <c r="D98">
        <v>0.86160306399999997</v>
      </c>
      <c r="E98">
        <v>1.0914427760000001</v>
      </c>
    </row>
    <row r="99" spans="1:5" x14ac:dyDescent="0.2">
      <c r="A99" t="s">
        <v>870</v>
      </c>
      <c r="B99" t="s">
        <v>871</v>
      </c>
      <c r="C99">
        <v>0.38664664799999998</v>
      </c>
      <c r="D99">
        <v>0.41268575099999999</v>
      </c>
      <c r="E99">
        <v>1.138788691</v>
      </c>
    </row>
    <row r="100" spans="1:5" x14ac:dyDescent="0.2">
      <c r="A100" t="s">
        <v>2580</v>
      </c>
      <c r="B100" t="s">
        <v>2581</v>
      </c>
      <c r="C100">
        <v>0.94544336799999995</v>
      </c>
      <c r="D100">
        <v>2.4364480000000001E-2</v>
      </c>
      <c r="E100">
        <v>1.1675407769999999</v>
      </c>
    </row>
    <row r="101" spans="1:5" x14ac:dyDescent="0.2">
      <c r="A101" t="s">
        <v>2582</v>
      </c>
      <c r="B101" t="s">
        <v>2583</v>
      </c>
      <c r="C101">
        <v>0.33639465800000001</v>
      </c>
      <c r="D101">
        <v>0.47315090999999998</v>
      </c>
      <c r="E101">
        <v>1.4386108719999999</v>
      </c>
    </row>
    <row r="102" spans="1:5" x14ac:dyDescent="0.2">
      <c r="A102" t="s">
        <v>2584</v>
      </c>
      <c r="B102" t="s">
        <v>2585</v>
      </c>
      <c r="C102">
        <v>0.72440969899999996</v>
      </c>
      <c r="D102">
        <v>0.140015744</v>
      </c>
      <c r="E102">
        <v>1.0098046380000001</v>
      </c>
    </row>
    <row r="103" spans="1:5" x14ac:dyDescent="0.2">
      <c r="A103" t="s">
        <v>878</v>
      </c>
      <c r="B103" t="s">
        <v>879</v>
      </c>
      <c r="C103">
        <v>0.62264547400000003</v>
      </c>
      <c r="D103">
        <v>0.20575916499999999</v>
      </c>
      <c r="E103">
        <v>1.0703783339999999</v>
      </c>
    </row>
    <row r="104" spans="1:5" x14ac:dyDescent="0.2">
      <c r="A104" t="s">
        <v>2586</v>
      </c>
      <c r="B104" t="s">
        <v>2587</v>
      </c>
      <c r="C104">
        <v>0.21865948700000001</v>
      </c>
      <c r="D104">
        <v>0.66023167500000002</v>
      </c>
      <c r="E104">
        <v>2.582392757</v>
      </c>
    </row>
    <row r="105" spans="1:5" x14ac:dyDescent="0.2">
      <c r="A105" t="s">
        <v>2588</v>
      </c>
      <c r="B105" t="s">
        <v>2589</v>
      </c>
      <c r="C105">
        <v>0.50395749199999995</v>
      </c>
      <c r="D105">
        <v>0.29760609399999999</v>
      </c>
      <c r="E105">
        <v>1.2052119960000001</v>
      </c>
    </row>
    <row r="106" spans="1:5" x14ac:dyDescent="0.2">
      <c r="A106" t="s">
        <v>2590</v>
      </c>
      <c r="B106" t="s">
        <v>2591</v>
      </c>
      <c r="C106">
        <v>0.65888713099999996</v>
      </c>
      <c r="D106">
        <v>0.181188975</v>
      </c>
      <c r="E106">
        <v>2.2074238209999999</v>
      </c>
    </row>
    <row r="107" spans="1:5" x14ac:dyDescent="0.2">
      <c r="A107" t="s">
        <v>2592</v>
      </c>
      <c r="B107" t="s">
        <v>2593</v>
      </c>
      <c r="C107">
        <v>0.80172447899999999</v>
      </c>
      <c r="D107">
        <v>9.5974855999999997E-2</v>
      </c>
      <c r="E107">
        <v>1.090532842</v>
      </c>
    </row>
    <row r="108" spans="1:5" x14ac:dyDescent="0.2">
      <c r="A108" t="s">
        <v>890</v>
      </c>
      <c r="B108" t="s">
        <v>891</v>
      </c>
      <c r="C108">
        <v>0.88429967499999995</v>
      </c>
      <c r="D108">
        <v>5.3400534999999999E-2</v>
      </c>
      <c r="E108">
        <v>3.3377479069999998</v>
      </c>
    </row>
    <row r="109" spans="1:5" x14ac:dyDescent="0.2">
      <c r="A109" t="s">
        <v>2594</v>
      </c>
      <c r="B109" t="s">
        <v>2595</v>
      </c>
      <c r="C109">
        <v>0.61983714199999995</v>
      </c>
      <c r="D109">
        <v>0.207722404</v>
      </c>
      <c r="E109">
        <v>1.136532031</v>
      </c>
    </row>
    <row r="110" spans="1:5" x14ac:dyDescent="0.2">
      <c r="A110" t="s">
        <v>910</v>
      </c>
      <c r="B110" t="s">
        <v>911</v>
      </c>
      <c r="C110">
        <v>0.19205988399999999</v>
      </c>
      <c r="D110">
        <v>0.71656333900000002</v>
      </c>
      <c r="E110">
        <v>1.7151613189999999</v>
      </c>
    </row>
    <row r="111" spans="1:5" x14ac:dyDescent="0.2">
      <c r="A111" t="s">
        <v>914</v>
      </c>
      <c r="B111" t="s">
        <v>915</v>
      </c>
      <c r="C111">
        <v>0.39268459700000002</v>
      </c>
      <c r="D111">
        <v>0.40595613400000002</v>
      </c>
      <c r="E111">
        <v>1.355351317</v>
      </c>
    </row>
    <row r="112" spans="1:5" x14ac:dyDescent="0.2">
      <c r="A112" t="s">
        <v>916</v>
      </c>
      <c r="B112" t="s">
        <v>917</v>
      </c>
      <c r="C112">
        <v>0.254384359</v>
      </c>
      <c r="D112">
        <v>0.594509595</v>
      </c>
      <c r="E112">
        <v>1.9975181230000001</v>
      </c>
    </row>
    <row r="113" spans="1:5" x14ac:dyDescent="0.2">
      <c r="A113" t="s">
        <v>56</v>
      </c>
      <c r="B113" t="s">
        <v>57</v>
      </c>
      <c r="C113">
        <v>6.5836806999999997E-2</v>
      </c>
      <c r="D113">
        <v>1.1815312410000001</v>
      </c>
      <c r="E113">
        <v>1.1129421559999999</v>
      </c>
    </row>
    <row r="114" spans="1:5" x14ac:dyDescent="0.2">
      <c r="A114" t="s">
        <v>922</v>
      </c>
      <c r="B114" t="s">
        <v>923</v>
      </c>
      <c r="C114">
        <v>0.22906980599999999</v>
      </c>
      <c r="D114">
        <v>0.64003215099999999</v>
      </c>
      <c r="E114">
        <v>1.1765490510000001</v>
      </c>
    </row>
    <row r="115" spans="1:5" x14ac:dyDescent="0.2">
      <c r="A115" t="s">
        <v>2596</v>
      </c>
      <c r="B115" t="s">
        <v>2597</v>
      </c>
      <c r="C115">
        <v>0.117629345</v>
      </c>
      <c r="D115">
        <v>0.92948432199999997</v>
      </c>
      <c r="E115">
        <v>1.087062457</v>
      </c>
    </row>
    <row r="116" spans="1:5" x14ac:dyDescent="0.2">
      <c r="A116" t="s">
        <v>928</v>
      </c>
      <c r="B116" t="s">
        <v>929</v>
      </c>
      <c r="C116">
        <v>0.66500659500000003</v>
      </c>
      <c r="D116">
        <v>0.177174048</v>
      </c>
      <c r="E116">
        <v>1.7234160549999999</v>
      </c>
    </row>
    <row r="117" spans="1:5" x14ac:dyDescent="0.2">
      <c r="A117" t="s">
        <v>2598</v>
      </c>
      <c r="B117" t="s">
        <v>2599</v>
      </c>
      <c r="C117">
        <v>0.63384485000000002</v>
      </c>
      <c r="D117">
        <v>0.19801703400000001</v>
      </c>
      <c r="E117">
        <v>1.0346260279999999</v>
      </c>
    </row>
    <row r="118" spans="1:5" x14ac:dyDescent="0.2">
      <c r="A118" t="s">
        <v>940</v>
      </c>
      <c r="B118" t="s">
        <v>941</v>
      </c>
      <c r="C118">
        <v>0.55805478500000005</v>
      </c>
      <c r="D118">
        <v>0.25332316300000002</v>
      </c>
      <c r="E118">
        <v>1.89829896</v>
      </c>
    </row>
    <row r="119" spans="1:5" x14ac:dyDescent="0.2">
      <c r="A119" t="s">
        <v>2600</v>
      </c>
      <c r="B119" t="s">
        <v>2601</v>
      </c>
      <c r="C119">
        <v>0.98362855900000001</v>
      </c>
      <c r="D119">
        <v>7.1688699999999999E-3</v>
      </c>
      <c r="E119">
        <v>1.1006905650000001</v>
      </c>
    </row>
    <row r="120" spans="1:5" x14ac:dyDescent="0.2">
      <c r="A120" t="s">
        <v>944</v>
      </c>
      <c r="B120" t="s">
        <v>945</v>
      </c>
      <c r="C120">
        <v>0.38920188700000002</v>
      </c>
      <c r="D120">
        <v>0.40982506200000002</v>
      </c>
      <c r="E120">
        <v>1.2456754699999999</v>
      </c>
    </row>
    <row r="121" spans="1:5" x14ac:dyDescent="0.2">
      <c r="A121" t="s">
        <v>950</v>
      </c>
      <c r="B121" t="s">
        <v>951</v>
      </c>
      <c r="C121">
        <v>0.42809836899999998</v>
      </c>
      <c r="D121">
        <v>0.36845642699999998</v>
      </c>
      <c r="E121">
        <v>1.052577949</v>
      </c>
    </row>
    <row r="122" spans="1:5" x14ac:dyDescent="0.2">
      <c r="A122" t="s">
        <v>952</v>
      </c>
      <c r="B122" t="s">
        <v>953</v>
      </c>
      <c r="C122">
        <v>6.9560825000000007E-2</v>
      </c>
      <c r="D122">
        <v>1.1576352759999999</v>
      </c>
      <c r="E122">
        <v>1.567533778</v>
      </c>
    </row>
    <row r="123" spans="1:5" x14ac:dyDescent="0.2">
      <c r="A123" t="s">
        <v>956</v>
      </c>
      <c r="B123" t="s">
        <v>957</v>
      </c>
      <c r="C123">
        <v>0.459596756</v>
      </c>
      <c r="D123">
        <v>0.33762304500000001</v>
      </c>
      <c r="E123">
        <v>1.5450708500000001</v>
      </c>
    </row>
    <row r="124" spans="1:5" x14ac:dyDescent="0.2">
      <c r="A124" t="s">
        <v>958</v>
      </c>
      <c r="B124" t="s">
        <v>959</v>
      </c>
      <c r="C124">
        <v>0.180642409</v>
      </c>
      <c r="D124">
        <v>0.74318028300000005</v>
      </c>
      <c r="E124">
        <v>1.8967607909999999</v>
      </c>
    </row>
    <row r="125" spans="1:5" x14ac:dyDescent="0.2">
      <c r="A125" t="s">
        <v>2602</v>
      </c>
      <c r="B125" t="s">
        <v>2603</v>
      </c>
      <c r="C125">
        <v>0.78338207299999996</v>
      </c>
      <c r="D125">
        <v>0.10602637099999999</v>
      </c>
      <c r="E125">
        <v>2.494211344</v>
      </c>
    </row>
    <row r="126" spans="1:5" x14ac:dyDescent="0.2">
      <c r="A126" t="s">
        <v>966</v>
      </c>
      <c r="B126" t="s">
        <v>967</v>
      </c>
      <c r="C126">
        <v>1.1603136999999999E-2</v>
      </c>
      <c r="D126">
        <v>1.9354245750000001</v>
      </c>
      <c r="E126">
        <v>3.5308500189999998</v>
      </c>
    </row>
    <row r="127" spans="1:5" x14ac:dyDescent="0.2">
      <c r="A127" t="s">
        <v>968</v>
      </c>
      <c r="B127" t="s">
        <v>969</v>
      </c>
      <c r="C127">
        <v>7.51251E-3</v>
      </c>
      <c r="D127">
        <v>2.1242149239999999</v>
      </c>
      <c r="E127">
        <v>1.240592538</v>
      </c>
    </row>
    <row r="128" spans="1:5" x14ac:dyDescent="0.2">
      <c r="A128" t="s">
        <v>970</v>
      </c>
      <c r="B128" t="s">
        <v>971</v>
      </c>
      <c r="C128">
        <v>0.62953806999999995</v>
      </c>
      <c r="D128">
        <v>0.20097800099999999</v>
      </c>
      <c r="E128">
        <v>1.7241221440000001</v>
      </c>
    </row>
    <row r="129" spans="1:5" x14ac:dyDescent="0.2">
      <c r="A129" t="s">
        <v>2604</v>
      </c>
      <c r="B129" t="s">
        <v>2605</v>
      </c>
      <c r="C129">
        <v>0.402336629</v>
      </c>
      <c r="D129">
        <v>0.39541042799999998</v>
      </c>
      <c r="E129">
        <v>5.1345623800000002</v>
      </c>
    </row>
    <row r="130" spans="1:5" x14ac:dyDescent="0.2">
      <c r="A130" t="s">
        <v>2606</v>
      </c>
      <c r="B130" t="s">
        <v>2607</v>
      </c>
      <c r="C130">
        <v>0.51127700700000001</v>
      </c>
      <c r="D130">
        <v>0.29134373800000002</v>
      </c>
      <c r="E130">
        <v>3.9694174279999999</v>
      </c>
    </row>
    <row r="131" spans="1:5" x14ac:dyDescent="0.2">
      <c r="A131" t="s">
        <v>2608</v>
      </c>
      <c r="B131" t="s">
        <v>2609</v>
      </c>
      <c r="C131">
        <v>0.4440655</v>
      </c>
      <c r="D131">
        <v>0.35255296699999999</v>
      </c>
      <c r="E131">
        <v>2.4045117340000002</v>
      </c>
    </row>
    <row r="132" spans="1:5" x14ac:dyDescent="0.2">
      <c r="A132" t="s">
        <v>972</v>
      </c>
      <c r="B132" t="s">
        <v>973</v>
      </c>
      <c r="C132">
        <v>4.7555828000000001E-2</v>
      </c>
      <c r="D132">
        <v>1.3227962529999999</v>
      </c>
      <c r="E132">
        <v>1.3370253839999999</v>
      </c>
    </row>
    <row r="133" spans="1:5" x14ac:dyDescent="0.2">
      <c r="A133" t="s">
        <v>2610</v>
      </c>
      <c r="B133" t="s">
        <v>2611</v>
      </c>
      <c r="C133">
        <v>0.94319610200000004</v>
      </c>
      <c r="D133">
        <v>2.5398002999999999E-2</v>
      </c>
      <c r="E133">
        <v>1.0739910880000001</v>
      </c>
    </row>
    <row r="134" spans="1:5" x14ac:dyDescent="0.2">
      <c r="A134" t="s">
        <v>2612</v>
      </c>
      <c r="B134" t="s">
        <v>2613</v>
      </c>
      <c r="C134">
        <v>0.35796145899999998</v>
      </c>
      <c r="D134">
        <v>0.44616373100000001</v>
      </c>
      <c r="E134">
        <v>5.5974164389999999</v>
      </c>
    </row>
    <row r="135" spans="1:5" x14ac:dyDescent="0.2">
      <c r="A135" t="s">
        <v>2614</v>
      </c>
      <c r="B135" t="s">
        <v>2615</v>
      </c>
      <c r="C135">
        <v>0.55587943299999998</v>
      </c>
      <c r="D135">
        <v>0.25501939400000001</v>
      </c>
      <c r="E135">
        <v>1.714372813</v>
      </c>
    </row>
    <row r="136" spans="1:5" x14ac:dyDescent="0.2">
      <c r="A136" t="s">
        <v>2616</v>
      </c>
      <c r="B136" t="s">
        <v>2617</v>
      </c>
      <c r="C136">
        <v>0.40607358300000002</v>
      </c>
      <c r="D136">
        <v>0.39139526200000002</v>
      </c>
      <c r="E136">
        <v>3.0613491989999999</v>
      </c>
    </row>
    <row r="137" spans="1:5" x14ac:dyDescent="0.2">
      <c r="A137" t="s">
        <v>64</v>
      </c>
      <c r="B137" t="s">
        <v>65</v>
      </c>
      <c r="C137">
        <v>0.25555302899999999</v>
      </c>
      <c r="D137">
        <v>0.59251896699999995</v>
      </c>
      <c r="E137">
        <v>1.2408612560000001</v>
      </c>
    </row>
    <row r="138" spans="1:5" x14ac:dyDescent="0.2">
      <c r="A138" t="s">
        <v>66</v>
      </c>
      <c r="B138" t="s">
        <v>67</v>
      </c>
      <c r="C138">
        <v>0.10756363200000001</v>
      </c>
      <c r="D138">
        <v>0.96833453999999997</v>
      </c>
      <c r="E138">
        <v>1.343710006</v>
      </c>
    </row>
    <row r="139" spans="1:5" x14ac:dyDescent="0.2">
      <c r="A139" t="s">
        <v>2618</v>
      </c>
      <c r="B139" t="s">
        <v>2619</v>
      </c>
      <c r="C139">
        <v>0.26517919000000001</v>
      </c>
      <c r="D139">
        <v>0.57646056099999998</v>
      </c>
      <c r="E139">
        <v>1.8251071910000001</v>
      </c>
    </row>
    <row r="140" spans="1:5" x14ac:dyDescent="0.2">
      <c r="A140" t="s">
        <v>2620</v>
      </c>
      <c r="B140" t="s">
        <v>2621</v>
      </c>
      <c r="C140">
        <v>0.48607972199999999</v>
      </c>
      <c r="D140">
        <v>0.31329249599999998</v>
      </c>
      <c r="E140">
        <v>4.7522462389999998</v>
      </c>
    </row>
    <row r="141" spans="1:5" x14ac:dyDescent="0.2">
      <c r="A141" t="s">
        <v>998</v>
      </c>
      <c r="B141" t="s">
        <v>999</v>
      </c>
      <c r="C141">
        <v>0.39252122900000003</v>
      </c>
      <c r="D141">
        <v>0.40613684999999999</v>
      </c>
      <c r="E141">
        <v>1.6871920250000001</v>
      </c>
    </row>
    <row r="142" spans="1:5" x14ac:dyDescent="0.2">
      <c r="A142" t="s">
        <v>2622</v>
      </c>
      <c r="B142" t="s">
        <v>2623</v>
      </c>
      <c r="C142">
        <v>0.36820093500000001</v>
      </c>
      <c r="D142">
        <v>0.43391511300000002</v>
      </c>
      <c r="E142">
        <v>1.2273961289999999</v>
      </c>
    </row>
    <row r="143" spans="1:5" x14ac:dyDescent="0.2">
      <c r="A143" t="s">
        <v>1004</v>
      </c>
      <c r="B143" t="s">
        <v>1005</v>
      </c>
      <c r="C143">
        <v>1.0961926E-2</v>
      </c>
      <c r="D143">
        <v>1.9601131490000001</v>
      </c>
      <c r="E143">
        <v>2.508902999</v>
      </c>
    </row>
    <row r="144" spans="1:5" x14ac:dyDescent="0.2">
      <c r="A144" t="s">
        <v>2624</v>
      </c>
      <c r="B144" t="s">
        <v>2625</v>
      </c>
      <c r="C144">
        <v>0.68456821700000003</v>
      </c>
      <c r="D144">
        <v>0.164583268</v>
      </c>
      <c r="E144">
        <v>1.070211727</v>
      </c>
    </row>
    <row r="145" spans="1:5" x14ac:dyDescent="0.2">
      <c r="A145" t="s">
        <v>1008</v>
      </c>
      <c r="B145" t="s">
        <v>1009</v>
      </c>
      <c r="C145">
        <v>4.5703945000000003E-2</v>
      </c>
      <c r="D145">
        <v>1.340046308</v>
      </c>
      <c r="E145">
        <v>2.4043806999999999</v>
      </c>
    </row>
    <row r="146" spans="1:5" x14ac:dyDescent="0.2">
      <c r="A146" t="s">
        <v>1010</v>
      </c>
      <c r="B146" t="s">
        <v>1011</v>
      </c>
      <c r="C146">
        <v>0.96495247100000003</v>
      </c>
      <c r="D146">
        <v>1.5494077E-2</v>
      </c>
      <c r="E146">
        <v>1.0111149239999999</v>
      </c>
    </row>
    <row r="147" spans="1:5" x14ac:dyDescent="0.2">
      <c r="A147" t="s">
        <v>2626</v>
      </c>
      <c r="B147" t="s">
        <v>2627</v>
      </c>
      <c r="C147">
        <v>0.40488049999999998</v>
      </c>
      <c r="D147">
        <v>0.39267313999999998</v>
      </c>
      <c r="E147">
        <v>1.319960129</v>
      </c>
    </row>
    <row r="148" spans="1:5" x14ac:dyDescent="0.2">
      <c r="A148" t="s">
        <v>1014</v>
      </c>
      <c r="B148" t="s">
        <v>1015</v>
      </c>
      <c r="C148">
        <v>0.89587065600000004</v>
      </c>
      <c r="D148">
        <v>4.7754688000000003E-2</v>
      </c>
      <c r="E148">
        <v>2.1981528680000002</v>
      </c>
    </row>
    <row r="149" spans="1:5" x14ac:dyDescent="0.2">
      <c r="A149" t="s">
        <v>1016</v>
      </c>
      <c r="B149" t="s">
        <v>1017</v>
      </c>
      <c r="C149">
        <v>0.14034964999999999</v>
      </c>
      <c r="D149">
        <v>0.85278866499999995</v>
      </c>
      <c r="E149">
        <v>2.2476022489999998</v>
      </c>
    </row>
    <row r="150" spans="1:5" x14ac:dyDescent="0.2">
      <c r="A150" t="s">
        <v>2628</v>
      </c>
      <c r="B150" t="s">
        <v>2629</v>
      </c>
      <c r="C150">
        <v>0.47529305700000002</v>
      </c>
      <c r="D150">
        <v>0.32303852999999999</v>
      </c>
      <c r="E150">
        <v>2.8384276599999998</v>
      </c>
    </row>
    <row r="151" spans="1:5" x14ac:dyDescent="0.2">
      <c r="A151" t="s">
        <v>2630</v>
      </c>
      <c r="B151" t="s">
        <v>2631</v>
      </c>
      <c r="C151">
        <v>0.165797418</v>
      </c>
      <c r="D151">
        <v>0.78042223799999999</v>
      </c>
      <c r="E151">
        <v>1.67813838</v>
      </c>
    </row>
    <row r="152" spans="1:5" x14ac:dyDescent="0.2">
      <c r="A152" t="s">
        <v>1022</v>
      </c>
      <c r="B152" t="s">
        <v>1023</v>
      </c>
      <c r="C152">
        <v>0.43179313800000002</v>
      </c>
      <c r="D152">
        <v>0.36472426400000002</v>
      </c>
      <c r="E152">
        <v>4.1277167009999998</v>
      </c>
    </row>
    <row r="153" spans="1:5" x14ac:dyDescent="0.2">
      <c r="A153" t="s">
        <v>68</v>
      </c>
      <c r="B153" t="s">
        <v>69</v>
      </c>
      <c r="C153">
        <v>2.5803241000000001E-2</v>
      </c>
      <c r="D153">
        <v>1.5883257470000001</v>
      </c>
      <c r="E153">
        <v>3.279107556</v>
      </c>
    </row>
    <row r="154" spans="1:5" x14ac:dyDescent="0.2">
      <c r="A154" t="s">
        <v>1026</v>
      </c>
      <c r="B154" t="s">
        <v>1027</v>
      </c>
      <c r="C154">
        <v>0.24536714800000001</v>
      </c>
      <c r="D154">
        <v>0.61018358399999995</v>
      </c>
      <c r="E154">
        <v>1.9284458819999999</v>
      </c>
    </row>
    <row r="155" spans="1:5" x14ac:dyDescent="0.2">
      <c r="A155" t="s">
        <v>70</v>
      </c>
      <c r="B155" t="s">
        <v>71</v>
      </c>
      <c r="C155">
        <v>0.14401573200000001</v>
      </c>
      <c r="D155">
        <v>0.84159006400000003</v>
      </c>
      <c r="E155">
        <v>1.170257426</v>
      </c>
    </row>
    <row r="156" spans="1:5" x14ac:dyDescent="0.2">
      <c r="A156" t="s">
        <v>2632</v>
      </c>
      <c r="B156" t="s">
        <v>2633</v>
      </c>
      <c r="C156">
        <v>0.32305297399999999</v>
      </c>
      <c r="D156">
        <v>0.490726257</v>
      </c>
      <c r="E156">
        <v>1.039773278</v>
      </c>
    </row>
    <row r="157" spans="1:5" x14ac:dyDescent="0.2">
      <c r="A157" t="s">
        <v>1040</v>
      </c>
      <c r="B157" t="s">
        <v>1041</v>
      </c>
      <c r="C157">
        <v>0.49919338899999999</v>
      </c>
      <c r="D157">
        <v>0.30173117500000002</v>
      </c>
      <c r="E157">
        <v>1.8115820419999999</v>
      </c>
    </row>
    <row r="158" spans="1:5" x14ac:dyDescent="0.2">
      <c r="A158" t="s">
        <v>1042</v>
      </c>
      <c r="B158" t="s">
        <v>1043</v>
      </c>
      <c r="C158">
        <v>5.2056906E-2</v>
      </c>
      <c r="D158">
        <v>1.2835216519999999</v>
      </c>
      <c r="E158">
        <v>3.6363031690000001</v>
      </c>
    </row>
    <row r="159" spans="1:5" x14ac:dyDescent="0.2">
      <c r="A159" t="s">
        <v>2634</v>
      </c>
      <c r="B159" t="s">
        <v>2635</v>
      </c>
      <c r="C159">
        <v>0.56108936799999998</v>
      </c>
      <c r="D159">
        <v>0.25096796100000002</v>
      </c>
      <c r="E159">
        <v>2.1254842219999999</v>
      </c>
    </row>
    <row r="160" spans="1:5" x14ac:dyDescent="0.2">
      <c r="A160" t="s">
        <v>1052</v>
      </c>
      <c r="B160" t="s">
        <v>1053</v>
      </c>
      <c r="C160">
        <v>6.1489961000000003E-2</v>
      </c>
      <c r="D160">
        <v>1.2111957799999999</v>
      </c>
      <c r="E160">
        <v>1.6436784950000001</v>
      </c>
    </row>
    <row r="161" spans="1:5" x14ac:dyDescent="0.2">
      <c r="A161" t="s">
        <v>2636</v>
      </c>
      <c r="B161" t="s">
        <v>2637</v>
      </c>
      <c r="C161">
        <v>0.76370200700000002</v>
      </c>
      <c r="D161">
        <v>0.11707606800000001</v>
      </c>
      <c r="E161">
        <v>1.7615580319999999</v>
      </c>
    </row>
    <row r="162" spans="1:5" x14ac:dyDescent="0.2">
      <c r="A162" t="s">
        <v>2638</v>
      </c>
      <c r="B162" t="s">
        <v>2639</v>
      </c>
      <c r="C162">
        <v>0.55945980200000001</v>
      </c>
      <c r="D162">
        <v>0.25223111300000001</v>
      </c>
      <c r="E162">
        <v>1.221504717</v>
      </c>
    </row>
    <row r="163" spans="1:5" x14ac:dyDescent="0.2">
      <c r="A163" t="s">
        <v>1060</v>
      </c>
      <c r="B163" t="s">
        <v>1061</v>
      </c>
      <c r="C163">
        <v>0.116181617</v>
      </c>
      <c r="D163">
        <v>0.93486258200000005</v>
      </c>
      <c r="E163">
        <v>1.123980615</v>
      </c>
    </row>
    <row r="164" spans="1:5" x14ac:dyDescent="0.2">
      <c r="A164" t="s">
        <v>76</v>
      </c>
      <c r="B164" t="s">
        <v>77</v>
      </c>
      <c r="C164">
        <v>0.677893317</v>
      </c>
      <c r="D164">
        <v>0.16883864800000001</v>
      </c>
      <c r="E164">
        <v>5.182873453</v>
      </c>
    </row>
    <row r="165" spans="1:5" x14ac:dyDescent="0.2">
      <c r="A165" t="s">
        <v>2640</v>
      </c>
      <c r="B165" t="s">
        <v>2641</v>
      </c>
      <c r="C165">
        <v>0.10650875</v>
      </c>
      <c r="D165">
        <v>0.97261470999999999</v>
      </c>
      <c r="E165">
        <v>1.083507716</v>
      </c>
    </row>
    <row r="166" spans="1:5" x14ac:dyDescent="0.2">
      <c r="A166" t="s">
        <v>1066</v>
      </c>
      <c r="B166" t="s">
        <v>1067</v>
      </c>
      <c r="C166">
        <v>0.25678787199999997</v>
      </c>
      <c r="D166">
        <v>0.59042549200000005</v>
      </c>
      <c r="E166">
        <v>1.67583591</v>
      </c>
    </row>
    <row r="167" spans="1:5" x14ac:dyDescent="0.2">
      <c r="A167" t="s">
        <v>1070</v>
      </c>
      <c r="B167" t="s">
        <v>1071</v>
      </c>
      <c r="C167">
        <v>6.5989540999999999E-2</v>
      </c>
      <c r="D167">
        <v>1.18052489</v>
      </c>
      <c r="E167">
        <v>1.8650723760000001</v>
      </c>
    </row>
    <row r="168" spans="1:5" x14ac:dyDescent="0.2">
      <c r="A168" t="s">
        <v>2642</v>
      </c>
      <c r="B168" t="s">
        <v>2643</v>
      </c>
      <c r="C168">
        <v>0.96217353900000002</v>
      </c>
      <c r="D168">
        <v>1.6746591000000002E-2</v>
      </c>
      <c r="E168">
        <v>1.0341065300000001</v>
      </c>
    </row>
    <row r="169" spans="1:5" x14ac:dyDescent="0.2">
      <c r="A169" t="s">
        <v>78</v>
      </c>
      <c r="B169" t="s">
        <v>79</v>
      </c>
      <c r="C169">
        <v>7.0506178000000003E-2</v>
      </c>
      <c r="D169">
        <v>1.151772826</v>
      </c>
      <c r="E169">
        <v>1.9659586929999999</v>
      </c>
    </row>
    <row r="170" spans="1:5" x14ac:dyDescent="0.2">
      <c r="A170" t="s">
        <v>2644</v>
      </c>
      <c r="B170" t="s">
        <v>2645</v>
      </c>
      <c r="C170">
        <v>0.43553535199999999</v>
      </c>
      <c r="D170">
        <v>0.36097658799999999</v>
      </c>
      <c r="E170">
        <v>4.0850773250000003</v>
      </c>
    </row>
    <row r="171" spans="1:5" x14ac:dyDescent="0.2">
      <c r="A171" t="s">
        <v>1098</v>
      </c>
      <c r="B171" t="s">
        <v>1099</v>
      </c>
      <c r="C171">
        <v>0.307797182</v>
      </c>
      <c r="D171">
        <v>0.51173536100000006</v>
      </c>
      <c r="E171">
        <v>1.5541488999999999</v>
      </c>
    </row>
    <row r="172" spans="1:5" x14ac:dyDescent="0.2">
      <c r="A172" t="s">
        <v>2646</v>
      </c>
      <c r="B172" t="s">
        <v>2647</v>
      </c>
      <c r="C172">
        <v>0.39078846900000003</v>
      </c>
      <c r="D172">
        <v>0.40805826000000001</v>
      </c>
      <c r="E172">
        <v>6.7621512409999998</v>
      </c>
    </row>
    <row r="173" spans="1:5" x14ac:dyDescent="0.2">
      <c r="A173" t="s">
        <v>2648</v>
      </c>
      <c r="B173" t="s">
        <v>2649</v>
      </c>
      <c r="C173">
        <v>6.0570863000000003E-2</v>
      </c>
      <c r="D173">
        <v>1.2177362389999999</v>
      </c>
      <c r="E173">
        <v>3.179281622</v>
      </c>
    </row>
    <row r="174" spans="1:5" x14ac:dyDescent="0.2">
      <c r="A174" t="s">
        <v>82</v>
      </c>
      <c r="B174" t="s">
        <v>83</v>
      </c>
      <c r="C174">
        <v>3.6345628999999997E-2</v>
      </c>
      <c r="D174">
        <v>1.4395478079999999</v>
      </c>
      <c r="E174">
        <v>2.6492009990000001</v>
      </c>
    </row>
    <row r="175" spans="1:5" x14ac:dyDescent="0.2">
      <c r="A175" t="s">
        <v>2650</v>
      </c>
      <c r="B175" t="s">
        <v>2651</v>
      </c>
      <c r="C175">
        <v>0.38236230399999999</v>
      </c>
      <c r="D175">
        <v>0.41752493000000002</v>
      </c>
      <c r="E175">
        <v>1.8757042159999999</v>
      </c>
    </row>
    <row r="176" spans="1:5" x14ac:dyDescent="0.2">
      <c r="A176" t="s">
        <v>84</v>
      </c>
      <c r="B176" t="s">
        <v>85</v>
      </c>
      <c r="C176">
        <v>2.0471397999999998E-2</v>
      </c>
      <c r="D176">
        <v>1.688852491</v>
      </c>
      <c r="E176">
        <v>1.188635463</v>
      </c>
    </row>
    <row r="177" spans="1:5" x14ac:dyDescent="0.2">
      <c r="A177" t="s">
        <v>1108</v>
      </c>
      <c r="B177" t="s">
        <v>1109</v>
      </c>
      <c r="C177">
        <v>0.48287168899999999</v>
      </c>
      <c r="D177">
        <v>0.31616825700000001</v>
      </c>
      <c r="E177">
        <v>1.5086744000000001</v>
      </c>
    </row>
    <row r="178" spans="1:5" x14ac:dyDescent="0.2">
      <c r="A178" t="s">
        <v>2652</v>
      </c>
      <c r="B178" t="s">
        <v>2653</v>
      </c>
      <c r="C178">
        <v>0.15241638299999999</v>
      </c>
      <c r="D178">
        <v>0.81696834799999996</v>
      </c>
      <c r="E178">
        <v>1.314857503</v>
      </c>
    </row>
    <row r="179" spans="1:5" x14ac:dyDescent="0.2">
      <c r="A179" t="s">
        <v>2654</v>
      </c>
      <c r="B179" t="s">
        <v>2655</v>
      </c>
      <c r="C179">
        <v>0.464707975</v>
      </c>
      <c r="D179">
        <v>0.33281987400000002</v>
      </c>
      <c r="E179">
        <v>2.9865435319999998</v>
      </c>
    </row>
    <row r="180" spans="1:5" x14ac:dyDescent="0.2">
      <c r="A180" t="s">
        <v>88</v>
      </c>
      <c r="B180" t="s">
        <v>89</v>
      </c>
      <c r="C180">
        <v>3.1851602999999999E-2</v>
      </c>
      <c r="D180">
        <v>1.496868705</v>
      </c>
      <c r="E180">
        <v>1.5751129699999999</v>
      </c>
    </row>
    <row r="181" spans="1:5" x14ac:dyDescent="0.2">
      <c r="A181" t="s">
        <v>2656</v>
      </c>
      <c r="B181" t="s">
        <v>2657</v>
      </c>
      <c r="C181">
        <v>0.61657725399999996</v>
      </c>
      <c r="D181">
        <v>0.21001250099999999</v>
      </c>
      <c r="E181">
        <v>1.571664009</v>
      </c>
    </row>
    <row r="182" spans="1:5" x14ac:dyDescent="0.2">
      <c r="A182" t="s">
        <v>2658</v>
      </c>
      <c r="B182" t="s">
        <v>2659</v>
      </c>
      <c r="C182">
        <v>0.40455849300000002</v>
      </c>
      <c r="D182">
        <v>0.39301867699999998</v>
      </c>
      <c r="E182">
        <v>1.2663867440000001</v>
      </c>
    </row>
    <row r="183" spans="1:5" x14ac:dyDescent="0.2">
      <c r="A183" t="s">
        <v>1126</v>
      </c>
      <c r="B183" t="s">
        <v>1127</v>
      </c>
      <c r="C183">
        <v>3.7360089999999999E-2</v>
      </c>
      <c r="D183">
        <v>1.427592081</v>
      </c>
      <c r="E183">
        <v>1.9653608410000001</v>
      </c>
    </row>
    <row r="184" spans="1:5" x14ac:dyDescent="0.2">
      <c r="A184" t="s">
        <v>2660</v>
      </c>
      <c r="B184" t="s">
        <v>2661</v>
      </c>
      <c r="C184">
        <v>0.39558297100000001</v>
      </c>
      <c r="D184">
        <v>0.40276241200000001</v>
      </c>
      <c r="E184">
        <v>1.3624490929999999</v>
      </c>
    </row>
    <row r="185" spans="1:5" x14ac:dyDescent="0.2">
      <c r="A185" t="s">
        <v>1130</v>
      </c>
      <c r="B185" t="s">
        <v>1131</v>
      </c>
      <c r="C185">
        <v>0.30009122100000002</v>
      </c>
      <c r="D185">
        <v>0.52274670899999998</v>
      </c>
      <c r="E185">
        <v>1.200139555</v>
      </c>
    </row>
    <row r="186" spans="1:5" x14ac:dyDescent="0.2">
      <c r="A186" t="s">
        <v>1132</v>
      </c>
      <c r="B186" t="s">
        <v>1133</v>
      </c>
      <c r="C186">
        <v>0.18615610799999999</v>
      </c>
      <c r="D186">
        <v>0.73012270899999998</v>
      </c>
      <c r="E186">
        <v>1.597166544</v>
      </c>
    </row>
    <row r="187" spans="1:5" x14ac:dyDescent="0.2">
      <c r="A187" t="s">
        <v>1142</v>
      </c>
      <c r="B187" t="s">
        <v>1143</v>
      </c>
      <c r="C187">
        <v>0.60067522200000001</v>
      </c>
      <c r="D187">
        <v>0.22136028199999999</v>
      </c>
      <c r="E187">
        <v>1.9468760810000001</v>
      </c>
    </row>
    <row r="188" spans="1:5" x14ac:dyDescent="0.2">
      <c r="A188" t="s">
        <v>2662</v>
      </c>
      <c r="B188" t="s">
        <v>2663</v>
      </c>
      <c r="C188">
        <v>0.15237555</v>
      </c>
      <c r="D188">
        <v>0.81708471400000005</v>
      </c>
      <c r="E188">
        <v>1.0704515530000001</v>
      </c>
    </row>
    <row r="189" spans="1:5" x14ac:dyDescent="0.2">
      <c r="A189" t="s">
        <v>1146</v>
      </c>
      <c r="B189" t="s">
        <v>1147</v>
      </c>
      <c r="C189">
        <v>0.57047989499999996</v>
      </c>
      <c r="D189">
        <v>0.24375965599999999</v>
      </c>
      <c r="E189">
        <v>1.081189543</v>
      </c>
    </row>
    <row r="190" spans="1:5" x14ac:dyDescent="0.2">
      <c r="A190" t="s">
        <v>2664</v>
      </c>
      <c r="B190" t="s">
        <v>2665</v>
      </c>
      <c r="C190">
        <v>0.147517447</v>
      </c>
      <c r="D190">
        <v>0.83115661200000002</v>
      </c>
      <c r="E190">
        <v>1.5026987220000001</v>
      </c>
    </row>
    <row r="191" spans="1:5" x14ac:dyDescent="0.2">
      <c r="A191" t="s">
        <v>94</v>
      </c>
      <c r="B191" t="s">
        <v>95</v>
      </c>
      <c r="C191">
        <v>7.1840161999999999E-2</v>
      </c>
      <c r="D191">
        <v>1.1436326990000001</v>
      </c>
      <c r="E191">
        <v>1.2791245819999999</v>
      </c>
    </row>
    <row r="192" spans="1:5" x14ac:dyDescent="0.2">
      <c r="A192" t="s">
        <v>1150</v>
      </c>
      <c r="B192" t="s">
        <v>1151</v>
      </c>
      <c r="C192">
        <v>3.7175753999999998E-2</v>
      </c>
      <c r="D192">
        <v>1.4297402130000001</v>
      </c>
      <c r="E192">
        <v>1.577405398</v>
      </c>
    </row>
    <row r="193" spans="1:5" x14ac:dyDescent="0.2">
      <c r="A193" t="s">
        <v>2666</v>
      </c>
      <c r="B193" t="s">
        <v>2667</v>
      </c>
      <c r="C193">
        <v>0.16898022500000001</v>
      </c>
      <c r="D193">
        <v>0.77216411699999998</v>
      </c>
      <c r="E193">
        <v>1.195508011</v>
      </c>
    </row>
    <row r="194" spans="1:5" x14ac:dyDescent="0.2">
      <c r="A194" t="s">
        <v>1158</v>
      </c>
      <c r="B194" t="s">
        <v>1159</v>
      </c>
      <c r="C194">
        <v>0.48551023100000001</v>
      </c>
      <c r="D194">
        <v>0.31380161400000001</v>
      </c>
      <c r="E194">
        <v>1.2584813189999999</v>
      </c>
    </row>
    <row r="195" spans="1:5" x14ac:dyDescent="0.2">
      <c r="A195" t="s">
        <v>2668</v>
      </c>
      <c r="B195" t="s">
        <v>2669</v>
      </c>
      <c r="C195">
        <v>0.91435541600000003</v>
      </c>
      <c r="D195">
        <v>3.8884957999999997E-2</v>
      </c>
      <c r="E195">
        <v>1.111087159</v>
      </c>
    </row>
    <row r="196" spans="1:5" x14ac:dyDescent="0.2">
      <c r="A196" t="s">
        <v>2670</v>
      </c>
      <c r="B196" t="s">
        <v>2671</v>
      </c>
      <c r="C196">
        <v>0.495357151</v>
      </c>
      <c r="D196">
        <v>0.305081563</v>
      </c>
      <c r="E196">
        <v>5.3583407989999996</v>
      </c>
    </row>
    <row r="197" spans="1:5" x14ac:dyDescent="0.2">
      <c r="A197" t="s">
        <v>2672</v>
      </c>
      <c r="B197" t="s">
        <v>2673</v>
      </c>
      <c r="C197">
        <v>0.32099185499999999</v>
      </c>
      <c r="D197">
        <v>0.49350598800000001</v>
      </c>
      <c r="E197">
        <v>1.035855411</v>
      </c>
    </row>
    <row r="198" spans="1:5" x14ac:dyDescent="0.2">
      <c r="A198" t="s">
        <v>402</v>
      </c>
      <c r="B198" t="s">
        <v>403</v>
      </c>
      <c r="C198">
        <v>0.363208209</v>
      </c>
      <c r="D198">
        <v>0.43984434500000003</v>
      </c>
      <c r="E198">
        <v>1.0302804839999999</v>
      </c>
    </row>
    <row r="199" spans="1:5" x14ac:dyDescent="0.2">
      <c r="A199" t="s">
        <v>1198</v>
      </c>
      <c r="B199" t="s">
        <v>1199</v>
      </c>
      <c r="C199">
        <v>0.45392370500000001</v>
      </c>
      <c r="D199">
        <v>0.34301713700000003</v>
      </c>
      <c r="E199">
        <v>1.0123120999999999</v>
      </c>
    </row>
    <row r="200" spans="1:5" x14ac:dyDescent="0.2">
      <c r="A200" t="s">
        <v>98</v>
      </c>
      <c r="B200" t="s">
        <v>99</v>
      </c>
      <c r="C200">
        <v>0.24449327400000001</v>
      </c>
      <c r="D200">
        <v>0.61173308400000004</v>
      </c>
      <c r="E200">
        <v>1.0925062329999999</v>
      </c>
    </row>
    <row r="201" spans="1:5" x14ac:dyDescent="0.2">
      <c r="A201" t="s">
        <v>100</v>
      </c>
      <c r="B201" t="s">
        <v>101</v>
      </c>
      <c r="C201">
        <v>2.6328962000000001E-2</v>
      </c>
      <c r="D201">
        <v>1.579566257</v>
      </c>
      <c r="E201">
        <v>2.2876794249999999</v>
      </c>
    </row>
    <row r="202" spans="1:5" x14ac:dyDescent="0.2">
      <c r="A202" t="s">
        <v>102</v>
      </c>
      <c r="B202" t="s">
        <v>103</v>
      </c>
      <c r="C202">
        <v>0.72442856700000002</v>
      </c>
      <c r="D202">
        <v>0.14000443200000001</v>
      </c>
      <c r="E202">
        <v>1.126942334</v>
      </c>
    </row>
    <row r="203" spans="1:5" x14ac:dyDescent="0.2">
      <c r="A203" t="s">
        <v>312</v>
      </c>
      <c r="B203" t="s">
        <v>313</v>
      </c>
      <c r="C203">
        <v>0.81389899600000004</v>
      </c>
      <c r="D203">
        <v>8.9429487000000002E-2</v>
      </c>
      <c r="E203">
        <v>1.106427973</v>
      </c>
    </row>
    <row r="204" spans="1:5" x14ac:dyDescent="0.2">
      <c r="A204" t="s">
        <v>2674</v>
      </c>
      <c r="B204" t="s">
        <v>2675</v>
      </c>
      <c r="C204">
        <v>0.34596114700000002</v>
      </c>
      <c r="D204">
        <v>0.46097267200000003</v>
      </c>
      <c r="E204">
        <v>1.5616415379999999</v>
      </c>
    </row>
    <row r="205" spans="1:5" x14ac:dyDescent="0.2">
      <c r="A205" t="s">
        <v>2676</v>
      </c>
      <c r="B205" t="s">
        <v>2677</v>
      </c>
      <c r="C205">
        <v>0.22295493599999999</v>
      </c>
      <c r="D205">
        <v>0.65178290699999997</v>
      </c>
      <c r="E205">
        <v>1.7931529500000001</v>
      </c>
    </row>
    <row r="206" spans="1:5" x14ac:dyDescent="0.2">
      <c r="A206" t="s">
        <v>2678</v>
      </c>
      <c r="B206" t="s">
        <v>2679</v>
      </c>
      <c r="C206">
        <v>0.49654194800000001</v>
      </c>
      <c r="D206">
        <v>0.30404405600000001</v>
      </c>
      <c r="E206">
        <v>1.359195937</v>
      </c>
    </row>
    <row r="207" spans="1:5" x14ac:dyDescent="0.2">
      <c r="A207" t="s">
        <v>1222</v>
      </c>
      <c r="B207" t="s">
        <v>1223</v>
      </c>
      <c r="C207">
        <v>0.30530911500000002</v>
      </c>
      <c r="D207">
        <v>0.51526022900000001</v>
      </c>
      <c r="E207">
        <v>1.515094148</v>
      </c>
    </row>
    <row r="208" spans="1:5" x14ac:dyDescent="0.2">
      <c r="A208" t="s">
        <v>2680</v>
      </c>
      <c r="B208" t="s">
        <v>2681</v>
      </c>
      <c r="C208">
        <v>7.1198695000000006E-2</v>
      </c>
      <c r="D208">
        <v>1.1475279679999999</v>
      </c>
      <c r="E208">
        <v>1.4954310120000001</v>
      </c>
    </row>
    <row r="209" spans="1:5" x14ac:dyDescent="0.2">
      <c r="A209" t="s">
        <v>1228</v>
      </c>
      <c r="B209" t="s">
        <v>1229</v>
      </c>
      <c r="C209">
        <v>0.373382455</v>
      </c>
      <c r="D209">
        <v>0.42784609299999998</v>
      </c>
      <c r="E209">
        <v>1.9299198630000001</v>
      </c>
    </row>
    <row r="210" spans="1:5" x14ac:dyDescent="0.2">
      <c r="A210" t="s">
        <v>104</v>
      </c>
      <c r="B210" t="s">
        <v>105</v>
      </c>
      <c r="C210">
        <v>0.31765684500000002</v>
      </c>
      <c r="D210">
        <v>0.49804178199999999</v>
      </c>
      <c r="E210">
        <v>1.3191659739999999</v>
      </c>
    </row>
    <row r="211" spans="1:5" x14ac:dyDescent="0.2">
      <c r="A211" t="s">
        <v>2682</v>
      </c>
      <c r="B211" t="s">
        <v>2683</v>
      </c>
      <c r="C211">
        <v>0.96390584000000001</v>
      </c>
      <c r="D211">
        <v>1.5965388E-2</v>
      </c>
      <c r="E211">
        <v>1.477755237</v>
      </c>
    </row>
    <row r="212" spans="1:5" x14ac:dyDescent="0.2">
      <c r="A212" t="s">
        <v>2684</v>
      </c>
      <c r="B212" t="s">
        <v>2685</v>
      </c>
      <c r="C212">
        <v>0.194957245</v>
      </c>
      <c r="D212">
        <v>0.710060621</v>
      </c>
      <c r="E212">
        <v>1.7237860549999999</v>
      </c>
    </row>
    <row r="213" spans="1:5" x14ac:dyDescent="0.2">
      <c r="A213" t="s">
        <v>1248</v>
      </c>
      <c r="B213" t="s">
        <v>1249</v>
      </c>
      <c r="C213">
        <v>0.410674549</v>
      </c>
      <c r="D213">
        <v>0.38650221099999998</v>
      </c>
      <c r="E213">
        <v>2.4312227609999999</v>
      </c>
    </row>
    <row r="214" spans="1:5" x14ac:dyDescent="0.2">
      <c r="A214" t="s">
        <v>1250</v>
      </c>
      <c r="B214" t="s">
        <v>1251</v>
      </c>
      <c r="C214">
        <v>8.8864284000000002E-2</v>
      </c>
      <c r="D214">
        <v>1.0512727559999999</v>
      </c>
      <c r="E214">
        <v>3.6585895750000001</v>
      </c>
    </row>
    <row r="215" spans="1:5" x14ac:dyDescent="0.2">
      <c r="A215" t="s">
        <v>2686</v>
      </c>
      <c r="B215" t="s">
        <v>2687</v>
      </c>
      <c r="C215">
        <v>3.1355808999999998E-2</v>
      </c>
      <c r="D215">
        <v>1.503681992</v>
      </c>
      <c r="E215">
        <v>1.183656136</v>
      </c>
    </row>
    <row r="216" spans="1:5" x14ac:dyDescent="0.2">
      <c r="A216" t="s">
        <v>1256</v>
      </c>
      <c r="B216" t="s">
        <v>1257</v>
      </c>
      <c r="C216">
        <v>0.43754934200000001</v>
      </c>
      <c r="D216">
        <v>0.35897296499999998</v>
      </c>
      <c r="E216">
        <v>1.015423245</v>
      </c>
    </row>
    <row r="217" spans="1:5" x14ac:dyDescent="0.2">
      <c r="A217" t="s">
        <v>2688</v>
      </c>
      <c r="B217" t="s">
        <v>2689</v>
      </c>
      <c r="C217">
        <v>0.38768283599999998</v>
      </c>
      <c r="D217">
        <v>0.41152342600000003</v>
      </c>
      <c r="E217">
        <v>2.51193044</v>
      </c>
    </row>
    <row r="218" spans="1:5" x14ac:dyDescent="0.2">
      <c r="A218" t="s">
        <v>2690</v>
      </c>
      <c r="B218" t="s">
        <v>2691</v>
      </c>
      <c r="C218">
        <v>0.32841861100000003</v>
      </c>
      <c r="D218">
        <v>0.48357223999999999</v>
      </c>
      <c r="E218">
        <v>1.5235845100000001</v>
      </c>
    </row>
    <row r="219" spans="1:5" x14ac:dyDescent="0.2">
      <c r="A219" t="s">
        <v>2692</v>
      </c>
      <c r="B219" t="s">
        <v>2693</v>
      </c>
      <c r="C219">
        <v>0.51200248000000004</v>
      </c>
      <c r="D219">
        <v>0.29072793499999999</v>
      </c>
      <c r="E219">
        <v>1.9590259999999999</v>
      </c>
    </row>
    <row r="220" spans="1:5" x14ac:dyDescent="0.2">
      <c r="A220" t="s">
        <v>2694</v>
      </c>
      <c r="B220" t="s">
        <v>2695</v>
      </c>
      <c r="C220">
        <v>0.57638780300000003</v>
      </c>
      <c r="D220">
        <v>0.23928521799999999</v>
      </c>
      <c r="E220">
        <v>1.172381836</v>
      </c>
    </row>
    <row r="221" spans="1:5" x14ac:dyDescent="0.2">
      <c r="A221" t="s">
        <v>2696</v>
      </c>
      <c r="B221" t="s">
        <v>2697</v>
      </c>
      <c r="C221">
        <v>0.41226643800000001</v>
      </c>
      <c r="D221">
        <v>0.38482201900000002</v>
      </c>
      <c r="E221">
        <v>3.8222231120000001</v>
      </c>
    </row>
    <row r="222" spans="1:5" x14ac:dyDescent="0.2">
      <c r="A222" t="s">
        <v>1270</v>
      </c>
      <c r="B222" t="s">
        <v>1271</v>
      </c>
      <c r="C222">
        <v>0.188753104</v>
      </c>
      <c r="D222">
        <v>0.72410589800000003</v>
      </c>
      <c r="E222">
        <v>1.2360877130000001</v>
      </c>
    </row>
    <row r="223" spans="1:5" x14ac:dyDescent="0.2">
      <c r="A223" t="s">
        <v>2698</v>
      </c>
      <c r="B223" t="s">
        <v>2699</v>
      </c>
      <c r="C223">
        <v>0.74318685900000003</v>
      </c>
      <c r="D223">
        <v>0.128901978</v>
      </c>
      <c r="E223">
        <v>1.099265656</v>
      </c>
    </row>
    <row r="224" spans="1:5" x14ac:dyDescent="0.2">
      <c r="A224" t="s">
        <v>110</v>
      </c>
      <c r="B224" t="s">
        <v>111</v>
      </c>
      <c r="C224">
        <v>0.55311236900000005</v>
      </c>
      <c r="D224">
        <v>0.25718663000000003</v>
      </c>
      <c r="E224">
        <v>1.2735392270000001</v>
      </c>
    </row>
    <row r="225" spans="1:5" x14ac:dyDescent="0.2">
      <c r="A225" t="s">
        <v>2700</v>
      </c>
      <c r="B225" t="s">
        <v>2701</v>
      </c>
      <c r="C225">
        <v>0.389367407</v>
      </c>
      <c r="D225">
        <v>0.40964040499999999</v>
      </c>
      <c r="E225">
        <v>1.396761428</v>
      </c>
    </row>
    <row r="226" spans="1:5" x14ac:dyDescent="0.2">
      <c r="A226" t="s">
        <v>2702</v>
      </c>
      <c r="B226" t="s">
        <v>2703</v>
      </c>
      <c r="C226">
        <v>4.7277357999999998E-2</v>
      </c>
      <c r="D226">
        <v>1.3253467969999999</v>
      </c>
      <c r="E226">
        <v>2.4509042999999999</v>
      </c>
    </row>
    <row r="227" spans="1:5" x14ac:dyDescent="0.2">
      <c r="A227" t="s">
        <v>1286</v>
      </c>
      <c r="B227" t="s">
        <v>1287</v>
      </c>
      <c r="C227">
        <v>0.19151251999999999</v>
      </c>
      <c r="D227">
        <v>0.71780283</v>
      </c>
      <c r="E227">
        <v>1.419783724</v>
      </c>
    </row>
    <row r="228" spans="1:5" x14ac:dyDescent="0.2">
      <c r="A228" t="s">
        <v>1294</v>
      </c>
      <c r="B228" t="s">
        <v>1295</v>
      </c>
      <c r="C228">
        <v>0.312210339</v>
      </c>
      <c r="D228">
        <v>0.50555271899999998</v>
      </c>
      <c r="E228">
        <v>1.1618563200000001</v>
      </c>
    </row>
    <row r="229" spans="1:5" x14ac:dyDescent="0.2">
      <c r="A229" t="s">
        <v>2704</v>
      </c>
      <c r="B229" t="s">
        <v>2705</v>
      </c>
      <c r="C229">
        <v>0.86626584699999998</v>
      </c>
      <c r="D229">
        <v>6.2348807999999999E-2</v>
      </c>
      <c r="E229">
        <v>1.115366471</v>
      </c>
    </row>
    <row r="230" spans="1:5" x14ac:dyDescent="0.2">
      <c r="A230" t="s">
        <v>2706</v>
      </c>
      <c r="B230" t="s">
        <v>2707</v>
      </c>
      <c r="C230">
        <v>0.60687060599999998</v>
      </c>
      <c r="D230">
        <v>0.21690389700000001</v>
      </c>
      <c r="E230">
        <v>1.0043820489999999</v>
      </c>
    </row>
    <row r="231" spans="1:5" x14ac:dyDescent="0.2">
      <c r="A231" t="s">
        <v>1296</v>
      </c>
      <c r="B231" t="s">
        <v>1297</v>
      </c>
      <c r="C231">
        <v>0.72139076700000004</v>
      </c>
      <c r="D231">
        <v>0.14182942000000001</v>
      </c>
      <c r="E231">
        <v>1.6581463380000001</v>
      </c>
    </row>
    <row r="232" spans="1:5" x14ac:dyDescent="0.2">
      <c r="A232" t="s">
        <v>1298</v>
      </c>
      <c r="B232" t="s">
        <v>1299</v>
      </c>
      <c r="C232">
        <v>1.2825724E-2</v>
      </c>
      <c r="D232">
        <v>1.8919181</v>
      </c>
      <c r="E232">
        <v>1.422419681</v>
      </c>
    </row>
    <row r="233" spans="1:5" x14ac:dyDescent="0.2">
      <c r="A233" t="s">
        <v>1300</v>
      </c>
      <c r="B233" t="s">
        <v>1301</v>
      </c>
      <c r="C233">
        <v>0.82691228500000002</v>
      </c>
      <c r="D233">
        <v>8.2540556000000001E-2</v>
      </c>
      <c r="E233">
        <v>1.7653490700000001</v>
      </c>
    </row>
    <row r="234" spans="1:5" x14ac:dyDescent="0.2">
      <c r="A234" t="s">
        <v>2708</v>
      </c>
      <c r="B234" t="s">
        <v>2709</v>
      </c>
      <c r="C234">
        <v>0.31959527199999999</v>
      </c>
      <c r="D234">
        <v>0.49539965499999999</v>
      </c>
      <c r="E234">
        <v>1.006685474</v>
      </c>
    </row>
    <row r="235" spans="1:5" x14ac:dyDescent="0.2">
      <c r="A235" t="s">
        <v>2710</v>
      </c>
      <c r="B235" t="s">
        <v>2711</v>
      </c>
      <c r="C235">
        <v>0.36863448300000001</v>
      </c>
      <c r="D235">
        <v>0.43340404300000002</v>
      </c>
      <c r="E235">
        <v>1.3234196469999999</v>
      </c>
    </row>
    <row r="236" spans="1:5" x14ac:dyDescent="0.2">
      <c r="A236" t="s">
        <v>118</v>
      </c>
      <c r="B236" t="s">
        <v>119</v>
      </c>
      <c r="C236">
        <v>0.30818271800000002</v>
      </c>
      <c r="D236">
        <v>0.51119171900000004</v>
      </c>
      <c r="E236">
        <v>1.425536959</v>
      </c>
    </row>
    <row r="237" spans="1:5" x14ac:dyDescent="0.2">
      <c r="A237" t="s">
        <v>2712</v>
      </c>
      <c r="B237" t="s">
        <v>2713</v>
      </c>
      <c r="C237">
        <v>0.71006963700000003</v>
      </c>
      <c r="D237">
        <v>0.148699058</v>
      </c>
      <c r="E237">
        <v>1.3352704280000001</v>
      </c>
    </row>
    <row r="238" spans="1:5" x14ac:dyDescent="0.2">
      <c r="A238" t="s">
        <v>1308</v>
      </c>
      <c r="B238" t="s">
        <v>1309</v>
      </c>
      <c r="C238">
        <v>6.8295914999999999E-2</v>
      </c>
      <c r="D238">
        <v>1.1656052720000001</v>
      </c>
      <c r="E238">
        <v>1.2235852679999999</v>
      </c>
    </row>
    <row r="239" spans="1:5" x14ac:dyDescent="0.2">
      <c r="A239" t="s">
        <v>2714</v>
      </c>
      <c r="B239" t="s">
        <v>2715</v>
      </c>
      <c r="C239">
        <v>0.30744852099999997</v>
      </c>
      <c r="D239">
        <v>0.51222759200000001</v>
      </c>
      <c r="E239">
        <v>1.434404367</v>
      </c>
    </row>
    <row r="240" spans="1:5" x14ac:dyDescent="0.2">
      <c r="A240" t="s">
        <v>2716</v>
      </c>
      <c r="B240" t="s">
        <v>2717</v>
      </c>
      <c r="C240">
        <v>0.82935841200000004</v>
      </c>
      <c r="D240">
        <v>8.1257746000000006E-2</v>
      </c>
      <c r="E240">
        <v>1.441276752</v>
      </c>
    </row>
    <row r="241" spans="1:5" x14ac:dyDescent="0.2">
      <c r="A241" t="s">
        <v>120</v>
      </c>
      <c r="B241" t="s">
        <v>121</v>
      </c>
      <c r="C241">
        <v>7.4650754E-2</v>
      </c>
      <c r="D241">
        <v>1.1269658</v>
      </c>
      <c r="E241">
        <v>1.5993946779999999</v>
      </c>
    </row>
    <row r="242" spans="1:5" x14ac:dyDescent="0.2">
      <c r="A242" t="s">
        <v>1322</v>
      </c>
      <c r="B242" t="s">
        <v>1323</v>
      </c>
      <c r="C242">
        <v>0.52495918600000002</v>
      </c>
      <c r="D242">
        <v>0.27987445999999999</v>
      </c>
      <c r="E242">
        <v>2.093431319</v>
      </c>
    </row>
    <row r="243" spans="1:5" x14ac:dyDescent="0.2">
      <c r="A243" t="s">
        <v>1326</v>
      </c>
      <c r="B243" t="s">
        <v>1327</v>
      </c>
      <c r="C243">
        <v>0.75502883700000001</v>
      </c>
      <c r="D243">
        <v>0.122036461</v>
      </c>
      <c r="E243">
        <v>1.7081860449999999</v>
      </c>
    </row>
    <row r="244" spans="1:5" x14ac:dyDescent="0.2">
      <c r="A244" t="s">
        <v>2718</v>
      </c>
      <c r="B244" t="s">
        <v>2719</v>
      </c>
      <c r="C244">
        <v>0.32714769300000002</v>
      </c>
      <c r="D244">
        <v>0.48525613699999998</v>
      </c>
      <c r="E244">
        <v>1.8110817480000001</v>
      </c>
    </row>
    <row r="245" spans="1:5" x14ac:dyDescent="0.2">
      <c r="A245" t="s">
        <v>2720</v>
      </c>
      <c r="B245" t="s">
        <v>2721</v>
      </c>
      <c r="C245">
        <v>0.83354376799999996</v>
      </c>
      <c r="D245">
        <v>7.9071590999999997E-2</v>
      </c>
      <c r="E245">
        <v>1.4131017770000001</v>
      </c>
    </row>
    <row r="246" spans="1:5" x14ac:dyDescent="0.2">
      <c r="A246" t="s">
        <v>1334</v>
      </c>
      <c r="B246" t="s">
        <v>1335</v>
      </c>
      <c r="C246">
        <v>0.72386998499999999</v>
      </c>
      <c r="D246">
        <v>0.14033943099999999</v>
      </c>
      <c r="E246">
        <v>1.0770936280000001</v>
      </c>
    </row>
    <row r="247" spans="1:5" x14ac:dyDescent="0.2">
      <c r="A247" t="s">
        <v>122</v>
      </c>
      <c r="B247" t="s">
        <v>123</v>
      </c>
      <c r="C247">
        <v>0.12006043499999999</v>
      </c>
      <c r="D247">
        <v>0.92060008800000004</v>
      </c>
      <c r="E247">
        <v>2.010006824</v>
      </c>
    </row>
    <row r="248" spans="1:5" x14ac:dyDescent="0.2">
      <c r="A248" t="s">
        <v>2722</v>
      </c>
      <c r="B248" t="s">
        <v>2723</v>
      </c>
      <c r="C248">
        <v>0.15954085200000001</v>
      </c>
      <c r="D248">
        <v>0.79712809200000001</v>
      </c>
      <c r="E248">
        <v>1.1446774550000001</v>
      </c>
    </row>
    <row r="249" spans="1:5" x14ac:dyDescent="0.2">
      <c r="A249" t="s">
        <v>2724</v>
      </c>
      <c r="B249" t="s">
        <v>2725</v>
      </c>
      <c r="C249">
        <v>0.36034486700000001</v>
      </c>
      <c r="D249">
        <v>0.44328166099999999</v>
      </c>
      <c r="E249">
        <v>1.086581518</v>
      </c>
    </row>
    <row r="250" spans="1:5" x14ac:dyDescent="0.2">
      <c r="A250" t="s">
        <v>1338</v>
      </c>
      <c r="B250" t="s">
        <v>1339</v>
      </c>
      <c r="C250">
        <v>0.38368295299999999</v>
      </c>
      <c r="D250">
        <v>0.41602749500000002</v>
      </c>
      <c r="E250">
        <v>1.9720454700000001</v>
      </c>
    </row>
    <row r="251" spans="1:5" x14ac:dyDescent="0.2">
      <c r="A251" t="s">
        <v>1342</v>
      </c>
      <c r="B251" t="s">
        <v>1343</v>
      </c>
      <c r="C251">
        <v>8.9100822999999996E-2</v>
      </c>
      <c r="D251">
        <v>1.0501182840000001</v>
      </c>
      <c r="E251">
        <v>1.8175319190000001</v>
      </c>
    </row>
    <row r="252" spans="1:5" x14ac:dyDescent="0.2">
      <c r="A252" t="s">
        <v>1348</v>
      </c>
      <c r="B252" t="s">
        <v>1349</v>
      </c>
      <c r="C252">
        <v>0.29373635100000001</v>
      </c>
      <c r="D252">
        <v>0.53204230399999997</v>
      </c>
      <c r="E252">
        <v>3.203689534</v>
      </c>
    </row>
    <row r="253" spans="1:5" x14ac:dyDescent="0.2">
      <c r="A253" t="s">
        <v>1356</v>
      </c>
      <c r="B253" t="s">
        <v>1357</v>
      </c>
      <c r="C253">
        <v>0.537707186</v>
      </c>
      <c r="D253">
        <v>0.26945416</v>
      </c>
      <c r="E253">
        <v>2.0869478670000001</v>
      </c>
    </row>
    <row r="254" spans="1:5" x14ac:dyDescent="0.2">
      <c r="A254" t="s">
        <v>2726</v>
      </c>
      <c r="B254" t="s">
        <v>2727</v>
      </c>
      <c r="C254">
        <v>0.49708121399999999</v>
      </c>
      <c r="D254">
        <v>0.30357265</v>
      </c>
      <c r="E254">
        <v>1.2176873290000001</v>
      </c>
    </row>
    <row r="255" spans="1:5" x14ac:dyDescent="0.2">
      <c r="A255" t="s">
        <v>2728</v>
      </c>
      <c r="B255" t="s">
        <v>2729</v>
      </c>
      <c r="C255">
        <v>0.504753852</v>
      </c>
      <c r="D255">
        <v>0.296920358</v>
      </c>
      <c r="E255">
        <v>1.8409925030000001</v>
      </c>
    </row>
    <row r="256" spans="1:5" x14ac:dyDescent="0.2">
      <c r="A256" t="s">
        <v>126</v>
      </c>
      <c r="B256" t="s">
        <v>127</v>
      </c>
      <c r="C256">
        <v>7.1945656999999996E-2</v>
      </c>
      <c r="D256">
        <v>1.142995416</v>
      </c>
      <c r="E256">
        <v>1.306072479</v>
      </c>
    </row>
    <row r="257" spans="1:5" x14ac:dyDescent="0.2">
      <c r="A257" t="s">
        <v>2730</v>
      </c>
      <c r="B257" t="s">
        <v>2731</v>
      </c>
      <c r="C257">
        <v>0.81845135199999997</v>
      </c>
      <c r="D257">
        <v>8.7007130000000002E-2</v>
      </c>
      <c r="E257">
        <v>1.5181471150000001</v>
      </c>
    </row>
    <row r="258" spans="1:5" x14ac:dyDescent="0.2">
      <c r="A258" t="s">
        <v>1372</v>
      </c>
      <c r="B258" t="s">
        <v>1373</v>
      </c>
      <c r="C258">
        <v>0.90271842099999999</v>
      </c>
      <c r="D258">
        <v>4.4447695000000002E-2</v>
      </c>
      <c r="E258">
        <v>1.2215448790000001</v>
      </c>
    </row>
    <row r="259" spans="1:5" x14ac:dyDescent="0.2">
      <c r="A259" t="s">
        <v>1389</v>
      </c>
      <c r="B259" t="s">
        <v>1390</v>
      </c>
      <c r="C259">
        <v>0.84297943799999997</v>
      </c>
      <c r="D259">
        <v>7.4183019000000003E-2</v>
      </c>
      <c r="E259">
        <v>3.1632898090000001</v>
      </c>
    </row>
    <row r="260" spans="1:5" x14ac:dyDescent="0.2">
      <c r="A260" t="s">
        <v>128</v>
      </c>
      <c r="B260" t="s">
        <v>129</v>
      </c>
      <c r="C260">
        <v>3.2631748000000002E-2</v>
      </c>
      <c r="D260">
        <v>1.4863596560000001</v>
      </c>
      <c r="E260">
        <v>1.532961593</v>
      </c>
    </row>
    <row r="261" spans="1:5" x14ac:dyDescent="0.2">
      <c r="A261" t="s">
        <v>1395</v>
      </c>
      <c r="B261" t="s">
        <v>1396</v>
      </c>
      <c r="C261">
        <v>0.39710222499999998</v>
      </c>
      <c r="D261">
        <v>0.40109767899999998</v>
      </c>
      <c r="E261">
        <v>2.192431682</v>
      </c>
    </row>
    <row r="262" spans="1:5" x14ac:dyDescent="0.2">
      <c r="A262" t="s">
        <v>2732</v>
      </c>
      <c r="B262" t="s">
        <v>2733</v>
      </c>
      <c r="C262">
        <v>0.44940097899999998</v>
      </c>
      <c r="D262">
        <v>0.34736598600000002</v>
      </c>
      <c r="E262">
        <v>1.4789891799999999</v>
      </c>
    </row>
    <row r="263" spans="1:5" x14ac:dyDescent="0.2">
      <c r="A263" t="s">
        <v>2734</v>
      </c>
      <c r="B263" t="s">
        <v>2735</v>
      </c>
      <c r="C263">
        <v>0.36864696699999999</v>
      </c>
      <c r="D263">
        <v>0.43338933499999999</v>
      </c>
      <c r="E263">
        <v>1.159663304</v>
      </c>
    </row>
    <row r="264" spans="1:5" x14ac:dyDescent="0.2">
      <c r="A264" t="s">
        <v>2736</v>
      </c>
      <c r="B264" t="s">
        <v>2737</v>
      </c>
      <c r="C264">
        <v>0.37912121700000001</v>
      </c>
      <c r="D264">
        <v>0.42122190999999998</v>
      </c>
      <c r="E264">
        <v>1.4539122449999999</v>
      </c>
    </row>
    <row r="265" spans="1:5" x14ac:dyDescent="0.2">
      <c r="A265" t="s">
        <v>1401</v>
      </c>
      <c r="B265" t="s">
        <v>1402</v>
      </c>
      <c r="C265">
        <v>0.91310098100000003</v>
      </c>
      <c r="D265">
        <v>3.9481189999999999E-2</v>
      </c>
      <c r="E265">
        <v>1.1306393029999999</v>
      </c>
    </row>
    <row r="266" spans="1:5" x14ac:dyDescent="0.2">
      <c r="B266" t="s">
        <v>1403</v>
      </c>
      <c r="C266">
        <v>0.76681887599999998</v>
      </c>
      <c r="D266">
        <v>0.115307205</v>
      </c>
      <c r="E266">
        <v>1.3858358319999999</v>
      </c>
    </row>
    <row r="267" spans="1:5" x14ac:dyDescent="0.2">
      <c r="A267" t="s">
        <v>130</v>
      </c>
      <c r="B267" t="s">
        <v>131</v>
      </c>
      <c r="C267">
        <v>0.23513651499999999</v>
      </c>
      <c r="D267">
        <v>0.628679922</v>
      </c>
      <c r="E267">
        <v>1.6908364380000001</v>
      </c>
    </row>
    <row r="268" spans="1:5" x14ac:dyDescent="0.2">
      <c r="A268" t="s">
        <v>2738</v>
      </c>
      <c r="B268" t="s">
        <v>2739</v>
      </c>
      <c r="C268">
        <v>0.54168495699999997</v>
      </c>
      <c r="D268">
        <v>0.26625322499999998</v>
      </c>
      <c r="E268">
        <v>1.3929791419999999</v>
      </c>
    </row>
    <row r="269" spans="1:5" x14ac:dyDescent="0.2">
      <c r="A269" t="s">
        <v>2740</v>
      </c>
      <c r="B269" t="s">
        <v>2741</v>
      </c>
      <c r="C269">
        <v>0.16578986400000001</v>
      </c>
      <c r="D269">
        <v>0.78044202399999996</v>
      </c>
      <c r="E269">
        <v>1.344975874</v>
      </c>
    </row>
    <row r="270" spans="1:5" x14ac:dyDescent="0.2">
      <c r="A270" t="s">
        <v>1428</v>
      </c>
      <c r="B270" t="s">
        <v>1429</v>
      </c>
      <c r="C270">
        <v>0.41966169800000003</v>
      </c>
      <c r="D270">
        <v>0.37710066599999997</v>
      </c>
      <c r="E270">
        <v>1.1001035699999999</v>
      </c>
    </row>
    <row r="271" spans="1:5" x14ac:dyDescent="0.2">
      <c r="A271" t="s">
        <v>1430</v>
      </c>
      <c r="B271" t="s">
        <v>1431</v>
      </c>
      <c r="C271">
        <v>0.35929540700000001</v>
      </c>
      <c r="D271">
        <v>0.44454833500000002</v>
      </c>
      <c r="E271">
        <v>1.728936306</v>
      </c>
    </row>
    <row r="272" spans="1:5" x14ac:dyDescent="0.2">
      <c r="A272" t="s">
        <v>2742</v>
      </c>
      <c r="B272" t="s">
        <v>2743</v>
      </c>
      <c r="C272">
        <v>0.119596657</v>
      </c>
      <c r="D272">
        <v>0.92228096000000004</v>
      </c>
      <c r="E272">
        <v>1.372497074</v>
      </c>
    </row>
    <row r="273" spans="1:5" x14ac:dyDescent="0.2">
      <c r="A273" t="s">
        <v>1436</v>
      </c>
      <c r="B273" t="s">
        <v>1437</v>
      </c>
      <c r="C273">
        <v>0.19494994199999999</v>
      </c>
      <c r="D273">
        <v>0.71007689100000004</v>
      </c>
      <c r="E273">
        <v>1.5181763779999999</v>
      </c>
    </row>
    <row r="274" spans="1:5" x14ac:dyDescent="0.2">
      <c r="A274" t="s">
        <v>1440</v>
      </c>
      <c r="B274" t="s">
        <v>1441</v>
      </c>
      <c r="C274">
        <v>0.93418682099999995</v>
      </c>
      <c r="D274">
        <v>2.9566263999999998E-2</v>
      </c>
      <c r="E274">
        <v>1.0138864299999999</v>
      </c>
    </row>
    <row r="275" spans="1:5" x14ac:dyDescent="0.2">
      <c r="A275" t="s">
        <v>1442</v>
      </c>
      <c r="B275" t="s">
        <v>1443</v>
      </c>
      <c r="C275">
        <v>0.40943712900000001</v>
      </c>
      <c r="D275">
        <v>0.387812777</v>
      </c>
      <c r="E275">
        <v>2.3839262799999998</v>
      </c>
    </row>
    <row r="276" spans="1:5" x14ac:dyDescent="0.2">
      <c r="B276" t="s">
        <v>2744</v>
      </c>
      <c r="C276">
        <v>0.73014157400000002</v>
      </c>
      <c r="D276">
        <v>0.13659292200000001</v>
      </c>
      <c r="E276">
        <v>1.2218222489999999</v>
      </c>
    </row>
    <row r="277" spans="1:5" x14ac:dyDescent="0.2">
      <c r="A277" t="s">
        <v>2745</v>
      </c>
      <c r="B277" t="s">
        <v>2746</v>
      </c>
      <c r="C277">
        <v>0.251945154</v>
      </c>
      <c r="D277">
        <v>0.59869399099999998</v>
      </c>
      <c r="E277">
        <v>2.6782558320000001</v>
      </c>
    </row>
    <row r="278" spans="1:5" x14ac:dyDescent="0.2">
      <c r="A278" t="s">
        <v>1444</v>
      </c>
      <c r="B278" t="s">
        <v>1445</v>
      </c>
      <c r="C278">
        <v>2.9404566E-2</v>
      </c>
      <c r="D278">
        <v>1.531585229</v>
      </c>
      <c r="E278">
        <v>1.2400557210000001</v>
      </c>
    </row>
    <row r="279" spans="1:5" x14ac:dyDescent="0.2">
      <c r="A279" t="s">
        <v>2747</v>
      </c>
      <c r="B279" t="s">
        <v>2748</v>
      </c>
      <c r="C279">
        <v>0.39249170100000003</v>
      </c>
      <c r="D279">
        <v>0.40616952200000001</v>
      </c>
      <c r="E279">
        <v>1.3644336859999999</v>
      </c>
    </row>
    <row r="280" spans="1:5" x14ac:dyDescent="0.2">
      <c r="A280" t="s">
        <v>136</v>
      </c>
      <c r="B280" t="s">
        <v>137</v>
      </c>
      <c r="C280">
        <v>3.3396104000000003E-2</v>
      </c>
      <c r="D280">
        <v>1.4763042</v>
      </c>
      <c r="E280">
        <v>1.906466843</v>
      </c>
    </row>
    <row r="281" spans="1:5" x14ac:dyDescent="0.2">
      <c r="A281" t="s">
        <v>1446</v>
      </c>
      <c r="B281" t="s">
        <v>1447</v>
      </c>
      <c r="C281">
        <v>0.35963081400000002</v>
      </c>
      <c r="D281">
        <v>0.44414310400000001</v>
      </c>
      <c r="E281">
        <v>2.9562574000000001</v>
      </c>
    </row>
    <row r="282" spans="1:5" x14ac:dyDescent="0.2">
      <c r="A282" t="s">
        <v>2749</v>
      </c>
      <c r="B282" t="s">
        <v>2750</v>
      </c>
      <c r="C282">
        <v>0.361151897</v>
      </c>
      <c r="D282">
        <v>0.44231009999999998</v>
      </c>
      <c r="E282">
        <v>1.9681033610000001</v>
      </c>
    </row>
    <row r="283" spans="1:5" x14ac:dyDescent="0.2">
      <c r="A283" t="s">
        <v>2751</v>
      </c>
      <c r="B283" t="s">
        <v>2752</v>
      </c>
      <c r="C283">
        <v>0.43724923900000001</v>
      </c>
      <c r="D283">
        <v>0.35927093799999998</v>
      </c>
      <c r="E283">
        <v>1.0100423670000001</v>
      </c>
    </row>
    <row r="284" spans="1:5" x14ac:dyDescent="0.2">
      <c r="A284" t="s">
        <v>1462</v>
      </c>
      <c r="B284" t="s">
        <v>1463</v>
      </c>
      <c r="C284">
        <v>6.6004424000000006E-2</v>
      </c>
      <c r="D284">
        <v>1.180426953</v>
      </c>
      <c r="E284">
        <v>3.402732447</v>
      </c>
    </row>
    <row r="285" spans="1:5" x14ac:dyDescent="0.2">
      <c r="A285" t="s">
        <v>2753</v>
      </c>
      <c r="B285" t="s">
        <v>2754</v>
      </c>
      <c r="C285">
        <v>0.43789267300000001</v>
      </c>
      <c r="D285">
        <v>0.358632322</v>
      </c>
      <c r="E285">
        <v>1.317002786</v>
      </c>
    </row>
    <row r="286" spans="1:5" x14ac:dyDescent="0.2">
      <c r="A286" t="s">
        <v>2755</v>
      </c>
      <c r="B286" t="s">
        <v>2756</v>
      </c>
      <c r="C286">
        <v>0.32787818499999999</v>
      </c>
      <c r="D286">
        <v>0.48428747700000002</v>
      </c>
      <c r="E286">
        <v>1.0095825469999999</v>
      </c>
    </row>
    <row r="287" spans="1:5" x14ac:dyDescent="0.2">
      <c r="A287" t="s">
        <v>1474</v>
      </c>
      <c r="B287" t="s">
        <v>1475</v>
      </c>
      <c r="C287">
        <v>0.42502167200000002</v>
      </c>
      <c r="D287">
        <v>0.37158892399999999</v>
      </c>
      <c r="E287">
        <v>11.852851715</v>
      </c>
    </row>
    <row r="288" spans="1:5" x14ac:dyDescent="0.2">
      <c r="A288" t="s">
        <v>1478</v>
      </c>
      <c r="B288" t="s">
        <v>1479</v>
      </c>
      <c r="C288">
        <v>0.56127230100000003</v>
      </c>
      <c r="D288">
        <v>0.25082639000000001</v>
      </c>
      <c r="E288">
        <v>1.127712139</v>
      </c>
    </row>
    <row r="289" spans="1:5" x14ac:dyDescent="0.2">
      <c r="A289" t="s">
        <v>1480</v>
      </c>
      <c r="B289" t="s">
        <v>1481</v>
      </c>
      <c r="C289">
        <v>4.7740644999999998E-2</v>
      </c>
      <c r="D289">
        <v>1.321111717</v>
      </c>
      <c r="E289">
        <v>1.4601488039999999</v>
      </c>
    </row>
    <row r="290" spans="1:5" x14ac:dyDescent="0.2">
      <c r="A290" t="s">
        <v>2757</v>
      </c>
      <c r="B290" t="s">
        <v>2758</v>
      </c>
      <c r="C290">
        <v>0.987832563</v>
      </c>
      <c r="D290">
        <v>5.3166619999999998E-3</v>
      </c>
      <c r="E290">
        <v>1.2439459610000001</v>
      </c>
    </row>
    <row r="291" spans="1:5" x14ac:dyDescent="0.2">
      <c r="A291" t="s">
        <v>142</v>
      </c>
      <c r="B291" t="s">
        <v>143</v>
      </c>
      <c r="C291">
        <v>0.21200750800000001</v>
      </c>
      <c r="D291">
        <v>0.67364875899999999</v>
      </c>
      <c r="E291">
        <v>1.343625963</v>
      </c>
    </row>
    <row r="292" spans="1:5" x14ac:dyDescent="0.2">
      <c r="A292" t="s">
        <v>2759</v>
      </c>
      <c r="B292" t="s">
        <v>2760</v>
      </c>
      <c r="C292">
        <v>0.30628235700000001</v>
      </c>
      <c r="D292">
        <v>0.51387802000000005</v>
      </c>
      <c r="E292">
        <v>1.0589349459999999</v>
      </c>
    </row>
    <row r="293" spans="1:5" x14ac:dyDescent="0.2">
      <c r="A293" t="s">
        <v>2761</v>
      </c>
      <c r="B293" t="s">
        <v>2762</v>
      </c>
      <c r="C293">
        <v>0.90810004700000002</v>
      </c>
      <c r="D293">
        <v>4.1866302000000001E-2</v>
      </c>
      <c r="E293">
        <v>1.358748201</v>
      </c>
    </row>
    <row r="294" spans="1:5" x14ac:dyDescent="0.2">
      <c r="A294" t="s">
        <v>2763</v>
      </c>
      <c r="B294" t="s">
        <v>2764</v>
      </c>
      <c r="C294">
        <v>0.56448657899999999</v>
      </c>
      <c r="D294">
        <v>0.24834637900000001</v>
      </c>
      <c r="E294">
        <v>1.7637573369999999</v>
      </c>
    </row>
    <row r="295" spans="1:5" x14ac:dyDescent="0.2">
      <c r="A295" t="s">
        <v>1488</v>
      </c>
      <c r="B295" t="s">
        <v>1489</v>
      </c>
      <c r="C295">
        <v>0.14109143399999999</v>
      </c>
      <c r="D295">
        <v>0.85049935200000004</v>
      </c>
      <c r="E295">
        <v>1.206768085</v>
      </c>
    </row>
    <row r="296" spans="1:5" x14ac:dyDescent="0.2">
      <c r="A296" t="s">
        <v>2765</v>
      </c>
      <c r="B296" t="s">
        <v>2766</v>
      </c>
      <c r="C296">
        <v>0.98388798600000005</v>
      </c>
      <c r="D296">
        <v>7.0543419999999999E-3</v>
      </c>
      <c r="E296">
        <v>2.330337718</v>
      </c>
    </row>
    <row r="297" spans="1:5" x14ac:dyDescent="0.2">
      <c r="A297" t="s">
        <v>2767</v>
      </c>
      <c r="B297" t="s">
        <v>2768</v>
      </c>
      <c r="C297">
        <v>8.0739330000000002E-3</v>
      </c>
      <c r="D297">
        <v>2.0929148390000001</v>
      </c>
      <c r="E297">
        <v>3.4966364699999999</v>
      </c>
    </row>
    <row r="298" spans="1:5" x14ac:dyDescent="0.2">
      <c r="A298" t="s">
        <v>2769</v>
      </c>
      <c r="B298" t="s">
        <v>2770</v>
      </c>
      <c r="C298">
        <v>0.50962634900000003</v>
      </c>
      <c r="D298">
        <v>0.292748126</v>
      </c>
      <c r="E298">
        <v>2.3520013120000001</v>
      </c>
    </row>
    <row r="299" spans="1:5" x14ac:dyDescent="0.2">
      <c r="A299" t="s">
        <v>2771</v>
      </c>
      <c r="B299" t="s">
        <v>2772</v>
      </c>
      <c r="C299">
        <v>0.418126359</v>
      </c>
      <c r="D299">
        <v>0.37869245299999998</v>
      </c>
      <c r="E299">
        <v>1.832815844</v>
      </c>
    </row>
    <row r="300" spans="1:5" x14ac:dyDescent="0.2">
      <c r="A300" t="s">
        <v>1494</v>
      </c>
      <c r="B300" t="s">
        <v>1495</v>
      </c>
      <c r="C300">
        <v>0.77278560100000004</v>
      </c>
      <c r="D300">
        <v>0.111940979</v>
      </c>
      <c r="E300">
        <v>1.2308458360000001</v>
      </c>
    </row>
    <row r="301" spans="1:5" x14ac:dyDescent="0.2">
      <c r="A301" t="s">
        <v>2773</v>
      </c>
      <c r="B301" t="s">
        <v>2774</v>
      </c>
      <c r="C301">
        <v>0.15079327000000001</v>
      </c>
      <c r="D301">
        <v>0.82161804199999999</v>
      </c>
      <c r="E301">
        <v>3.7953375399999998</v>
      </c>
    </row>
    <row r="302" spans="1:5" x14ac:dyDescent="0.2">
      <c r="A302" t="s">
        <v>1500</v>
      </c>
      <c r="B302" t="s">
        <v>1501</v>
      </c>
      <c r="C302">
        <v>0.490873744</v>
      </c>
      <c r="D302">
        <v>0.30903019700000001</v>
      </c>
      <c r="E302">
        <v>3.4624954140000002</v>
      </c>
    </row>
    <row r="303" spans="1:5" x14ac:dyDescent="0.2">
      <c r="A303" t="s">
        <v>2775</v>
      </c>
      <c r="B303" t="s">
        <v>2776</v>
      </c>
      <c r="C303">
        <v>0.50992103099999997</v>
      </c>
      <c r="D303">
        <v>0.292497075</v>
      </c>
      <c r="E303">
        <v>1.3477871450000001</v>
      </c>
    </row>
    <row r="304" spans="1:5" x14ac:dyDescent="0.2">
      <c r="A304" t="s">
        <v>1502</v>
      </c>
      <c r="B304" t="s">
        <v>1503</v>
      </c>
      <c r="C304">
        <v>4.3505048999999997E-2</v>
      </c>
      <c r="D304">
        <v>1.3614603350000001</v>
      </c>
      <c r="E304">
        <v>2.1294598310000001</v>
      </c>
    </row>
    <row r="305" spans="1:5" x14ac:dyDescent="0.2">
      <c r="A305" t="s">
        <v>1504</v>
      </c>
      <c r="B305" t="s">
        <v>1505</v>
      </c>
      <c r="C305">
        <v>4.6810758000000001E-2</v>
      </c>
      <c r="D305">
        <v>1.3296543300000001</v>
      </c>
      <c r="E305">
        <v>3.283466303</v>
      </c>
    </row>
    <row r="306" spans="1:5" x14ac:dyDescent="0.2">
      <c r="A306" t="s">
        <v>1512</v>
      </c>
      <c r="B306" t="s">
        <v>1513</v>
      </c>
      <c r="C306">
        <v>0.14957953600000001</v>
      </c>
      <c r="D306">
        <v>0.82512781800000001</v>
      </c>
      <c r="E306">
        <v>1.0370510820000001</v>
      </c>
    </row>
    <row r="307" spans="1:5" x14ac:dyDescent="0.2">
      <c r="A307" t="s">
        <v>2777</v>
      </c>
      <c r="B307" t="s">
        <v>2778</v>
      </c>
      <c r="C307">
        <v>0.50429692999999998</v>
      </c>
      <c r="D307">
        <v>0.297313675</v>
      </c>
      <c r="E307">
        <v>1.038190704</v>
      </c>
    </row>
    <row r="308" spans="1:5" x14ac:dyDescent="0.2">
      <c r="A308" t="s">
        <v>2779</v>
      </c>
      <c r="B308" t="s">
        <v>2780</v>
      </c>
      <c r="C308">
        <v>0.73570746099999995</v>
      </c>
      <c r="D308">
        <v>0.13329484</v>
      </c>
      <c r="E308">
        <v>1.2322699829999999</v>
      </c>
    </row>
    <row r="309" spans="1:5" x14ac:dyDescent="0.2">
      <c r="A309" t="s">
        <v>1518</v>
      </c>
      <c r="B309" t="s">
        <v>1519</v>
      </c>
      <c r="C309">
        <v>0.46359022</v>
      </c>
      <c r="D309">
        <v>0.33386573400000003</v>
      </c>
      <c r="E309">
        <v>1.7235443539999999</v>
      </c>
    </row>
    <row r="310" spans="1:5" x14ac:dyDescent="0.2">
      <c r="A310" t="s">
        <v>2781</v>
      </c>
      <c r="B310" t="s">
        <v>2782</v>
      </c>
      <c r="C310">
        <v>0.17779727200000001</v>
      </c>
      <c r="D310">
        <v>0.75007490799999998</v>
      </c>
      <c r="E310">
        <v>1.0002506339999999</v>
      </c>
    </row>
    <row r="311" spans="1:5" x14ac:dyDescent="0.2">
      <c r="A311" t="s">
        <v>1522</v>
      </c>
      <c r="B311" t="s">
        <v>1523</v>
      </c>
      <c r="C311">
        <v>0.22810375399999999</v>
      </c>
      <c r="D311">
        <v>0.641867568</v>
      </c>
      <c r="E311">
        <v>1.3441140680000001</v>
      </c>
    </row>
    <row r="312" spans="1:5" x14ac:dyDescent="0.2">
      <c r="A312" t="s">
        <v>1524</v>
      </c>
      <c r="B312" t="s">
        <v>1525</v>
      </c>
      <c r="C312">
        <v>0.387629324</v>
      </c>
      <c r="D312">
        <v>0.41158337699999997</v>
      </c>
      <c r="E312">
        <v>6.1243636539999997</v>
      </c>
    </row>
    <row r="313" spans="1:5" x14ac:dyDescent="0.2">
      <c r="A313" t="s">
        <v>1528</v>
      </c>
      <c r="B313" t="s">
        <v>1529</v>
      </c>
      <c r="C313">
        <v>0.90427696400000002</v>
      </c>
      <c r="D313">
        <v>4.3698531999999998E-2</v>
      </c>
      <c r="E313">
        <v>1.64319606</v>
      </c>
    </row>
    <row r="314" spans="1:5" x14ac:dyDescent="0.2">
      <c r="A314" t="s">
        <v>2783</v>
      </c>
      <c r="B314" t="s">
        <v>2784</v>
      </c>
      <c r="C314">
        <v>0.49110857200000002</v>
      </c>
      <c r="D314">
        <v>0.30882248600000001</v>
      </c>
      <c r="E314">
        <v>1.4252461519999999</v>
      </c>
    </row>
    <row r="315" spans="1:5" x14ac:dyDescent="0.2">
      <c r="A315" t="s">
        <v>1536</v>
      </c>
      <c r="B315" t="s">
        <v>1537</v>
      </c>
      <c r="C315">
        <v>0.40676463200000001</v>
      </c>
      <c r="D315">
        <v>0.39065681600000002</v>
      </c>
      <c r="E315">
        <v>3.2198615909999999</v>
      </c>
    </row>
    <row r="316" spans="1:5" x14ac:dyDescent="0.2">
      <c r="A316" t="s">
        <v>1538</v>
      </c>
      <c r="B316" t="s">
        <v>1539</v>
      </c>
      <c r="C316">
        <v>0.41055106499999999</v>
      </c>
      <c r="D316">
        <v>0.38663281700000002</v>
      </c>
      <c r="E316">
        <v>2.0082327979999999</v>
      </c>
    </row>
    <row r="317" spans="1:5" x14ac:dyDescent="0.2">
      <c r="A317" t="s">
        <v>1540</v>
      </c>
      <c r="B317" t="s">
        <v>1541</v>
      </c>
      <c r="C317">
        <v>0.22222470999999999</v>
      </c>
      <c r="D317">
        <v>0.653207651</v>
      </c>
      <c r="E317">
        <v>1.345091357</v>
      </c>
    </row>
    <row r="318" spans="1:5" x14ac:dyDescent="0.2">
      <c r="A318" t="s">
        <v>1546</v>
      </c>
      <c r="B318" t="s">
        <v>1547</v>
      </c>
      <c r="C318">
        <v>0.13538658000000001</v>
      </c>
      <c r="D318">
        <v>0.86842438099999997</v>
      </c>
      <c r="E318">
        <v>2.3003604869999998</v>
      </c>
    </row>
    <row r="319" spans="1:5" x14ac:dyDescent="0.2">
      <c r="A319" t="s">
        <v>1548</v>
      </c>
      <c r="B319" t="s">
        <v>1549</v>
      </c>
      <c r="C319">
        <v>0.11297976799999999</v>
      </c>
      <c r="D319">
        <v>0.94699932200000003</v>
      </c>
      <c r="E319">
        <v>1.477883879</v>
      </c>
    </row>
    <row r="320" spans="1:5" x14ac:dyDescent="0.2">
      <c r="A320" t="s">
        <v>1550</v>
      </c>
      <c r="B320" t="s">
        <v>1551</v>
      </c>
      <c r="C320">
        <v>0.209801557</v>
      </c>
      <c r="D320">
        <v>0.67819129300000003</v>
      </c>
      <c r="E320">
        <v>1.1097538309999999</v>
      </c>
    </row>
    <row r="321" spans="1:5" x14ac:dyDescent="0.2">
      <c r="A321" t="s">
        <v>2785</v>
      </c>
      <c r="B321" t="s">
        <v>2786</v>
      </c>
      <c r="C321">
        <v>0.74917731799999998</v>
      </c>
      <c r="D321">
        <v>0.12541537899999999</v>
      </c>
      <c r="E321">
        <v>1.986589771</v>
      </c>
    </row>
    <row r="322" spans="1:5" x14ac:dyDescent="0.2">
      <c r="A322" t="s">
        <v>2787</v>
      </c>
      <c r="B322" t="s">
        <v>2788</v>
      </c>
      <c r="C322">
        <v>0.39537735200000002</v>
      </c>
      <c r="D322">
        <v>0.40298821099999999</v>
      </c>
      <c r="E322">
        <v>1.004145458</v>
      </c>
    </row>
    <row r="323" spans="1:5" x14ac:dyDescent="0.2">
      <c r="A323" t="s">
        <v>2789</v>
      </c>
      <c r="B323" t="s">
        <v>2790</v>
      </c>
      <c r="C323">
        <v>0.29495886199999999</v>
      </c>
      <c r="D323">
        <v>0.53023854999999998</v>
      </c>
      <c r="E323">
        <v>1.95860513</v>
      </c>
    </row>
    <row r="324" spans="1:5" x14ac:dyDescent="0.2">
      <c r="A324" t="s">
        <v>1560</v>
      </c>
      <c r="B324" t="s">
        <v>1561</v>
      </c>
      <c r="C324">
        <v>0.138427311</v>
      </c>
      <c r="D324">
        <v>0.85877821799999998</v>
      </c>
      <c r="E324">
        <v>4.0354460530000003</v>
      </c>
    </row>
    <row r="325" spans="1:5" x14ac:dyDescent="0.2">
      <c r="A325" t="s">
        <v>2791</v>
      </c>
      <c r="B325" t="s">
        <v>2792</v>
      </c>
      <c r="C325">
        <v>0.57283429799999996</v>
      </c>
      <c r="D325">
        <v>0.241970987</v>
      </c>
      <c r="E325">
        <v>3.6056470310000002</v>
      </c>
    </row>
    <row r="326" spans="1:5" x14ac:dyDescent="0.2">
      <c r="A326" t="s">
        <v>1564</v>
      </c>
      <c r="B326" t="s">
        <v>1565</v>
      </c>
      <c r="C326">
        <v>0.42535200499999998</v>
      </c>
      <c r="D326">
        <v>0.371251516</v>
      </c>
      <c r="E326">
        <v>1.021101061</v>
      </c>
    </row>
    <row r="327" spans="1:5" x14ac:dyDescent="0.2">
      <c r="A327" t="s">
        <v>1568</v>
      </c>
      <c r="B327" t="s">
        <v>1569</v>
      </c>
      <c r="C327">
        <v>2.1761716E-2</v>
      </c>
      <c r="D327">
        <v>1.662306863</v>
      </c>
      <c r="E327">
        <v>1.7965043860000001</v>
      </c>
    </row>
    <row r="328" spans="1:5" x14ac:dyDescent="0.2">
      <c r="A328" t="s">
        <v>2793</v>
      </c>
      <c r="B328" t="s">
        <v>2794</v>
      </c>
      <c r="C328">
        <v>9.6757579999999996E-3</v>
      </c>
      <c r="D328">
        <v>2.014315002</v>
      </c>
      <c r="E328">
        <v>1.141807437</v>
      </c>
    </row>
    <row r="329" spans="1:5" x14ac:dyDescent="0.2">
      <c r="A329" t="s">
        <v>1572</v>
      </c>
      <c r="B329" t="s">
        <v>1573</v>
      </c>
      <c r="C329">
        <v>0.25351927899999999</v>
      </c>
      <c r="D329">
        <v>0.59598900899999996</v>
      </c>
      <c r="E329">
        <v>1.2113728859999999</v>
      </c>
    </row>
    <row r="330" spans="1:5" x14ac:dyDescent="0.2">
      <c r="A330" t="s">
        <v>1576</v>
      </c>
      <c r="B330" t="s">
        <v>1577</v>
      </c>
      <c r="C330">
        <v>4.1692566E-2</v>
      </c>
      <c r="D330">
        <v>1.3799413789999999</v>
      </c>
      <c r="E330">
        <v>2.2354581439999999</v>
      </c>
    </row>
    <row r="331" spans="1:5" x14ac:dyDescent="0.2">
      <c r="A331" t="s">
        <v>1578</v>
      </c>
      <c r="B331" t="s">
        <v>1579</v>
      </c>
      <c r="C331">
        <v>0.66411964099999998</v>
      </c>
      <c r="D331">
        <v>0.177753676</v>
      </c>
      <c r="E331">
        <v>1.1108872000000001</v>
      </c>
    </row>
    <row r="332" spans="1:5" x14ac:dyDescent="0.2">
      <c r="A332" t="s">
        <v>2795</v>
      </c>
      <c r="B332" t="s">
        <v>2796</v>
      </c>
      <c r="C332">
        <v>0.74724314400000003</v>
      </c>
      <c r="D332">
        <v>0.12653806100000001</v>
      </c>
      <c r="E332">
        <v>1.02532321</v>
      </c>
    </row>
    <row r="333" spans="1:5" x14ac:dyDescent="0.2">
      <c r="A333" t="s">
        <v>2797</v>
      </c>
      <c r="B333" t="s">
        <v>2798</v>
      </c>
      <c r="C333">
        <v>0.92094931000000002</v>
      </c>
      <c r="D333">
        <v>3.5764272999999999E-2</v>
      </c>
      <c r="E333">
        <v>1.038589585</v>
      </c>
    </row>
    <row r="334" spans="1:5" x14ac:dyDescent="0.2">
      <c r="A334" t="s">
        <v>2799</v>
      </c>
      <c r="B334" t="s">
        <v>2800</v>
      </c>
      <c r="C334">
        <v>0.31926850600000001</v>
      </c>
      <c r="D334">
        <v>0.49584391999999999</v>
      </c>
      <c r="E334">
        <v>1.6974848769999999</v>
      </c>
    </row>
    <row r="335" spans="1:5" x14ac:dyDescent="0.2">
      <c r="A335" t="s">
        <v>1586</v>
      </c>
      <c r="B335" t="s">
        <v>1587</v>
      </c>
      <c r="C335">
        <v>0.20617116999999999</v>
      </c>
      <c r="D335">
        <v>0.68577206499999999</v>
      </c>
      <c r="E335">
        <v>1.0741441650000001</v>
      </c>
    </row>
    <row r="336" spans="1:5" x14ac:dyDescent="0.2">
      <c r="A336" t="s">
        <v>2801</v>
      </c>
      <c r="B336" t="s">
        <v>2802</v>
      </c>
      <c r="C336">
        <v>0.41914824099999998</v>
      </c>
      <c r="D336">
        <v>0.377632352</v>
      </c>
      <c r="E336">
        <v>4.4404983079999996</v>
      </c>
    </row>
    <row r="337" spans="1:5" x14ac:dyDescent="0.2">
      <c r="A337" t="s">
        <v>2803</v>
      </c>
      <c r="B337" t="s">
        <v>2804</v>
      </c>
      <c r="C337">
        <v>0.82270911400000002</v>
      </c>
      <c r="D337">
        <v>8.4753692000000005E-2</v>
      </c>
      <c r="E337">
        <v>1.1164217590000001</v>
      </c>
    </row>
    <row r="338" spans="1:5" x14ac:dyDescent="0.2">
      <c r="A338" t="s">
        <v>1588</v>
      </c>
      <c r="B338" t="s">
        <v>1589</v>
      </c>
      <c r="C338">
        <v>0.20595924299999999</v>
      </c>
      <c r="D338">
        <v>0.68621871300000004</v>
      </c>
      <c r="E338">
        <v>2.4527052</v>
      </c>
    </row>
    <row r="339" spans="1:5" x14ac:dyDescent="0.2">
      <c r="A339" t="s">
        <v>1590</v>
      </c>
      <c r="B339" t="s">
        <v>1591</v>
      </c>
      <c r="C339">
        <v>1.6549389000000001E-2</v>
      </c>
      <c r="D339">
        <v>1.781218027</v>
      </c>
      <c r="E339">
        <v>2.8338867240000001</v>
      </c>
    </row>
    <row r="340" spans="1:5" x14ac:dyDescent="0.2">
      <c r="A340" t="s">
        <v>1592</v>
      </c>
      <c r="B340" t="s">
        <v>1593</v>
      </c>
      <c r="C340">
        <v>9.3765864000000004E-2</v>
      </c>
      <c r="D340">
        <v>1.027955239</v>
      </c>
      <c r="E340">
        <v>1.5110066</v>
      </c>
    </row>
    <row r="341" spans="1:5" x14ac:dyDescent="0.2">
      <c r="A341" t="s">
        <v>2805</v>
      </c>
      <c r="B341" t="s">
        <v>2806</v>
      </c>
      <c r="C341">
        <v>0.236112712</v>
      </c>
      <c r="D341">
        <v>0.62688063000000005</v>
      </c>
      <c r="E341">
        <v>1.3433372079999999</v>
      </c>
    </row>
    <row r="342" spans="1:5" x14ac:dyDescent="0.2">
      <c r="A342" t="s">
        <v>146</v>
      </c>
      <c r="B342" t="s">
        <v>147</v>
      </c>
      <c r="C342">
        <v>5.3550250000000001E-2</v>
      </c>
      <c r="D342">
        <v>1.2712384940000001</v>
      </c>
      <c r="E342">
        <v>1.114595599</v>
      </c>
    </row>
    <row r="343" spans="1:5" x14ac:dyDescent="0.2">
      <c r="A343" t="s">
        <v>1596</v>
      </c>
      <c r="B343" t="s">
        <v>1597</v>
      </c>
      <c r="C343">
        <v>0.10741141899999999</v>
      </c>
      <c r="D343">
        <v>0.96894954700000002</v>
      </c>
      <c r="E343">
        <v>1.0198480080000001</v>
      </c>
    </row>
    <row r="344" spans="1:5" x14ac:dyDescent="0.2">
      <c r="A344" t="s">
        <v>1598</v>
      </c>
      <c r="B344" t="s">
        <v>1599</v>
      </c>
      <c r="C344">
        <v>0.36983348599999999</v>
      </c>
      <c r="D344">
        <v>0.431993768</v>
      </c>
      <c r="E344">
        <v>1.806035193</v>
      </c>
    </row>
    <row r="345" spans="1:5" x14ac:dyDescent="0.2">
      <c r="A345" t="s">
        <v>2807</v>
      </c>
      <c r="B345" t="s">
        <v>2808</v>
      </c>
      <c r="C345">
        <v>0.34777507800000002</v>
      </c>
      <c r="D345">
        <v>0.45870154400000002</v>
      </c>
      <c r="E345">
        <v>1.3334578610000001</v>
      </c>
    </row>
    <row r="346" spans="1:5" x14ac:dyDescent="0.2">
      <c r="A346" t="s">
        <v>148</v>
      </c>
      <c r="B346" t="s">
        <v>149</v>
      </c>
      <c r="C346">
        <v>0.16582085199999999</v>
      </c>
      <c r="D346">
        <v>0.78036085600000005</v>
      </c>
      <c r="E346">
        <v>1.9460479930000001</v>
      </c>
    </row>
    <row r="347" spans="1:5" x14ac:dyDescent="0.2">
      <c r="A347" t="s">
        <v>2809</v>
      </c>
      <c r="B347" t="s">
        <v>2810</v>
      </c>
      <c r="C347">
        <v>0.36529903499999999</v>
      </c>
      <c r="D347">
        <v>0.43735147499999999</v>
      </c>
      <c r="E347">
        <v>1.4528567800000001</v>
      </c>
    </row>
    <row r="348" spans="1:5" x14ac:dyDescent="0.2">
      <c r="A348" t="s">
        <v>2811</v>
      </c>
      <c r="B348" t="s">
        <v>2812</v>
      </c>
      <c r="C348">
        <v>0.73659509700000003</v>
      </c>
      <c r="D348">
        <v>0.13277117599999999</v>
      </c>
      <c r="E348">
        <v>1.3575391699999999</v>
      </c>
    </row>
    <row r="349" spans="1:5" x14ac:dyDescent="0.2">
      <c r="A349" t="s">
        <v>1612</v>
      </c>
      <c r="B349" t="s">
        <v>1613</v>
      </c>
      <c r="C349">
        <v>0.50862722199999999</v>
      </c>
      <c r="D349">
        <v>0.29360039999999998</v>
      </c>
      <c r="E349">
        <v>1.4807499420000001</v>
      </c>
    </row>
    <row r="350" spans="1:5" x14ac:dyDescent="0.2">
      <c r="A350" t="s">
        <v>431</v>
      </c>
      <c r="B350" t="s">
        <v>432</v>
      </c>
      <c r="C350">
        <v>0.72836730800000005</v>
      </c>
      <c r="D350">
        <v>0.13764955500000001</v>
      </c>
      <c r="E350">
        <v>1.518854419</v>
      </c>
    </row>
    <row r="351" spans="1:5" x14ac:dyDescent="0.2">
      <c r="A351" t="s">
        <v>2813</v>
      </c>
      <c r="B351" t="s">
        <v>2814</v>
      </c>
      <c r="C351">
        <v>0.47160075600000001</v>
      </c>
      <c r="D351">
        <v>0.326425507</v>
      </c>
      <c r="E351">
        <v>1.36153787</v>
      </c>
    </row>
    <row r="352" spans="1:5" x14ac:dyDescent="0.2">
      <c r="A352" t="s">
        <v>2815</v>
      </c>
      <c r="B352" t="s">
        <v>2816</v>
      </c>
      <c r="C352">
        <v>9.8221568999999995E-2</v>
      </c>
      <c r="D352">
        <v>1.0077931309999999</v>
      </c>
      <c r="E352">
        <v>3.0514937510000002</v>
      </c>
    </row>
    <row r="353" spans="1:5" x14ac:dyDescent="0.2">
      <c r="A353" t="s">
        <v>2817</v>
      </c>
      <c r="B353" t="s">
        <v>2818</v>
      </c>
      <c r="C353">
        <v>0.32458653300000001</v>
      </c>
      <c r="D353">
        <v>0.48866950199999998</v>
      </c>
      <c r="E353">
        <v>1.145761641</v>
      </c>
    </row>
    <row r="354" spans="1:5" x14ac:dyDescent="0.2">
      <c r="A354" t="s">
        <v>2819</v>
      </c>
      <c r="B354" t="s">
        <v>2820</v>
      </c>
      <c r="C354">
        <v>0.452416174</v>
      </c>
      <c r="D354">
        <v>0.34446187700000003</v>
      </c>
      <c r="E354">
        <v>1.0139335629999999</v>
      </c>
    </row>
    <row r="355" spans="1:5" x14ac:dyDescent="0.2">
      <c r="A355" t="s">
        <v>2821</v>
      </c>
      <c r="B355" t="s">
        <v>2822</v>
      </c>
      <c r="C355">
        <v>0.34127555500000001</v>
      </c>
      <c r="D355">
        <v>0.46689481799999999</v>
      </c>
      <c r="E355">
        <v>1.1102960959999999</v>
      </c>
    </row>
    <row r="356" spans="1:5" x14ac:dyDescent="0.2">
      <c r="A356" t="s">
        <v>152</v>
      </c>
      <c r="B356" t="s">
        <v>153</v>
      </c>
      <c r="C356">
        <v>1.903196E-3</v>
      </c>
      <c r="D356">
        <v>2.7205164489999998</v>
      </c>
      <c r="E356">
        <v>2.638848388</v>
      </c>
    </row>
    <row r="357" spans="1:5" x14ac:dyDescent="0.2">
      <c r="A357" t="s">
        <v>2823</v>
      </c>
      <c r="B357" t="s">
        <v>2824</v>
      </c>
      <c r="C357">
        <v>5.9315319999999998E-3</v>
      </c>
      <c r="D357">
        <v>2.226833144</v>
      </c>
      <c r="E357">
        <v>1.3197457800000001</v>
      </c>
    </row>
    <row r="358" spans="1:5" x14ac:dyDescent="0.2">
      <c r="A358" t="s">
        <v>154</v>
      </c>
      <c r="B358" t="s">
        <v>155</v>
      </c>
      <c r="C358">
        <v>0.20692223100000001</v>
      </c>
      <c r="D358">
        <v>0.68419284800000002</v>
      </c>
      <c r="E358">
        <v>1.4162115930000001</v>
      </c>
    </row>
    <row r="359" spans="1:5" x14ac:dyDescent="0.2">
      <c r="A359" t="s">
        <v>2825</v>
      </c>
      <c r="B359" t="s">
        <v>2826</v>
      </c>
      <c r="C359">
        <v>0.47686264</v>
      </c>
      <c r="D359">
        <v>0.32160670099999999</v>
      </c>
      <c r="E359">
        <v>2.224601898</v>
      </c>
    </row>
    <row r="360" spans="1:5" x14ac:dyDescent="0.2">
      <c r="A360" t="s">
        <v>2827</v>
      </c>
      <c r="B360" t="s">
        <v>2828</v>
      </c>
      <c r="C360">
        <v>0.46067404899999997</v>
      </c>
      <c r="D360">
        <v>0.33660625199999999</v>
      </c>
      <c r="E360">
        <v>1.3015531890000001</v>
      </c>
    </row>
    <row r="361" spans="1:5" x14ac:dyDescent="0.2">
      <c r="A361" t="s">
        <v>1631</v>
      </c>
      <c r="B361" t="s">
        <v>1632</v>
      </c>
      <c r="C361">
        <v>0.33557911899999998</v>
      </c>
      <c r="D361">
        <v>0.47420507000000001</v>
      </c>
      <c r="E361">
        <v>3.0342553780000001</v>
      </c>
    </row>
    <row r="362" spans="1:5" x14ac:dyDescent="0.2">
      <c r="A362" t="s">
        <v>2829</v>
      </c>
      <c r="B362" t="s">
        <v>2830</v>
      </c>
      <c r="C362">
        <v>0.74056172399999998</v>
      </c>
      <c r="D362">
        <v>0.130438738</v>
      </c>
      <c r="E362">
        <v>1.1200300700000001</v>
      </c>
    </row>
    <row r="363" spans="1:5" x14ac:dyDescent="0.2">
      <c r="A363" t="s">
        <v>2831</v>
      </c>
      <c r="B363" t="s">
        <v>2832</v>
      </c>
      <c r="C363">
        <v>0.65155860899999996</v>
      </c>
      <c r="D363">
        <v>0.186046512</v>
      </c>
      <c r="E363">
        <v>1.6300544109999999</v>
      </c>
    </row>
    <row r="364" spans="1:5" x14ac:dyDescent="0.2">
      <c r="A364" t="s">
        <v>2833</v>
      </c>
      <c r="B364" t="s">
        <v>2834</v>
      </c>
      <c r="C364">
        <v>0.51285556499999996</v>
      </c>
      <c r="D364">
        <v>0.29000492700000002</v>
      </c>
      <c r="E364">
        <v>2.2476167820000001</v>
      </c>
    </row>
    <row r="365" spans="1:5" x14ac:dyDescent="0.2">
      <c r="A365" t="s">
        <v>2835</v>
      </c>
      <c r="B365" t="s">
        <v>2836</v>
      </c>
      <c r="C365">
        <v>0.53936370099999997</v>
      </c>
      <c r="D365">
        <v>0.26811828500000001</v>
      </c>
      <c r="E365">
        <v>1.2422166619999999</v>
      </c>
    </row>
    <row r="366" spans="1:5" x14ac:dyDescent="0.2">
      <c r="A366" t="s">
        <v>160</v>
      </c>
      <c r="B366" t="s">
        <v>161</v>
      </c>
      <c r="C366">
        <v>8.3700970999999999E-2</v>
      </c>
      <c r="D366">
        <v>1.0772695029999999</v>
      </c>
      <c r="E366">
        <v>1.045660576</v>
      </c>
    </row>
    <row r="367" spans="1:5" x14ac:dyDescent="0.2">
      <c r="A367" t="s">
        <v>1649</v>
      </c>
      <c r="B367" t="s">
        <v>1650</v>
      </c>
      <c r="C367">
        <v>0.14874552299999999</v>
      </c>
      <c r="D367">
        <v>0.82755609799999996</v>
      </c>
      <c r="E367">
        <v>1.9893063559999999</v>
      </c>
    </row>
    <row r="368" spans="1:5" x14ac:dyDescent="0.2">
      <c r="A368" t="s">
        <v>2837</v>
      </c>
      <c r="B368" t="s">
        <v>2838</v>
      </c>
      <c r="C368">
        <v>0.29928030100000003</v>
      </c>
      <c r="D368">
        <v>0.52392186799999996</v>
      </c>
      <c r="E368">
        <v>1.266097807</v>
      </c>
    </row>
    <row r="369" spans="1:5" x14ac:dyDescent="0.2">
      <c r="A369" t="s">
        <v>2839</v>
      </c>
      <c r="B369" t="s">
        <v>2840</v>
      </c>
      <c r="C369">
        <v>8.9211380000000003E-3</v>
      </c>
      <c r="D369">
        <v>2.0495797539999998</v>
      </c>
      <c r="E369">
        <v>2.0446244330000001</v>
      </c>
    </row>
    <row r="370" spans="1:5" x14ac:dyDescent="0.2">
      <c r="A370" t="s">
        <v>1663</v>
      </c>
      <c r="B370" t="s">
        <v>1664</v>
      </c>
      <c r="C370">
        <v>0.13025609399999999</v>
      </c>
      <c r="D370">
        <v>0.88520194799999996</v>
      </c>
      <c r="E370">
        <v>1.648879473</v>
      </c>
    </row>
    <row r="371" spans="1:5" x14ac:dyDescent="0.2">
      <c r="A371" t="s">
        <v>164</v>
      </c>
      <c r="B371" t="s">
        <v>165</v>
      </c>
      <c r="C371">
        <v>0.208371948</v>
      </c>
      <c r="D371">
        <v>0.68116074699999996</v>
      </c>
      <c r="E371">
        <v>1.442522329</v>
      </c>
    </row>
    <row r="372" spans="1:5" x14ac:dyDescent="0.2">
      <c r="A372" t="s">
        <v>2841</v>
      </c>
      <c r="B372" t="s">
        <v>2842</v>
      </c>
      <c r="C372">
        <v>0.390725924</v>
      </c>
      <c r="D372">
        <v>0.40812777300000003</v>
      </c>
      <c r="E372">
        <v>4.0819558020000004</v>
      </c>
    </row>
    <row r="373" spans="1:5" x14ac:dyDescent="0.2">
      <c r="A373" t="s">
        <v>2843</v>
      </c>
      <c r="B373" t="s">
        <v>2844</v>
      </c>
      <c r="C373">
        <v>0.40438201400000001</v>
      </c>
      <c r="D373">
        <v>0.393208169</v>
      </c>
      <c r="E373">
        <v>1.1835956780000001</v>
      </c>
    </row>
    <row r="374" spans="1:5" x14ac:dyDescent="0.2">
      <c r="A374" t="s">
        <v>2845</v>
      </c>
      <c r="B374" t="s">
        <v>2846</v>
      </c>
      <c r="C374">
        <v>0.25088682000000001</v>
      </c>
      <c r="D374">
        <v>0.60052215399999997</v>
      </c>
      <c r="E374">
        <v>1.078856794</v>
      </c>
    </row>
    <row r="375" spans="1:5" x14ac:dyDescent="0.2">
      <c r="A375" t="s">
        <v>1665</v>
      </c>
      <c r="B375" t="s">
        <v>1666</v>
      </c>
      <c r="C375">
        <v>0.65064113400000001</v>
      </c>
      <c r="D375">
        <v>0.18665848400000001</v>
      </c>
      <c r="E375">
        <v>1.166974924</v>
      </c>
    </row>
    <row r="376" spans="1:5" x14ac:dyDescent="0.2">
      <c r="A376" t="s">
        <v>1669</v>
      </c>
      <c r="B376" t="s">
        <v>1670</v>
      </c>
      <c r="C376">
        <v>0.55583680199999996</v>
      </c>
      <c r="D376">
        <v>0.25505270200000002</v>
      </c>
      <c r="E376">
        <v>2.0785727949999999</v>
      </c>
    </row>
    <row r="377" spans="1:5" x14ac:dyDescent="0.2">
      <c r="A377" t="s">
        <v>1673</v>
      </c>
      <c r="B377" t="s">
        <v>1674</v>
      </c>
      <c r="C377">
        <v>0.92154470600000005</v>
      </c>
      <c r="D377">
        <v>3.5483591000000002E-2</v>
      </c>
      <c r="E377">
        <v>2.5120327869999999</v>
      </c>
    </row>
    <row r="378" spans="1:5" x14ac:dyDescent="0.2">
      <c r="A378" t="s">
        <v>2847</v>
      </c>
      <c r="B378" t="s">
        <v>2848</v>
      </c>
      <c r="C378">
        <v>0.35000284999999998</v>
      </c>
      <c r="D378">
        <v>0.45592842</v>
      </c>
      <c r="E378">
        <v>1.1128464689999999</v>
      </c>
    </row>
    <row r="379" spans="1:5" x14ac:dyDescent="0.2">
      <c r="A379" t="s">
        <v>2849</v>
      </c>
      <c r="B379" t="s">
        <v>2850</v>
      </c>
      <c r="C379">
        <v>0.34007977</v>
      </c>
      <c r="D379">
        <v>0.46841920199999998</v>
      </c>
      <c r="E379">
        <v>1.133305311</v>
      </c>
    </row>
    <row r="380" spans="1:5" x14ac:dyDescent="0.2">
      <c r="A380" t="s">
        <v>2851</v>
      </c>
      <c r="B380" t="s">
        <v>2852</v>
      </c>
      <c r="C380">
        <v>0.19391831100000001</v>
      </c>
      <c r="D380">
        <v>0.71238117999999995</v>
      </c>
      <c r="E380">
        <v>1.655162469</v>
      </c>
    </row>
    <row r="381" spans="1:5" x14ac:dyDescent="0.2">
      <c r="A381" t="s">
        <v>1681</v>
      </c>
      <c r="B381" t="s">
        <v>1682</v>
      </c>
      <c r="C381">
        <v>0.51408748299999996</v>
      </c>
      <c r="D381">
        <v>0.28896296999999999</v>
      </c>
      <c r="E381">
        <v>1.0228630400000001</v>
      </c>
    </row>
    <row r="382" spans="1:5" x14ac:dyDescent="0.2">
      <c r="A382" t="s">
        <v>1687</v>
      </c>
      <c r="B382" t="s">
        <v>1688</v>
      </c>
      <c r="C382">
        <v>0.61909514099999996</v>
      </c>
      <c r="D382">
        <v>0.208242605</v>
      </c>
      <c r="E382">
        <v>1.373919949</v>
      </c>
    </row>
    <row r="383" spans="1:5" x14ac:dyDescent="0.2">
      <c r="A383" t="s">
        <v>172</v>
      </c>
      <c r="B383" t="s">
        <v>173</v>
      </c>
      <c r="C383">
        <v>0.57949682000000002</v>
      </c>
      <c r="D383">
        <v>0.236948943</v>
      </c>
      <c r="E383">
        <v>1.118630252</v>
      </c>
    </row>
    <row r="384" spans="1:5" x14ac:dyDescent="0.2">
      <c r="A384" t="s">
        <v>2853</v>
      </c>
      <c r="B384" t="s">
        <v>2854</v>
      </c>
      <c r="C384">
        <v>0.97962509099999995</v>
      </c>
      <c r="D384">
        <v>8.9400999999999994E-3</v>
      </c>
      <c r="E384">
        <v>2.1674179100000002</v>
      </c>
    </row>
    <row r="385" spans="1:5" x14ac:dyDescent="0.2">
      <c r="A385" t="s">
        <v>1691</v>
      </c>
      <c r="B385" t="s">
        <v>1692</v>
      </c>
      <c r="C385">
        <v>0.310639043</v>
      </c>
      <c r="D385">
        <v>0.50774395999999999</v>
      </c>
      <c r="E385">
        <v>1.000328331</v>
      </c>
    </row>
    <row r="386" spans="1:5" x14ac:dyDescent="0.2">
      <c r="A386" t="s">
        <v>1697</v>
      </c>
      <c r="B386" t="s">
        <v>1698</v>
      </c>
      <c r="C386">
        <v>0.10081277499999999</v>
      </c>
      <c r="D386">
        <v>0.996484429</v>
      </c>
      <c r="E386">
        <v>1.8789540280000001</v>
      </c>
    </row>
    <row r="387" spans="1:5" x14ac:dyDescent="0.2">
      <c r="A387" t="s">
        <v>2855</v>
      </c>
      <c r="B387" t="s">
        <v>2856</v>
      </c>
      <c r="C387">
        <v>0.112136321</v>
      </c>
      <c r="D387">
        <v>0.95025369599999998</v>
      </c>
      <c r="E387">
        <v>1.4361441319999999</v>
      </c>
    </row>
    <row r="388" spans="1:5" x14ac:dyDescent="0.2">
      <c r="A388" t="s">
        <v>2857</v>
      </c>
      <c r="B388" t="s">
        <v>2858</v>
      </c>
      <c r="C388">
        <v>0.37717273000000001</v>
      </c>
      <c r="D388">
        <v>0.42345971500000001</v>
      </c>
      <c r="E388">
        <v>1.1488313779999999</v>
      </c>
    </row>
    <row r="389" spans="1:5" x14ac:dyDescent="0.2">
      <c r="A389" t="s">
        <v>1703</v>
      </c>
      <c r="B389" t="s">
        <v>1704</v>
      </c>
      <c r="C389">
        <v>0.13064540799999999</v>
      </c>
      <c r="D389">
        <v>0.88390585099999996</v>
      </c>
      <c r="E389">
        <v>1.405280852</v>
      </c>
    </row>
    <row r="390" spans="1:5" x14ac:dyDescent="0.2">
      <c r="A390" t="s">
        <v>2859</v>
      </c>
      <c r="B390" t="s">
        <v>2860</v>
      </c>
      <c r="C390">
        <v>1.5585460000000001E-2</v>
      </c>
      <c r="D390">
        <v>1.807280384</v>
      </c>
      <c r="E390">
        <v>2.6867641459999998</v>
      </c>
    </row>
    <row r="391" spans="1:5" x14ac:dyDescent="0.2">
      <c r="A391" t="s">
        <v>2861</v>
      </c>
      <c r="B391" t="s">
        <v>2862</v>
      </c>
      <c r="C391">
        <v>0.25619724799999999</v>
      </c>
      <c r="D391">
        <v>0.59142554000000003</v>
      </c>
      <c r="E391">
        <v>1.0413894379999999</v>
      </c>
    </row>
    <row r="392" spans="1:5" x14ac:dyDescent="0.2">
      <c r="A392" t="s">
        <v>1717</v>
      </c>
      <c r="B392" t="s">
        <v>1718</v>
      </c>
      <c r="C392">
        <v>0.23208406300000001</v>
      </c>
      <c r="D392">
        <v>0.634354682</v>
      </c>
      <c r="E392">
        <v>1.852910906</v>
      </c>
    </row>
    <row r="393" spans="1:5" x14ac:dyDescent="0.2">
      <c r="A393" t="s">
        <v>2863</v>
      </c>
      <c r="B393" t="s">
        <v>2864</v>
      </c>
      <c r="C393">
        <v>0.13174459899999999</v>
      </c>
      <c r="D393">
        <v>0.88026718199999998</v>
      </c>
      <c r="E393">
        <v>1.626481941</v>
      </c>
    </row>
    <row r="394" spans="1:5" x14ac:dyDescent="0.2">
      <c r="A394" t="s">
        <v>2865</v>
      </c>
      <c r="B394" t="s">
        <v>2866</v>
      </c>
      <c r="C394">
        <v>0.14194638000000001</v>
      </c>
      <c r="D394">
        <v>0.84787567699999999</v>
      </c>
      <c r="E394">
        <v>1.0969724949999999</v>
      </c>
    </row>
    <row r="395" spans="1:5" x14ac:dyDescent="0.2">
      <c r="A395" t="s">
        <v>1729</v>
      </c>
      <c r="B395" t="s">
        <v>1730</v>
      </c>
      <c r="C395">
        <v>0.64904284999999995</v>
      </c>
      <c r="D395">
        <v>0.18772663000000001</v>
      </c>
      <c r="E395">
        <v>1.392371561</v>
      </c>
    </row>
    <row r="396" spans="1:5" x14ac:dyDescent="0.2">
      <c r="B396" t="s">
        <v>2867</v>
      </c>
      <c r="C396">
        <v>0.24898098099999999</v>
      </c>
      <c r="D396">
        <v>0.60383382600000002</v>
      </c>
      <c r="E396">
        <v>1.3728446249999999</v>
      </c>
    </row>
    <row r="397" spans="1:5" x14ac:dyDescent="0.2">
      <c r="A397" t="s">
        <v>2868</v>
      </c>
      <c r="B397" t="s">
        <v>2869</v>
      </c>
      <c r="C397">
        <v>0.324144341</v>
      </c>
      <c r="D397">
        <v>0.48926155599999999</v>
      </c>
      <c r="E397">
        <v>1.0563928389999999</v>
      </c>
    </row>
    <row r="398" spans="1:5" x14ac:dyDescent="0.2">
      <c r="A398" t="s">
        <v>2870</v>
      </c>
      <c r="B398" t="s">
        <v>2871</v>
      </c>
      <c r="C398">
        <v>0.92404149599999996</v>
      </c>
      <c r="D398">
        <v>3.4308525999999999E-2</v>
      </c>
      <c r="E398">
        <v>1.4681724270000001</v>
      </c>
    </row>
    <row r="399" spans="1:5" x14ac:dyDescent="0.2">
      <c r="A399" t="s">
        <v>1739</v>
      </c>
      <c r="B399" t="s">
        <v>1740</v>
      </c>
      <c r="C399">
        <v>0.422556084</v>
      </c>
      <c r="D399">
        <v>0.374115641</v>
      </c>
      <c r="E399">
        <v>1.890108798</v>
      </c>
    </row>
    <row r="400" spans="1:5" x14ac:dyDescent="0.2">
      <c r="A400" t="s">
        <v>2872</v>
      </c>
      <c r="B400" t="s">
        <v>2873</v>
      </c>
      <c r="C400">
        <v>0.72327396200000005</v>
      </c>
      <c r="D400">
        <v>0.14069716900000001</v>
      </c>
      <c r="E400">
        <v>1.731368115</v>
      </c>
    </row>
    <row r="401" spans="1:5" x14ac:dyDescent="0.2">
      <c r="A401" t="s">
        <v>2874</v>
      </c>
      <c r="B401" t="s">
        <v>2875</v>
      </c>
      <c r="C401">
        <v>0.92230503600000002</v>
      </c>
      <c r="D401">
        <v>3.5125419999999997E-2</v>
      </c>
      <c r="E401">
        <v>1.260770073</v>
      </c>
    </row>
    <row r="402" spans="1:5" x14ac:dyDescent="0.2">
      <c r="A402" t="s">
        <v>445</v>
      </c>
      <c r="B402" t="s">
        <v>446</v>
      </c>
      <c r="C402">
        <v>0.369413349</v>
      </c>
      <c r="D402">
        <v>0.43248741499999999</v>
      </c>
      <c r="E402">
        <v>2.2514966599999999</v>
      </c>
    </row>
    <row r="403" spans="1:5" x14ac:dyDescent="0.2">
      <c r="A403" t="s">
        <v>1749</v>
      </c>
      <c r="B403" t="s">
        <v>1750</v>
      </c>
      <c r="C403">
        <v>0.50196600899999999</v>
      </c>
      <c r="D403">
        <v>0.29932568999999998</v>
      </c>
      <c r="E403">
        <v>3.4170224770000002</v>
      </c>
    </row>
    <row r="404" spans="1:5" x14ac:dyDescent="0.2">
      <c r="A404" t="s">
        <v>2876</v>
      </c>
      <c r="B404" t="s">
        <v>2877</v>
      </c>
      <c r="C404">
        <v>0.256300796</v>
      </c>
      <c r="D404">
        <v>0.591250045</v>
      </c>
      <c r="E404">
        <v>1.028786462</v>
      </c>
    </row>
    <row r="405" spans="1:5" x14ac:dyDescent="0.2">
      <c r="A405" t="s">
        <v>1759</v>
      </c>
      <c r="B405" t="s">
        <v>1760</v>
      </c>
      <c r="C405">
        <v>0.28980072600000001</v>
      </c>
      <c r="D405">
        <v>0.53790053100000002</v>
      </c>
      <c r="E405">
        <v>1.2176509099999999</v>
      </c>
    </row>
    <row r="406" spans="1:5" x14ac:dyDescent="0.2">
      <c r="A406" t="s">
        <v>2878</v>
      </c>
      <c r="B406" t="s">
        <v>2879</v>
      </c>
      <c r="C406">
        <v>0.47336157899999998</v>
      </c>
      <c r="D406">
        <v>0.32480699499999999</v>
      </c>
      <c r="E406">
        <v>2.3198014210000002</v>
      </c>
    </row>
    <row r="407" spans="1:5" x14ac:dyDescent="0.2">
      <c r="A407" t="s">
        <v>2880</v>
      </c>
      <c r="B407" t="s">
        <v>2881</v>
      </c>
      <c r="C407">
        <v>0.40878014299999998</v>
      </c>
      <c r="D407">
        <v>0.388510209</v>
      </c>
      <c r="E407">
        <v>1.2227948289999999</v>
      </c>
    </row>
    <row r="408" spans="1:5" x14ac:dyDescent="0.2">
      <c r="A408" t="s">
        <v>1767</v>
      </c>
      <c r="B408" t="s">
        <v>1768</v>
      </c>
      <c r="C408">
        <v>0.22095552299999999</v>
      </c>
      <c r="D408">
        <v>0.65569513800000001</v>
      </c>
      <c r="E408">
        <v>1.9129086310000001</v>
      </c>
    </row>
    <row r="409" spans="1:5" x14ac:dyDescent="0.2">
      <c r="A409" t="s">
        <v>2882</v>
      </c>
      <c r="B409" t="s">
        <v>2883</v>
      </c>
      <c r="C409">
        <v>0.60153304600000002</v>
      </c>
      <c r="D409">
        <v>0.220740509</v>
      </c>
      <c r="E409">
        <v>1.42487374</v>
      </c>
    </row>
    <row r="410" spans="1:5" x14ac:dyDescent="0.2">
      <c r="A410" t="s">
        <v>180</v>
      </c>
      <c r="B410" t="s">
        <v>181</v>
      </c>
      <c r="C410">
        <v>0.26625584400000002</v>
      </c>
      <c r="D410">
        <v>0.57470085199999998</v>
      </c>
      <c r="E410">
        <v>1.3363339080000001</v>
      </c>
    </row>
    <row r="411" spans="1:5" x14ac:dyDescent="0.2">
      <c r="A411" t="s">
        <v>1775</v>
      </c>
      <c r="B411" t="s">
        <v>1776</v>
      </c>
      <c r="C411">
        <v>0.337065744</v>
      </c>
      <c r="D411">
        <v>0.47228538199999998</v>
      </c>
      <c r="E411">
        <v>1.345495951</v>
      </c>
    </row>
    <row r="412" spans="1:5" x14ac:dyDescent="0.2">
      <c r="A412" t="s">
        <v>1783</v>
      </c>
      <c r="B412" t="s">
        <v>1784</v>
      </c>
      <c r="C412">
        <v>0.33881714200000002</v>
      </c>
      <c r="D412">
        <v>0.47003462499999998</v>
      </c>
      <c r="E412">
        <v>2.6391340479999998</v>
      </c>
    </row>
    <row r="413" spans="1:5" x14ac:dyDescent="0.2">
      <c r="A413" t="s">
        <v>2884</v>
      </c>
      <c r="B413" t="s">
        <v>2885</v>
      </c>
      <c r="C413">
        <v>0.64701593599999996</v>
      </c>
      <c r="D413">
        <v>0.18908502199999999</v>
      </c>
      <c r="E413">
        <v>1.0920495400000001</v>
      </c>
    </row>
    <row r="414" spans="1:5" x14ac:dyDescent="0.2">
      <c r="A414" t="s">
        <v>2886</v>
      </c>
      <c r="B414" t="s">
        <v>2887</v>
      </c>
      <c r="C414">
        <v>0.47423839699999998</v>
      </c>
      <c r="D414">
        <v>0.324003286</v>
      </c>
      <c r="E414">
        <v>1.283224194</v>
      </c>
    </row>
    <row r="415" spans="1:5" x14ac:dyDescent="0.2">
      <c r="A415" t="s">
        <v>2888</v>
      </c>
      <c r="B415" t="s">
        <v>2889</v>
      </c>
      <c r="C415">
        <v>0.26777020800000001</v>
      </c>
      <c r="D415">
        <v>0.57223774400000005</v>
      </c>
      <c r="E415">
        <v>1.077725931</v>
      </c>
    </row>
    <row r="416" spans="1:5" x14ac:dyDescent="0.2">
      <c r="A416" t="s">
        <v>2890</v>
      </c>
      <c r="B416" t="s">
        <v>2891</v>
      </c>
      <c r="C416">
        <v>0.80071860500000003</v>
      </c>
      <c r="D416">
        <v>9.6520079999999994E-2</v>
      </c>
      <c r="E416">
        <v>2.2761131450000001</v>
      </c>
    </row>
    <row r="417" spans="1:5" x14ac:dyDescent="0.2">
      <c r="A417" t="s">
        <v>1787</v>
      </c>
      <c r="B417" t="s">
        <v>1788</v>
      </c>
      <c r="C417">
        <v>0.21290061900000001</v>
      </c>
      <c r="D417">
        <v>0.67182307600000002</v>
      </c>
      <c r="E417">
        <v>1.408391583</v>
      </c>
    </row>
    <row r="418" spans="1:5" x14ac:dyDescent="0.2">
      <c r="A418" t="s">
        <v>2892</v>
      </c>
      <c r="B418" t="s">
        <v>2893</v>
      </c>
      <c r="C418">
        <v>0.32945175399999999</v>
      </c>
      <c r="D418">
        <v>0.48220817599999999</v>
      </c>
      <c r="E418">
        <v>1.5478562039999999</v>
      </c>
    </row>
    <row r="419" spans="1:5" x14ac:dyDescent="0.2">
      <c r="A419" t="s">
        <v>2894</v>
      </c>
      <c r="B419" t="s">
        <v>2895</v>
      </c>
      <c r="C419">
        <v>0.303485534</v>
      </c>
      <c r="D419">
        <v>0.51786200500000001</v>
      </c>
      <c r="E419">
        <v>1.9691299840000001</v>
      </c>
    </row>
    <row r="420" spans="1:5" x14ac:dyDescent="0.2">
      <c r="A420" t="s">
        <v>2896</v>
      </c>
      <c r="B420" t="s">
        <v>2897</v>
      </c>
      <c r="C420">
        <v>0.63415545299999998</v>
      </c>
      <c r="D420">
        <v>0.197804269</v>
      </c>
      <c r="E420">
        <v>1.842518359</v>
      </c>
    </row>
    <row r="421" spans="1:5" x14ac:dyDescent="0.2">
      <c r="A421" t="s">
        <v>1799</v>
      </c>
      <c r="B421" t="s">
        <v>1800</v>
      </c>
      <c r="C421">
        <v>0.53090713</v>
      </c>
      <c r="D421">
        <v>0.27498144200000002</v>
      </c>
      <c r="E421">
        <v>1.989738021</v>
      </c>
    </row>
    <row r="422" spans="1:5" x14ac:dyDescent="0.2">
      <c r="A422" t="s">
        <v>1803</v>
      </c>
      <c r="B422" t="s">
        <v>1804</v>
      </c>
      <c r="C422">
        <v>0.88251897000000001</v>
      </c>
      <c r="D422">
        <v>5.4275950000000003E-2</v>
      </c>
      <c r="E422">
        <v>1.956734143</v>
      </c>
    </row>
    <row r="423" spans="1:5" x14ac:dyDescent="0.2">
      <c r="A423" t="s">
        <v>2898</v>
      </c>
      <c r="B423" t="s">
        <v>2899</v>
      </c>
      <c r="C423">
        <v>0.59495088399999996</v>
      </c>
      <c r="D423">
        <v>0.225518886</v>
      </c>
      <c r="E423">
        <v>3.9269223310000001</v>
      </c>
    </row>
    <row r="424" spans="1:5" x14ac:dyDescent="0.2">
      <c r="A424" t="s">
        <v>1807</v>
      </c>
      <c r="B424" t="s">
        <v>1808</v>
      </c>
      <c r="C424">
        <v>0.16522102699999999</v>
      </c>
      <c r="D424">
        <v>0.78193468300000002</v>
      </c>
      <c r="E424">
        <v>1.103657273</v>
      </c>
    </row>
    <row r="425" spans="1:5" x14ac:dyDescent="0.2">
      <c r="A425" t="s">
        <v>2900</v>
      </c>
      <c r="B425" t="s">
        <v>2901</v>
      </c>
      <c r="C425">
        <v>0.71272182500000003</v>
      </c>
      <c r="D425">
        <v>0.14707994199999999</v>
      </c>
      <c r="E425">
        <v>2.6777717160000001</v>
      </c>
    </row>
    <row r="426" spans="1:5" x14ac:dyDescent="0.2">
      <c r="A426" t="s">
        <v>182</v>
      </c>
      <c r="B426" t="s">
        <v>183</v>
      </c>
      <c r="C426">
        <v>0.28996032500000002</v>
      </c>
      <c r="D426">
        <v>0.537661422</v>
      </c>
      <c r="E426">
        <v>1.0914185919999999</v>
      </c>
    </row>
    <row r="427" spans="1:5" x14ac:dyDescent="0.2">
      <c r="A427" t="s">
        <v>2902</v>
      </c>
      <c r="B427" t="s">
        <v>2903</v>
      </c>
      <c r="C427">
        <v>0.68270287299999999</v>
      </c>
      <c r="D427">
        <v>0.165768269</v>
      </c>
      <c r="E427">
        <v>3.6238601149999998</v>
      </c>
    </row>
    <row r="428" spans="1:5" x14ac:dyDescent="0.2">
      <c r="A428" t="s">
        <v>2904</v>
      </c>
      <c r="B428" t="s">
        <v>2905</v>
      </c>
      <c r="C428">
        <v>0.94977618500000005</v>
      </c>
      <c r="D428">
        <v>2.2378723999999999E-2</v>
      </c>
      <c r="E428">
        <v>1.0600852160000001</v>
      </c>
    </row>
    <row r="429" spans="1:5" x14ac:dyDescent="0.2">
      <c r="A429" t="s">
        <v>1815</v>
      </c>
      <c r="B429" t="s">
        <v>1816</v>
      </c>
      <c r="C429">
        <v>0.42970281199999999</v>
      </c>
      <c r="D429">
        <v>0.36683180399999998</v>
      </c>
      <c r="E429">
        <v>2.281936977</v>
      </c>
    </row>
    <row r="430" spans="1:5" x14ac:dyDescent="0.2">
      <c r="A430" t="s">
        <v>186</v>
      </c>
      <c r="B430" t="s">
        <v>187</v>
      </c>
      <c r="C430">
        <v>9.4142327999999997E-2</v>
      </c>
      <c r="D430">
        <v>1.0262150649999999</v>
      </c>
      <c r="E430">
        <v>1.333406614</v>
      </c>
    </row>
    <row r="431" spans="1:5" x14ac:dyDescent="0.2">
      <c r="A431" t="s">
        <v>2906</v>
      </c>
      <c r="B431" t="s">
        <v>2907</v>
      </c>
      <c r="C431">
        <v>0.89500993299999998</v>
      </c>
      <c r="D431">
        <v>4.8172145E-2</v>
      </c>
      <c r="E431">
        <v>1.965541491</v>
      </c>
    </row>
    <row r="432" spans="1:5" x14ac:dyDescent="0.2">
      <c r="A432" t="s">
        <v>2908</v>
      </c>
      <c r="B432" t="s">
        <v>2909</v>
      </c>
      <c r="C432">
        <v>0.75035507899999998</v>
      </c>
      <c r="D432">
        <v>0.124733173</v>
      </c>
      <c r="E432">
        <v>1.20046415</v>
      </c>
    </row>
    <row r="433" spans="1:5" x14ac:dyDescent="0.2">
      <c r="A433" t="s">
        <v>2910</v>
      </c>
      <c r="B433" t="s">
        <v>2911</v>
      </c>
      <c r="C433">
        <v>0.32144404999999998</v>
      </c>
      <c r="D433">
        <v>0.49289460800000001</v>
      </c>
      <c r="E433">
        <v>1.0638766200000001</v>
      </c>
    </row>
    <row r="434" spans="1:5" x14ac:dyDescent="0.2">
      <c r="A434" t="s">
        <v>1821</v>
      </c>
      <c r="B434" t="s">
        <v>1822</v>
      </c>
      <c r="C434">
        <v>2.7173958000000002E-2</v>
      </c>
      <c r="D434">
        <v>1.5658471009999999</v>
      </c>
      <c r="E434">
        <v>1.543237873</v>
      </c>
    </row>
    <row r="435" spans="1:5" x14ac:dyDescent="0.2">
      <c r="A435" t="s">
        <v>2912</v>
      </c>
      <c r="B435" t="s">
        <v>2913</v>
      </c>
      <c r="C435">
        <v>0.70784351499999998</v>
      </c>
      <c r="D435">
        <v>0.150062742</v>
      </c>
      <c r="E435">
        <v>2.8077098130000002</v>
      </c>
    </row>
    <row r="436" spans="1:5" x14ac:dyDescent="0.2">
      <c r="A436" t="s">
        <v>2914</v>
      </c>
      <c r="B436" t="s">
        <v>2915</v>
      </c>
      <c r="C436">
        <v>0.32786500299999999</v>
      </c>
      <c r="D436">
        <v>0.48430493800000002</v>
      </c>
      <c r="E436">
        <v>1.1456342660000001</v>
      </c>
    </row>
    <row r="437" spans="1:5" x14ac:dyDescent="0.2">
      <c r="A437" t="s">
        <v>1823</v>
      </c>
      <c r="B437" t="s">
        <v>1824</v>
      </c>
      <c r="C437">
        <v>0.53554089900000001</v>
      </c>
      <c r="D437">
        <v>0.27120735699999998</v>
      </c>
      <c r="E437">
        <v>1.3352061369999999</v>
      </c>
    </row>
    <row r="438" spans="1:5" x14ac:dyDescent="0.2">
      <c r="A438" t="s">
        <v>1831</v>
      </c>
      <c r="B438" t="s">
        <v>1832</v>
      </c>
      <c r="C438">
        <v>0.489531677</v>
      </c>
      <c r="D438">
        <v>0.31021919999999997</v>
      </c>
      <c r="E438">
        <v>5.2968869090000004</v>
      </c>
    </row>
    <row r="439" spans="1:5" x14ac:dyDescent="0.2">
      <c r="A439" t="s">
        <v>1837</v>
      </c>
      <c r="B439" t="s">
        <v>1838</v>
      </c>
      <c r="C439">
        <v>0.41084525300000002</v>
      </c>
      <c r="D439">
        <v>0.386321727</v>
      </c>
      <c r="E439">
        <v>1.016895098</v>
      </c>
    </row>
    <row r="440" spans="1:5" x14ac:dyDescent="0.2">
      <c r="A440" t="s">
        <v>2916</v>
      </c>
      <c r="B440" t="s">
        <v>2917</v>
      </c>
      <c r="C440">
        <v>0.39610424399999999</v>
      </c>
      <c r="D440">
        <v>0.40219050499999998</v>
      </c>
      <c r="E440">
        <v>4.1615472599999999</v>
      </c>
    </row>
    <row r="441" spans="1:5" x14ac:dyDescent="0.2">
      <c r="A441" t="s">
        <v>1849</v>
      </c>
      <c r="B441" t="s">
        <v>1850</v>
      </c>
      <c r="C441">
        <v>0.203292994</v>
      </c>
      <c r="D441">
        <v>0.69187758899999996</v>
      </c>
      <c r="E441">
        <v>1.1715937089999999</v>
      </c>
    </row>
    <row r="442" spans="1:5" x14ac:dyDescent="0.2">
      <c r="A442" t="s">
        <v>1851</v>
      </c>
      <c r="B442" t="s">
        <v>1852</v>
      </c>
      <c r="C442">
        <v>0.41066854800000002</v>
      </c>
      <c r="D442">
        <v>0.386508558</v>
      </c>
      <c r="E442">
        <v>5.7286787260000001</v>
      </c>
    </row>
    <row r="443" spans="1:5" x14ac:dyDescent="0.2">
      <c r="A443" t="s">
        <v>2918</v>
      </c>
      <c r="B443" t="s">
        <v>2919</v>
      </c>
      <c r="C443">
        <v>0.35110631599999997</v>
      </c>
      <c r="D443">
        <v>0.45456135800000003</v>
      </c>
      <c r="E443">
        <v>1.076607297</v>
      </c>
    </row>
    <row r="444" spans="1:5" x14ac:dyDescent="0.2">
      <c r="A444" t="s">
        <v>2920</v>
      </c>
      <c r="B444" t="s">
        <v>2921</v>
      </c>
      <c r="C444">
        <v>0.47310936100000001</v>
      </c>
      <c r="D444">
        <v>0.325038459</v>
      </c>
      <c r="E444">
        <v>1.547591763</v>
      </c>
    </row>
    <row r="445" spans="1:5" x14ac:dyDescent="0.2">
      <c r="A445" t="s">
        <v>190</v>
      </c>
      <c r="B445" t="s">
        <v>191</v>
      </c>
      <c r="C445">
        <v>0.158158412</v>
      </c>
      <c r="D445">
        <v>0.80090770300000003</v>
      </c>
      <c r="E445">
        <v>1.226385864</v>
      </c>
    </row>
    <row r="446" spans="1:5" x14ac:dyDescent="0.2">
      <c r="A446" t="s">
        <v>2922</v>
      </c>
      <c r="B446" t="s">
        <v>2923</v>
      </c>
      <c r="C446">
        <v>0.14282202999999999</v>
      </c>
      <c r="D446">
        <v>0.84520479800000003</v>
      </c>
      <c r="E446">
        <v>1.337924023</v>
      </c>
    </row>
    <row r="447" spans="1:5" x14ac:dyDescent="0.2">
      <c r="A447" t="s">
        <v>2924</v>
      </c>
      <c r="B447" t="s">
        <v>2925</v>
      </c>
      <c r="C447">
        <v>0.74600780200000005</v>
      </c>
      <c r="D447">
        <v>0.12725663100000001</v>
      </c>
      <c r="E447">
        <v>1.2497620970000001</v>
      </c>
    </row>
    <row r="448" spans="1:5" x14ac:dyDescent="0.2">
      <c r="A448" t="s">
        <v>2926</v>
      </c>
      <c r="B448" t="s">
        <v>2927</v>
      </c>
      <c r="C448">
        <v>0.63657123699999996</v>
      </c>
      <c r="D448">
        <v>0.196152988</v>
      </c>
      <c r="E448">
        <v>1.1894914190000001</v>
      </c>
    </row>
    <row r="449" spans="1:5" x14ac:dyDescent="0.2">
      <c r="A449" t="s">
        <v>1872</v>
      </c>
      <c r="B449" t="s">
        <v>1873</v>
      </c>
      <c r="C449">
        <v>0.28283995099999998</v>
      </c>
      <c r="D449">
        <v>0.54845924599999996</v>
      </c>
      <c r="E449">
        <v>1.968464792</v>
      </c>
    </row>
    <row r="450" spans="1:5" x14ac:dyDescent="0.2">
      <c r="A450" t="s">
        <v>192</v>
      </c>
      <c r="B450" t="s">
        <v>193</v>
      </c>
      <c r="C450">
        <v>0.27488451899999999</v>
      </c>
      <c r="D450">
        <v>0.56084971800000005</v>
      </c>
      <c r="E450">
        <v>1.455062018</v>
      </c>
    </row>
    <row r="451" spans="1:5" x14ac:dyDescent="0.2">
      <c r="A451" t="s">
        <v>1878</v>
      </c>
      <c r="B451" t="s">
        <v>1879</v>
      </c>
      <c r="C451">
        <v>0.17130969500000001</v>
      </c>
      <c r="D451">
        <v>0.76621805700000001</v>
      </c>
      <c r="E451">
        <v>2.3562607770000001</v>
      </c>
    </row>
    <row r="452" spans="1:5" x14ac:dyDescent="0.2">
      <c r="A452" t="s">
        <v>1887</v>
      </c>
      <c r="B452" t="s">
        <v>1888</v>
      </c>
      <c r="C452">
        <v>0.68943299400000002</v>
      </c>
      <c r="D452">
        <v>0.16150793599999999</v>
      </c>
      <c r="E452">
        <v>1.4159848159999999</v>
      </c>
    </row>
    <row r="453" spans="1:5" x14ac:dyDescent="0.2">
      <c r="A453" t="s">
        <v>2928</v>
      </c>
      <c r="B453" t="s">
        <v>2929</v>
      </c>
      <c r="C453">
        <v>0.86619248199999999</v>
      </c>
      <c r="D453">
        <v>6.2385589999999998E-2</v>
      </c>
      <c r="E453">
        <v>1.695088267</v>
      </c>
    </row>
    <row r="454" spans="1:5" x14ac:dyDescent="0.2">
      <c r="A454" t="s">
        <v>457</v>
      </c>
      <c r="B454" t="s">
        <v>458</v>
      </c>
      <c r="C454">
        <v>0.57774637399999995</v>
      </c>
      <c r="D454">
        <v>0.23826277100000001</v>
      </c>
      <c r="E454">
        <v>2.5372310300000001</v>
      </c>
    </row>
    <row r="455" spans="1:5" x14ac:dyDescent="0.2">
      <c r="A455" t="s">
        <v>1889</v>
      </c>
      <c r="B455" t="s">
        <v>1890</v>
      </c>
      <c r="C455">
        <v>0.352501907</v>
      </c>
      <c r="D455">
        <v>0.45283852899999999</v>
      </c>
      <c r="E455">
        <v>5.049466046</v>
      </c>
    </row>
    <row r="456" spans="1:5" x14ac:dyDescent="0.2">
      <c r="A456" t="s">
        <v>2930</v>
      </c>
      <c r="B456" t="s">
        <v>2931</v>
      </c>
      <c r="C456">
        <v>0.22185746200000001</v>
      </c>
      <c r="D456">
        <v>0.65392596000000003</v>
      </c>
      <c r="E456">
        <v>2.0206917529999999</v>
      </c>
    </row>
    <row r="457" spans="1:5" x14ac:dyDescent="0.2">
      <c r="A457" t="s">
        <v>1891</v>
      </c>
      <c r="B457" t="s">
        <v>1892</v>
      </c>
      <c r="C457">
        <v>0.16960169999999999</v>
      </c>
      <c r="D457">
        <v>0.77056979999999997</v>
      </c>
      <c r="E457">
        <v>1.2021427149999999</v>
      </c>
    </row>
    <row r="458" spans="1:5" x14ac:dyDescent="0.2">
      <c r="A458" t="s">
        <v>2932</v>
      </c>
      <c r="B458" t="s">
        <v>2933</v>
      </c>
      <c r="C458">
        <v>0.491775028</v>
      </c>
      <c r="D458">
        <v>0.30823352799999998</v>
      </c>
      <c r="E458">
        <v>1.1240764240000001</v>
      </c>
    </row>
    <row r="459" spans="1:5" x14ac:dyDescent="0.2">
      <c r="A459" t="s">
        <v>2934</v>
      </c>
      <c r="B459" t="s">
        <v>2935</v>
      </c>
      <c r="C459">
        <v>6.4832477999999999E-2</v>
      </c>
      <c r="D459">
        <v>1.188207375</v>
      </c>
      <c r="E459">
        <v>2.0118311219999998</v>
      </c>
    </row>
    <row r="460" spans="1:5" x14ac:dyDescent="0.2">
      <c r="A460" t="s">
        <v>2936</v>
      </c>
      <c r="B460" t="s">
        <v>2937</v>
      </c>
      <c r="C460">
        <v>0.29199718099999999</v>
      </c>
      <c r="D460">
        <v>0.53462134100000003</v>
      </c>
      <c r="E460">
        <v>2.0846073459999999</v>
      </c>
    </row>
    <row r="461" spans="1:5" x14ac:dyDescent="0.2">
      <c r="A461" t="s">
        <v>2938</v>
      </c>
      <c r="B461" t="s">
        <v>2939</v>
      </c>
      <c r="C461">
        <v>0.96149395800000004</v>
      </c>
      <c r="D461">
        <v>1.7053440999999999E-2</v>
      </c>
      <c r="E461">
        <v>1.4795767200000001</v>
      </c>
    </row>
    <row r="462" spans="1:5" x14ac:dyDescent="0.2">
      <c r="A462" t="s">
        <v>1895</v>
      </c>
      <c r="B462" t="s">
        <v>1896</v>
      </c>
      <c r="C462">
        <v>5.1151925000000001E-2</v>
      </c>
      <c r="D462">
        <v>1.291138017</v>
      </c>
      <c r="E462">
        <v>1.2941040239999999</v>
      </c>
    </row>
    <row r="463" spans="1:5" x14ac:dyDescent="0.2">
      <c r="A463" t="s">
        <v>2940</v>
      </c>
      <c r="B463" t="s">
        <v>2941</v>
      </c>
      <c r="C463">
        <v>0.15694535300000001</v>
      </c>
      <c r="D463">
        <v>0.80425153999999999</v>
      </c>
      <c r="E463">
        <v>1.283125251</v>
      </c>
    </row>
    <row r="464" spans="1:5" x14ac:dyDescent="0.2">
      <c r="A464" t="s">
        <v>2942</v>
      </c>
      <c r="B464" t="s">
        <v>2943</v>
      </c>
      <c r="C464">
        <v>0.81553258500000003</v>
      </c>
      <c r="D464">
        <v>8.8558682E-2</v>
      </c>
      <c r="E464">
        <v>1.319321083</v>
      </c>
    </row>
    <row r="465" spans="1:5" x14ac:dyDescent="0.2">
      <c r="A465" t="s">
        <v>2944</v>
      </c>
      <c r="B465" t="s">
        <v>2945</v>
      </c>
      <c r="C465">
        <v>0.34816488600000001</v>
      </c>
      <c r="D465">
        <v>0.45821503200000002</v>
      </c>
      <c r="E465">
        <v>1.9188104130000001</v>
      </c>
    </row>
    <row r="466" spans="1:5" x14ac:dyDescent="0.2">
      <c r="A466" t="s">
        <v>1897</v>
      </c>
      <c r="B466" t="s">
        <v>1898</v>
      </c>
      <c r="C466">
        <v>0.45164721899999999</v>
      </c>
      <c r="D466">
        <v>0.34520065900000002</v>
      </c>
      <c r="E466">
        <v>1.1345377619999999</v>
      </c>
    </row>
    <row r="467" spans="1:5" x14ac:dyDescent="0.2">
      <c r="A467" t="s">
        <v>2946</v>
      </c>
      <c r="B467" t="s">
        <v>2947</v>
      </c>
      <c r="C467">
        <v>0.102594715</v>
      </c>
      <c r="D467">
        <v>0.98887501200000005</v>
      </c>
      <c r="E467">
        <v>1.179734673</v>
      </c>
    </row>
    <row r="468" spans="1:5" x14ac:dyDescent="0.2">
      <c r="A468" t="s">
        <v>200</v>
      </c>
      <c r="B468" t="s">
        <v>201</v>
      </c>
      <c r="C468">
        <v>2.3738821E-2</v>
      </c>
      <c r="D468">
        <v>1.6245408530000001</v>
      </c>
      <c r="E468">
        <v>1.7842929729999999</v>
      </c>
    </row>
    <row r="469" spans="1:5" x14ac:dyDescent="0.2">
      <c r="A469" t="s">
        <v>2948</v>
      </c>
      <c r="B469" t="s">
        <v>2949</v>
      </c>
      <c r="C469">
        <v>0.37231719499999999</v>
      </c>
      <c r="D469">
        <v>0.42908690599999999</v>
      </c>
      <c r="E469">
        <v>1.7890923670000001</v>
      </c>
    </row>
    <row r="470" spans="1:5" x14ac:dyDescent="0.2">
      <c r="A470" t="s">
        <v>1901</v>
      </c>
      <c r="B470" t="s">
        <v>1902</v>
      </c>
      <c r="C470">
        <v>4.9041554000000001E-2</v>
      </c>
      <c r="D470">
        <v>1.309435777</v>
      </c>
      <c r="E470">
        <v>2.7331890730000001</v>
      </c>
    </row>
    <row r="471" spans="1:5" x14ac:dyDescent="0.2">
      <c r="A471" t="s">
        <v>2950</v>
      </c>
      <c r="B471" t="s">
        <v>2951</v>
      </c>
      <c r="C471">
        <v>0.73167742800000002</v>
      </c>
      <c r="D471">
        <v>0.13568034300000001</v>
      </c>
      <c r="E471">
        <v>1.010934599</v>
      </c>
    </row>
    <row r="472" spans="1:5" x14ac:dyDescent="0.2">
      <c r="A472" t="s">
        <v>2952</v>
      </c>
      <c r="B472" t="s">
        <v>2953</v>
      </c>
      <c r="C472">
        <v>0.31944177899999998</v>
      </c>
      <c r="D472">
        <v>0.49560828499999998</v>
      </c>
      <c r="E472">
        <v>3.737603569</v>
      </c>
    </row>
    <row r="473" spans="1:5" x14ac:dyDescent="0.2">
      <c r="A473" t="s">
        <v>1909</v>
      </c>
      <c r="B473" t="s">
        <v>1910</v>
      </c>
      <c r="C473">
        <v>0.98562971899999996</v>
      </c>
      <c r="D473">
        <v>6.2862100000000004E-3</v>
      </c>
      <c r="E473">
        <v>1.0391385339999999</v>
      </c>
    </row>
    <row r="474" spans="1:5" x14ac:dyDescent="0.2">
      <c r="A474" t="s">
        <v>1911</v>
      </c>
      <c r="B474" t="s">
        <v>1912</v>
      </c>
      <c r="C474">
        <v>0.68485488299999997</v>
      </c>
      <c r="D474">
        <v>0.16440144300000001</v>
      </c>
      <c r="E474">
        <v>1.224899701</v>
      </c>
    </row>
    <row r="475" spans="1:5" x14ac:dyDescent="0.2">
      <c r="A475" t="s">
        <v>2954</v>
      </c>
      <c r="B475" t="s">
        <v>2955</v>
      </c>
      <c r="C475">
        <v>0.39125906100000002</v>
      </c>
      <c r="D475">
        <v>0.40753559099999997</v>
      </c>
      <c r="E475">
        <v>1.9803738150000001</v>
      </c>
    </row>
    <row r="476" spans="1:5" x14ac:dyDescent="0.2">
      <c r="A476" t="s">
        <v>2956</v>
      </c>
      <c r="B476" t="s">
        <v>2957</v>
      </c>
      <c r="C476">
        <v>0.79146122100000005</v>
      </c>
      <c r="D476">
        <v>0.101570359</v>
      </c>
      <c r="E476">
        <v>2.1125499209999998</v>
      </c>
    </row>
    <row r="477" spans="1:5" x14ac:dyDescent="0.2">
      <c r="A477" t="s">
        <v>2958</v>
      </c>
      <c r="B477" t="s">
        <v>2959</v>
      </c>
      <c r="C477">
        <v>0.29351769500000002</v>
      </c>
      <c r="D477">
        <v>0.53236571200000005</v>
      </c>
      <c r="E477">
        <v>1.027735734</v>
      </c>
    </row>
    <row r="478" spans="1:5" x14ac:dyDescent="0.2">
      <c r="A478" t="s">
        <v>1921</v>
      </c>
      <c r="B478" t="s">
        <v>1922</v>
      </c>
      <c r="C478">
        <v>0.97953462999999996</v>
      </c>
      <c r="D478">
        <v>8.9802059999999993E-3</v>
      </c>
      <c r="E478">
        <v>2.954603095</v>
      </c>
    </row>
    <row r="479" spans="1:5" x14ac:dyDescent="0.2">
      <c r="A479" t="s">
        <v>1925</v>
      </c>
      <c r="B479" t="s">
        <v>1926</v>
      </c>
      <c r="C479">
        <v>0.19370008699999999</v>
      </c>
      <c r="D479">
        <v>0.71287018499999999</v>
      </c>
      <c r="E479">
        <v>2.910523559</v>
      </c>
    </row>
    <row r="480" spans="1:5" x14ac:dyDescent="0.2">
      <c r="A480" t="s">
        <v>1929</v>
      </c>
      <c r="B480" t="s">
        <v>1930</v>
      </c>
      <c r="C480">
        <v>7.0467660000000003E-3</v>
      </c>
      <c r="D480">
        <v>2.1520101559999998</v>
      </c>
      <c r="E480">
        <v>1.756421054</v>
      </c>
    </row>
    <row r="481" spans="1:5" x14ac:dyDescent="0.2">
      <c r="A481" t="s">
        <v>1931</v>
      </c>
      <c r="B481" t="s">
        <v>1932</v>
      </c>
      <c r="C481">
        <v>7.1940623999999995E-2</v>
      </c>
      <c r="D481">
        <v>1.1430258</v>
      </c>
      <c r="E481">
        <v>1.357652117</v>
      </c>
    </row>
    <row r="482" spans="1:5" x14ac:dyDescent="0.2">
      <c r="A482" t="s">
        <v>2960</v>
      </c>
      <c r="B482" t="s">
        <v>2961</v>
      </c>
      <c r="C482">
        <v>0.55503226500000002</v>
      </c>
      <c r="D482">
        <v>0.25568176999999997</v>
      </c>
      <c r="E482">
        <v>1.3913403390000001</v>
      </c>
    </row>
    <row r="483" spans="1:5" x14ac:dyDescent="0.2">
      <c r="A483" t="s">
        <v>2962</v>
      </c>
      <c r="B483" t="s">
        <v>2963</v>
      </c>
      <c r="C483">
        <v>0.244782475</v>
      </c>
      <c r="D483">
        <v>0.61121967899999996</v>
      </c>
      <c r="E483">
        <v>1.0560028960000001</v>
      </c>
    </row>
    <row r="484" spans="1:5" x14ac:dyDescent="0.2">
      <c r="A484" t="s">
        <v>2964</v>
      </c>
      <c r="B484" t="s">
        <v>2965</v>
      </c>
      <c r="C484">
        <v>0.38642555899999997</v>
      </c>
      <c r="D484">
        <v>0.412934156</v>
      </c>
      <c r="E484">
        <v>1.606116954</v>
      </c>
    </row>
    <row r="485" spans="1:5" x14ac:dyDescent="0.2">
      <c r="A485" t="s">
        <v>2966</v>
      </c>
      <c r="B485" t="s">
        <v>2967</v>
      </c>
      <c r="C485">
        <v>0.70966216400000004</v>
      </c>
      <c r="D485">
        <v>0.14894834900000001</v>
      </c>
      <c r="E485">
        <v>1.3353380699999999</v>
      </c>
    </row>
    <row r="486" spans="1:5" x14ac:dyDescent="0.2">
      <c r="A486" t="s">
        <v>2968</v>
      </c>
      <c r="B486" t="s">
        <v>2969</v>
      </c>
      <c r="C486">
        <v>0.35811548599999998</v>
      </c>
      <c r="D486">
        <v>0.44597689800000001</v>
      </c>
      <c r="E486">
        <v>1.2397403819999999</v>
      </c>
    </row>
    <row r="487" spans="1:5" x14ac:dyDescent="0.2">
      <c r="A487" t="s">
        <v>2970</v>
      </c>
      <c r="B487" t="s">
        <v>2971</v>
      </c>
      <c r="C487">
        <v>0.66123413399999997</v>
      </c>
      <c r="D487">
        <v>0.179644735</v>
      </c>
      <c r="E487">
        <v>1.152967557</v>
      </c>
    </row>
    <row r="488" spans="1:5" x14ac:dyDescent="0.2">
      <c r="A488" t="s">
        <v>2972</v>
      </c>
      <c r="B488" t="s">
        <v>2973</v>
      </c>
      <c r="C488">
        <v>0.73146053899999997</v>
      </c>
      <c r="D488">
        <v>0.13580909799999999</v>
      </c>
      <c r="E488">
        <v>3.6785432619999998</v>
      </c>
    </row>
    <row r="489" spans="1:5" x14ac:dyDescent="0.2">
      <c r="A489" t="s">
        <v>1943</v>
      </c>
      <c r="B489" t="s">
        <v>1944</v>
      </c>
      <c r="C489">
        <v>0.54420994099999997</v>
      </c>
      <c r="D489">
        <v>0.26423352999999999</v>
      </c>
      <c r="E489">
        <v>1.410496502</v>
      </c>
    </row>
    <row r="490" spans="1:5" x14ac:dyDescent="0.2">
      <c r="A490" t="s">
        <v>206</v>
      </c>
      <c r="B490" t="s">
        <v>207</v>
      </c>
      <c r="C490">
        <v>0.95869345900000003</v>
      </c>
      <c r="D490">
        <v>1.8320236E-2</v>
      </c>
      <c r="E490">
        <v>1.0078400620000001</v>
      </c>
    </row>
    <row r="491" spans="1:5" x14ac:dyDescent="0.2">
      <c r="A491" t="s">
        <v>1947</v>
      </c>
      <c r="B491" t="s">
        <v>1948</v>
      </c>
      <c r="C491">
        <v>0.90325296399999999</v>
      </c>
      <c r="D491">
        <v>4.4190605000000001E-2</v>
      </c>
      <c r="E491">
        <v>1.009082952</v>
      </c>
    </row>
    <row r="492" spans="1:5" x14ac:dyDescent="0.2">
      <c r="A492" t="s">
        <v>2974</v>
      </c>
      <c r="B492" t="s">
        <v>2975</v>
      </c>
      <c r="C492">
        <v>4.5995303000000001E-2</v>
      </c>
      <c r="D492">
        <v>1.3372865169999999</v>
      </c>
      <c r="E492">
        <v>2.462472488</v>
      </c>
    </row>
    <row r="493" spans="1:5" x14ac:dyDescent="0.2">
      <c r="A493" t="s">
        <v>1949</v>
      </c>
      <c r="B493" t="s">
        <v>1950</v>
      </c>
      <c r="C493">
        <v>0.485911814</v>
      </c>
      <c r="D493">
        <v>0.31344254199999999</v>
      </c>
      <c r="E493">
        <v>1.281052437</v>
      </c>
    </row>
    <row r="494" spans="1:5" x14ac:dyDescent="0.2">
      <c r="A494" t="s">
        <v>1951</v>
      </c>
      <c r="B494" t="s">
        <v>1952</v>
      </c>
      <c r="C494">
        <v>0.34278255800000001</v>
      </c>
      <c r="D494">
        <v>0.46498128500000002</v>
      </c>
      <c r="E494">
        <v>1.435755288</v>
      </c>
    </row>
    <row r="495" spans="1:5" x14ac:dyDescent="0.2">
      <c r="A495" t="s">
        <v>2976</v>
      </c>
      <c r="B495" t="s">
        <v>2977</v>
      </c>
      <c r="C495">
        <v>0.67587573899999998</v>
      </c>
      <c r="D495">
        <v>0.17013314199999999</v>
      </c>
      <c r="E495">
        <v>1.1303580499999999</v>
      </c>
    </row>
    <row r="496" spans="1:5" x14ac:dyDescent="0.2">
      <c r="B496" t="s">
        <v>2978</v>
      </c>
      <c r="C496">
        <v>0.78574705499999997</v>
      </c>
      <c r="D496">
        <v>0.104717238</v>
      </c>
      <c r="E496">
        <v>1.1656915809999999</v>
      </c>
    </row>
    <row r="497" spans="1:5" x14ac:dyDescent="0.2">
      <c r="A497" t="s">
        <v>1977</v>
      </c>
      <c r="B497" t="s">
        <v>1978</v>
      </c>
      <c r="C497">
        <v>0.58990243899999995</v>
      </c>
      <c r="D497">
        <v>0.229219808</v>
      </c>
      <c r="E497">
        <v>1.152728492</v>
      </c>
    </row>
    <row r="498" spans="1:5" x14ac:dyDescent="0.2">
      <c r="A498" t="s">
        <v>2979</v>
      </c>
      <c r="B498" t="s">
        <v>2980</v>
      </c>
      <c r="C498">
        <v>0.531383465</v>
      </c>
      <c r="D498">
        <v>0.27459196299999999</v>
      </c>
      <c r="E498">
        <v>1.2160969720000001</v>
      </c>
    </row>
    <row r="499" spans="1:5" x14ac:dyDescent="0.2">
      <c r="A499" t="s">
        <v>1985</v>
      </c>
      <c r="B499" t="s">
        <v>1986</v>
      </c>
      <c r="C499">
        <v>5.3874377000000001E-2</v>
      </c>
      <c r="D499">
        <v>1.2686177350000001</v>
      </c>
      <c r="E499">
        <v>1.2060643529999999</v>
      </c>
    </row>
    <row r="500" spans="1:5" x14ac:dyDescent="0.2">
      <c r="A500" t="s">
        <v>2981</v>
      </c>
      <c r="B500" t="s">
        <v>2982</v>
      </c>
      <c r="C500">
        <v>0.61539718099999996</v>
      </c>
      <c r="D500">
        <v>0.21084449799999999</v>
      </c>
      <c r="E500">
        <v>1.273027702</v>
      </c>
    </row>
    <row r="501" spans="1:5" x14ac:dyDescent="0.2">
      <c r="A501" t="s">
        <v>2000</v>
      </c>
      <c r="B501" t="s">
        <v>2001</v>
      </c>
      <c r="C501">
        <v>0.18001609900000001</v>
      </c>
      <c r="D501">
        <v>0.74468865399999995</v>
      </c>
      <c r="E501">
        <v>1.2932673509999999</v>
      </c>
    </row>
    <row r="502" spans="1:5" x14ac:dyDescent="0.2">
      <c r="A502" t="s">
        <v>469</v>
      </c>
      <c r="B502" t="s">
        <v>470</v>
      </c>
      <c r="C502">
        <v>0.60276706199999996</v>
      </c>
      <c r="D502">
        <v>0.21985048800000001</v>
      </c>
      <c r="E502">
        <v>2.432716138</v>
      </c>
    </row>
    <row r="503" spans="1:5" x14ac:dyDescent="0.2">
      <c r="A503" t="s">
        <v>2983</v>
      </c>
      <c r="B503" t="s">
        <v>2984</v>
      </c>
      <c r="C503">
        <v>0.40367814899999999</v>
      </c>
      <c r="D503">
        <v>0.39396475800000003</v>
      </c>
      <c r="E503">
        <v>3.6756964070000002</v>
      </c>
    </row>
    <row r="504" spans="1:5" x14ac:dyDescent="0.2">
      <c r="A504" t="s">
        <v>2002</v>
      </c>
      <c r="B504" t="s">
        <v>2003</v>
      </c>
      <c r="C504">
        <v>0.416879428</v>
      </c>
      <c r="D504">
        <v>0.37998953499999999</v>
      </c>
      <c r="E504">
        <v>1.050666477</v>
      </c>
    </row>
    <row r="505" spans="1:5" x14ac:dyDescent="0.2">
      <c r="A505" t="s">
        <v>2004</v>
      </c>
      <c r="B505" t="s">
        <v>2005</v>
      </c>
      <c r="C505">
        <v>3.9032562E-2</v>
      </c>
      <c r="D505">
        <v>1.4085729419999999</v>
      </c>
      <c r="E505">
        <v>2.6433696069999999</v>
      </c>
    </row>
    <row r="506" spans="1:5" x14ac:dyDescent="0.2">
      <c r="A506" t="s">
        <v>2985</v>
      </c>
      <c r="B506" t="s">
        <v>2986</v>
      </c>
      <c r="C506">
        <v>0.75052741499999998</v>
      </c>
      <c r="D506">
        <v>0.12463344</v>
      </c>
      <c r="E506">
        <v>1.538039787</v>
      </c>
    </row>
    <row r="507" spans="1:5" x14ac:dyDescent="0.2">
      <c r="A507" t="s">
        <v>2987</v>
      </c>
      <c r="B507" t="s">
        <v>2988</v>
      </c>
      <c r="C507">
        <v>7.4776297000000005E-2</v>
      </c>
      <c r="D507">
        <v>1.126236043</v>
      </c>
      <c r="E507">
        <v>1.6597451110000001</v>
      </c>
    </row>
    <row r="508" spans="1:5" x14ac:dyDescent="0.2">
      <c r="A508" t="s">
        <v>2012</v>
      </c>
      <c r="B508" t="s">
        <v>2013</v>
      </c>
      <c r="C508">
        <v>2.8153287999999999E-2</v>
      </c>
      <c r="D508">
        <v>1.5504708760000001</v>
      </c>
      <c r="E508">
        <v>1.61010107</v>
      </c>
    </row>
    <row r="509" spans="1:5" x14ac:dyDescent="0.2">
      <c r="A509" t="s">
        <v>2989</v>
      </c>
      <c r="B509" t="s">
        <v>2990</v>
      </c>
      <c r="C509">
        <v>0.104744612</v>
      </c>
      <c r="D509">
        <v>0.97986830700000005</v>
      </c>
      <c r="E509">
        <v>1.3547078509999999</v>
      </c>
    </row>
    <row r="510" spans="1:5" x14ac:dyDescent="0.2">
      <c r="A510" t="s">
        <v>2022</v>
      </c>
      <c r="B510" t="s">
        <v>2023</v>
      </c>
      <c r="C510">
        <v>0.231790669</v>
      </c>
      <c r="D510">
        <v>0.63490405000000005</v>
      </c>
      <c r="E510">
        <v>1.9854725049999999</v>
      </c>
    </row>
    <row r="511" spans="1:5" x14ac:dyDescent="0.2">
      <c r="A511" t="s">
        <v>2026</v>
      </c>
      <c r="B511" t="s">
        <v>2027</v>
      </c>
      <c r="C511">
        <v>0.48702198000000002</v>
      </c>
      <c r="D511">
        <v>0.31245143800000003</v>
      </c>
      <c r="E511">
        <v>1.346786292</v>
      </c>
    </row>
    <row r="512" spans="1:5" x14ac:dyDescent="0.2">
      <c r="A512" t="s">
        <v>473</v>
      </c>
      <c r="B512" t="s">
        <v>474</v>
      </c>
      <c r="C512">
        <v>0.52791407099999998</v>
      </c>
      <c r="D512">
        <v>0.277436762</v>
      </c>
      <c r="E512">
        <v>2.1931414020000002</v>
      </c>
    </row>
    <row r="513" spans="1:5" x14ac:dyDescent="0.2">
      <c r="A513" t="s">
        <v>2991</v>
      </c>
      <c r="B513" t="s">
        <v>2992</v>
      </c>
      <c r="C513">
        <v>6.9945886999999998E-2</v>
      </c>
      <c r="D513">
        <v>1.1552378190000001</v>
      </c>
      <c r="E513">
        <v>1.169419008</v>
      </c>
    </row>
    <row r="514" spans="1:5" x14ac:dyDescent="0.2">
      <c r="A514" t="s">
        <v>2034</v>
      </c>
      <c r="B514" t="s">
        <v>2035</v>
      </c>
      <c r="C514">
        <v>5.1879586999999998E-2</v>
      </c>
      <c r="D514">
        <v>1.28500349</v>
      </c>
      <c r="E514">
        <v>1.4979914059999999</v>
      </c>
    </row>
    <row r="515" spans="1:5" x14ac:dyDescent="0.2">
      <c r="A515" t="s">
        <v>2993</v>
      </c>
      <c r="B515" t="s">
        <v>2994</v>
      </c>
      <c r="C515">
        <v>0.90138182300000003</v>
      </c>
      <c r="D515">
        <v>4.5091204000000003E-2</v>
      </c>
      <c r="E515">
        <v>1.041346951</v>
      </c>
    </row>
    <row r="516" spans="1:5" x14ac:dyDescent="0.2">
      <c r="A516" t="s">
        <v>2046</v>
      </c>
      <c r="B516" t="s">
        <v>2047</v>
      </c>
      <c r="C516">
        <v>0.819717468</v>
      </c>
      <c r="D516">
        <v>8.6335809999999999E-2</v>
      </c>
      <c r="E516">
        <v>1.282349119</v>
      </c>
    </row>
    <row r="517" spans="1:5" x14ac:dyDescent="0.2">
      <c r="A517" t="s">
        <v>2995</v>
      </c>
      <c r="B517" t="s">
        <v>2996</v>
      </c>
      <c r="C517">
        <v>0.90051775199999995</v>
      </c>
      <c r="D517">
        <v>4.5507722E-2</v>
      </c>
      <c r="E517">
        <v>1.6923410910000001</v>
      </c>
    </row>
    <row r="518" spans="1:5" x14ac:dyDescent="0.2">
      <c r="A518" t="s">
        <v>2997</v>
      </c>
      <c r="B518" t="s">
        <v>2998</v>
      </c>
      <c r="C518">
        <v>0.40382515099999999</v>
      </c>
      <c r="D518">
        <v>0.39380663500000002</v>
      </c>
      <c r="E518">
        <v>1.1363181259999999</v>
      </c>
    </row>
    <row r="519" spans="1:5" x14ac:dyDescent="0.2">
      <c r="A519" t="s">
        <v>2999</v>
      </c>
      <c r="B519" t="s">
        <v>3000</v>
      </c>
      <c r="C519">
        <v>0.36615700000000001</v>
      </c>
      <c r="D519">
        <v>0.43633265799999998</v>
      </c>
      <c r="E519">
        <v>1.0113967500000001</v>
      </c>
    </row>
    <row r="520" spans="1:5" x14ac:dyDescent="0.2">
      <c r="A520" t="s">
        <v>2050</v>
      </c>
      <c r="B520" t="s">
        <v>2051</v>
      </c>
      <c r="C520">
        <v>0.70858216900000004</v>
      </c>
      <c r="D520">
        <v>0.14960978</v>
      </c>
      <c r="E520">
        <v>1.1212719529999999</v>
      </c>
    </row>
    <row r="521" spans="1:5" x14ac:dyDescent="0.2">
      <c r="A521" t="s">
        <v>3001</v>
      </c>
      <c r="B521" t="s">
        <v>3002</v>
      </c>
      <c r="C521">
        <v>0.85039656699999999</v>
      </c>
      <c r="D521">
        <v>7.0378501999999996E-2</v>
      </c>
      <c r="E521">
        <v>2.8970364929999999</v>
      </c>
    </row>
    <row r="522" spans="1:5" x14ac:dyDescent="0.2">
      <c r="A522" t="s">
        <v>2066</v>
      </c>
      <c r="B522" t="s">
        <v>2067</v>
      </c>
      <c r="C522">
        <v>3.8673508000000002E-2</v>
      </c>
      <c r="D522">
        <v>1.412586433</v>
      </c>
      <c r="E522">
        <v>2.0282072659999999</v>
      </c>
    </row>
    <row r="523" spans="1:5" x14ac:dyDescent="0.2">
      <c r="A523" t="s">
        <v>3003</v>
      </c>
      <c r="B523" t="s">
        <v>3004</v>
      </c>
      <c r="C523">
        <v>0.40440289800000001</v>
      </c>
      <c r="D523">
        <v>0.39318574099999998</v>
      </c>
      <c r="E523">
        <v>1.246417364</v>
      </c>
    </row>
    <row r="524" spans="1:5" x14ac:dyDescent="0.2">
      <c r="A524" t="s">
        <v>3005</v>
      </c>
      <c r="B524" t="s">
        <v>3006</v>
      </c>
      <c r="C524">
        <v>0.259074731</v>
      </c>
      <c r="D524">
        <v>0.58657494399999999</v>
      </c>
      <c r="E524">
        <v>1.0458698820000001</v>
      </c>
    </row>
    <row r="525" spans="1:5" x14ac:dyDescent="0.2">
      <c r="A525" t="s">
        <v>2072</v>
      </c>
      <c r="B525" t="s">
        <v>2073</v>
      </c>
      <c r="C525">
        <v>0.22093254600000001</v>
      </c>
      <c r="D525">
        <v>0.65574030299999997</v>
      </c>
      <c r="E525">
        <v>1.5244860710000001</v>
      </c>
    </row>
    <row r="526" spans="1:5" x14ac:dyDescent="0.2">
      <c r="A526" t="s">
        <v>3007</v>
      </c>
      <c r="B526" t="s">
        <v>3008</v>
      </c>
      <c r="C526">
        <v>0.80033226899999999</v>
      </c>
      <c r="D526">
        <v>9.6729672000000003E-2</v>
      </c>
      <c r="E526">
        <v>1.8831792519999999</v>
      </c>
    </row>
    <row r="527" spans="1:5" x14ac:dyDescent="0.2">
      <c r="A527" t="s">
        <v>3009</v>
      </c>
      <c r="B527" t="s">
        <v>3010</v>
      </c>
      <c r="C527">
        <v>2.2197739000000001E-2</v>
      </c>
      <c r="D527">
        <v>1.6536912530000001</v>
      </c>
      <c r="E527">
        <v>2.2179315609999999</v>
      </c>
    </row>
    <row r="528" spans="1:5" x14ac:dyDescent="0.2">
      <c r="A528" t="s">
        <v>2076</v>
      </c>
      <c r="B528" t="s">
        <v>2077</v>
      </c>
      <c r="C528">
        <v>0.66570609000000003</v>
      </c>
      <c r="D528">
        <v>0.17671746999999999</v>
      </c>
      <c r="E528">
        <v>1.1406923120000001</v>
      </c>
    </row>
    <row r="529" spans="1:5" x14ac:dyDescent="0.2">
      <c r="A529" t="s">
        <v>3011</v>
      </c>
      <c r="B529" t="s">
        <v>3012</v>
      </c>
      <c r="C529">
        <v>0.106279551</v>
      </c>
      <c r="D529">
        <v>0.97355028700000001</v>
      </c>
      <c r="E529">
        <v>1.07927105</v>
      </c>
    </row>
    <row r="530" spans="1:5" x14ac:dyDescent="0.2">
      <c r="A530" t="s">
        <v>3013</v>
      </c>
      <c r="B530" t="s">
        <v>3014</v>
      </c>
      <c r="C530">
        <v>0.37646057700000002</v>
      </c>
      <c r="D530">
        <v>0.42428049699999998</v>
      </c>
      <c r="E530">
        <v>2.8358811080000002</v>
      </c>
    </row>
    <row r="531" spans="1:5" x14ac:dyDescent="0.2">
      <c r="A531" t="s">
        <v>2080</v>
      </c>
      <c r="B531" t="s">
        <v>2081</v>
      </c>
      <c r="C531">
        <v>0.45969860400000001</v>
      </c>
      <c r="D531">
        <v>0.33752681499999998</v>
      </c>
      <c r="E531">
        <v>4.7359634310000001</v>
      </c>
    </row>
    <row r="532" spans="1:5" x14ac:dyDescent="0.2">
      <c r="A532" t="s">
        <v>2082</v>
      </c>
      <c r="B532" t="s">
        <v>2083</v>
      </c>
      <c r="C532">
        <v>0.16788483300000001</v>
      </c>
      <c r="D532">
        <v>0.77498853599999995</v>
      </c>
      <c r="E532">
        <v>1.828314073</v>
      </c>
    </row>
    <row r="533" spans="1:5" x14ac:dyDescent="0.2">
      <c r="A533" t="s">
        <v>2084</v>
      </c>
      <c r="B533" t="s">
        <v>2085</v>
      </c>
      <c r="C533">
        <v>7.5692331000000002E-2</v>
      </c>
      <c r="D533">
        <v>1.1209481189999999</v>
      </c>
      <c r="E533">
        <v>1.117548827</v>
      </c>
    </row>
    <row r="534" spans="1:5" x14ac:dyDescent="0.2">
      <c r="A534" t="s">
        <v>3015</v>
      </c>
      <c r="B534" t="s">
        <v>3016</v>
      </c>
      <c r="C534">
        <v>0.40523545</v>
      </c>
      <c r="D534">
        <v>0.39229257000000001</v>
      </c>
      <c r="E534">
        <v>1.4872590189999999</v>
      </c>
    </row>
    <row r="535" spans="1:5" x14ac:dyDescent="0.2">
      <c r="A535" t="s">
        <v>3017</v>
      </c>
      <c r="B535" t="s">
        <v>3018</v>
      </c>
      <c r="C535">
        <v>0.22393384899999999</v>
      </c>
      <c r="D535">
        <v>0.64988025400000005</v>
      </c>
      <c r="E535">
        <v>3.2968360269999999</v>
      </c>
    </row>
    <row r="536" spans="1:5" x14ac:dyDescent="0.2">
      <c r="A536" t="s">
        <v>3019</v>
      </c>
      <c r="B536" t="s">
        <v>3020</v>
      </c>
      <c r="C536">
        <v>0.99616613300000001</v>
      </c>
      <c r="D536">
        <v>1.668227E-3</v>
      </c>
      <c r="E536">
        <v>1.377231154</v>
      </c>
    </row>
    <row r="537" spans="1:5" x14ac:dyDescent="0.2">
      <c r="A537" t="s">
        <v>3021</v>
      </c>
      <c r="B537" t="s">
        <v>3022</v>
      </c>
      <c r="C537">
        <v>0.15353159299999999</v>
      </c>
      <c r="D537">
        <v>0.81380224499999998</v>
      </c>
      <c r="E537">
        <v>1.144418986</v>
      </c>
    </row>
    <row r="538" spans="1:5" x14ac:dyDescent="0.2">
      <c r="A538" t="s">
        <v>3023</v>
      </c>
      <c r="B538" t="s">
        <v>3024</v>
      </c>
      <c r="C538">
        <v>0.82868107800000002</v>
      </c>
      <c r="D538">
        <v>8.1612578000000005E-2</v>
      </c>
      <c r="E538">
        <v>1.0718134290000001</v>
      </c>
    </row>
    <row r="539" spans="1:5" x14ac:dyDescent="0.2">
      <c r="A539" t="s">
        <v>3025</v>
      </c>
      <c r="B539" t="s">
        <v>3026</v>
      </c>
      <c r="C539">
        <v>0.49592783699999998</v>
      </c>
      <c r="D539">
        <v>0.304581514</v>
      </c>
      <c r="E539">
        <v>1.002888894</v>
      </c>
    </row>
    <row r="540" spans="1:5" x14ac:dyDescent="0.2">
      <c r="A540" t="s">
        <v>2104</v>
      </c>
      <c r="B540" t="s">
        <v>2105</v>
      </c>
      <c r="C540">
        <v>0.19081234699999999</v>
      </c>
      <c r="D540">
        <v>0.71939352599999995</v>
      </c>
      <c r="E540">
        <v>2.6857521059999998</v>
      </c>
    </row>
    <row r="541" spans="1:5" x14ac:dyDescent="0.2">
      <c r="A541" t="s">
        <v>2106</v>
      </c>
      <c r="B541" t="s">
        <v>2107</v>
      </c>
      <c r="C541">
        <v>0.574061881</v>
      </c>
      <c r="D541">
        <v>0.24104128999999999</v>
      </c>
      <c r="E541">
        <v>1.377223562</v>
      </c>
    </row>
    <row r="542" spans="1:5" x14ac:dyDescent="0.2">
      <c r="A542" t="s">
        <v>3027</v>
      </c>
      <c r="B542" t="s">
        <v>3028</v>
      </c>
      <c r="C542">
        <v>0.12524537499999999</v>
      </c>
      <c r="D542">
        <v>0.90223830100000002</v>
      </c>
      <c r="E542">
        <v>2.830333145</v>
      </c>
    </row>
    <row r="543" spans="1:5" x14ac:dyDescent="0.2">
      <c r="A543" t="s">
        <v>2108</v>
      </c>
      <c r="B543" t="s">
        <v>2109</v>
      </c>
      <c r="C543">
        <v>0.64302174999999995</v>
      </c>
      <c r="D543">
        <v>0.19177433699999999</v>
      </c>
      <c r="E543">
        <v>1.4206944260000001</v>
      </c>
    </row>
    <row r="544" spans="1:5" x14ac:dyDescent="0.2">
      <c r="A544" t="s">
        <v>3029</v>
      </c>
      <c r="B544" t="s">
        <v>3030</v>
      </c>
      <c r="C544">
        <v>8.9124667000000005E-2</v>
      </c>
      <c r="D544">
        <v>1.0500020779999999</v>
      </c>
      <c r="E544">
        <v>1.3351288160000001</v>
      </c>
    </row>
    <row r="545" spans="1:5" x14ac:dyDescent="0.2">
      <c r="A545" t="s">
        <v>3031</v>
      </c>
      <c r="B545" t="s">
        <v>3032</v>
      </c>
      <c r="C545">
        <v>0.64366425599999999</v>
      </c>
      <c r="D545">
        <v>0.191340607</v>
      </c>
      <c r="E545">
        <v>2.0676460410000002</v>
      </c>
    </row>
    <row r="546" spans="1:5" x14ac:dyDescent="0.2">
      <c r="A546" t="s">
        <v>2112</v>
      </c>
      <c r="B546" t="s">
        <v>2113</v>
      </c>
      <c r="C546">
        <v>0.58513505799999999</v>
      </c>
      <c r="D546">
        <v>0.23274387999999999</v>
      </c>
      <c r="E546">
        <v>1.655473424</v>
      </c>
    </row>
    <row r="547" spans="1:5" x14ac:dyDescent="0.2">
      <c r="A547" t="s">
        <v>2118</v>
      </c>
      <c r="B547" t="s">
        <v>2119</v>
      </c>
      <c r="C547">
        <v>0.41909440199999998</v>
      </c>
      <c r="D547">
        <v>0.37768814000000001</v>
      </c>
      <c r="E547">
        <v>1.5037119990000001</v>
      </c>
    </row>
    <row r="548" spans="1:5" x14ac:dyDescent="0.2">
      <c r="A548" t="s">
        <v>3033</v>
      </c>
      <c r="B548" t="s">
        <v>3034</v>
      </c>
      <c r="C548">
        <v>0.42018210900000003</v>
      </c>
      <c r="D548">
        <v>0.37656244300000002</v>
      </c>
      <c r="E548">
        <v>1.1710800809999999</v>
      </c>
    </row>
    <row r="549" spans="1:5" x14ac:dyDescent="0.2">
      <c r="A549" t="s">
        <v>3035</v>
      </c>
      <c r="B549" t="s">
        <v>3036</v>
      </c>
      <c r="C549">
        <v>0.35944848600000001</v>
      </c>
      <c r="D549">
        <v>0.44436334100000002</v>
      </c>
      <c r="E549">
        <v>1.897274592</v>
      </c>
    </row>
    <row r="550" spans="1:5" x14ac:dyDescent="0.2">
      <c r="A550" t="s">
        <v>3037</v>
      </c>
      <c r="B550" t="s">
        <v>3038</v>
      </c>
      <c r="C550">
        <v>0.22529281000000001</v>
      </c>
      <c r="D550">
        <v>0.647252669</v>
      </c>
      <c r="E550">
        <v>1.1879373630000001</v>
      </c>
    </row>
    <row r="551" spans="1:5" x14ac:dyDescent="0.2">
      <c r="A551" t="s">
        <v>2130</v>
      </c>
      <c r="B551" t="s">
        <v>2131</v>
      </c>
      <c r="C551">
        <v>0.53173767999999999</v>
      </c>
      <c r="D551">
        <v>0.27430256400000003</v>
      </c>
      <c r="E551">
        <v>1.422676947</v>
      </c>
    </row>
    <row r="552" spans="1:5" x14ac:dyDescent="0.2">
      <c r="A552" t="s">
        <v>216</v>
      </c>
      <c r="B552" t="s">
        <v>217</v>
      </c>
      <c r="C552">
        <v>5.6381794999999998E-2</v>
      </c>
      <c r="D552">
        <v>1.2488611030000001</v>
      </c>
      <c r="E552">
        <v>1.11388365</v>
      </c>
    </row>
    <row r="553" spans="1:5" x14ac:dyDescent="0.2">
      <c r="A553" t="s">
        <v>2138</v>
      </c>
      <c r="B553" t="s">
        <v>2139</v>
      </c>
      <c r="C553">
        <v>6.9667171999999999E-2</v>
      </c>
      <c r="D553">
        <v>1.156971816</v>
      </c>
      <c r="E553">
        <v>1.498552479</v>
      </c>
    </row>
    <row r="554" spans="1:5" x14ac:dyDescent="0.2">
      <c r="A554" t="s">
        <v>481</v>
      </c>
      <c r="B554" t="s">
        <v>482</v>
      </c>
      <c r="C554">
        <v>0.55239010399999999</v>
      </c>
      <c r="D554">
        <v>0.25775410999999998</v>
      </c>
      <c r="E554">
        <v>1.2227977619999999</v>
      </c>
    </row>
    <row r="555" spans="1:5" x14ac:dyDescent="0.2">
      <c r="A555" t="s">
        <v>3039</v>
      </c>
      <c r="B555" t="s">
        <v>3040</v>
      </c>
      <c r="C555">
        <v>0.25650252499999998</v>
      </c>
      <c r="D555">
        <v>0.59090835500000005</v>
      </c>
      <c r="E555">
        <v>1.1330807270000001</v>
      </c>
    </row>
    <row r="556" spans="1:5" x14ac:dyDescent="0.2">
      <c r="A556" t="s">
        <v>2148</v>
      </c>
      <c r="B556" t="s">
        <v>2149</v>
      </c>
      <c r="C556">
        <v>0.177727053</v>
      </c>
      <c r="D556">
        <v>0.75024645999999995</v>
      </c>
      <c r="E556">
        <v>1.1709340669999999</v>
      </c>
    </row>
    <row r="557" spans="1:5" x14ac:dyDescent="0.2">
      <c r="A557" t="s">
        <v>2152</v>
      </c>
      <c r="B557" t="s">
        <v>2153</v>
      </c>
      <c r="C557">
        <v>0.50278626299999996</v>
      </c>
      <c r="D557">
        <v>0.29861659600000001</v>
      </c>
      <c r="E557">
        <v>1.536045221</v>
      </c>
    </row>
    <row r="558" spans="1:5" x14ac:dyDescent="0.2">
      <c r="A558" t="s">
        <v>2156</v>
      </c>
      <c r="B558" t="s">
        <v>2157</v>
      </c>
      <c r="C558">
        <v>5.6176898000000003E-2</v>
      </c>
      <c r="D558">
        <v>1.250442246</v>
      </c>
      <c r="E558">
        <v>1.417727951</v>
      </c>
    </row>
    <row r="559" spans="1:5" x14ac:dyDescent="0.2">
      <c r="A559" t="s">
        <v>2158</v>
      </c>
      <c r="B559" t="s">
        <v>2159</v>
      </c>
      <c r="C559">
        <v>0.78688677500000004</v>
      </c>
      <c r="D559">
        <v>0.104087754</v>
      </c>
      <c r="E559">
        <v>1.2988384509999999</v>
      </c>
    </row>
    <row r="560" spans="1:5" x14ac:dyDescent="0.2">
      <c r="A560" t="s">
        <v>3041</v>
      </c>
      <c r="B560" t="s">
        <v>3042</v>
      </c>
      <c r="C560">
        <v>0.51859369</v>
      </c>
      <c r="D560">
        <v>0.28517277099999999</v>
      </c>
      <c r="E560">
        <v>5.1259762850000001</v>
      </c>
    </row>
    <row r="561" spans="1:5" x14ac:dyDescent="0.2">
      <c r="A561" t="s">
        <v>2164</v>
      </c>
      <c r="B561" t="s">
        <v>2165</v>
      </c>
      <c r="C561">
        <v>0.81885840600000004</v>
      </c>
      <c r="D561">
        <v>8.6791189000000005E-2</v>
      </c>
      <c r="E561">
        <v>1.88877991</v>
      </c>
    </row>
    <row r="562" spans="1:5" x14ac:dyDescent="0.2">
      <c r="A562" t="s">
        <v>3043</v>
      </c>
      <c r="B562" t="s">
        <v>3044</v>
      </c>
      <c r="C562">
        <v>0.99053568700000005</v>
      </c>
      <c r="D562">
        <v>4.1298730000000001E-3</v>
      </c>
      <c r="E562">
        <v>1.2185426610000001</v>
      </c>
    </row>
    <row r="563" spans="1:5" x14ac:dyDescent="0.2">
      <c r="A563" t="s">
        <v>2166</v>
      </c>
      <c r="B563" t="s">
        <v>2167</v>
      </c>
      <c r="C563">
        <v>0.432511796</v>
      </c>
      <c r="D563">
        <v>0.36400204400000002</v>
      </c>
      <c r="E563">
        <v>1.180197935</v>
      </c>
    </row>
    <row r="564" spans="1:5" x14ac:dyDescent="0.2">
      <c r="A564" t="s">
        <v>3045</v>
      </c>
      <c r="B564" t="s">
        <v>3046</v>
      </c>
      <c r="C564">
        <v>0.59521279699999996</v>
      </c>
      <c r="D564">
        <v>0.22532774</v>
      </c>
      <c r="E564">
        <v>1.4575284909999999</v>
      </c>
    </row>
    <row r="565" spans="1:5" x14ac:dyDescent="0.2">
      <c r="A565" t="s">
        <v>3047</v>
      </c>
      <c r="B565" t="s">
        <v>3048</v>
      </c>
      <c r="C565">
        <v>0.660010812</v>
      </c>
      <c r="D565">
        <v>0.18044895</v>
      </c>
      <c r="E565">
        <v>1.854953882</v>
      </c>
    </row>
    <row r="566" spans="1:5" x14ac:dyDescent="0.2">
      <c r="A566" t="s">
        <v>3049</v>
      </c>
      <c r="B566" t="s">
        <v>3050</v>
      </c>
      <c r="C566">
        <v>0.60610999600000004</v>
      </c>
      <c r="D566">
        <v>0.21744855399999999</v>
      </c>
      <c r="E566">
        <v>1.0761469539999999</v>
      </c>
    </row>
    <row r="567" spans="1:5" x14ac:dyDescent="0.2">
      <c r="A567" t="s">
        <v>2170</v>
      </c>
      <c r="B567" t="s">
        <v>2171</v>
      </c>
      <c r="C567">
        <v>0.30883266999999998</v>
      </c>
      <c r="D567">
        <v>0.51027676399999999</v>
      </c>
      <c r="E567">
        <v>1.027702396</v>
      </c>
    </row>
    <row r="568" spans="1:5" x14ac:dyDescent="0.2">
      <c r="A568" t="s">
        <v>3051</v>
      </c>
      <c r="B568" t="s">
        <v>3052</v>
      </c>
      <c r="C568">
        <v>0.48348120300000003</v>
      </c>
      <c r="D568">
        <v>0.31562040600000002</v>
      </c>
      <c r="E568">
        <v>1.3380000860000001</v>
      </c>
    </row>
    <row r="569" spans="1:5" x14ac:dyDescent="0.2">
      <c r="A569" t="s">
        <v>222</v>
      </c>
      <c r="B569" t="s">
        <v>223</v>
      </c>
      <c r="C569">
        <v>0.20118197500000001</v>
      </c>
      <c r="D569">
        <v>0.69641093300000001</v>
      </c>
      <c r="E569">
        <v>1.9027664719999999</v>
      </c>
    </row>
    <row r="570" spans="1:5" x14ac:dyDescent="0.2">
      <c r="A570" t="s">
        <v>226</v>
      </c>
      <c r="B570" t="s">
        <v>227</v>
      </c>
      <c r="C570">
        <v>5.5395321999999997E-2</v>
      </c>
      <c r="D570">
        <v>1.256526912</v>
      </c>
      <c r="E570">
        <v>1.683283364</v>
      </c>
    </row>
    <row r="571" spans="1:5" x14ac:dyDescent="0.2">
      <c r="A571" t="s">
        <v>2178</v>
      </c>
      <c r="B571" t="s">
        <v>2179</v>
      </c>
      <c r="C571">
        <v>0.95830999900000002</v>
      </c>
      <c r="D571">
        <v>1.849398E-2</v>
      </c>
      <c r="E571">
        <v>1.10525819</v>
      </c>
    </row>
    <row r="572" spans="1:5" x14ac:dyDescent="0.2">
      <c r="A572" t="s">
        <v>3053</v>
      </c>
      <c r="B572" t="s">
        <v>3054</v>
      </c>
      <c r="C572">
        <v>9.1081677E-2</v>
      </c>
      <c r="D572">
        <v>1.0405689819999999</v>
      </c>
      <c r="E572">
        <v>2.2214213580000002</v>
      </c>
    </row>
    <row r="573" spans="1:5" x14ac:dyDescent="0.2">
      <c r="A573" t="s">
        <v>2180</v>
      </c>
      <c r="B573" t="s">
        <v>2181</v>
      </c>
      <c r="C573">
        <v>0.20881559599999999</v>
      </c>
      <c r="D573">
        <v>0.68023706799999994</v>
      </c>
      <c r="E573">
        <v>2.4363208570000001</v>
      </c>
    </row>
    <row r="574" spans="1:5" x14ac:dyDescent="0.2">
      <c r="A574" t="s">
        <v>3055</v>
      </c>
      <c r="B574" t="s">
        <v>3056</v>
      </c>
      <c r="C574">
        <v>0.32898521800000002</v>
      </c>
      <c r="D574">
        <v>0.48282361600000001</v>
      </c>
      <c r="E574">
        <v>4.9771868010000002</v>
      </c>
    </row>
    <row r="575" spans="1:5" x14ac:dyDescent="0.2">
      <c r="A575" t="s">
        <v>3057</v>
      </c>
      <c r="B575" t="s">
        <v>3058</v>
      </c>
      <c r="C575">
        <v>0.46464453900000002</v>
      </c>
      <c r="D575">
        <v>0.33287916299999998</v>
      </c>
      <c r="E575">
        <v>1.3179560530000001</v>
      </c>
    </row>
    <row r="576" spans="1:5" x14ac:dyDescent="0.2">
      <c r="A576" t="s">
        <v>3059</v>
      </c>
      <c r="B576" t="s">
        <v>3060</v>
      </c>
      <c r="C576">
        <v>9.2043237999999999E-2</v>
      </c>
      <c r="D576">
        <v>1.036008112</v>
      </c>
      <c r="E576">
        <v>1.6692242939999999</v>
      </c>
    </row>
    <row r="577" spans="1:5" x14ac:dyDescent="0.2">
      <c r="A577" t="s">
        <v>3061</v>
      </c>
      <c r="B577" t="s">
        <v>3062</v>
      </c>
      <c r="C577">
        <v>0.46971055900000003</v>
      </c>
      <c r="D577">
        <v>0.32816967699999999</v>
      </c>
      <c r="E577">
        <v>1.0463493479999999</v>
      </c>
    </row>
    <row r="578" spans="1:5" x14ac:dyDescent="0.2">
      <c r="A578" t="s">
        <v>2188</v>
      </c>
      <c r="B578" t="s">
        <v>2189</v>
      </c>
      <c r="C578">
        <v>0.63052010599999997</v>
      </c>
      <c r="D578">
        <v>0.20030106</v>
      </c>
      <c r="E578">
        <v>2.1398369709999998</v>
      </c>
    </row>
    <row r="579" spans="1:5" x14ac:dyDescent="0.2">
      <c r="A579" t="s">
        <v>345</v>
      </c>
      <c r="B579" t="s">
        <v>346</v>
      </c>
      <c r="C579">
        <v>0.709680651</v>
      </c>
      <c r="D579">
        <v>0.148937035</v>
      </c>
      <c r="E579">
        <v>3.0872616389999998</v>
      </c>
    </row>
    <row r="580" spans="1:5" x14ac:dyDescent="0.2">
      <c r="A580" t="s">
        <v>3063</v>
      </c>
      <c r="B580" t="s">
        <v>3064</v>
      </c>
      <c r="C580">
        <v>0.17712989700000001</v>
      </c>
      <c r="D580">
        <v>0.751708131</v>
      </c>
      <c r="E580">
        <v>2.2307166870000001</v>
      </c>
    </row>
    <row r="581" spans="1:5" x14ac:dyDescent="0.2">
      <c r="A581" t="s">
        <v>2192</v>
      </c>
      <c r="B581" t="s">
        <v>2193</v>
      </c>
      <c r="C581">
        <v>0.239579721</v>
      </c>
      <c r="D581">
        <v>0.62054994600000002</v>
      </c>
      <c r="E581">
        <v>2.5708398799999999</v>
      </c>
    </row>
    <row r="582" spans="1:5" x14ac:dyDescent="0.2">
      <c r="A582" t="s">
        <v>3065</v>
      </c>
      <c r="B582" t="s">
        <v>3066</v>
      </c>
      <c r="C582">
        <v>0.47852598499999999</v>
      </c>
      <c r="D582">
        <v>0.32009447400000002</v>
      </c>
      <c r="E582">
        <v>1.8415155519999999</v>
      </c>
    </row>
    <row r="583" spans="1:5" x14ac:dyDescent="0.2">
      <c r="A583" t="s">
        <v>228</v>
      </c>
      <c r="B583" t="s">
        <v>229</v>
      </c>
      <c r="C583">
        <v>0.38897611900000001</v>
      </c>
      <c r="D583">
        <v>0.41007706100000002</v>
      </c>
      <c r="E583">
        <v>1.442868147</v>
      </c>
    </row>
    <row r="584" spans="1:5" x14ac:dyDescent="0.2">
      <c r="A584" t="s">
        <v>2204</v>
      </c>
      <c r="B584" t="s">
        <v>2205</v>
      </c>
      <c r="C584">
        <v>0.72491514800000001</v>
      </c>
      <c r="D584">
        <v>0.13971282500000001</v>
      </c>
      <c r="E584">
        <v>1.1163067609999999</v>
      </c>
    </row>
    <row r="585" spans="1:5" x14ac:dyDescent="0.2">
      <c r="A585" t="s">
        <v>2206</v>
      </c>
      <c r="B585" t="s">
        <v>2207</v>
      </c>
      <c r="C585">
        <v>1.0186828E-2</v>
      </c>
      <c r="D585">
        <v>1.991961007</v>
      </c>
      <c r="E585">
        <v>2.2678115860000001</v>
      </c>
    </row>
    <row r="586" spans="1:5" x14ac:dyDescent="0.2">
      <c r="A586" t="s">
        <v>234</v>
      </c>
      <c r="B586" t="s">
        <v>235</v>
      </c>
      <c r="C586">
        <v>8.2268519999999998E-3</v>
      </c>
      <c r="D586">
        <v>2.084766331</v>
      </c>
      <c r="E586">
        <v>1.9709655500000001</v>
      </c>
    </row>
    <row r="587" spans="1:5" x14ac:dyDescent="0.2">
      <c r="A587" t="s">
        <v>238</v>
      </c>
      <c r="B587" t="s">
        <v>239</v>
      </c>
      <c r="C587">
        <v>0.157610259</v>
      </c>
      <c r="D587">
        <v>0.80241551700000002</v>
      </c>
      <c r="E587">
        <v>1.109548311</v>
      </c>
    </row>
    <row r="588" spans="1:5" x14ac:dyDescent="0.2">
      <c r="A588" t="s">
        <v>3067</v>
      </c>
      <c r="B588" t="s">
        <v>3068</v>
      </c>
      <c r="C588">
        <v>0.248155282</v>
      </c>
      <c r="D588">
        <v>0.60527647600000001</v>
      </c>
      <c r="E588">
        <v>1.158923487</v>
      </c>
    </row>
    <row r="589" spans="1:5" x14ac:dyDescent="0.2">
      <c r="A589" t="s">
        <v>2210</v>
      </c>
      <c r="B589" t="s">
        <v>2211</v>
      </c>
      <c r="C589">
        <v>0.21159078200000001</v>
      </c>
      <c r="D589">
        <v>0.67450325600000005</v>
      </c>
      <c r="E589">
        <v>1.496315142</v>
      </c>
    </row>
    <row r="590" spans="1:5" x14ac:dyDescent="0.2">
      <c r="A590" t="s">
        <v>3069</v>
      </c>
      <c r="B590" t="s">
        <v>3070</v>
      </c>
      <c r="C590">
        <v>0.27551478400000001</v>
      </c>
      <c r="D590">
        <v>0.55985509200000005</v>
      </c>
      <c r="E590">
        <v>2.2696680599999999</v>
      </c>
    </row>
    <row r="591" spans="1:5" x14ac:dyDescent="0.2">
      <c r="A591" t="s">
        <v>2212</v>
      </c>
      <c r="B591" t="s">
        <v>2213</v>
      </c>
      <c r="C591">
        <v>8.7942222E-2</v>
      </c>
      <c r="D591">
        <v>1.055802565</v>
      </c>
      <c r="E591">
        <v>1.5634114059999999</v>
      </c>
    </row>
    <row r="592" spans="1:5" x14ac:dyDescent="0.2">
      <c r="A592" t="s">
        <v>3071</v>
      </c>
      <c r="B592" t="s">
        <v>3072</v>
      </c>
      <c r="C592">
        <v>0.446969532</v>
      </c>
      <c r="D592">
        <v>0.34972207999999999</v>
      </c>
      <c r="E592">
        <v>1.212907628</v>
      </c>
    </row>
    <row r="593" spans="1:5" x14ac:dyDescent="0.2">
      <c r="A593" t="s">
        <v>3073</v>
      </c>
      <c r="B593" t="s">
        <v>3074</v>
      </c>
      <c r="C593">
        <v>0.89434827400000005</v>
      </c>
      <c r="D593">
        <v>4.8493327000000003E-2</v>
      </c>
      <c r="E593">
        <v>2.3445627839999998</v>
      </c>
    </row>
    <row r="594" spans="1:5" x14ac:dyDescent="0.2">
      <c r="A594" t="s">
        <v>2224</v>
      </c>
      <c r="B594" t="s">
        <v>2225</v>
      </c>
      <c r="C594">
        <v>0.43704533099999998</v>
      </c>
      <c r="D594">
        <v>0.35947351500000002</v>
      </c>
      <c r="E594">
        <v>1.087790042</v>
      </c>
    </row>
    <row r="595" spans="1:5" x14ac:dyDescent="0.2">
      <c r="A595" t="s">
        <v>2226</v>
      </c>
      <c r="B595" t="s">
        <v>2227</v>
      </c>
      <c r="C595">
        <v>0.30555723800000001</v>
      </c>
      <c r="D595">
        <v>0.514907424</v>
      </c>
      <c r="E595">
        <v>2.5914094159999999</v>
      </c>
    </row>
    <row r="596" spans="1:5" x14ac:dyDescent="0.2">
      <c r="A596" t="s">
        <v>3075</v>
      </c>
      <c r="B596" t="s">
        <v>3076</v>
      </c>
      <c r="C596">
        <v>4.9444556000000001E-2</v>
      </c>
      <c r="D596">
        <v>1.3058815210000001</v>
      </c>
      <c r="E596">
        <v>3.822647973</v>
      </c>
    </row>
    <row r="597" spans="1:5" x14ac:dyDescent="0.2">
      <c r="A597" t="s">
        <v>2228</v>
      </c>
      <c r="B597" t="s">
        <v>2229</v>
      </c>
      <c r="C597">
        <v>0.131231511</v>
      </c>
      <c r="D597">
        <v>0.88196187199999998</v>
      </c>
      <c r="E597">
        <v>4.185463028</v>
      </c>
    </row>
    <row r="598" spans="1:5" x14ac:dyDescent="0.2">
      <c r="A598" t="s">
        <v>2234</v>
      </c>
      <c r="B598" t="s">
        <v>2235</v>
      </c>
      <c r="C598">
        <v>0.38027403100000001</v>
      </c>
      <c r="D598">
        <v>0.41990333200000002</v>
      </c>
      <c r="E598">
        <v>1.6658894559999999</v>
      </c>
    </row>
    <row r="599" spans="1:5" x14ac:dyDescent="0.2">
      <c r="A599" t="s">
        <v>244</v>
      </c>
      <c r="B599" t="s">
        <v>245</v>
      </c>
      <c r="C599">
        <v>0.29739705599999999</v>
      </c>
      <c r="D599">
        <v>0.52666333499999995</v>
      </c>
      <c r="E599">
        <v>1.0875408179999999</v>
      </c>
    </row>
    <row r="600" spans="1:5" x14ac:dyDescent="0.2">
      <c r="A600" t="s">
        <v>2238</v>
      </c>
      <c r="B600" t="s">
        <v>2239</v>
      </c>
      <c r="C600">
        <v>0.129312177</v>
      </c>
      <c r="D600">
        <v>0.88836057599999996</v>
      </c>
      <c r="E600">
        <v>2.55483365</v>
      </c>
    </row>
    <row r="601" spans="1:5" x14ac:dyDescent="0.2">
      <c r="A601" t="s">
        <v>2240</v>
      </c>
      <c r="B601" t="s">
        <v>2241</v>
      </c>
      <c r="C601">
        <v>0.47737629500000001</v>
      </c>
      <c r="D601">
        <v>0.32113914999999998</v>
      </c>
      <c r="E601">
        <v>1.9716461169999999</v>
      </c>
    </row>
    <row r="602" spans="1:5" x14ac:dyDescent="0.2">
      <c r="A602" t="s">
        <v>3077</v>
      </c>
      <c r="B602" t="s">
        <v>3078</v>
      </c>
      <c r="C602">
        <v>0.165094306</v>
      </c>
      <c r="D602">
        <v>0.78226790499999999</v>
      </c>
      <c r="E602">
        <v>1.7170088160000001</v>
      </c>
    </row>
    <row r="603" spans="1:5" x14ac:dyDescent="0.2">
      <c r="A603" t="s">
        <v>3079</v>
      </c>
      <c r="B603" t="s">
        <v>3080</v>
      </c>
      <c r="C603">
        <v>0.52073240099999996</v>
      </c>
      <c r="D603">
        <v>0.28338539899999998</v>
      </c>
      <c r="E603">
        <v>1.047910009</v>
      </c>
    </row>
    <row r="604" spans="1:5" x14ac:dyDescent="0.2">
      <c r="A604" t="s">
        <v>246</v>
      </c>
      <c r="B604" t="s">
        <v>247</v>
      </c>
      <c r="C604">
        <v>7.2957931000000004E-2</v>
      </c>
      <c r="D604">
        <v>1.136927491</v>
      </c>
      <c r="E604">
        <v>1.2079656299999999</v>
      </c>
    </row>
    <row r="605" spans="1:5" x14ac:dyDescent="0.2">
      <c r="A605" t="s">
        <v>3081</v>
      </c>
      <c r="B605" t="s">
        <v>3082</v>
      </c>
      <c r="C605">
        <v>0.977208878</v>
      </c>
      <c r="D605">
        <v>1.0012596E-2</v>
      </c>
      <c r="E605">
        <v>1.3508970149999999</v>
      </c>
    </row>
    <row r="606" spans="1:5" x14ac:dyDescent="0.2">
      <c r="A606" t="s">
        <v>248</v>
      </c>
      <c r="B606" t="s">
        <v>249</v>
      </c>
      <c r="C606">
        <v>2.1267077999999998E-2</v>
      </c>
      <c r="D606">
        <v>1.6722921749999999</v>
      </c>
      <c r="E606">
        <v>2.8782244299999999</v>
      </c>
    </row>
    <row r="607" spans="1:5" x14ac:dyDescent="0.2">
      <c r="A607" t="s">
        <v>252</v>
      </c>
      <c r="B607" t="s">
        <v>253</v>
      </c>
      <c r="C607">
        <v>8.3346410000000003E-3</v>
      </c>
      <c r="D607">
        <v>2.0791130959999999</v>
      </c>
      <c r="E607">
        <v>1.052977821</v>
      </c>
    </row>
    <row r="608" spans="1:5" x14ac:dyDescent="0.2">
      <c r="A608" t="s">
        <v>2252</v>
      </c>
      <c r="B608" t="s">
        <v>2253</v>
      </c>
      <c r="C608">
        <v>0.51070431199999999</v>
      </c>
      <c r="D608">
        <v>0.29183047499999998</v>
      </c>
      <c r="E608">
        <v>1.060267224</v>
      </c>
    </row>
    <row r="609" spans="1:5" x14ac:dyDescent="0.2">
      <c r="A609" t="s">
        <v>2254</v>
      </c>
      <c r="B609" t="s">
        <v>2255</v>
      </c>
      <c r="C609">
        <v>8.7843745000000001E-2</v>
      </c>
      <c r="D609">
        <v>1.0562891560000001</v>
      </c>
      <c r="E609">
        <v>1.964415668</v>
      </c>
    </row>
    <row r="610" spans="1:5" x14ac:dyDescent="0.2">
      <c r="A610" t="s">
        <v>3083</v>
      </c>
      <c r="B610" t="s">
        <v>3084</v>
      </c>
      <c r="C610">
        <v>0.94778179900000004</v>
      </c>
      <c r="D610">
        <v>2.3291636000000001E-2</v>
      </c>
      <c r="E610">
        <v>1.274661381</v>
      </c>
    </row>
    <row r="611" spans="1:5" x14ac:dyDescent="0.2">
      <c r="A611" t="s">
        <v>3085</v>
      </c>
      <c r="B611" t="s">
        <v>3086</v>
      </c>
      <c r="C611">
        <v>0.134759077</v>
      </c>
      <c r="D611">
        <v>0.87044197099999998</v>
      </c>
      <c r="E611">
        <v>2.9142189100000002</v>
      </c>
    </row>
    <row r="612" spans="1:5" x14ac:dyDescent="0.2">
      <c r="A612" t="s">
        <v>3087</v>
      </c>
      <c r="B612" t="s">
        <v>3088</v>
      </c>
      <c r="C612">
        <v>7.3301089E-2</v>
      </c>
      <c r="D612">
        <v>1.1348895720000001</v>
      </c>
      <c r="E612">
        <v>1.3570117559999999</v>
      </c>
    </row>
    <row r="613" spans="1:5" x14ac:dyDescent="0.2">
      <c r="A613" t="s">
        <v>3089</v>
      </c>
      <c r="B613" t="s">
        <v>3090</v>
      </c>
      <c r="C613">
        <v>0.49859614899999999</v>
      </c>
      <c r="D613">
        <v>0.30225108000000001</v>
      </c>
      <c r="E613">
        <v>1.0873099399999999</v>
      </c>
    </row>
    <row r="614" spans="1:5" x14ac:dyDescent="0.2">
      <c r="A614" t="s">
        <v>2260</v>
      </c>
      <c r="B614" t="s">
        <v>2261</v>
      </c>
      <c r="C614">
        <v>0.26984754999999999</v>
      </c>
      <c r="D614">
        <v>0.56888152000000003</v>
      </c>
      <c r="E614">
        <v>1.256776345</v>
      </c>
    </row>
    <row r="615" spans="1:5" x14ac:dyDescent="0.2">
      <c r="A615" t="s">
        <v>3091</v>
      </c>
      <c r="B615" t="s">
        <v>3092</v>
      </c>
      <c r="C615">
        <v>0.35618508999999998</v>
      </c>
      <c r="D615">
        <v>0.448324265</v>
      </c>
      <c r="E615">
        <v>1.229260663</v>
      </c>
    </row>
    <row r="616" spans="1:5" x14ac:dyDescent="0.2">
      <c r="A616" t="s">
        <v>2264</v>
      </c>
      <c r="B616" t="s">
        <v>2265</v>
      </c>
      <c r="C616">
        <v>0.36647174399999999</v>
      </c>
      <c r="D616">
        <v>0.43595950500000002</v>
      </c>
      <c r="E616">
        <v>1.080784156</v>
      </c>
    </row>
    <row r="617" spans="1:5" x14ac:dyDescent="0.2">
      <c r="A617" t="s">
        <v>3093</v>
      </c>
      <c r="B617" t="s">
        <v>3094</v>
      </c>
      <c r="C617">
        <v>0.65113740499999995</v>
      </c>
      <c r="D617">
        <v>0.186327356</v>
      </c>
      <c r="E617">
        <v>1.446074383</v>
      </c>
    </row>
    <row r="618" spans="1:5" x14ac:dyDescent="0.2">
      <c r="A618" t="s">
        <v>3095</v>
      </c>
      <c r="B618" t="s">
        <v>3096</v>
      </c>
      <c r="C618">
        <v>0.94083150500000001</v>
      </c>
      <c r="D618">
        <v>2.6488148E-2</v>
      </c>
      <c r="E618">
        <v>2.8555840290000001</v>
      </c>
    </row>
    <row r="619" spans="1:5" x14ac:dyDescent="0.2">
      <c r="A619" t="s">
        <v>2266</v>
      </c>
      <c r="B619" t="s">
        <v>2267</v>
      </c>
      <c r="C619">
        <v>0.118641593</v>
      </c>
      <c r="D619">
        <v>0.92576303100000001</v>
      </c>
      <c r="E619">
        <v>1.7504045029999999</v>
      </c>
    </row>
    <row r="620" spans="1:5" x14ac:dyDescent="0.2">
      <c r="A620" t="s">
        <v>3097</v>
      </c>
      <c r="B620" t="s">
        <v>3098</v>
      </c>
      <c r="C620">
        <v>0.90140080600000005</v>
      </c>
      <c r="D620">
        <v>4.5082058000000001E-2</v>
      </c>
      <c r="E620">
        <v>1.442939714</v>
      </c>
    </row>
    <row r="621" spans="1:5" x14ac:dyDescent="0.2">
      <c r="A621" t="s">
        <v>2270</v>
      </c>
      <c r="B621" t="s">
        <v>2271</v>
      </c>
      <c r="C621">
        <v>0.101889037</v>
      </c>
      <c r="D621">
        <v>0.99187254300000005</v>
      </c>
      <c r="E621">
        <v>1.816240364</v>
      </c>
    </row>
    <row r="622" spans="1:5" x14ac:dyDescent="0.2">
      <c r="A622" t="s">
        <v>3099</v>
      </c>
      <c r="B622" t="s">
        <v>3100</v>
      </c>
      <c r="C622">
        <v>0.40903694600000001</v>
      </c>
      <c r="D622">
        <v>0.388237463</v>
      </c>
      <c r="E622">
        <v>5.9325344910000002</v>
      </c>
    </row>
    <row r="623" spans="1:5" x14ac:dyDescent="0.2">
      <c r="A623" t="s">
        <v>2274</v>
      </c>
      <c r="B623" t="s">
        <v>2275</v>
      </c>
      <c r="C623">
        <v>0.138333977</v>
      </c>
      <c r="D623">
        <v>0.85907113899999998</v>
      </c>
      <c r="E623">
        <v>1.828366355</v>
      </c>
    </row>
    <row r="624" spans="1:5" x14ac:dyDescent="0.2">
      <c r="A624" t="s">
        <v>2276</v>
      </c>
      <c r="B624" t="s">
        <v>2277</v>
      </c>
      <c r="C624">
        <v>9.6816130000000004E-3</v>
      </c>
      <c r="D624">
        <v>2.0140522999999999</v>
      </c>
      <c r="E624">
        <v>2.1602308020000001</v>
      </c>
    </row>
    <row r="625" spans="1:5" x14ac:dyDescent="0.2">
      <c r="A625" t="s">
        <v>2278</v>
      </c>
      <c r="B625" t="s">
        <v>2279</v>
      </c>
      <c r="C625">
        <v>0.401205331</v>
      </c>
      <c r="D625">
        <v>0.39663330499999999</v>
      </c>
      <c r="E625">
        <v>2.193008174</v>
      </c>
    </row>
    <row r="626" spans="1:5" x14ac:dyDescent="0.2">
      <c r="A626" t="s">
        <v>2282</v>
      </c>
      <c r="B626" t="s">
        <v>2283</v>
      </c>
      <c r="C626">
        <v>0.47754825000000001</v>
      </c>
      <c r="D626">
        <v>0.32098274199999999</v>
      </c>
      <c r="E626">
        <v>10.228788955000001</v>
      </c>
    </row>
    <row r="627" spans="1:5" x14ac:dyDescent="0.2">
      <c r="A627" t="s">
        <v>2284</v>
      </c>
      <c r="B627" t="s">
        <v>2285</v>
      </c>
      <c r="C627">
        <v>0.17635288099999999</v>
      </c>
      <c r="D627">
        <v>0.75361744100000005</v>
      </c>
      <c r="E627">
        <v>2.9140363370000002</v>
      </c>
    </row>
    <row r="628" spans="1:5" x14ac:dyDescent="0.2">
      <c r="A628" t="s">
        <v>3101</v>
      </c>
      <c r="B628" t="s">
        <v>3102</v>
      </c>
      <c r="C628">
        <v>0.65935641</v>
      </c>
      <c r="D628">
        <v>0.180879767</v>
      </c>
      <c r="E628">
        <v>2.920228517</v>
      </c>
    </row>
    <row r="629" spans="1:5" x14ac:dyDescent="0.2">
      <c r="A629" t="s">
        <v>3103</v>
      </c>
      <c r="B629" t="s">
        <v>3104</v>
      </c>
      <c r="C629">
        <v>0.476597041</v>
      </c>
      <c r="D629">
        <v>0.32184865800000001</v>
      </c>
      <c r="E629">
        <v>7.0102045510000002</v>
      </c>
    </row>
    <row r="630" spans="1:5" x14ac:dyDescent="0.2">
      <c r="A630" t="s">
        <v>2288</v>
      </c>
      <c r="B630" t="s">
        <v>2289</v>
      </c>
      <c r="C630">
        <v>0.32154953400000003</v>
      </c>
      <c r="D630">
        <v>0.49275211499999999</v>
      </c>
      <c r="E630">
        <v>1.4080698410000001</v>
      </c>
    </row>
    <row r="631" spans="1:5" x14ac:dyDescent="0.2">
      <c r="B631" t="s">
        <v>2290</v>
      </c>
      <c r="C631">
        <v>0.110986922</v>
      </c>
      <c r="D631">
        <v>0.95472819399999997</v>
      </c>
      <c r="E631">
        <v>3.2203089600000001</v>
      </c>
    </row>
    <row r="632" spans="1:5" x14ac:dyDescent="0.2">
      <c r="A632" t="s">
        <v>3105</v>
      </c>
      <c r="B632" t="s">
        <v>3106</v>
      </c>
      <c r="C632">
        <v>0.38478968499999999</v>
      </c>
      <c r="D632">
        <v>0.41477657899999998</v>
      </c>
      <c r="E632">
        <v>1.9127886569999999</v>
      </c>
    </row>
    <row r="633" spans="1:5" x14ac:dyDescent="0.2">
      <c r="A633" t="s">
        <v>2291</v>
      </c>
      <c r="B633" t="s">
        <v>2292</v>
      </c>
      <c r="C633">
        <v>0.79098794699999997</v>
      </c>
      <c r="D633">
        <v>0.101830134</v>
      </c>
      <c r="E633">
        <v>1.770046988</v>
      </c>
    </row>
    <row r="634" spans="1:5" x14ac:dyDescent="0.2">
      <c r="A634" t="s">
        <v>3107</v>
      </c>
      <c r="B634" t="s">
        <v>3108</v>
      </c>
      <c r="C634">
        <v>0.61202885900000004</v>
      </c>
      <c r="D634">
        <v>0.213228099</v>
      </c>
      <c r="E634">
        <v>1.2188593089999999</v>
      </c>
    </row>
    <row r="635" spans="1:5" x14ac:dyDescent="0.2">
      <c r="A635" t="s">
        <v>260</v>
      </c>
      <c r="B635" t="s">
        <v>261</v>
      </c>
      <c r="C635">
        <v>9.1880666999999999E-2</v>
      </c>
      <c r="D635">
        <v>1.036775862</v>
      </c>
      <c r="E635">
        <v>1.069266337</v>
      </c>
    </row>
    <row r="636" spans="1:5" x14ac:dyDescent="0.2">
      <c r="A636" t="s">
        <v>3109</v>
      </c>
      <c r="B636" t="s">
        <v>3110</v>
      </c>
      <c r="C636">
        <v>0.42103272400000002</v>
      </c>
      <c r="D636">
        <v>0.375684148</v>
      </c>
      <c r="E636">
        <v>6.0124731909999998</v>
      </c>
    </row>
    <row r="637" spans="1:5" x14ac:dyDescent="0.2">
      <c r="A637" t="s">
        <v>3111</v>
      </c>
      <c r="B637" t="s">
        <v>3112</v>
      </c>
      <c r="C637">
        <v>0.21495730599999999</v>
      </c>
      <c r="D637">
        <v>0.66764778899999999</v>
      </c>
      <c r="E637">
        <v>1.014706079</v>
      </c>
    </row>
    <row r="638" spans="1:5" x14ac:dyDescent="0.2">
      <c r="A638" t="s">
        <v>2297</v>
      </c>
      <c r="B638" t="s">
        <v>2298</v>
      </c>
      <c r="C638">
        <v>0.180139985</v>
      </c>
      <c r="D638">
        <v>0.744389878</v>
      </c>
      <c r="E638">
        <v>1.5964336020000001</v>
      </c>
    </row>
    <row r="639" spans="1:5" x14ac:dyDescent="0.2">
      <c r="A639" t="s">
        <v>2301</v>
      </c>
      <c r="B639" t="s">
        <v>2302</v>
      </c>
      <c r="C639">
        <v>0.38604663099999997</v>
      </c>
      <c r="D639">
        <v>0.41336023399999999</v>
      </c>
      <c r="E639">
        <v>1.294995087</v>
      </c>
    </row>
    <row r="640" spans="1:5" x14ac:dyDescent="0.2">
      <c r="A640" t="s">
        <v>2304</v>
      </c>
      <c r="B640" t="s">
        <v>2305</v>
      </c>
      <c r="C640">
        <v>1.0487230000000001E-3</v>
      </c>
      <c r="D640">
        <v>2.9793392660000002</v>
      </c>
      <c r="E640">
        <v>2.2177169939999999</v>
      </c>
    </row>
    <row r="641" spans="1:5" x14ac:dyDescent="0.2">
      <c r="A641" t="s">
        <v>3113</v>
      </c>
      <c r="B641" t="s">
        <v>3114</v>
      </c>
      <c r="C641">
        <v>9.5791798999999997E-2</v>
      </c>
      <c r="D641">
        <v>1.0186716730000001</v>
      </c>
      <c r="E641">
        <v>2.106894161</v>
      </c>
    </row>
    <row r="642" spans="1:5" x14ac:dyDescent="0.2">
      <c r="A642" t="s">
        <v>2315</v>
      </c>
      <c r="B642" t="s">
        <v>2316</v>
      </c>
      <c r="C642">
        <v>0.72103586399999997</v>
      </c>
      <c r="D642">
        <v>0.14204313299999999</v>
      </c>
      <c r="E642">
        <v>1.534475322</v>
      </c>
    </row>
    <row r="643" spans="1:5" x14ac:dyDescent="0.2">
      <c r="A643" t="s">
        <v>2317</v>
      </c>
      <c r="B643" t="s">
        <v>2318</v>
      </c>
      <c r="C643">
        <v>0.50547076800000001</v>
      </c>
      <c r="D643">
        <v>0.29630395500000001</v>
      </c>
      <c r="E643">
        <v>5.6471100390000002</v>
      </c>
    </row>
    <row r="644" spans="1:5" x14ac:dyDescent="0.2">
      <c r="A644" t="s">
        <v>2321</v>
      </c>
      <c r="B644" t="s">
        <v>2322</v>
      </c>
      <c r="C644">
        <v>0.58007124399999999</v>
      </c>
      <c r="D644">
        <v>0.23651866299999999</v>
      </c>
      <c r="E644">
        <v>1.2775439179999999</v>
      </c>
    </row>
    <row r="645" spans="1:5" x14ac:dyDescent="0.2">
      <c r="B645" t="s">
        <v>2327</v>
      </c>
      <c r="C645">
        <v>7.2561968000000004E-2</v>
      </c>
      <c r="D645">
        <v>1.1392909490000001</v>
      </c>
      <c r="E645">
        <v>1.882973078</v>
      </c>
    </row>
    <row r="646" spans="1:5" x14ac:dyDescent="0.2">
      <c r="A646" t="s">
        <v>2328</v>
      </c>
      <c r="B646" t="s">
        <v>2329</v>
      </c>
      <c r="C646">
        <v>0.27708166899999997</v>
      </c>
      <c r="D646">
        <v>0.55739220499999997</v>
      </c>
      <c r="E646">
        <v>1.0061933240000001</v>
      </c>
    </row>
    <row r="647" spans="1:5" x14ac:dyDescent="0.2">
      <c r="A647" t="s">
        <v>264</v>
      </c>
      <c r="B647" t="s">
        <v>265</v>
      </c>
      <c r="C647">
        <v>0.178499712</v>
      </c>
      <c r="D647">
        <v>0.74836248000000005</v>
      </c>
      <c r="E647">
        <v>1.229151189</v>
      </c>
    </row>
    <row r="648" spans="1:5" x14ac:dyDescent="0.2">
      <c r="A648" t="s">
        <v>2334</v>
      </c>
      <c r="B648" t="s">
        <v>2335</v>
      </c>
      <c r="C648">
        <v>0.62616587099999999</v>
      </c>
      <c r="D648">
        <v>0.203310607</v>
      </c>
      <c r="E648">
        <v>1.0980747799999999</v>
      </c>
    </row>
    <row r="649" spans="1:5" x14ac:dyDescent="0.2">
      <c r="A649" t="s">
        <v>2336</v>
      </c>
      <c r="B649" t="s">
        <v>2337</v>
      </c>
      <c r="C649">
        <v>0.29606939999999998</v>
      </c>
      <c r="D649">
        <v>0.52860647599999999</v>
      </c>
      <c r="E649">
        <v>2.576833412</v>
      </c>
    </row>
    <row r="650" spans="1:5" x14ac:dyDescent="0.2">
      <c r="A650" t="s">
        <v>3115</v>
      </c>
      <c r="B650" t="s">
        <v>3116</v>
      </c>
      <c r="C650">
        <v>0.50239577199999996</v>
      </c>
      <c r="D650">
        <v>0.29895402399999998</v>
      </c>
      <c r="E650">
        <v>2.294269806</v>
      </c>
    </row>
    <row r="651" spans="1:5" x14ac:dyDescent="0.2">
      <c r="A651" t="s">
        <v>2338</v>
      </c>
      <c r="B651" t="s">
        <v>2339</v>
      </c>
      <c r="C651">
        <v>0.62643303100000003</v>
      </c>
      <c r="D651">
        <v>0.20312535100000001</v>
      </c>
      <c r="E651">
        <v>1.096871913</v>
      </c>
    </row>
    <row r="652" spans="1:5" x14ac:dyDescent="0.2">
      <c r="A652" t="s">
        <v>266</v>
      </c>
      <c r="B652" t="s">
        <v>267</v>
      </c>
      <c r="C652">
        <v>0.108495274</v>
      </c>
      <c r="D652">
        <v>0.96458918100000002</v>
      </c>
      <c r="E652">
        <v>1.3131130200000001</v>
      </c>
    </row>
    <row r="653" spans="1:5" x14ac:dyDescent="0.2">
      <c r="A653" t="s">
        <v>3117</v>
      </c>
      <c r="B653" t="s">
        <v>3118</v>
      </c>
      <c r="C653">
        <v>0.17316373500000001</v>
      </c>
      <c r="D653">
        <v>0.76154305600000005</v>
      </c>
      <c r="E653">
        <v>1.1081291390000001</v>
      </c>
    </row>
    <row r="654" spans="1:5" x14ac:dyDescent="0.2">
      <c r="A654" t="s">
        <v>2340</v>
      </c>
      <c r="B654" t="s">
        <v>2341</v>
      </c>
      <c r="C654">
        <v>0.18553882399999999</v>
      </c>
      <c r="D654">
        <v>0.731565201</v>
      </c>
      <c r="E654">
        <v>1.161469667</v>
      </c>
    </row>
    <row r="655" spans="1:5" x14ac:dyDescent="0.2">
      <c r="A655" t="s">
        <v>3119</v>
      </c>
      <c r="B655" t="s">
        <v>3120</v>
      </c>
      <c r="C655">
        <v>0.93445800000000001</v>
      </c>
      <c r="D655">
        <v>2.9440213999999999E-2</v>
      </c>
      <c r="E655">
        <v>3.4011654139999998</v>
      </c>
    </row>
    <row r="656" spans="1:5" x14ac:dyDescent="0.2">
      <c r="A656" t="s">
        <v>3121</v>
      </c>
      <c r="B656" t="s">
        <v>3122</v>
      </c>
      <c r="C656">
        <v>0.209461597</v>
      </c>
      <c r="D656">
        <v>0.67889558900000002</v>
      </c>
      <c r="E656">
        <v>1.0600014209999999</v>
      </c>
    </row>
    <row r="657" spans="1:5" x14ac:dyDescent="0.2">
      <c r="A657" t="s">
        <v>268</v>
      </c>
      <c r="B657" t="s">
        <v>269</v>
      </c>
      <c r="C657">
        <v>0.35393890900000002</v>
      </c>
      <c r="D657">
        <v>0.45107169200000002</v>
      </c>
      <c r="E657">
        <v>1.1171987249999999</v>
      </c>
    </row>
    <row r="658" spans="1:5" x14ac:dyDescent="0.2">
      <c r="A658" t="s">
        <v>3123</v>
      </c>
      <c r="B658" t="s">
        <v>3124</v>
      </c>
      <c r="C658">
        <v>0.72855909699999999</v>
      </c>
      <c r="D658">
        <v>0.13753521499999999</v>
      </c>
      <c r="E658">
        <v>1.2977286130000001</v>
      </c>
    </row>
    <row r="659" spans="1:5" x14ac:dyDescent="0.2">
      <c r="A659" t="s">
        <v>3125</v>
      </c>
      <c r="B659" t="s">
        <v>3126</v>
      </c>
      <c r="C659">
        <v>0.27418448600000001</v>
      </c>
      <c r="D659">
        <v>0.561957123</v>
      </c>
      <c r="E659">
        <v>1.3223753659999999</v>
      </c>
    </row>
    <row r="660" spans="1:5" x14ac:dyDescent="0.2">
      <c r="A660" t="s">
        <v>3127</v>
      </c>
      <c r="B660" t="s">
        <v>3128</v>
      </c>
      <c r="C660">
        <v>0.65454357100000005</v>
      </c>
      <c r="D660">
        <v>0.18406143799999999</v>
      </c>
      <c r="E660">
        <v>1.4063699549999999</v>
      </c>
    </row>
    <row r="661" spans="1:5" x14ac:dyDescent="0.2">
      <c r="A661" t="s">
        <v>3129</v>
      </c>
      <c r="B661" t="s">
        <v>3130</v>
      </c>
      <c r="C661">
        <v>0.84964824500000002</v>
      </c>
      <c r="D661">
        <v>7.0760834999999994E-2</v>
      </c>
      <c r="E661">
        <v>1.4166412770000001</v>
      </c>
    </row>
    <row r="662" spans="1:5" x14ac:dyDescent="0.2">
      <c r="A662" t="s">
        <v>3131</v>
      </c>
      <c r="B662" t="s">
        <v>3132</v>
      </c>
      <c r="C662">
        <v>0.31760799499999998</v>
      </c>
      <c r="D662">
        <v>0.49810857400000003</v>
      </c>
      <c r="E662">
        <v>1.530100799</v>
      </c>
    </row>
    <row r="663" spans="1:5" x14ac:dyDescent="0.2">
      <c r="A663" t="s">
        <v>3133</v>
      </c>
      <c r="B663" t="s">
        <v>3134</v>
      </c>
      <c r="C663">
        <v>0.51743440500000004</v>
      </c>
      <c r="D663">
        <v>0.286144697</v>
      </c>
      <c r="E663">
        <v>1.1920242619999999</v>
      </c>
    </row>
    <row r="664" spans="1:5" x14ac:dyDescent="0.2">
      <c r="A664" t="s">
        <v>2366</v>
      </c>
      <c r="B664" t="s">
        <v>2367</v>
      </c>
      <c r="C664">
        <v>0.68525348600000002</v>
      </c>
      <c r="D664">
        <v>0.16414874700000001</v>
      </c>
      <c r="E664">
        <v>1.0945335410000001</v>
      </c>
    </row>
    <row r="665" spans="1:5" x14ac:dyDescent="0.2">
      <c r="A665" t="s">
        <v>3135</v>
      </c>
      <c r="B665" t="s">
        <v>3136</v>
      </c>
      <c r="C665">
        <v>0.25182674199999999</v>
      </c>
      <c r="D665">
        <v>0.59889815400000002</v>
      </c>
      <c r="E665">
        <v>1.4036828400000001</v>
      </c>
    </row>
    <row r="666" spans="1:5" x14ac:dyDescent="0.2">
      <c r="A666" t="s">
        <v>2370</v>
      </c>
      <c r="B666" t="s">
        <v>2371</v>
      </c>
      <c r="C666">
        <v>0.353273014</v>
      </c>
      <c r="D666">
        <v>0.45188953599999998</v>
      </c>
      <c r="E666">
        <v>2.325114176</v>
      </c>
    </row>
    <row r="667" spans="1:5" x14ac:dyDescent="0.2">
      <c r="A667" t="s">
        <v>3137</v>
      </c>
      <c r="B667" t="s">
        <v>3138</v>
      </c>
      <c r="C667">
        <v>0.447784136</v>
      </c>
      <c r="D667">
        <v>0.34893129699999997</v>
      </c>
      <c r="E667">
        <v>1.0341467820000001</v>
      </c>
    </row>
    <row r="668" spans="1:5" x14ac:dyDescent="0.2">
      <c r="A668" t="s">
        <v>2372</v>
      </c>
      <c r="B668" t="s">
        <v>2373</v>
      </c>
      <c r="C668">
        <v>0.21225579999999999</v>
      </c>
      <c r="D668">
        <v>0.67314043400000001</v>
      </c>
      <c r="E668">
        <v>1.119242547</v>
      </c>
    </row>
    <row r="669" spans="1:5" x14ac:dyDescent="0.2">
      <c r="A669" t="s">
        <v>3139</v>
      </c>
      <c r="B669" t="s">
        <v>3140</v>
      </c>
      <c r="C669">
        <v>0.23972605499999999</v>
      </c>
      <c r="D669">
        <v>0.62028476099999996</v>
      </c>
      <c r="E669">
        <v>1.417392677</v>
      </c>
    </row>
    <row r="670" spans="1:5" x14ac:dyDescent="0.2">
      <c r="A670" t="s">
        <v>3141</v>
      </c>
      <c r="B670" t="s">
        <v>3142</v>
      </c>
      <c r="C670">
        <v>0.86776833399999997</v>
      </c>
      <c r="D670">
        <v>6.1596202000000003E-2</v>
      </c>
      <c r="E670">
        <v>1.431112801</v>
      </c>
    </row>
    <row r="671" spans="1:5" x14ac:dyDescent="0.2">
      <c r="A671" t="s">
        <v>3143</v>
      </c>
      <c r="B671" t="s">
        <v>3144</v>
      </c>
      <c r="C671">
        <v>0.44235777900000001</v>
      </c>
      <c r="D671">
        <v>0.35422633100000001</v>
      </c>
      <c r="E671">
        <v>1.611787761</v>
      </c>
    </row>
    <row r="672" spans="1:5" x14ac:dyDescent="0.2">
      <c r="A672" t="s">
        <v>272</v>
      </c>
      <c r="B672" t="s">
        <v>273</v>
      </c>
      <c r="C672">
        <v>0.19068959199999999</v>
      </c>
      <c r="D672">
        <v>0.71967300999999995</v>
      </c>
      <c r="E672">
        <v>2.0343236930000002</v>
      </c>
    </row>
    <row r="673" spans="1:5" x14ac:dyDescent="0.2">
      <c r="A673" t="s">
        <v>3145</v>
      </c>
      <c r="B673" t="s">
        <v>3146</v>
      </c>
      <c r="C673">
        <v>0.17368940899999999</v>
      </c>
      <c r="D673">
        <v>0.76022666299999997</v>
      </c>
      <c r="E673">
        <v>1.600336556</v>
      </c>
    </row>
    <row r="674" spans="1:5" x14ac:dyDescent="0.2">
      <c r="A674" t="s">
        <v>3147</v>
      </c>
      <c r="B674" t="s">
        <v>3148</v>
      </c>
      <c r="C674">
        <v>0.61129608899999999</v>
      </c>
      <c r="D674">
        <v>0.21374838299999999</v>
      </c>
      <c r="E674">
        <v>1.348373987</v>
      </c>
    </row>
    <row r="675" spans="1:5" x14ac:dyDescent="0.2">
      <c r="A675" t="s">
        <v>3149</v>
      </c>
      <c r="B675" t="s">
        <v>3150</v>
      </c>
      <c r="C675">
        <v>0.39388005100000001</v>
      </c>
      <c r="D675">
        <v>0.40463601399999999</v>
      </c>
      <c r="E675">
        <v>2.567895193</v>
      </c>
    </row>
    <row r="676" spans="1:5" x14ac:dyDescent="0.2">
      <c r="A676" t="s">
        <v>3151</v>
      </c>
      <c r="B676" t="s">
        <v>3152</v>
      </c>
      <c r="C676">
        <v>0.41020213700000002</v>
      </c>
      <c r="D676">
        <v>0.38700208200000003</v>
      </c>
      <c r="E676">
        <v>1.617221112</v>
      </c>
    </row>
    <row r="677" spans="1:5" x14ac:dyDescent="0.2">
      <c r="A677" t="s">
        <v>3153</v>
      </c>
      <c r="B677" t="s">
        <v>3154</v>
      </c>
      <c r="C677">
        <v>0.55579820499999999</v>
      </c>
      <c r="D677">
        <v>0.25508286000000002</v>
      </c>
      <c r="E677">
        <v>2.4585488560000002</v>
      </c>
    </row>
    <row r="678" spans="1:5" x14ac:dyDescent="0.2">
      <c r="A678" t="s">
        <v>2390</v>
      </c>
      <c r="B678" t="s">
        <v>2391</v>
      </c>
      <c r="C678">
        <v>0.22615842799999999</v>
      </c>
      <c r="D678">
        <v>0.64558722199999996</v>
      </c>
      <c r="E678">
        <v>1.6814814119999999</v>
      </c>
    </row>
    <row r="679" spans="1:5" x14ac:dyDescent="0.2">
      <c r="A679" t="s">
        <v>3155</v>
      </c>
      <c r="B679" t="s">
        <v>3156</v>
      </c>
      <c r="C679">
        <v>0.33270353200000002</v>
      </c>
      <c r="D679">
        <v>0.477942588</v>
      </c>
      <c r="E679">
        <v>1.0127613879999999</v>
      </c>
    </row>
    <row r="680" spans="1:5" x14ac:dyDescent="0.2">
      <c r="A680" t="s">
        <v>3157</v>
      </c>
      <c r="B680" t="s">
        <v>3158</v>
      </c>
      <c r="C680">
        <v>0.221225333</v>
      </c>
      <c r="D680">
        <v>0.65516514199999998</v>
      </c>
      <c r="E680">
        <v>1.3325357689999999</v>
      </c>
    </row>
    <row r="681" spans="1:5" x14ac:dyDescent="0.2">
      <c r="A681" t="s">
        <v>2404</v>
      </c>
      <c r="B681" t="s">
        <v>2405</v>
      </c>
      <c r="C681">
        <v>0.362774869</v>
      </c>
      <c r="D681">
        <v>0.44036280700000002</v>
      </c>
      <c r="E681">
        <v>1.823295487</v>
      </c>
    </row>
    <row r="682" spans="1:5" x14ac:dyDescent="0.2">
      <c r="A682" t="s">
        <v>2406</v>
      </c>
      <c r="B682" t="s">
        <v>2407</v>
      </c>
      <c r="C682">
        <v>0.30496570000000001</v>
      </c>
      <c r="D682">
        <v>0.51574900400000001</v>
      </c>
      <c r="E682">
        <v>3.100753133</v>
      </c>
    </row>
    <row r="683" spans="1:5" x14ac:dyDescent="0.2">
      <c r="A683" t="s">
        <v>3159</v>
      </c>
      <c r="B683" t="s">
        <v>3160</v>
      </c>
      <c r="C683">
        <v>0.41250042100000001</v>
      </c>
      <c r="D683">
        <v>0.38457560400000002</v>
      </c>
      <c r="E683">
        <v>2.6578225579999999</v>
      </c>
    </row>
    <row r="684" spans="1:5" x14ac:dyDescent="0.2">
      <c r="A684" t="s">
        <v>3161</v>
      </c>
      <c r="B684" t="s">
        <v>3162</v>
      </c>
      <c r="C684">
        <v>0.425628809</v>
      </c>
      <c r="D684">
        <v>0.370968984</v>
      </c>
      <c r="E684">
        <v>1.494635272</v>
      </c>
    </row>
    <row r="685" spans="1:5" x14ac:dyDescent="0.2">
      <c r="A685" t="s">
        <v>2416</v>
      </c>
      <c r="B685" t="s">
        <v>2417</v>
      </c>
      <c r="C685">
        <v>7.0379443999999999E-2</v>
      </c>
      <c r="D685">
        <v>1.152554166</v>
      </c>
      <c r="E685">
        <v>1.342315868</v>
      </c>
    </row>
    <row r="686" spans="1:5" x14ac:dyDescent="0.2">
      <c r="A686" t="s">
        <v>3163</v>
      </c>
      <c r="B686" t="s">
        <v>3164</v>
      </c>
      <c r="C686">
        <v>0.84030073000000005</v>
      </c>
      <c r="D686">
        <v>7.5565258999999996E-2</v>
      </c>
      <c r="E686">
        <v>1.091320141</v>
      </c>
    </row>
    <row r="687" spans="1:5" x14ac:dyDescent="0.2">
      <c r="A687" t="s">
        <v>2418</v>
      </c>
      <c r="B687" t="s">
        <v>2419</v>
      </c>
      <c r="C687">
        <v>0.17109401399999999</v>
      </c>
      <c r="D687">
        <v>0.76676518500000002</v>
      </c>
      <c r="E687">
        <v>3.8692839060000002</v>
      </c>
    </row>
    <row r="688" spans="1:5" x14ac:dyDescent="0.2">
      <c r="A688" t="s">
        <v>276</v>
      </c>
      <c r="B688" t="s">
        <v>277</v>
      </c>
      <c r="C688">
        <v>3.3885452000000003E-2</v>
      </c>
      <c r="D688">
        <v>1.4699867120000001</v>
      </c>
      <c r="E688">
        <v>2.7527259499999999</v>
      </c>
    </row>
    <row r="689" spans="1:5" x14ac:dyDescent="0.2">
      <c r="A689" t="s">
        <v>3165</v>
      </c>
      <c r="B689" t="s">
        <v>3166</v>
      </c>
      <c r="C689">
        <v>0.40734766100000003</v>
      </c>
      <c r="D689">
        <v>0.390034773</v>
      </c>
      <c r="E689">
        <v>2.1770141679999999</v>
      </c>
    </row>
    <row r="690" spans="1:5" x14ac:dyDescent="0.2">
      <c r="A690" t="s">
        <v>3167</v>
      </c>
      <c r="B690" t="s">
        <v>3168</v>
      </c>
      <c r="C690">
        <v>0.97196720299999995</v>
      </c>
      <c r="D690">
        <v>1.2348389E-2</v>
      </c>
      <c r="E690">
        <v>1.0943545619999999</v>
      </c>
    </row>
    <row r="691" spans="1:5" x14ac:dyDescent="0.2">
      <c r="A691" t="s">
        <v>3169</v>
      </c>
      <c r="B691" t="s">
        <v>3170</v>
      </c>
      <c r="C691">
        <v>0.43954033300000001</v>
      </c>
      <c r="D691">
        <v>0.35700126700000001</v>
      </c>
      <c r="E691">
        <v>6.1851342669999996</v>
      </c>
    </row>
    <row r="692" spans="1:5" x14ac:dyDescent="0.2">
      <c r="A692" t="s">
        <v>3171</v>
      </c>
      <c r="B692" t="s">
        <v>3172</v>
      </c>
      <c r="C692">
        <v>0.48804219700000001</v>
      </c>
      <c r="D692">
        <v>0.31154262700000002</v>
      </c>
      <c r="E692">
        <v>1.040649809</v>
      </c>
    </row>
    <row r="693" spans="1:5" x14ac:dyDescent="0.2">
      <c r="A693" t="s">
        <v>2428</v>
      </c>
      <c r="B693" t="s">
        <v>2429</v>
      </c>
      <c r="C693">
        <v>0.49490602500000003</v>
      </c>
      <c r="D693">
        <v>0.305477259</v>
      </c>
      <c r="E693">
        <v>1.5869207089999999</v>
      </c>
    </row>
    <row r="694" spans="1:5" x14ac:dyDescent="0.2">
      <c r="A694" t="s">
        <v>2430</v>
      </c>
      <c r="B694" t="s">
        <v>2431</v>
      </c>
      <c r="C694">
        <v>7.8408926000000004E-2</v>
      </c>
      <c r="D694">
        <v>1.1056344929999999</v>
      </c>
      <c r="E694">
        <v>3.057973241</v>
      </c>
    </row>
    <row r="695" spans="1:5" x14ac:dyDescent="0.2">
      <c r="A695" t="s">
        <v>2434</v>
      </c>
      <c r="B695" t="s">
        <v>2435</v>
      </c>
      <c r="C695">
        <v>0.10150089599999999</v>
      </c>
      <c r="D695">
        <v>0.99353012299999999</v>
      </c>
      <c r="E695">
        <v>1.1998054490000001</v>
      </c>
    </row>
    <row r="696" spans="1:5" x14ac:dyDescent="0.2">
      <c r="A696" t="s">
        <v>3173</v>
      </c>
      <c r="B696" t="s">
        <v>3174</v>
      </c>
      <c r="C696">
        <v>0.55241303900000005</v>
      </c>
      <c r="D696">
        <v>0.25773607900000001</v>
      </c>
      <c r="E696">
        <v>1.92916909</v>
      </c>
    </row>
    <row r="697" spans="1:5" x14ac:dyDescent="0.2">
      <c r="A697" t="s">
        <v>3175</v>
      </c>
      <c r="B697" t="s">
        <v>3176</v>
      </c>
      <c r="C697">
        <v>0.44907687899999998</v>
      </c>
      <c r="D697">
        <v>0.34767930400000002</v>
      </c>
      <c r="E697">
        <v>4.4774067549999996</v>
      </c>
    </row>
    <row r="698" spans="1:5" x14ac:dyDescent="0.2">
      <c r="A698" t="s">
        <v>362</v>
      </c>
      <c r="B698" t="s">
        <v>363</v>
      </c>
      <c r="C698">
        <v>0.52922108000000001</v>
      </c>
      <c r="D698">
        <v>0.27636286500000001</v>
      </c>
      <c r="E698">
        <v>1.4543608539999999</v>
      </c>
    </row>
    <row r="699" spans="1:5" x14ac:dyDescent="0.2">
      <c r="A699" t="s">
        <v>511</v>
      </c>
      <c r="B699" t="s">
        <v>512</v>
      </c>
      <c r="C699">
        <v>0.567093654</v>
      </c>
      <c r="D699">
        <v>0.24634521300000001</v>
      </c>
      <c r="E699">
        <v>1.9494895919999999</v>
      </c>
    </row>
    <row r="700" spans="1:5" x14ac:dyDescent="0.2">
      <c r="A700" t="s">
        <v>2450</v>
      </c>
      <c r="B700" t="s">
        <v>2451</v>
      </c>
      <c r="C700">
        <v>0.51460678900000001</v>
      </c>
      <c r="D700">
        <v>0.288524489</v>
      </c>
      <c r="E700">
        <v>1.1272399829999999</v>
      </c>
    </row>
    <row r="701" spans="1:5" x14ac:dyDescent="0.2">
      <c r="A701" t="s">
        <v>3177</v>
      </c>
      <c r="B701" t="s">
        <v>3178</v>
      </c>
      <c r="C701">
        <v>0.41427695799999997</v>
      </c>
      <c r="D701">
        <v>0.38270922099999999</v>
      </c>
      <c r="E701">
        <v>6.8255781850000004</v>
      </c>
    </row>
    <row r="702" spans="1:5" x14ac:dyDescent="0.2">
      <c r="A702" t="s">
        <v>2454</v>
      </c>
      <c r="B702" t="s">
        <v>2455</v>
      </c>
      <c r="C702">
        <v>0.21567034400000001</v>
      </c>
      <c r="D702">
        <v>0.66620956799999997</v>
      </c>
      <c r="E702">
        <v>1.6205008540000001</v>
      </c>
    </row>
    <row r="703" spans="1:5" x14ac:dyDescent="0.2">
      <c r="A703" t="s">
        <v>282</v>
      </c>
      <c r="B703" t="s">
        <v>283</v>
      </c>
      <c r="C703">
        <v>0.87148594899999998</v>
      </c>
      <c r="D703">
        <v>5.9739610999999998E-2</v>
      </c>
      <c r="E703">
        <v>1.3593330720000001</v>
      </c>
    </row>
    <row r="704" spans="1:5" x14ac:dyDescent="0.2">
      <c r="A704" t="s">
        <v>2458</v>
      </c>
      <c r="B704" t="s">
        <v>2459</v>
      </c>
      <c r="C704">
        <v>0.92516326299999996</v>
      </c>
      <c r="D704">
        <v>3.3781620999999998E-2</v>
      </c>
      <c r="E704">
        <v>2.3574352410000001</v>
      </c>
    </row>
    <row r="705" spans="1:5" x14ac:dyDescent="0.2">
      <c r="A705" t="s">
        <v>3179</v>
      </c>
      <c r="B705" t="s">
        <v>3180</v>
      </c>
      <c r="C705">
        <v>0.47696037800000002</v>
      </c>
      <c r="D705">
        <v>0.32151769699999999</v>
      </c>
      <c r="E705">
        <v>1.026673226</v>
      </c>
    </row>
    <row r="706" spans="1:5" x14ac:dyDescent="0.2">
      <c r="A706" t="s">
        <v>2462</v>
      </c>
      <c r="B706" t="s">
        <v>2463</v>
      </c>
      <c r="C706">
        <v>0.98258565799999997</v>
      </c>
      <c r="D706">
        <v>7.629579E-3</v>
      </c>
      <c r="E706">
        <v>1.697653267</v>
      </c>
    </row>
    <row r="707" spans="1:5" x14ac:dyDescent="0.2">
      <c r="A707" t="s">
        <v>3181</v>
      </c>
      <c r="B707" t="s">
        <v>3182</v>
      </c>
      <c r="C707">
        <v>0.290490046</v>
      </c>
      <c r="D707">
        <v>0.53686874399999995</v>
      </c>
      <c r="E707">
        <v>1.1139612409999999</v>
      </c>
    </row>
    <row r="708" spans="1:5" x14ac:dyDescent="0.2">
      <c r="A708" t="s">
        <v>2464</v>
      </c>
      <c r="B708" t="s">
        <v>2465</v>
      </c>
      <c r="C708">
        <v>0.45093041099999998</v>
      </c>
      <c r="D708">
        <v>0.345890474</v>
      </c>
      <c r="E708">
        <v>1.057817598</v>
      </c>
    </row>
    <row r="709" spans="1:5" x14ac:dyDescent="0.2">
      <c r="A709" t="s">
        <v>2476</v>
      </c>
      <c r="B709" t="s">
        <v>2477</v>
      </c>
      <c r="C709">
        <v>0.39782117099999997</v>
      </c>
      <c r="D709">
        <v>0.400312108</v>
      </c>
      <c r="E709">
        <v>1.564385878</v>
      </c>
    </row>
    <row r="710" spans="1:5" x14ac:dyDescent="0.2">
      <c r="A710" t="s">
        <v>2480</v>
      </c>
      <c r="B710" t="s">
        <v>2481</v>
      </c>
      <c r="C710">
        <v>0.57127753199999998</v>
      </c>
      <c r="D710">
        <v>0.243152856</v>
      </c>
      <c r="E710">
        <v>1.697403963</v>
      </c>
    </row>
    <row r="711" spans="1:5" x14ac:dyDescent="0.2">
      <c r="A711" t="s">
        <v>2482</v>
      </c>
      <c r="B711" t="s">
        <v>2483</v>
      </c>
      <c r="C711">
        <v>0.32413256400000001</v>
      </c>
      <c r="D711">
        <v>0.48927733600000001</v>
      </c>
      <c r="E711">
        <v>2.3967939220000001</v>
      </c>
    </row>
    <row r="712" spans="1:5" x14ac:dyDescent="0.2">
      <c r="A712" t="s">
        <v>2488</v>
      </c>
      <c r="B712" t="s">
        <v>2489</v>
      </c>
      <c r="C712">
        <v>0.38221767499999998</v>
      </c>
      <c r="D712">
        <v>0.41768923400000002</v>
      </c>
      <c r="E712">
        <v>1.7858931060000001</v>
      </c>
    </row>
  </sheetData>
  <autoFilter ref="A1:E712" xr:uid="{00000000-0009-0000-0000-000002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57BBD-CEA0-4D19-B59A-6DBDE6BB8EDF}">
  <dimension ref="A1:W80"/>
  <sheetViews>
    <sheetView workbookViewId="0">
      <selection activeCell="H13" sqref="H13"/>
    </sheetView>
  </sheetViews>
  <sheetFormatPr baseColWidth="10" defaultColWidth="8.83203125" defaultRowHeight="15" x14ac:dyDescent="0.2"/>
  <cols>
    <col min="6" max="6" width="19.83203125" customWidth="1"/>
  </cols>
  <sheetData>
    <row r="1" spans="1:23" x14ac:dyDescent="0.2">
      <c r="A1" t="s">
        <v>4411</v>
      </c>
      <c r="B1" t="s">
        <v>1</v>
      </c>
      <c r="C1" t="s">
        <v>4416</v>
      </c>
      <c r="D1" t="s">
        <v>4417</v>
      </c>
      <c r="G1" t="s">
        <v>4557</v>
      </c>
      <c r="H1" t="s">
        <v>4411</v>
      </c>
      <c r="I1" t="s">
        <v>4556</v>
      </c>
      <c r="J1" t="s">
        <v>4555</v>
      </c>
      <c r="K1" t="s">
        <v>4417</v>
      </c>
      <c r="L1" t="s">
        <v>4549</v>
      </c>
      <c r="M1" t="s">
        <v>4416</v>
      </c>
      <c r="N1" t="s">
        <v>4550</v>
      </c>
      <c r="O1" t="s">
        <v>4551</v>
      </c>
      <c r="P1" t="s">
        <v>4412</v>
      </c>
      <c r="Q1" t="s">
        <v>4552</v>
      </c>
      <c r="R1" t="s">
        <v>4413</v>
      </c>
      <c r="S1" t="s">
        <v>4553</v>
      </c>
      <c r="T1" t="s">
        <v>4553</v>
      </c>
      <c r="U1" t="s">
        <v>4414</v>
      </c>
      <c r="V1" t="s">
        <v>4554</v>
      </c>
      <c r="W1" t="s">
        <v>4415</v>
      </c>
    </row>
    <row r="2" spans="1:23" ht="16" x14ac:dyDescent="0.2">
      <c r="A2" t="s">
        <v>2767</v>
      </c>
      <c r="B2" t="s">
        <v>2768</v>
      </c>
      <c r="C2">
        <v>1.5436933779999999</v>
      </c>
      <c r="D2">
        <v>3.4966364699999999</v>
      </c>
      <c r="F2" s="14" t="s">
        <v>4559</v>
      </c>
      <c r="G2" s="4" t="s">
        <v>2768</v>
      </c>
      <c r="H2" t="s">
        <v>2767</v>
      </c>
      <c r="I2">
        <v>428.05061553627939</v>
      </c>
      <c r="J2">
        <v>2162.2179622943249</v>
      </c>
      <c r="K2">
        <v>3.4966364701323775</v>
      </c>
      <c r="L2">
        <v>2.8596087820039005E-2</v>
      </c>
      <c r="M2">
        <v>1.5436933778634454</v>
      </c>
      <c r="N2">
        <v>1610.7191489905542</v>
      </c>
      <c r="O2">
        <v>2938.4402608232099</v>
      </c>
      <c r="P2">
        <v>1.603562081406366</v>
      </c>
      <c r="Q2">
        <v>0.13718876885697687</v>
      </c>
      <c r="R2">
        <v>0.86268144127570712</v>
      </c>
      <c r="S2">
        <v>918.28514697169851</v>
      </c>
      <c r="T2">
        <v>2429.2202575301276</v>
      </c>
      <c r="U2" t="e">
        <v>#DIV/0!</v>
      </c>
      <c r="V2" t="e">
        <v>#NUM!</v>
      </c>
      <c r="W2" t="e">
        <v>#NUM!</v>
      </c>
    </row>
    <row r="3" spans="1:23" ht="16" x14ac:dyDescent="0.2">
      <c r="A3" t="s">
        <v>2434</v>
      </c>
      <c r="B3" t="s">
        <v>2435</v>
      </c>
      <c r="C3">
        <v>1.4248355239999999</v>
      </c>
      <c r="D3">
        <v>1.1998054490000001</v>
      </c>
      <c r="G3" s="4" t="s">
        <v>2435</v>
      </c>
      <c r="H3" t="s">
        <v>2434</v>
      </c>
      <c r="I3">
        <v>605.41435520352218</v>
      </c>
      <c r="J3">
        <v>1266.4156807385766</v>
      </c>
      <c r="K3">
        <v>1.1998054492296542</v>
      </c>
      <c r="L3">
        <v>3.7597976874746607E-2</v>
      </c>
      <c r="M3">
        <v>1.4248355235769312</v>
      </c>
      <c r="N3">
        <v>949.65719791773427</v>
      </c>
      <c r="O3">
        <v>2048.9193849061421</v>
      </c>
      <c r="P3" t="e">
        <v>#DIV/0!</v>
      </c>
      <c r="Q3" t="e">
        <v>#NUM!</v>
      </c>
      <c r="R3" t="e">
        <v>#NUM!</v>
      </c>
      <c r="S3">
        <v>1018.6610948656935</v>
      </c>
      <c r="T3">
        <v>2060.7515738895254</v>
      </c>
      <c r="U3">
        <v>1.1934133991026987</v>
      </c>
      <c r="V3">
        <v>0.16498140383832718</v>
      </c>
      <c r="W3">
        <v>0.78256500527423878</v>
      </c>
    </row>
    <row r="4" spans="1:23" ht="16" x14ac:dyDescent="0.2">
      <c r="A4" t="s">
        <v>1126</v>
      </c>
      <c r="B4" t="s">
        <v>1127</v>
      </c>
      <c r="C4">
        <v>2.0724472949999999</v>
      </c>
      <c r="D4">
        <v>1.9653608410000001</v>
      </c>
      <c r="G4" s="4" t="s">
        <v>2988</v>
      </c>
      <c r="H4" t="s">
        <v>2987</v>
      </c>
      <c r="I4">
        <v>84.670947883295625</v>
      </c>
      <c r="J4">
        <v>255.34740894003147</v>
      </c>
      <c r="K4">
        <v>1.6597451111420267</v>
      </c>
      <c r="L4">
        <v>4.3432402495832072E-2</v>
      </c>
      <c r="M4">
        <v>1.3621861466491878</v>
      </c>
      <c r="N4">
        <v>36.323090044512924</v>
      </c>
      <c r="O4">
        <v>353.06715501625479</v>
      </c>
      <c r="P4" t="e">
        <v>#DIV/0!</v>
      </c>
      <c r="Q4" t="e">
        <v>#NUM!</v>
      </c>
      <c r="R4" t="e">
        <v>#NUM!</v>
      </c>
      <c r="S4">
        <v>50.641934826431196</v>
      </c>
      <c r="T4">
        <v>310.46126589501478</v>
      </c>
      <c r="U4" t="e">
        <v>#DIV/0!</v>
      </c>
      <c r="V4" t="e">
        <v>#NUM!</v>
      </c>
      <c r="W4" t="e">
        <v>#NUM!</v>
      </c>
    </row>
    <row r="5" spans="1:23" ht="16" x14ac:dyDescent="0.2">
      <c r="A5" t="s">
        <v>2987</v>
      </c>
      <c r="B5" t="s">
        <v>2988</v>
      </c>
      <c r="C5">
        <v>1.3621861470000001</v>
      </c>
      <c r="D5">
        <v>1.6597451110000001</v>
      </c>
      <c r="G5" s="4" t="s">
        <v>1547</v>
      </c>
      <c r="H5" t="s">
        <v>1546</v>
      </c>
      <c r="I5">
        <v>5709.7417856526954</v>
      </c>
      <c r="J5">
        <v>22834.473953182183</v>
      </c>
      <c r="K5">
        <v>2.3003604868604555</v>
      </c>
      <c r="L5">
        <v>4.7178376771050481E-2</v>
      </c>
      <c r="M5">
        <v>1.3262570056187784</v>
      </c>
      <c r="N5">
        <v>4934.1563983467922</v>
      </c>
      <c r="O5">
        <v>11696.294855236067</v>
      </c>
      <c r="P5" t="e">
        <v>#DIV/0!</v>
      </c>
      <c r="Q5" t="e">
        <v>#NUM!</v>
      </c>
      <c r="R5" t="e">
        <v>#NUM!</v>
      </c>
      <c r="S5">
        <v>8806.1368494698527</v>
      </c>
      <c r="T5">
        <v>18817.815587363559</v>
      </c>
      <c r="U5">
        <v>1.3142515567838631</v>
      </c>
      <c r="V5">
        <v>0.35043223797637141</v>
      </c>
      <c r="W5">
        <v>0.45539594779155346</v>
      </c>
    </row>
    <row r="6" spans="1:23" ht="16" x14ac:dyDescent="0.2">
      <c r="A6" t="s">
        <v>1462</v>
      </c>
      <c r="B6" t="s">
        <v>1463</v>
      </c>
      <c r="C6">
        <v>2.620148871</v>
      </c>
      <c r="D6">
        <v>3.402732447</v>
      </c>
      <c r="G6" s="4" t="s">
        <v>1896</v>
      </c>
      <c r="H6" t="s">
        <v>1895</v>
      </c>
      <c r="I6">
        <v>507.74253735481602</v>
      </c>
      <c r="J6">
        <v>1042.7950354010386</v>
      </c>
      <c r="K6">
        <v>1.2941040237667685</v>
      </c>
      <c r="L6">
        <v>3.5238929693591312E-2</v>
      </c>
      <c r="M6">
        <v>1.4529772908169205</v>
      </c>
      <c r="N6">
        <v>634.29048130963338</v>
      </c>
      <c r="O6">
        <v>1293.7055094375846</v>
      </c>
      <c r="P6">
        <v>1.36727681584267</v>
      </c>
      <c r="Q6">
        <v>0.11825650776724028</v>
      </c>
      <c r="R6">
        <v>0.92717495029726371</v>
      </c>
      <c r="S6">
        <v>493.10108983161427</v>
      </c>
      <c r="T6">
        <v>1264.5165424724164</v>
      </c>
      <c r="U6">
        <v>1.7812701803373863</v>
      </c>
      <c r="V6">
        <v>0.24118708876597136</v>
      </c>
      <c r="W6">
        <v>0.61764594457407118</v>
      </c>
    </row>
    <row r="7" spans="1:23" ht="16" x14ac:dyDescent="0.2">
      <c r="A7" t="s">
        <v>1546</v>
      </c>
      <c r="B7" t="s">
        <v>1547</v>
      </c>
      <c r="C7">
        <v>1.3262570060000001</v>
      </c>
      <c r="D7">
        <v>2.3003604869999998</v>
      </c>
      <c r="G7" s="4" t="s">
        <v>1445</v>
      </c>
      <c r="H7" t="s">
        <v>1444</v>
      </c>
      <c r="I7">
        <v>5179.241310320258</v>
      </c>
      <c r="J7">
        <v>10468.99819749177</v>
      </c>
      <c r="K7">
        <v>1.2400557208366343</v>
      </c>
      <c r="L7">
        <v>3.1303080502919876E-2</v>
      </c>
      <c r="M7">
        <v>1.504412921891588</v>
      </c>
      <c r="N7">
        <v>4823.4229234228278</v>
      </c>
      <c r="O7">
        <v>10841.682003591359</v>
      </c>
      <c r="P7">
        <v>1.3689968848063607</v>
      </c>
      <c r="Q7">
        <v>0.24500752895885694</v>
      </c>
      <c r="R7">
        <v>0.61082056977813648</v>
      </c>
      <c r="S7">
        <v>4155.55085497042</v>
      </c>
      <c r="T7">
        <v>4681.2190886692124</v>
      </c>
      <c r="U7">
        <v>1.0295337297941043</v>
      </c>
      <c r="V7">
        <v>0.77423408369418556</v>
      </c>
      <c r="W7">
        <v>0.11112771388184713</v>
      </c>
    </row>
    <row r="8" spans="1:23" ht="16" x14ac:dyDescent="0.2">
      <c r="A8" t="s">
        <v>3113</v>
      </c>
      <c r="B8" t="s">
        <v>3114</v>
      </c>
      <c r="C8">
        <v>1.6966396290000001</v>
      </c>
      <c r="D8">
        <v>2.106894161</v>
      </c>
      <c r="G8" s="4" t="s">
        <v>1299</v>
      </c>
      <c r="H8" t="s">
        <v>1298</v>
      </c>
      <c r="I8">
        <v>1848.1483043801252</v>
      </c>
      <c r="J8">
        <v>4336.8127494591299</v>
      </c>
      <c r="K8">
        <v>1.4224196812281433</v>
      </c>
      <c r="L8">
        <v>1.1754379663675809E-2</v>
      </c>
      <c r="M8">
        <v>1.9298002857862901</v>
      </c>
      <c r="N8">
        <v>3187.0410570963554</v>
      </c>
      <c r="O8">
        <v>4934.190775402858</v>
      </c>
      <c r="P8">
        <v>3.4153710136547972</v>
      </c>
      <c r="Q8">
        <v>0.30892960416337811</v>
      </c>
      <c r="R8">
        <v>0.51014047205222723</v>
      </c>
      <c r="S8">
        <v>3486.8286738593556</v>
      </c>
      <c r="T8">
        <v>5667.9764273745932</v>
      </c>
      <c r="U8">
        <v>1.6213419093019361</v>
      </c>
      <c r="V8">
        <v>0.25899349306525909</v>
      </c>
      <c r="W8">
        <v>0.58671114696643534</v>
      </c>
    </row>
    <row r="9" spans="1:23" ht="16" x14ac:dyDescent="0.2">
      <c r="A9" t="s">
        <v>1895</v>
      </c>
      <c r="B9" t="s">
        <v>1896</v>
      </c>
      <c r="C9">
        <v>1.4529772910000001</v>
      </c>
      <c r="D9">
        <v>1.2941040239999999</v>
      </c>
      <c r="G9" s="4" t="s">
        <v>2860</v>
      </c>
      <c r="H9" t="s">
        <v>2859</v>
      </c>
      <c r="I9">
        <v>669.59997275114972</v>
      </c>
      <c r="J9">
        <v>2451.8018881982453</v>
      </c>
      <c r="K9">
        <v>2.6867641458908249</v>
      </c>
      <c r="L9">
        <v>3.1033756769400785E-2</v>
      </c>
      <c r="M9">
        <v>1.5081656480231871</v>
      </c>
      <c r="N9">
        <v>947.85424931653938</v>
      </c>
      <c r="O9">
        <v>2748.5184311868093</v>
      </c>
      <c r="P9">
        <v>1.6545101651116789</v>
      </c>
      <c r="Q9">
        <v>9.2457326055664424E-2</v>
      </c>
      <c r="R9">
        <v>1.034058670881306</v>
      </c>
      <c r="S9">
        <v>1355.9928610630911</v>
      </c>
      <c r="T9">
        <v>1439.8385592498448</v>
      </c>
      <c r="U9">
        <v>0.32739303062092207</v>
      </c>
      <c r="V9">
        <v>0.8809738977216055</v>
      </c>
      <c r="W9">
        <v>5.5036959060605704E-2</v>
      </c>
    </row>
    <row r="10" spans="1:23" ht="16" x14ac:dyDescent="0.2">
      <c r="A10" t="s">
        <v>4</v>
      </c>
      <c r="B10" t="s">
        <v>5</v>
      </c>
      <c r="C10">
        <v>2.398300806</v>
      </c>
      <c r="D10">
        <v>2.7193608720000002</v>
      </c>
      <c r="G10" s="4" t="s">
        <v>1591</v>
      </c>
      <c r="H10" t="s">
        <v>1590</v>
      </c>
      <c r="I10">
        <v>4185.8854905845528</v>
      </c>
      <c r="J10">
        <v>19074.217406099575</v>
      </c>
      <c r="K10">
        <v>2.8338867241700987</v>
      </c>
      <c r="L10">
        <v>1.5501933928672421E-2</v>
      </c>
      <c r="M10">
        <v>1.8096141184646417</v>
      </c>
      <c r="N10">
        <v>11518.057123237579</v>
      </c>
      <c r="O10">
        <v>22429.648028983625</v>
      </c>
      <c r="P10">
        <v>0.94067715076205149</v>
      </c>
      <c r="Q10">
        <v>4.0609289917370228E-2</v>
      </c>
      <c r="R10">
        <v>1.3913746043948179</v>
      </c>
      <c r="S10">
        <v>13828.888946213807</v>
      </c>
      <c r="T10">
        <v>11744.06490677379</v>
      </c>
      <c r="U10">
        <v>1.1329298830355339</v>
      </c>
      <c r="V10">
        <v>0.75010667860402058</v>
      </c>
      <c r="W10">
        <v>0.12487696776238762</v>
      </c>
    </row>
    <row r="11" spans="1:23" ht="16" x14ac:dyDescent="0.2">
      <c r="A11" t="s">
        <v>1985</v>
      </c>
      <c r="B11" t="s">
        <v>1986</v>
      </c>
      <c r="C11">
        <v>1.517014504</v>
      </c>
      <c r="D11">
        <v>1.2060643529999999</v>
      </c>
      <c r="G11" s="4" t="s">
        <v>969</v>
      </c>
      <c r="H11" t="s">
        <v>968</v>
      </c>
      <c r="I11">
        <v>4420.7839690703622</v>
      </c>
      <c r="J11">
        <v>9213.9963517119395</v>
      </c>
      <c r="K11">
        <v>1.2405925382533713</v>
      </c>
      <c r="L11">
        <v>2.1662007975551182E-2</v>
      </c>
      <c r="M11">
        <v>1.664301288602543</v>
      </c>
      <c r="N11">
        <v>20571.89945397359</v>
      </c>
      <c r="O11">
        <v>12030.443914045874</v>
      </c>
      <c r="P11">
        <v>0.84266097558924224</v>
      </c>
      <c r="Q11">
        <v>0.72716912382459642</v>
      </c>
      <c r="R11">
        <v>0.13836456988136106</v>
      </c>
      <c r="S11">
        <v>5204.0654736696697</v>
      </c>
      <c r="T11">
        <v>10631.625537655007</v>
      </c>
      <c r="U11">
        <v>1.112760069120253</v>
      </c>
      <c r="V11">
        <v>5.0323513805910693E-2</v>
      </c>
      <c r="W11">
        <v>1.2982290421804472</v>
      </c>
    </row>
    <row r="12" spans="1:23" ht="16" x14ac:dyDescent="0.2">
      <c r="A12" t="s">
        <v>3009</v>
      </c>
      <c r="B12" t="s">
        <v>3010</v>
      </c>
      <c r="C12">
        <v>1.3381170229999999</v>
      </c>
      <c r="D12">
        <v>2.2179315609999999</v>
      </c>
      <c r="G12" s="4" t="s">
        <v>2541</v>
      </c>
      <c r="H12" t="s">
        <v>2540</v>
      </c>
      <c r="I12">
        <v>409.4163606105999</v>
      </c>
      <c r="J12">
        <v>4510.0322805271899</v>
      </c>
      <c r="K12">
        <v>4.3708551084002609</v>
      </c>
      <c r="L12">
        <v>7.3035546590440809E-3</v>
      </c>
      <c r="M12">
        <v>2.1364657161714917</v>
      </c>
      <c r="N12">
        <v>93.433895793135505</v>
      </c>
      <c r="O12">
        <v>4888.4569851496026</v>
      </c>
      <c r="P12" t="e">
        <v>#DIV/0!</v>
      </c>
      <c r="Q12" t="e">
        <v>#NUM!</v>
      </c>
      <c r="R12" t="e">
        <v>#NUM!</v>
      </c>
      <c r="S12">
        <v>332.36406542196573</v>
      </c>
      <c r="T12">
        <v>4670.6671880047033</v>
      </c>
      <c r="U12" t="e">
        <v>#DIV/0!</v>
      </c>
      <c r="V12" t="e">
        <v>#NUM!</v>
      </c>
      <c r="W12" t="e">
        <v>#NUM!</v>
      </c>
    </row>
    <row r="13" spans="1:23" ht="16" x14ac:dyDescent="0.2">
      <c r="A13" t="s">
        <v>1444</v>
      </c>
      <c r="B13" t="s">
        <v>1445</v>
      </c>
      <c r="C13">
        <v>1.504412922</v>
      </c>
      <c r="D13">
        <v>1.2400557210000001</v>
      </c>
      <c r="G13" s="4" t="s">
        <v>3060</v>
      </c>
      <c r="H13" t="s">
        <v>3059</v>
      </c>
      <c r="I13">
        <v>9071.0206834944056</v>
      </c>
      <c r="J13">
        <v>24720.975202227077</v>
      </c>
      <c r="K13">
        <v>1.6692242940868982</v>
      </c>
      <c r="L13">
        <v>2.1844008732561516E-2</v>
      </c>
      <c r="M13">
        <v>1.6606676585189095</v>
      </c>
      <c r="N13">
        <v>4341.7245740446824</v>
      </c>
      <c r="O13">
        <v>25651.790416844015</v>
      </c>
      <c r="P13">
        <v>2.259735211799383</v>
      </c>
      <c r="Q13">
        <v>9.2509949043108247E-2</v>
      </c>
      <c r="R13">
        <v>1.03381155826452</v>
      </c>
      <c r="S13">
        <v>11217.516961880134</v>
      </c>
      <c r="T13">
        <v>17934.545560837152</v>
      </c>
      <c r="U13">
        <v>0.81932168078158807</v>
      </c>
      <c r="V13">
        <v>0.10538824044280813</v>
      </c>
      <c r="W13">
        <v>0.97720784638838054</v>
      </c>
    </row>
    <row r="14" spans="1:23" ht="16" x14ac:dyDescent="0.2">
      <c r="A14" t="s">
        <v>2270</v>
      </c>
      <c r="B14" t="s">
        <v>2271</v>
      </c>
      <c r="C14">
        <v>1.450109144</v>
      </c>
      <c r="D14">
        <v>1.816240364</v>
      </c>
      <c r="G14" s="4" t="s">
        <v>2703</v>
      </c>
      <c r="H14" t="s">
        <v>2702</v>
      </c>
      <c r="I14">
        <v>24618.031760505826</v>
      </c>
      <c r="J14">
        <v>133274.69252355286</v>
      </c>
      <c r="K14">
        <v>2.4509042995878234</v>
      </c>
      <c r="L14">
        <v>7.482496093649686E-3</v>
      </c>
      <c r="M14">
        <v>2.125953501217718</v>
      </c>
      <c r="N14">
        <v>131596.17260285027</v>
      </c>
      <c r="O14">
        <v>227296.84805687406</v>
      </c>
      <c r="P14">
        <v>2.3426603593263948</v>
      </c>
      <c r="Q14">
        <v>0.46031662997930406</v>
      </c>
      <c r="R14">
        <v>0.33694333495224943</v>
      </c>
      <c r="S14">
        <v>49656.212577551123</v>
      </c>
      <c r="T14">
        <v>45703.490239426392</v>
      </c>
      <c r="U14">
        <v>-0.25714504757610868</v>
      </c>
      <c r="V14">
        <v>0.4724385892751739</v>
      </c>
      <c r="W14">
        <v>0.32565463598485789</v>
      </c>
    </row>
    <row r="15" spans="1:23" ht="16" x14ac:dyDescent="0.2">
      <c r="A15" t="s">
        <v>1298</v>
      </c>
      <c r="B15" t="s">
        <v>1299</v>
      </c>
      <c r="C15">
        <v>1.9298002860000001</v>
      </c>
      <c r="D15">
        <v>1.422419681</v>
      </c>
      <c r="G15" s="4" t="s">
        <v>2816</v>
      </c>
      <c r="H15" t="s">
        <v>2815</v>
      </c>
      <c r="I15">
        <v>570.61037731217721</v>
      </c>
      <c r="J15">
        <v>2686.1298722919173</v>
      </c>
      <c r="K15">
        <v>3.0514937508739339</v>
      </c>
      <c r="L15">
        <v>1.9533189645778812E-2</v>
      </c>
      <c r="M15">
        <v>1.7092268333914131</v>
      </c>
      <c r="N15">
        <v>747.00068086528881</v>
      </c>
      <c r="O15">
        <v>5027.1540366027421</v>
      </c>
      <c r="P15" t="e">
        <v>#DIV/0!</v>
      </c>
      <c r="Q15" t="e">
        <v>#NUM!</v>
      </c>
      <c r="R15" t="e">
        <v>#NUM!</v>
      </c>
      <c r="S15">
        <v>1277.8814486776482</v>
      </c>
      <c r="T15">
        <v>1785.1383721420175</v>
      </c>
      <c r="U15">
        <v>0.68098263538572656</v>
      </c>
      <c r="V15" t="e">
        <v>#NUM!</v>
      </c>
      <c r="W15" t="e">
        <v>#NUM!</v>
      </c>
    </row>
    <row r="16" spans="1:23" ht="16" x14ac:dyDescent="0.2">
      <c r="A16" t="s">
        <v>2934</v>
      </c>
      <c r="B16" t="s">
        <v>2935</v>
      </c>
      <c r="C16">
        <v>1.3408038090000001</v>
      </c>
      <c r="D16">
        <v>2.0118311219999998</v>
      </c>
      <c r="G16" s="4" t="s">
        <v>2687</v>
      </c>
      <c r="H16" t="s">
        <v>2686</v>
      </c>
      <c r="I16">
        <v>33735.0409313001</v>
      </c>
      <c r="J16">
        <v>67227.805694786191</v>
      </c>
      <c r="K16">
        <v>1.1836561362595173</v>
      </c>
      <c r="L16">
        <v>2.1137346179477105E-2</v>
      </c>
      <c r="M16">
        <v>1.6749495398269572</v>
      </c>
      <c r="N16">
        <v>49453.714233189152</v>
      </c>
      <c r="O16">
        <v>108978.35552670955</v>
      </c>
      <c r="P16">
        <v>1.1902082329851145</v>
      </c>
      <c r="Q16">
        <v>7.4295561692756293E-2</v>
      </c>
      <c r="R16">
        <v>1.1290371295761374</v>
      </c>
      <c r="S16">
        <v>52090.124979655477</v>
      </c>
      <c r="T16">
        <v>76131.47345824528</v>
      </c>
      <c r="U16">
        <v>0.56831327392364606</v>
      </c>
      <c r="V16">
        <v>0.40190759011763433</v>
      </c>
      <c r="W16">
        <v>0.39587379197895478</v>
      </c>
    </row>
    <row r="17" spans="1:23" ht="16" x14ac:dyDescent="0.2">
      <c r="A17" t="s">
        <v>152</v>
      </c>
      <c r="B17" t="s">
        <v>153</v>
      </c>
      <c r="C17">
        <v>2.0646318410000002</v>
      </c>
      <c r="D17">
        <v>2.638848388</v>
      </c>
      <c r="G17" s="4" t="s">
        <v>2535</v>
      </c>
      <c r="H17" t="s">
        <v>2534</v>
      </c>
      <c r="I17">
        <v>24504.878922869451</v>
      </c>
      <c r="J17">
        <v>76618.889336143067</v>
      </c>
      <c r="K17">
        <v>1.5941935314340572</v>
      </c>
      <c r="L17">
        <v>4.098749140096497E-2</v>
      </c>
      <c r="M17">
        <v>1.3873486614360606</v>
      </c>
      <c r="N17">
        <v>8477.3322650794435</v>
      </c>
      <c r="O17">
        <v>16128.958913993874</v>
      </c>
      <c r="P17" t="e">
        <v>#DIV/0!</v>
      </c>
      <c r="Q17" t="e">
        <v>#NUM!</v>
      </c>
      <c r="R17" t="e">
        <v>#NUM!</v>
      </c>
      <c r="S17">
        <v>75450.386961121432</v>
      </c>
      <c r="T17">
        <v>49985.408647944954</v>
      </c>
      <c r="U17">
        <v>-0.5263298864712741</v>
      </c>
      <c r="V17">
        <v>7.944583313263158E-2</v>
      </c>
      <c r="W17">
        <v>1.0999288762408854</v>
      </c>
    </row>
    <row r="18" spans="1:23" ht="16" x14ac:dyDescent="0.2">
      <c r="A18" t="s">
        <v>20</v>
      </c>
      <c r="B18" t="s">
        <v>21</v>
      </c>
      <c r="C18">
        <v>1.3507964219999999</v>
      </c>
      <c r="D18">
        <v>2.3331584269999999</v>
      </c>
      <c r="G18" s="4" t="s">
        <v>2509</v>
      </c>
      <c r="H18" t="s">
        <v>2508</v>
      </c>
      <c r="I18">
        <v>242.42216983980376</v>
      </c>
      <c r="J18">
        <v>786.57604926669376</v>
      </c>
      <c r="K18">
        <v>2.502170486064442</v>
      </c>
      <c r="L18">
        <v>3.2022468603126707E-2</v>
      </c>
      <c r="M18">
        <v>1.4945451914863348</v>
      </c>
      <c r="N18">
        <v>92.226473847401493</v>
      </c>
      <c r="O18">
        <v>481.39080430111198</v>
      </c>
      <c r="P18" t="e">
        <v>#DIV/0!</v>
      </c>
      <c r="Q18" t="e">
        <v>#NUM!</v>
      </c>
      <c r="R18" t="e">
        <v>#NUM!</v>
      </c>
      <c r="S18">
        <v>771.10268156517702</v>
      </c>
      <c r="T18">
        <v>786.65452416520645</v>
      </c>
      <c r="U18">
        <v>0.56432250906317538</v>
      </c>
      <c r="V18">
        <v>0.81502261619891969</v>
      </c>
      <c r="W18">
        <v>8.8830339782583173E-2</v>
      </c>
    </row>
    <row r="19" spans="1:23" ht="16" x14ac:dyDescent="0.2">
      <c r="A19" t="s">
        <v>2859</v>
      </c>
      <c r="B19" t="s">
        <v>2860</v>
      </c>
      <c r="C19">
        <v>1.5081656480000001</v>
      </c>
      <c r="D19">
        <v>2.6867641459999998</v>
      </c>
      <c r="G19" s="4" t="s">
        <v>2824</v>
      </c>
      <c r="H19" t="s">
        <v>2823</v>
      </c>
      <c r="I19">
        <v>20153.767124747075</v>
      </c>
      <c r="J19">
        <v>42775.729120318676</v>
      </c>
      <c r="K19">
        <v>1.3197457797502643</v>
      </c>
      <c r="L19">
        <v>2.6956119693809847E-2</v>
      </c>
      <c r="M19">
        <v>1.5693426238893795</v>
      </c>
      <c r="N19">
        <v>27628.899771736724</v>
      </c>
      <c r="O19">
        <v>43716.736001529847</v>
      </c>
      <c r="P19">
        <v>0.9043091912464597</v>
      </c>
      <c r="Q19">
        <v>0.15146320769768673</v>
      </c>
      <c r="R19">
        <v>0.81969284989716173</v>
      </c>
      <c r="S19">
        <v>23682.211956135874</v>
      </c>
      <c r="T19">
        <v>34093.009548811649</v>
      </c>
      <c r="U19">
        <v>0.52412376219767498</v>
      </c>
      <c r="V19">
        <v>0.15062507548952536</v>
      </c>
      <c r="W19">
        <v>0.82210272242345583</v>
      </c>
    </row>
    <row r="20" spans="1:23" ht="16" x14ac:dyDescent="0.2">
      <c r="A20" t="s">
        <v>226</v>
      </c>
      <c r="B20" t="s">
        <v>227</v>
      </c>
      <c r="C20">
        <v>1.6234108490000001</v>
      </c>
      <c r="D20">
        <v>1.683283364</v>
      </c>
      <c r="G20" s="4" t="s">
        <v>2207</v>
      </c>
      <c r="H20" t="s">
        <v>2206</v>
      </c>
      <c r="I20">
        <v>1574.6310722681058</v>
      </c>
      <c r="J20">
        <v>6627.9033984905873</v>
      </c>
      <c r="K20">
        <v>2.2678115859941261</v>
      </c>
      <c r="L20">
        <v>2.3980741727390579E-3</v>
      </c>
      <c r="M20">
        <v>2.6201373882458849</v>
      </c>
      <c r="N20">
        <v>1256.9903096676933</v>
      </c>
      <c r="O20">
        <v>3158.7909384240347</v>
      </c>
      <c r="P20">
        <v>1.5515507092473113</v>
      </c>
      <c r="Q20">
        <v>0.28700598228996255</v>
      </c>
      <c r="R20">
        <v>0.54210905083240901</v>
      </c>
      <c r="S20">
        <v>2897.5484874658</v>
      </c>
      <c r="T20">
        <v>8345.8835483669336</v>
      </c>
      <c r="U20">
        <v>1.4529344504152706</v>
      </c>
      <c r="V20">
        <v>0.12868483827943922</v>
      </c>
      <c r="W20">
        <v>0.89047261890341567</v>
      </c>
    </row>
    <row r="21" spans="1:23" ht="16" x14ac:dyDescent="0.2">
      <c r="A21" t="s">
        <v>2012</v>
      </c>
      <c r="B21" t="s">
        <v>2013</v>
      </c>
      <c r="C21">
        <v>1.4859931639999999</v>
      </c>
      <c r="D21">
        <v>1.61010107</v>
      </c>
      <c r="G21" s="4" t="s">
        <v>2035</v>
      </c>
      <c r="H21" t="s">
        <v>2034</v>
      </c>
      <c r="I21">
        <v>10101.869566148911</v>
      </c>
      <c r="J21">
        <v>24217.223714731299</v>
      </c>
      <c r="K21">
        <v>1.4979914058598482</v>
      </c>
      <c r="L21">
        <v>3.2666529540974189E-2</v>
      </c>
      <c r="M21">
        <v>1.4858970020799196</v>
      </c>
      <c r="N21">
        <v>21562.745060113422</v>
      </c>
      <c r="O21">
        <v>81124.611099936636</v>
      </c>
      <c r="P21">
        <v>2.4142430314730841</v>
      </c>
      <c r="Q21">
        <v>0.32532646546430638</v>
      </c>
      <c r="R21">
        <v>0.4876806052161996</v>
      </c>
      <c r="S21">
        <v>16248.310316528426</v>
      </c>
      <c r="T21">
        <v>28791.206962223448</v>
      </c>
      <c r="U21">
        <v>1.1241667488274525</v>
      </c>
      <c r="V21">
        <v>0.34373896419263505</v>
      </c>
      <c r="W21">
        <v>0.46377123604801651</v>
      </c>
    </row>
    <row r="22" spans="1:23" ht="16" x14ac:dyDescent="0.2">
      <c r="A22" t="s">
        <v>276</v>
      </c>
      <c r="B22" t="s">
        <v>277</v>
      </c>
      <c r="C22">
        <v>2.029943271</v>
      </c>
      <c r="D22">
        <v>2.7527259499999999</v>
      </c>
      <c r="G22" s="4" t="s">
        <v>2681</v>
      </c>
      <c r="H22" t="s">
        <v>2680</v>
      </c>
      <c r="I22">
        <v>1023.0616665099897</v>
      </c>
      <c r="J22">
        <v>2624.6176284578601</v>
      </c>
      <c r="K22">
        <v>1.4954310117780112</v>
      </c>
      <c r="L22">
        <v>4.0437526907902019E-2</v>
      </c>
      <c r="M22">
        <v>1.3932154129992929</v>
      </c>
      <c r="N22">
        <v>1479.92516850626</v>
      </c>
      <c r="O22">
        <v>2133.1994275475427</v>
      </c>
      <c r="P22">
        <v>0.55891269318270931</v>
      </c>
      <c r="Q22">
        <v>0.47498506450518047</v>
      </c>
      <c r="R22">
        <v>0.323320046175056</v>
      </c>
      <c r="S22">
        <v>2228.8460593374075</v>
      </c>
      <c r="T22">
        <v>1587.3786306016673</v>
      </c>
      <c r="U22">
        <v>-0.66015682859668467</v>
      </c>
      <c r="V22" t="e">
        <v>#NUM!</v>
      </c>
      <c r="W22" t="e">
        <v>#NUM!</v>
      </c>
    </row>
    <row r="23" spans="1:23" ht="16" x14ac:dyDescent="0.2">
      <c r="A23" t="s">
        <v>1504</v>
      </c>
      <c r="B23" t="s">
        <v>1505</v>
      </c>
      <c r="C23">
        <v>2.7561905709999999</v>
      </c>
      <c r="D23">
        <v>3.283466303</v>
      </c>
      <c r="G23" s="4" t="s">
        <v>2840</v>
      </c>
      <c r="H23" t="s">
        <v>2839</v>
      </c>
      <c r="I23">
        <v>1642.5466497104683</v>
      </c>
      <c r="J23">
        <v>4950.4655046052303</v>
      </c>
      <c r="K23">
        <v>2.0446244326453979</v>
      </c>
      <c r="L23">
        <v>1.6435225157452635E-2</v>
      </c>
      <c r="M23">
        <v>1.7842243418428116</v>
      </c>
      <c r="N23">
        <v>1185.8473850447617</v>
      </c>
      <c r="O23">
        <v>3188.1024535664378</v>
      </c>
      <c r="P23">
        <v>2.3155071730603374</v>
      </c>
      <c r="Q23">
        <v>9.6292542949598992E-2</v>
      </c>
      <c r="R23">
        <v>1.0164073440409556</v>
      </c>
      <c r="S23">
        <v>2984.0470066818248</v>
      </c>
      <c r="T23">
        <v>4326.1887269991448</v>
      </c>
      <c r="U23">
        <v>0.53915684361090166</v>
      </c>
      <c r="V23">
        <v>0.67014288267121325</v>
      </c>
      <c r="W23">
        <v>0.17383259052312749</v>
      </c>
    </row>
    <row r="24" spans="1:23" ht="16" x14ac:dyDescent="0.2">
      <c r="A24" t="s">
        <v>1590</v>
      </c>
      <c r="B24" t="s">
        <v>1591</v>
      </c>
      <c r="C24">
        <v>1.809614118</v>
      </c>
      <c r="D24">
        <v>2.8338867240000001</v>
      </c>
      <c r="G24" s="4" t="s">
        <v>3076</v>
      </c>
      <c r="H24" t="s">
        <v>3075</v>
      </c>
      <c r="I24">
        <v>1687.8132842821467</v>
      </c>
      <c r="J24">
        <v>13664.326146440784</v>
      </c>
      <c r="K24">
        <v>3.8226479726067919</v>
      </c>
      <c r="L24">
        <v>2.1724662249952557E-2</v>
      </c>
      <c r="M24">
        <v>1.66304696673762</v>
      </c>
      <c r="N24">
        <v>1274.6566872757505</v>
      </c>
      <c r="O24">
        <v>17790.434474784379</v>
      </c>
      <c r="P24" t="e">
        <v>#DIV/0!</v>
      </c>
      <c r="Q24" t="e">
        <v>#NUM!</v>
      </c>
      <c r="R24" t="e">
        <v>#NUM!</v>
      </c>
      <c r="S24">
        <v>4346.464131917447</v>
      </c>
      <c r="T24">
        <v>19388.082771837526</v>
      </c>
      <c r="U24" t="e">
        <v>#DIV/0!</v>
      </c>
      <c r="V24" t="e">
        <v>#NUM!</v>
      </c>
      <c r="W24" t="e">
        <v>#NUM!</v>
      </c>
    </row>
    <row r="25" spans="1:23" ht="16" x14ac:dyDescent="0.2">
      <c r="A25" t="s">
        <v>968</v>
      </c>
      <c r="B25" t="s">
        <v>969</v>
      </c>
      <c r="C25">
        <v>1.664301289</v>
      </c>
      <c r="D25">
        <v>1.240592538</v>
      </c>
      <c r="G25" s="4" t="s">
        <v>1053</v>
      </c>
      <c r="H25" t="s">
        <v>1052</v>
      </c>
      <c r="I25">
        <v>231.04182586313573</v>
      </c>
      <c r="J25">
        <v>738.75065639355171</v>
      </c>
      <c r="K25">
        <v>1.6436784951418812</v>
      </c>
      <c r="L25">
        <v>1.3572288785174923E-2</v>
      </c>
      <c r="M25">
        <v>1.8673469082021614</v>
      </c>
      <c r="N25">
        <v>531.08513541090826</v>
      </c>
      <c r="O25">
        <v>845.04854840857251</v>
      </c>
      <c r="P25">
        <v>0.87248879118235245</v>
      </c>
      <c r="Q25">
        <v>0.15765931677799166</v>
      </c>
      <c r="R25">
        <v>0.80228035979895651</v>
      </c>
      <c r="S25">
        <v>452.20312746362049</v>
      </c>
      <c r="T25">
        <v>2090.3008968154268</v>
      </c>
      <c r="U25">
        <v>1.978870903112212</v>
      </c>
      <c r="V25">
        <v>0.11365709362682083</v>
      </c>
      <c r="W25">
        <v>0.94440345367552503</v>
      </c>
    </row>
    <row r="26" spans="1:23" ht="16" x14ac:dyDescent="0.2">
      <c r="A26" t="s">
        <v>649</v>
      </c>
      <c r="B26" t="s">
        <v>650</v>
      </c>
      <c r="C26">
        <v>1.3768453540000001</v>
      </c>
      <c r="D26">
        <v>2.185526946</v>
      </c>
      <c r="G26" s="4" t="s">
        <v>2794</v>
      </c>
      <c r="H26" t="s">
        <v>2793</v>
      </c>
      <c r="I26">
        <v>4046.9938873217898</v>
      </c>
      <c r="J26">
        <v>8001.0510418008407</v>
      </c>
      <c r="K26">
        <v>1.1418074370880895</v>
      </c>
      <c r="L26">
        <v>1.0667670567464586E-2</v>
      </c>
      <c r="M26">
        <v>1.9719304043939891</v>
      </c>
      <c r="N26">
        <v>10741.241562982181</v>
      </c>
      <c r="O26">
        <v>10917.176411804874</v>
      </c>
      <c r="P26">
        <v>0.13217546276703038</v>
      </c>
      <c r="Q26">
        <v>0.95759373691609673</v>
      </c>
      <c r="R26">
        <v>1.8818703069141508E-2</v>
      </c>
      <c r="S26">
        <v>8083.3931221231041</v>
      </c>
      <c r="T26">
        <v>10798.449622667766</v>
      </c>
      <c r="U26">
        <v>0.76244406911908813</v>
      </c>
      <c r="V26">
        <v>0.28115349757621771</v>
      </c>
      <c r="W26">
        <v>0.55105650945636298</v>
      </c>
    </row>
    <row r="27" spans="1:23" ht="16" x14ac:dyDescent="0.2">
      <c r="A27" t="s">
        <v>2540</v>
      </c>
      <c r="B27" t="s">
        <v>2541</v>
      </c>
      <c r="C27">
        <v>2.136465716</v>
      </c>
      <c r="D27">
        <v>4.3708551079999998</v>
      </c>
      <c r="G27" s="4" t="s">
        <v>3054</v>
      </c>
      <c r="H27" t="s">
        <v>3053</v>
      </c>
      <c r="I27">
        <v>516.53010919368398</v>
      </c>
      <c r="J27">
        <v>2149.4106799298393</v>
      </c>
      <c r="K27">
        <v>2.2214213576687234</v>
      </c>
      <c r="L27">
        <v>3.7855171591747012E-2</v>
      </c>
      <c r="M27">
        <v>1.421874780884306</v>
      </c>
      <c r="N27">
        <v>163.87500496446876</v>
      </c>
      <c r="O27">
        <v>1639.8387828052919</v>
      </c>
      <c r="P27" t="e">
        <v>#DIV/0!</v>
      </c>
      <c r="Q27" t="e">
        <v>#NUM!</v>
      </c>
      <c r="R27" t="e">
        <v>#NUM!</v>
      </c>
      <c r="S27">
        <v>301.67866326774225</v>
      </c>
      <c r="T27">
        <v>2834.7746908361551</v>
      </c>
      <c r="U27" t="e">
        <v>#DIV/0!</v>
      </c>
      <c r="V27" t="e">
        <v>#NUM!</v>
      </c>
      <c r="W27" t="e">
        <v>#NUM!</v>
      </c>
    </row>
    <row r="28" spans="1:23" ht="16" x14ac:dyDescent="0.2">
      <c r="A28" t="s">
        <v>1042</v>
      </c>
      <c r="B28" t="s">
        <v>1043</v>
      </c>
      <c r="C28">
        <v>2.9253141500000002</v>
      </c>
      <c r="D28">
        <v>3.6363031690000001</v>
      </c>
      <c r="G28" s="4" t="s">
        <v>1926</v>
      </c>
      <c r="H28" t="s">
        <v>1925</v>
      </c>
      <c r="I28">
        <v>65.639017813189881</v>
      </c>
      <c r="J28">
        <v>361.97836581574023</v>
      </c>
      <c r="K28">
        <v>2.910523558853098</v>
      </c>
      <c r="L28">
        <v>4.9348862980286991E-2</v>
      </c>
      <c r="M28">
        <v>1.3067228492167524</v>
      </c>
      <c r="N28">
        <v>235.37669822553744</v>
      </c>
      <c r="O28">
        <v>376.55205861263875</v>
      </c>
      <c r="P28" t="e">
        <v>#DIV/0!</v>
      </c>
      <c r="Q28" t="e">
        <v>#NUM!</v>
      </c>
      <c r="R28" t="e">
        <v>#NUM!</v>
      </c>
      <c r="S28">
        <v>206.61185971457428</v>
      </c>
      <c r="T28">
        <v>2089.7186874368899</v>
      </c>
      <c r="U28">
        <v>3.1409549641548629</v>
      </c>
      <c r="V28">
        <v>0.19581666954743374</v>
      </c>
      <c r="W28">
        <v>0.70815034019215284</v>
      </c>
    </row>
    <row r="29" spans="1:23" ht="16" x14ac:dyDescent="0.2">
      <c r="A29" t="s">
        <v>1150</v>
      </c>
      <c r="B29" t="s">
        <v>1151</v>
      </c>
      <c r="C29">
        <v>1.7925792650000001</v>
      </c>
      <c r="D29">
        <v>1.577405398</v>
      </c>
      <c r="G29" s="4" t="s">
        <v>1005</v>
      </c>
      <c r="H29" t="s">
        <v>1004</v>
      </c>
      <c r="I29">
        <v>1000.3449496881656</v>
      </c>
      <c r="J29">
        <v>4928.2977016588002</v>
      </c>
      <c r="K29">
        <v>2.508902998760584</v>
      </c>
      <c r="L29">
        <v>2.9881356046834091E-3</v>
      </c>
      <c r="M29">
        <v>2.5245996976767842</v>
      </c>
      <c r="N29">
        <v>592.31516857013969</v>
      </c>
      <c r="O29">
        <v>6069.0803711347671</v>
      </c>
      <c r="P29" t="e">
        <v>#DIV/0!</v>
      </c>
      <c r="Q29" t="e">
        <v>#NUM!</v>
      </c>
      <c r="R29" t="e">
        <v>#NUM!</v>
      </c>
      <c r="S29">
        <v>1367.0652038974108</v>
      </c>
      <c r="T29">
        <v>4387.3684322151294</v>
      </c>
      <c r="U29">
        <v>2.2247072791203437</v>
      </c>
      <c r="V29">
        <v>6.5183587704531906E-2</v>
      </c>
      <c r="W29">
        <v>1.1858617396456421</v>
      </c>
    </row>
    <row r="30" spans="1:23" ht="16" x14ac:dyDescent="0.2">
      <c r="A30" t="s">
        <v>697</v>
      </c>
      <c r="B30" t="s">
        <v>698</v>
      </c>
      <c r="C30">
        <v>2.256630667</v>
      </c>
      <c r="D30">
        <v>5.4381409380000001</v>
      </c>
      <c r="G30" s="4" t="s">
        <v>2649</v>
      </c>
      <c r="H30" t="s">
        <v>2648</v>
      </c>
      <c r="I30">
        <v>567.61120751102851</v>
      </c>
      <c r="J30">
        <v>2704.9323216935422</v>
      </c>
      <c r="K30">
        <v>3.1792816217570969</v>
      </c>
      <c r="L30">
        <v>2.3306903530934411E-2</v>
      </c>
      <c r="M30">
        <v>1.6325154214067432</v>
      </c>
      <c r="N30">
        <v>277.97686596816726</v>
      </c>
      <c r="O30">
        <v>3581.9901966074322</v>
      </c>
      <c r="P30" t="e">
        <v>#DIV/0!</v>
      </c>
      <c r="Q30" t="e">
        <v>#NUM!</v>
      </c>
      <c r="R30" t="e">
        <v>#NUM!</v>
      </c>
      <c r="S30">
        <v>437.14248516656528</v>
      </c>
      <c r="T30">
        <v>3978.1479676066001</v>
      </c>
      <c r="U30" t="e">
        <v>#DIV/0!</v>
      </c>
      <c r="V30" t="e">
        <v>#NUM!</v>
      </c>
      <c r="W30" t="e">
        <v>#NUM!</v>
      </c>
    </row>
    <row r="31" spans="1:23" x14ac:dyDescent="0.2">
      <c r="A31" t="s">
        <v>1929</v>
      </c>
      <c r="B31" t="s">
        <v>1930</v>
      </c>
      <c r="C31">
        <v>1.707629555</v>
      </c>
      <c r="D31">
        <v>1.756421054</v>
      </c>
    </row>
    <row r="32" spans="1:23" x14ac:dyDescent="0.2">
      <c r="A32" t="s">
        <v>832</v>
      </c>
      <c r="B32" t="s">
        <v>833</v>
      </c>
      <c r="C32">
        <v>1.793634763</v>
      </c>
      <c r="D32">
        <v>1.3940037670000001</v>
      </c>
    </row>
    <row r="33" spans="1:4" x14ac:dyDescent="0.2">
      <c r="A33" t="s">
        <v>3059</v>
      </c>
      <c r="B33" t="s">
        <v>3060</v>
      </c>
      <c r="C33">
        <v>1.660667659</v>
      </c>
      <c r="D33">
        <v>1.6692242939999999</v>
      </c>
    </row>
    <row r="34" spans="1:4" x14ac:dyDescent="0.2">
      <c r="A34" t="s">
        <v>743</v>
      </c>
      <c r="B34" t="s">
        <v>744</v>
      </c>
      <c r="C34">
        <v>2.3987214099999998</v>
      </c>
      <c r="D34">
        <v>3.1154921080000002</v>
      </c>
    </row>
    <row r="35" spans="1:4" x14ac:dyDescent="0.2">
      <c r="A35" t="s">
        <v>1821</v>
      </c>
      <c r="B35" t="s">
        <v>1822</v>
      </c>
      <c r="C35">
        <v>2.1591130540000001</v>
      </c>
      <c r="D35">
        <v>1.543237873</v>
      </c>
    </row>
    <row r="36" spans="1:4" x14ac:dyDescent="0.2">
      <c r="A36" t="s">
        <v>128</v>
      </c>
      <c r="B36" t="s">
        <v>129</v>
      </c>
      <c r="C36">
        <v>1.441797687</v>
      </c>
      <c r="D36">
        <v>1.532961593</v>
      </c>
    </row>
    <row r="37" spans="1:4" x14ac:dyDescent="0.2">
      <c r="A37" t="s">
        <v>2702</v>
      </c>
      <c r="B37" t="s">
        <v>2703</v>
      </c>
      <c r="C37">
        <v>2.1259535010000001</v>
      </c>
      <c r="D37">
        <v>2.4509042999999999</v>
      </c>
    </row>
    <row r="38" spans="1:4" x14ac:dyDescent="0.2">
      <c r="A38" t="s">
        <v>1901</v>
      </c>
      <c r="B38" t="s">
        <v>1902</v>
      </c>
      <c r="C38">
        <v>2.5037471</v>
      </c>
      <c r="D38">
        <v>2.7331890730000001</v>
      </c>
    </row>
    <row r="39" spans="1:4" x14ac:dyDescent="0.2">
      <c r="A39" t="s">
        <v>2815</v>
      </c>
      <c r="B39" t="s">
        <v>2816</v>
      </c>
      <c r="C39">
        <v>1.709226833</v>
      </c>
      <c r="D39">
        <v>3.0514937510000002</v>
      </c>
    </row>
    <row r="40" spans="1:4" x14ac:dyDescent="0.2">
      <c r="A40" t="s">
        <v>2686</v>
      </c>
      <c r="B40" t="s">
        <v>2687</v>
      </c>
      <c r="C40">
        <v>1.6749495400000001</v>
      </c>
      <c r="D40">
        <v>1.183656136</v>
      </c>
    </row>
    <row r="41" spans="1:4" x14ac:dyDescent="0.2">
      <c r="A41" t="s">
        <v>665</v>
      </c>
      <c r="B41" t="s">
        <v>666</v>
      </c>
      <c r="C41">
        <v>2.1815730549999999</v>
      </c>
      <c r="D41">
        <v>3.8988666360000002</v>
      </c>
    </row>
    <row r="42" spans="1:4" x14ac:dyDescent="0.2">
      <c r="A42" t="s">
        <v>1697</v>
      </c>
      <c r="B42" t="s">
        <v>1698</v>
      </c>
      <c r="C42">
        <v>1.6189893950000001</v>
      </c>
      <c r="D42">
        <v>1.8789540280000001</v>
      </c>
    </row>
    <row r="43" spans="1:4" x14ac:dyDescent="0.2">
      <c r="A43" t="s">
        <v>8</v>
      </c>
      <c r="B43" t="s">
        <v>9</v>
      </c>
      <c r="C43">
        <v>1.9519278739999999</v>
      </c>
      <c r="D43">
        <v>2.5779767530000002</v>
      </c>
    </row>
    <row r="44" spans="1:4" x14ac:dyDescent="0.2">
      <c r="A44" t="s">
        <v>2276</v>
      </c>
      <c r="B44" t="s">
        <v>2277</v>
      </c>
      <c r="C44">
        <v>3.4478509220000002</v>
      </c>
      <c r="D44">
        <v>2.1602308020000001</v>
      </c>
    </row>
    <row r="45" spans="1:4" x14ac:dyDescent="0.2">
      <c r="A45" t="s">
        <v>2534</v>
      </c>
      <c r="B45" t="s">
        <v>2535</v>
      </c>
      <c r="C45">
        <v>1.3873486610000001</v>
      </c>
      <c r="D45">
        <v>1.5941935309999999</v>
      </c>
    </row>
    <row r="46" spans="1:4" x14ac:dyDescent="0.2">
      <c r="A46" t="s">
        <v>2304</v>
      </c>
      <c r="B46" t="s">
        <v>2305</v>
      </c>
      <c r="C46">
        <v>3.9016440879999998</v>
      </c>
      <c r="D46">
        <v>2.2177169939999999</v>
      </c>
    </row>
    <row r="47" spans="1:4" x14ac:dyDescent="0.2">
      <c r="A47" t="s">
        <v>952</v>
      </c>
      <c r="B47" t="s">
        <v>953</v>
      </c>
      <c r="C47">
        <v>1.3861202619999999</v>
      </c>
      <c r="D47">
        <v>1.567533778</v>
      </c>
    </row>
    <row r="48" spans="1:4" x14ac:dyDescent="0.2">
      <c r="A48" t="s">
        <v>1480</v>
      </c>
      <c r="B48" t="s">
        <v>1481</v>
      </c>
      <c r="C48">
        <v>1.3798063810000001</v>
      </c>
      <c r="D48">
        <v>1.4601488039999999</v>
      </c>
    </row>
    <row r="49" spans="1:4" x14ac:dyDescent="0.2">
      <c r="A49" t="s">
        <v>2508</v>
      </c>
      <c r="B49" t="s">
        <v>2509</v>
      </c>
      <c r="C49">
        <v>1.4945451910000001</v>
      </c>
      <c r="D49">
        <v>2.5021704859999998</v>
      </c>
    </row>
    <row r="50" spans="1:4" x14ac:dyDescent="0.2">
      <c r="A50" t="s">
        <v>966</v>
      </c>
      <c r="B50" t="s">
        <v>967</v>
      </c>
      <c r="C50">
        <v>2.5102502630000001</v>
      </c>
      <c r="D50">
        <v>3.5308500189999998</v>
      </c>
    </row>
    <row r="51" spans="1:4" x14ac:dyDescent="0.2">
      <c r="A51" t="s">
        <v>136</v>
      </c>
      <c r="B51" t="s">
        <v>137</v>
      </c>
      <c r="C51">
        <v>2.2206328279999998</v>
      </c>
      <c r="D51">
        <v>1.906466843</v>
      </c>
    </row>
    <row r="52" spans="1:4" x14ac:dyDescent="0.2">
      <c r="A52" t="s">
        <v>16</v>
      </c>
      <c r="B52" t="s">
        <v>17</v>
      </c>
      <c r="C52">
        <v>1.9567489490000001</v>
      </c>
      <c r="D52">
        <v>1.583348124</v>
      </c>
    </row>
    <row r="53" spans="1:4" x14ac:dyDescent="0.2">
      <c r="A53" t="s">
        <v>88</v>
      </c>
      <c r="B53" t="s">
        <v>89</v>
      </c>
      <c r="C53">
        <v>2.1193090579999998</v>
      </c>
      <c r="D53">
        <v>1.5751129699999999</v>
      </c>
    </row>
    <row r="54" spans="1:4" x14ac:dyDescent="0.2">
      <c r="A54" t="s">
        <v>200</v>
      </c>
      <c r="B54" t="s">
        <v>201</v>
      </c>
      <c r="C54">
        <v>1.591730581</v>
      </c>
      <c r="D54">
        <v>1.7842929729999999</v>
      </c>
    </row>
    <row r="55" spans="1:4" x14ac:dyDescent="0.2">
      <c r="A55" t="s">
        <v>2823</v>
      </c>
      <c r="B55" t="s">
        <v>2824</v>
      </c>
      <c r="C55">
        <v>1.5693426239999999</v>
      </c>
      <c r="D55">
        <v>1.3197457800000001</v>
      </c>
    </row>
    <row r="56" spans="1:4" x14ac:dyDescent="0.2">
      <c r="A56" t="s">
        <v>216</v>
      </c>
      <c r="B56" t="s">
        <v>217</v>
      </c>
      <c r="C56">
        <v>1.478693646</v>
      </c>
      <c r="D56">
        <v>1.11388365</v>
      </c>
    </row>
    <row r="57" spans="1:4" x14ac:dyDescent="0.2">
      <c r="A57" t="s">
        <v>248</v>
      </c>
      <c r="B57" t="s">
        <v>249</v>
      </c>
      <c r="C57">
        <v>1.5631308100000001</v>
      </c>
      <c r="D57">
        <v>2.8782244299999999</v>
      </c>
    </row>
    <row r="58" spans="1:4" x14ac:dyDescent="0.2">
      <c r="A58" t="s">
        <v>2206</v>
      </c>
      <c r="B58" t="s">
        <v>2207</v>
      </c>
      <c r="C58">
        <v>2.6201373879999998</v>
      </c>
      <c r="D58">
        <v>2.2678115860000001</v>
      </c>
    </row>
    <row r="59" spans="1:4" x14ac:dyDescent="0.2">
      <c r="A59" t="s">
        <v>32</v>
      </c>
      <c r="B59" t="s">
        <v>33</v>
      </c>
      <c r="C59">
        <v>1.3308794479999999</v>
      </c>
      <c r="D59">
        <v>1.5492197679999999</v>
      </c>
    </row>
    <row r="60" spans="1:4" x14ac:dyDescent="0.2">
      <c r="A60" t="s">
        <v>2034</v>
      </c>
      <c r="B60" t="s">
        <v>2035</v>
      </c>
      <c r="C60">
        <v>1.485897002</v>
      </c>
      <c r="D60">
        <v>1.4979914059999999</v>
      </c>
    </row>
    <row r="61" spans="1:4" x14ac:dyDescent="0.2">
      <c r="A61" t="s">
        <v>2680</v>
      </c>
      <c r="B61" t="s">
        <v>2681</v>
      </c>
      <c r="C61">
        <v>1.3932154130000001</v>
      </c>
      <c r="D61">
        <v>1.4954310120000001</v>
      </c>
    </row>
    <row r="62" spans="1:4" x14ac:dyDescent="0.2">
      <c r="A62" t="s">
        <v>252</v>
      </c>
      <c r="B62" t="s">
        <v>253</v>
      </c>
      <c r="C62">
        <v>1.4263383460000001</v>
      </c>
      <c r="D62">
        <v>1.052977821</v>
      </c>
    </row>
    <row r="63" spans="1:4" x14ac:dyDescent="0.2">
      <c r="A63" t="s">
        <v>1560</v>
      </c>
      <c r="B63" t="s">
        <v>1561</v>
      </c>
      <c r="C63">
        <v>1.549858245</v>
      </c>
      <c r="D63">
        <v>4.0354460530000003</v>
      </c>
    </row>
    <row r="64" spans="1:4" x14ac:dyDescent="0.2">
      <c r="A64" t="s">
        <v>2839</v>
      </c>
      <c r="B64" t="s">
        <v>2840</v>
      </c>
      <c r="C64">
        <v>1.7842243419999999</v>
      </c>
      <c r="D64">
        <v>2.0446244330000001</v>
      </c>
    </row>
    <row r="65" spans="1:4" x14ac:dyDescent="0.2">
      <c r="A65" t="s">
        <v>84</v>
      </c>
      <c r="B65" t="s">
        <v>85</v>
      </c>
      <c r="C65">
        <v>2.3921526239999999</v>
      </c>
      <c r="D65">
        <v>1.188635463</v>
      </c>
    </row>
    <row r="66" spans="1:4" x14ac:dyDescent="0.2">
      <c r="A66" t="s">
        <v>1502</v>
      </c>
      <c r="B66" t="s">
        <v>1503</v>
      </c>
      <c r="C66">
        <v>2.392778018</v>
      </c>
      <c r="D66">
        <v>2.1294598310000001</v>
      </c>
    </row>
    <row r="67" spans="1:4" x14ac:dyDescent="0.2">
      <c r="A67" t="s">
        <v>667</v>
      </c>
      <c r="B67" t="s">
        <v>668</v>
      </c>
      <c r="C67">
        <v>2.3168712550000001</v>
      </c>
      <c r="D67">
        <v>2.7139083409999998</v>
      </c>
    </row>
    <row r="68" spans="1:4" x14ac:dyDescent="0.2">
      <c r="A68" t="s">
        <v>1568</v>
      </c>
      <c r="B68" t="s">
        <v>1569</v>
      </c>
      <c r="C68">
        <v>1.528080536</v>
      </c>
      <c r="D68">
        <v>1.7965043860000001</v>
      </c>
    </row>
    <row r="69" spans="1:4" x14ac:dyDescent="0.2">
      <c r="A69" t="s">
        <v>234</v>
      </c>
      <c r="B69" t="s">
        <v>235</v>
      </c>
      <c r="C69">
        <v>3.4153511879999998</v>
      </c>
      <c r="D69">
        <v>1.9709655500000001</v>
      </c>
    </row>
    <row r="70" spans="1:4" x14ac:dyDescent="0.2">
      <c r="A70" t="s">
        <v>3075</v>
      </c>
      <c r="B70" t="s">
        <v>3076</v>
      </c>
      <c r="C70">
        <v>1.6630469670000001</v>
      </c>
      <c r="D70">
        <v>3.822647973</v>
      </c>
    </row>
    <row r="71" spans="1:4" x14ac:dyDescent="0.2">
      <c r="A71" t="s">
        <v>2228</v>
      </c>
      <c r="B71" t="s">
        <v>2229</v>
      </c>
      <c r="C71">
        <v>1.5998412259999999</v>
      </c>
      <c r="D71">
        <v>4.185463028</v>
      </c>
    </row>
    <row r="72" spans="1:4" x14ac:dyDescent="0.2">
      <c r="A72" t="s">
        <v>1052</v>
      </c>
      <c r="B72" t="s">
        <v>1053</v>
      </c>
      <c r="C72">
        <v>1.867346908</v>
      </c>
      <c r="D72">
        <v>1.6436784950000001</v>
      </c>
    </row>
    <row r="73" spans="1:4" x14ac:dyDescent="0.2">
      <c r="A73" t="s">
        <v>2793</v>
      </c>
      <c r="B73" t="s">
        <v>2794</v>
      </c>
      <c r="C73">
        <v>1.9719304040000001</v>
      </c>
      <c r="D73">
        <v>1.141807437</v>
      </c>
    </row>
    <row r="74" spans="1:4" x14ac:dyDescent="0.2">
      <c r="A74" t="s">
        <v>68</v>
      </c>
      <c r="B74" t="s">
        <v>69</v>
      </c>
      <c r="C74">
        <v>2.6941635750000001</v>
      </c>
      <c r="D74">
        <v>3.279107556</v>
      </c>
    </row>
    <row r="75" spans="1:4" x14ac:dyDescent="0.2">
      <c r="A75" t="s">
        <v>3053</v>
      </c>
      <c r="B75" t="s">
        <v>3054</v>
      </c>
      <c r="C75">
        <v>1.4218747810000001</v>
      </c>
      <c r="D75">
        <v>2.2214213580000002</v>
      </c>
    </row>
    <row r="76" spans="1:4" x14ac:dyDescent="0.2">
      <c r="A76" t="s">
        <v>1925</v>
      </c>
      <c r="B76" t="s">
        <v>1926</v>
      </c>
      <c r="C76">
        <v>1.306722849</v>
      </c>
      <c r="D76">
        <v>2.910523559</v>
      </c>
    </row>
    <row r="77" spans="1:4" x14ac:dyDescent="0.2">
      <c r="A77" t="s">
        <v>1070</v>
      </c>
      <c r="B77" t="s">
        <v>1071</v>
      </c>
      <c r="C77">
        <v>1.721481228</v>
      </c>
      <c r="D77">
        <v>1.8650723760000001</v>
      </c>
    </row>
    <row r="78" spans="1:4" x14ac:dyDescent="0.2">
      <c r="A78" t="s">
        <v>2974</v>
      </c>
      <c r="B78" t="s">
        <v>2975</v>
      </c>
      <c r="C78">
        <v>1.79888278</v>
      </c>
      <c r="D78">
        <v>2.462472488</v>
      </c>
    </row>
    <row r="79" spans="1:4" x14ac:dyDescent="0.2">
      <c r="A79" t="s">
        <v>1004</v>
      </c>
      <c r="B79" t="s">
        <v>1005</v>
      </c>
      <c r="C79">
        <v>2.5245996979999998</v>
      </c>
      <c r="D79">
        <v>2.508902999</v>
      </c>
    </row>
    <row r="80" spans="1:4" x14ac:dyDescent="0.2">
      <c r="A80" t="s">
        <v>2648</v>
      </c>
      <c r="B80" t="s">
        <v>2649</v>
      </c>
      <c r="C80">
        <v>1.6325154209999999</v>
      </c>
      <c r="D80">
        <v>3.1792816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05CB4-D305-49D5-910F-FBD076B45DE1}">
  <sheetPr>
    <tabColor rgb="FFFFFF00"/>
  </sheetPr>
  <dimension ref="A1:AG27"/>
  <sheetViews>
    <sheetView topLeftCell="R1" workbookViewId="0">
      <selection activeCell="D1" sqref="D1:AG1"/>
    </sheetView>
  </sheetViews>
  <sheetFormatPr baseColWidth="10" defaultColWidth="8.83203125" defaultRowHeight="15" x14ac:dyDescent="0.2"/>
  <cols>
    <col min="2" max="2" width="8.83203125" style="14"/>
  </cols>
  <sheetData>
    <row r="1" spans="1:33" x14ac:dyDescent="0.2">
      <c r="A1" t="s">
        <v>4448</v>
      </c>
      <c r="B1" s="14" t="s">
        <v>4449</v>
      </c>
      <c r="C1" s="7" t="s">
        <v>4450</v>
      </c>
      <c r="D1" s="8" t="s">
        <v>4451</v>
      </c>
      <c r="E1" s="8" t="s">
        <v>4452</v>
      </c>
      <c r="F1" s="8" t="s">
        <v>4453</v>
      </c>
      <c r="G1" s="8" t="s">
        <v>4454</v>
      </c>
      <c r="H1" s="8" t="s">
        <v>4455</v>
      </c>
      <c r="I1" s="9" t="s">
        <v>4456</v>
      </c>
      <c r="J1" s="9" t="s">
        <v>4457</v>
      </c>
      <c r="K1" s="9" t="s">
        <v>4458</v>
      </c>
      <c r="L1" s="9" t="s">
        <v>4459</v>
      </c>
      <c r="M1" s="9" t="s">
        <v>4455</v>
      </c>
      <c r="N1" s="10" t="s">
        <v>4460</v>
      </c>
      <c r="O1" s="10" t="s">
        <v>4461</v>
      </c>
      <c r="P1" s="10" t="s">
        <v>4462</v>
      </c>
      <c r="Q1" s="10" t="s">
        <v>4463</v>
      </c>
      <c r="R1" s="10" t="s">
        <v>4455</v>
      </c>
      <c r="S1" s="11" t="s">
        <v>4464</v>
      </c>
      <c r="T1" s="11" t="s">
        <v>4465</v>
      </c>
      <c r="U1" s="11" t="s">
        <v>4466</v>
      </c>
      <c r="V1" s="11" t="s">
        <v>4467</v>
      </c>
      <c r="W1" s="11" t="s">
        <v>4455</v>
      </c>
      <c r="X1" s="12" t="s">
        <v>4468</v>
      </c>
      <c r="Y1" s="12" t="s">
        <v>4469</v>
      </c>
      <c r="Z1" s="12" t="s">
        <v>4470</v>
      </c>
      <c r="AA1" s="12" t="s">
        <v>4471</v>
      </c>
      <c r="AB1" s="12" t="s">
        <v>4455</v>
      </c>
      <c r="AC1" s="13" t="s">
        <v>4472</v>
      </c>
      <c r="AD1" s="13" t="s">
        <v>4473</v>
      </c>
      <c r="AE1" s="13" t="s">
        <v>4474</v>
      </c>
      <c r="AF1" s="13" t="s">
        <v>4475</v>
      </c>
      <c r="AG1" s="13" t="s">
        <v>4455</v>
      </c>
    </row>
    <row r="2" spans="1:33" ht="16" x14ac:dyDescent="0.2">
      <c r="A2" s="4" t="s">
        <v>1127</v>
      </c>
      <c r="B2" s="14" t="s">
        <v>1126</v>
      </c>
      <c r="C2" t="s">
        <v>4423</v>
      </c>
      <c r="D2">
        <v>27179.922795668801</v>
      </c>
      <c r="E2">
        <v>42487.601757605502</v>
      </c>
      <c r="F2">
        <v>45409.832921797002</v>
      </c>
      <c r="G2">
        <v>18235.954515124198</v>
      </c>
      <c r="H2">
        <v>33328.327997548877</v>
      </c>
      <c r="I2">
        <v>150931.869794828</v>
      </c>
      <c r="J2">
        <v>66710.911288914896</v>
      </c>
      <c r="K2">
        <v>71059.891266480205</v>
      </c>
      <c r="L2">
        <v>126418.319052689</v>
      </c>
      <c r="M2">
        <v>103780.24785072803</v>
      </c>
      <c r="N2">
        <v>18289.5623259573</v>
      </c>
      <c r="O2">
        <v>31470.916068704399</v>
      </c>
      <c r="P2">
        <v>11979.00073845</v>
      </c>
      <c r="Q2">
        <v>10007.8131630231</v>
      </c>
      <c r="R2">
        <v>17936.823074033699</v>
      </c>
      <c r="S2">
        <v>244636.48731478601</v>
      </c>
      <c r="T2">
        <v>145535.61568237701</v>
      </c>
      <c r="U2">
        <v>31932.8465683779</v>
      </c>
      <c r="V2">
        <v>52419.0283791197</v>
      </c>
      <c r="W2">
        <v>118630.99448616516</v>
      </c>
      <c r="X2">
        <v>38797.671843673699</v>
      </c>
      <c r="Y2">
        <v>39849.2575614698</v>
      </c>
      <c r="Z2">
        <v>50023.384491647899</v>
      </c>
      <c r="AA2">
        <v>39897.648891040597</v>
      </c>
      <c r="AB2">
        <v>42141.990696957997</v>
      </c>
      <c r="AC2">
        <v>204626.870939143</v>
      </c>
      <c r="AD2">
        <v>295586.63959235098</v>
      </c>
      <c r="AE2">
        <v>248554.92508404201</v>
      </c>
      <c r="AF2">
        <v>118335.59685607201</v>
      </c>
      <c r="AG2">
        <v>216776.00811790201</v>
      </c>
    </row>
    <row r="3" spans="1:33" ht="16" x14ac:dyDescent="0.2">
      <c r="A3" s="4" t="s">
        <v>1463</v>
      </c>
      <c r="B3" s="14" t="s">
        <v>1462</v>
      </c>
      <c r="C3" t="s">
        <v>4424</v>
      </c>
      <c r="D3">
        <v>3940.5245108171898</v>
      </c>
      <c r="E3">
        <v>1510.7518385436899</v>
      </c>
      <c r="F3">
        <v>3708.07603053196</v>
      </c>
      <c r="G3">
        <v>1083.52180181738</v>
      </c>
      <c r="H3">
        <v>2560.718545427555</v>
      </c>
      <c r="I3">
        <v>42595.269007916497</v>
      </c>
      <c r="J3">
        <v>15191.916511781899</v>
      </c>
      <c r="K3">
        <v>11402.6594494005</v>
      </c>
      <c r="L3">
        <v>19897.583478583099</v>
      </c>
      <c r="M3">
        <v>22271.857111920497</v>
      </c>
      <c r="N3">
        <v>4046.6785535392801</v>
      </c>
      <c r="O3">
        <v>2590.0191734361601</v>
      </c>
      <c r="P3">
        <v>1706.5036590526199</v>
      </c>
      <c r="Q3">
        <v>696.13978051281799</v>
      </c>
      <c r="R3">
        <v>2259.8352916352196</v>
      </c>
      <c r="S3">
        <v>75190.826606324801</v>
      </c>
      <c r="T3">
        <v>45603.670302274702</v>
      </c>
      <c r="U3">
        <v>10075.0045684703</v>
      </c>
      <c r="V3">
        <v>15733.0239733446</v>
      </c>
      <c r="W3">
        <v>36650.631362603599</v>
      </c>
      <c r="X3">
        <v>951.38830206732496</v>
      </c>
      <c r="Y3">
        <v>2152.7785521342098</v>
      </c>
      <c r="Z3">
        <v>1358.93708168844</v>
      </c>
      <c r="AA3">
        <v>2096.1156136662798</v>
      </c>
      <c r="AB3">
        <v>1639.8048873890639</v>
      </c>
      <c r="AC3">
        <v>29760.888623159</v>
      </c>
      <c r="AD3">
        <v>31668.195312920099</v>
      </c>
      <c r="AE3">
        <v>29601.949532603801</v>
      </c>
      <c r="AF3">
        <v>11874.5005415382</v>
      </c>
      <c r="AG3">
        <v>25726.383502555276</v>
      </c>
    </row>
    <row r="4" spans="1:33" ht="16" x14ac:dyDescent="0.2">
      <c r="A4" s="4" t="s">
        <v>5</v>
      </c>
      <c r="B4" s="14" t="s">
        <v>4</v>
      </c>
      <c r="C4" t="s">
        <v>4425</v>
      </c>
      <c r="D4">
        <v>4910.1228520927598</v>
      </c>
      <c r="E4">
        <v>6985.7779445137803</v>
      </c>
      <c r="F4">
        <v>9691.1720355393809</v>
      </c>
      <c r="G4">
        <v>2758.8309402509399</v>
      </c>
      <c r="H4">
        <v>6086.4759430992153</v>
      </c>
      <c r="I4">
        <v>39091.244107856903</v>
      </c>
      <c r="J4">
        <v>13943.679432577101</v>
      </c>
      <c r="K4">
        <v>33015.831475834697</v>
      </c>
      <c r="L4">
        <v>35807.081906631603</v>
      </c>
      <c r="M4">
        <v>30464.459230725075</v>
      </c>
      <c r="N4">
        <v>2886.6518012031102</v>
      </c>
      <c r="O4">
        <v>8855.4271062082298</v>
      </c>
      <c r="P4">
        <v>5054.1743672395596</v>
      </c>
      <c r="Q4">
        <v>2229.5100347327498</v>
      </c>
      <c r="R4">
        <v>4756.4408273459121</v>
      </c>
      <c r="S4">
        <v>59163.8003728978</v>
      </c>
      <c r="T4">
        <v>49731.308145405703</v>
      </c>
      <c r="U4">
        <v>32504.4220978702</v>
      </c>
      <c r="V4">
        <v>42872.160373679901</v>
      </c>
      <c r="W4">
        <v>46067.922747463395</v>
      </c>
      <c r="X4">
        <v>5267.0167510236897</v>
      </c>
      <c r="Y4">
        <v>6483.2557028359497</v>
      </c>
      <c r="Z4">
        <v>7811.1738691595501</v>
      </c>
      <c r="AA4">
        <v>7892.0921025514399</v>
      </c>
      <c r="AB4">
        <v>6863.3846063926576</v>
      </c>
      <c r="AC4">
        <v>30835.5709666199</v>
      </c>
      <c r="AD4">
        <v>22892.418286521199</v>
      </c>
      <c r="AE4">
        <v>39759.665444203099</v>
      </c>
      <c r="AF4">
        <v>17409.945326748999</v>
      </c>
      <c r="AG4">
        <v>27724.400006023301</v>
      </c>
    </row>
    <row r="5" spans="1:33" ht="16" x14ac:dyDescent="0.2">
      <c r="A5" s="4" t="s">
        <v>153</v>
      </c>
      <c r="B5" s="14" t="s">
        <v>152</v>
      </c>
      <c r="C5" t="s">
        <v>4426</v>
      </c>
      <c r="D5">
        <v>5688.6882549945603</v>
      </c>
      <c r="E5">
        <v>5404.53371193975</v>
      </c>
      <c r="F5">
        <v>9080.3234081100309</v>
      </c>
      <c r="G5">
        <v>2054.7744625106202</v>
      </c>
      <c r="H5">
        <v>5557.0799593887405</v>
      </c>
      <c r="I5">
        <v>27405.792795855701</v>
      </c>
      <c r="J5">
        <v>17921.8171477867</v>
      </c>
      <c r="K5">
        <v>30821.996943513801</v>
      </c>
      <c r="L5">
        <v>27503.843150610999</v>
      </c>
      <c r="M5">
        <v>25913.362509441802</v>
      </c>
      <c r="N5">
        <v>5418.3582979724097</v>
      </c>
      <c r="O5">
        <v>8351.5091978491091</v>
      </c>
      <c r="P5">
        <v>4607.0504753647501</v>
      </c>
      <c r="Q5">
        <v>2439.8682530316401</v>
      </c>
      <c r="R5">
        <v>5204.1965560544777</v>
      </c>
      <c r="S5">
        <v>42063.001584021498</v>
      </c>
      <c r="T5">
        <v>45131.822710045497</v>
      </c>
      <c r="U5">
        <v>20983.332623192298</v>
      </c>
      <c r="V5">
        <v>23792.1991859724</v>
      </c>
      <c r="W5">
        <v>32992.589025807923</v>
      </c>
      <c r="X5">
        <v>5519.0331098943798</v>
      </c>
      <c r="Y5">
        <v>5015.6057836578902</v>
      </c>
      <c r="Z5">
        <v>5918.09708735604</v>
      </c>
      <c r="AA5">
        <v>4414.5232943347501</v>
      </c>
      <c r="AB5">
        <v>5216.8148188107652</v>
      </c>
      <c r="AC5">
        <v>50372.130439584398</v>
      </c>
      <c r="AD5">
        <v>50668.890742363197</v>
      </c>
      <c r="AE5">
        <v>54175.538016819402</v>
      </c>
      <c r="AF5">
        <v>28430.042127785098</v>
      </c>
      <c r="AG5">
        <v>45911.650331638026</v>
      </c>
    </row>
    <row r="6" spans="1:33" ht="16" x14ac:dyDescent="0.2">
      <c r="A6" s="4" t="s">
        <v>227</v>
      </c>
      <c r="B6" s="14" t="s">
        <v>226</v>
      </c>
      <c r="C6" t="s">
        <v>4427</v>
      </c>
      <c r="D6">
        <v>24007.879320039101</v>
      </c>
      <c r="E6">
        <v>30769.0405382758</v>
      </c>
      <c r="F6">
        <v>37295.260959711202</v>
      </c>
      <c r="G6">
        <v>13518.4380493689</v>
      </c>
      <c r="H6">
        <v>26397.654716848749</v>
      </c>
      <c r="I6">
        <v>99983.165357876904</v>
      </c>
      <c r="J6">
        <v>37908.431927540703</v>
      </c>
      <c r="K6">
        <v>51009.659336442099</v>
      </c>
      <c r="L6">
        <v>82218.688348965501</v>
      </c>
      <c r="M6">
        <v>67779.986242706305</v>
      </c>
      <c r="N6">
        <v>21065.001922609499</v>
      </c>
      <c r="O6">
        <v>39756.747452529497</v>
      </c>
      <c r="P6">
        <v>21821.481388933102</v>
      </c>
      <c r="Q6">
        <v>11981.083412545</v>
      </c>
      <c r="R6">
        <v>23656.078544154276</v>
      </c>
      <c r="S6">
        <v>139929.83055455401</v>
      </c>
      <c r="T6">
        <v>113815.556078586</v>
      </c>
      <c r="U6">
        <v>59388.510525106904</v>
      </c>
      <c r="V6">
        <v>77654.629277786604</v>
      </c>
      <c r="W6">
        <v>97697.131609008371</v>
      </c>
      <c r="X6">
        <v>41690.554929199097</v>
      </c>
      <c r="Y6">
        <v>53674.420299249199</v>
      </c>
      <c r="Z6">
        <v>43553.769507529199</v>
      </c>
      <c r="AA6">
        <v>31071.011323587099</v>
      </c>
      <c r="AB6">
        <v>42497.439014891148</v>
      </c>
      <c r="AC6">
        <v>66972.637605457698</v>
      </c>
      <c r="AD6">
        <v>130273.864031481</v>
      </c>
      <c r="AE6">
        <v>99080.096966647499</v>
      </c>
      <c r="AF6">
        <v>72679.282292269098</v>
      </c>
      <c r="AG6">
        <v>92251.470223963828</v>
      </c>
    </row>
    <row r="7" spans="1:33" ht="16" x14ac:dyDescent="0.2">
      <c r="A7" s="4" t="s">
        <v>2013</v>
      </c>
      <c r="B7" s="14" t="s">
        <v>2012</v>
      </c>
      <c r="C7" t="s">
        <v>4428</v>
      </c>
      <c r="D7">
        <v>5083.5056018226196</v>
      </c>
      <c r="E7">
        <v>4588.7808397779399</v>
      </c>
      <c r="F7">
        <v>12008.5558576359</v>
      </c>
      <c r="G7">
        <v>3071.4463189880998</v>
      </c>
      <c r="H7">
        <v>6188.0721545561391</v>
      </c>
      <c r="I7">
        <v>18525.789044679801</v>
      </c>
      <c r="J7">
        <v>8296.9384536300695</v>
      </c>
      <c r="K7">
        <v>18876.6902149448</v>
      </c>
      <c r="L7">
        <v>15930.382579458699</v>
      </c>
      <c r="M7">
        <v>15407.450073178341</v>
      </c>
      <c r="N7">
        <v>3975.4522723977202</v>
      </c>
      <c r="O7">
        <v>6774.9225487306903</v>
      </c>
      <c r="P7">
        <v>4334.8910212933297</v>
      </c>
      <c r="Q7">
        <v>2045.57381141614</v>
      </c>
      <c r="R7">
        <v>4282.70991345947</v>
      </c>
      <c r="S7">
        <v>17744.704079344101</v>
      </c>
      <c r="T7">
        <v>16677.0792287324</v>
      </c>
      <c r="U7">
        <v>6581.7194301610698</v>
      </c>
      <c r="V7">
        <v>7537.2959784280802</v>
      </c>
      <c r="W7">
        <v>12135.199679166413</v>
      </c>
      <c r="X7">
        <v>3630.77022917675</v>
      </c>
      <c r="Y7">
        <v>7119.6132969186501</v>
      </c>
      <c r="Z7">
        <v>9353.8456237615792</v>
      </c>
      <c r="AA7">
        <v>5129.4834739152402</v>
      </c>
      <c r="AB7">
        <v>6308.4281559430547</v>
      </c>
      <c r="AC7">
        <v>15698.667763654001</v>
      </c>
      <c r="AD7">
        <v>19363.697598869199</v>
      </c>
      <c r="AE7">
        <v>14726.595771915099</v>
      </c>
      <c r="AF7">
        <v>8513.1079079969895</v>
      </c>
      <c r="AG7">
        <v>14575.51726060882</v>
      </c>
    </row>
    <row r="8" spans="1:33" ht="16" x14ac:dyDescent="0.2">
      <c r="A8" s="4" t="s">
        <v>277</v>
      </c>
      <c r="B8" s="14" t="s">
        <v>276</v>
      </c>
      <c r="C8" t="s">
        <v>4429</v>
      </c>
      <c r="D8">
        <v>8127.8550344269797</v>
      </c>
      <c r="E8">
        <v>5484.4172661439998</v>
      </c>
      <c r="F8">
        <v>7957.3373230616398</v>
      </c>
      <c r="G8">
        <v>1991.22738431992</v>
      </c>
      <c r="H8">
        <v>5890.2092519881353</v>
      </c>
      <c r="I8">
        <v>43867.515778057401</v>
      </c>
      <c r="J8">
        <v>12015.2722385658</v>
      </c>
      <c r="K8">
        <v>31294.7075725223</v>
      </c>
      <c r="L8">
        <v>30742.1236627137</v>
      </c>
      <c r="M8">
        <v>29479.9048129648</v>
      </c>
      <c r="N8">
        <v>4460.1517447482502</v>
      </c>
      <c r="O8">
        <v>10543.7208379003</v>
      </c>
      <c r="P8">
        <v>7410.1313115478997</v>
      </c>
      <c r="Q8">
        <v>7928.1231018225799</v>
      </c>
      <c r="R8">
        <v>7585.5317490047573</v>
      </c>
      <c r="S8">
        <v>46663.787755952202</v>
      </c>
      <c r="T8">
        <v>32126.766399457902</v>
      </c>
      <c r="U8">
        <v>57094.320219529996</v>
      </c>
      <c r="V8">
        <v>52922.177030958599</v>
      </c>
      <c r="W8">
        <v>47201.762851474676</v>
      </c>
      <c r="X8">
        <v>8423.8788430501208</v>
      </c>
      <c r="Y8">
        <v>10670.139471012801</v>
      </c>
      <c r="Z8">
        <v>10842.354174465099</v>
      </c>
      <c r="AA8">
        <v>6772.14487196969</v>
      </c>
      <c r="AB8">
        <v>9177.1293401244293</v>
      </c>
      <c r="AC8">
        <v>42720.087136458002</v>
      </c>
      <c r="AD8">
        <v>82403.575109868398</v>
      </c>
      <c r="AE8">
        <v>58908.593240264599</v>
      </c>
      <c r="AF8">
        <v>41680.741037721396</v>
      </c>
      <c r="AG8">
        <v>56428.249131078097</v>
      </c>
    </row>
    <row r="9" spans="1:33" ht="16" x14ac:dyDescent="0.2">
      <c r="A9" s="4" t="s">
        <v>1505</v>
      </c>
      <c r="B9" s="14" t="s">
        <v>1504</v>
      </c>
      <c r="C9" t="s">
        <v>4430</v>
      </c>
      <c r="D9">
        <v>5114.8556081822298</v>
      </c>
      <c r="E9">
        <v>6566.9572199865597</v>
      </c>
      <c r="F9">
        <v>8829.2499435035807</v>
      </c>
      <c r="G9">
        <v>3468.3172408147302</v>
      </c>
      <c r="H9">
        <v>5994.8450031217744</v>
      </c>
      <c r="I9">
        <v>75318.921423717795</v>
      </c>
      <c r="J9">
        <v>27883.4875102439</v>
      </c>
      <c r="K9">
        <v>23645.1522046522</v>
      </c>
      <c r="L9">
        <v>59995.309939308303</v>
      </c>
      <c r="M9">
        <v>46710.71776948055</v>
      </c>
      <c r="N9">
        <v>10937.4480725831</v>
      </c>
      <c r="O9">
        <v>18511.304760663701</v>
      </c>
      <c r="P9">
        <v>3849.0572082989902</v>
      </c>
      <c r="Q9">
        <v>4432.9569942993903</v>
      </c>
      <c r="R9">
        <v>9432.6917589612949</v>
      </c>
      <c r="S9">
        <v>86534.622681832101</v>
      </c>
      <c r="T9">
        <v>102590.73584800601</v>
      </c>
      <c r="U9">
        <v>15784.779802799399</v>
      </c>
      <c r="V9">
        <v>18340.255386552901</v>
      </c>
      <c r="W9">
        <v>55812.598429797596</v>
      </c>
      <c r="X9">
        <v>3141.3088143089499</v>
      </c>
      <c r="Y9">
        <v>4880.1007139152798</v>
      </c>
      <c r="Z9">
        <v>5094.7612191252401</v>
      </c>
      <c r="AA9">
        <v>5061.1792147876304</v>
      </c>
      <c r="AB9">
        <v>4544.3374905342753</v>
      </c>
      <c r="AC9">
        <v>79607.512624719995</v>
      </c>
      <c r="AD9">
        <v>68032.498503012699</v>
      </c>
      <c r="AE9">
        <v>101981.573081847</v>
      </c>
      <c r="AF9">
        <v>13242.601177532501</v>
      </c>
      <c r="AG9">
        <v>65716.04634677805</v>
      </c>
    </row>
    <row r="10" spans="1:33" ht="16" x14ac:dyDescent="0.2">
      <c r="A10" s="4" t="s">
        <v>650</v>
      </c>
      <c r="B10" s="14" t="s">
        <v>649</v>
      </c>
      <c r="C10" t="s">
        <v>4431</v>
      </c>
      <c r="D10">
        <v>2444.1568738027499</v>
      </c>
      <c r="E10">
        <v>2154.2936491550599</v>
      </c>
      <c r="F10">
        <v>2642.6122302609401</v>
      </c>
      <c r="G10">
        <v>544.50339025528797</v>
      </c>
      <c r="H10">
        <v>1946.3915358685094</v>
      </c>
      <c r="I10">
        <v>8743.7365040603709</v>
      </c>
      <c r="J10">
        <v>4443.4412601075801</v>
      </c>
      <c r="K10">
        <v>3672.35489995733</v>
      </c>
      <c r="L10">
        <v>6079.9499904705999</v>
      </c>
      <c r="M10">
        <v>5734.8706636489696</v>
      </c>
      <c r="N10">
        <v>2637.6421099695499</v>
      </c>
      <c r="O10">
        <v>2467.1482420931302</v>
      </c>
      <c r="P10">
        <v>1088.2350006813699</v>
      </c>
      <c r="Q10">
        <v>501.122946322411</v>
      </c>
      <c r="R10">
        <v>1673.5370747666154</v>
      </c>
      <c r="S10">
        <v>12727.9813802711</v>
      </c>
      <c r="T10">
        <v>11295.9876621118</v>
      </c>
      <c r="U10">
        <v>2541.4595413183201</v>
      </c>
      <c r="V10">
        <v>4670.3221819395203</v>
      </c>
      <c r="W10">
        <v>7808.9376914101849</v>
      </c>
      <c r="X10">
        <v>1379.0956356382901</v>
      </c>
      <c r="Y10">
        <v>2566.4429302963499</v>
      </c>
      <c r="Z10">
        <v>1193.34338828929</v>
      </c>
      <c r="AA10">
        <v>1940.78629720869</v>
      </c>
      <c r="AB10">
        <v>1769.9170628581551</v>
      </c>
      <c r="AC10">
        <v>11838.4295842999</v>
      </c>
      <c r="AD10">
        <v>20322.7633856389</v>
      </c>
      <c r="AE10">
        <v>9209.1317865239507</v>
      </c>
      <c r="AF10">
        <v>2306.7415486752002</v>
      </c>
      <c r="AG10">
        <v>10919.266576284488</v>
      </c>
    </row>
    <row r="11" spans="1:33" ht="16" x14ac:dyDescent="0.2">
      <c r="A11" s="4" t="s">
        <v>1043</v>
      </c>
      <c r="B11" s="14" t="s">
        <v>1042</v>
      </c>
      <c r="C11" t="s">
        <v>4432</v>
      </c>
      <c r="D11">
        <v>1007.85689872712</v>
      </c>
      <c r="E11">
        <v>429.21811754567801</v>
      </c>
      <c r="F11">
        <v>272.73629379271398</v>
      </c>
      <c r="G11">
        <v>297.09265838773399</v>
      </c>
      <c r="H11">
        <v>501.72599211331146</v>
      </c>
      <c r="I11">
        <v>5763.9192073315799</v>
      </c>
      <c r="J11">
        <v>9628.8124253674305</v>
      </c>
      <c r="K11">
        <v>3507.83832977468</v>
      </c>
      <c r="L11">
        <v>2592.1048502435201</v>
      </c>
      <c r="M11">
        <v>5373.1687031793026</v>
      </c>
      <c r="N11">
        <v>762.82438033795495</v>
      </c>
      <c r="O11">
        <v>2123.7213955052598</v>
      </c>
      <c r="P11">
        <v>622.92955162516398</v>
      </c>
      <c r="Q11">
        <v>249.40346425449201</v>
      </c>
      <c r="R11">
        <v>939.71969793071776</v>
      </c>
      <c r="S11">
        <v>6335.2031847201897</v>
      </c>
      <c r="T11">
        <v>3348.2066417648898</v>
      </c>
      <c r="U11">
        <v>2237.9397550460799</v>
      </c>
      <c r="V11">
        <v>1566.00082513451</v>
      </c>
      <c r="W11">
        <v>3371.8376016664174</v>
      </c>
      <c r="X11">
        <v>979.56646677633603</v>
      </c>
      <c r="Y11">
        <v>184.68797415109401</v>
      </c>
      <c r="Z11">
        <v>51.617113814281304</v>
      </c>
      <c r="AA11">
        <v>625.70073583499197</v>
      </c>
      <c r="AB11">
        <v>460.39307264417585</v>
      </c>
      <c r="AC11">
        <v>3910.5756690405201</v>
      </c>
      <c r="AD11">
        <v>5715.8448418483604</v>
      </c>
      <c r="AE11">
        <v>3191.92338351128</v>
      </c>
      <c r="AF11">
        <v>15436.5271243648</v>
      </c>
      <c r="AG11">
        <v>7063.7177546912408</v>
      </c>
    </row>
    <row r="12" spans="1:33" ht="16" x14ac:dyDescent="0.2">
      <c r="A12" s="4" t="s">
        <v>1930</v>
      </c>
      <c r="B12" s="14" t="s">
        <v>1929</v>
      </c>
      <c r="C12" t="s">
        <v>4433</v>
      </c>
      <c r="D12">
        <v>1075.08444842521</v>
      </c>
      <c r="E12">
        <v>1080.56633830635</v>
      </c>
      <c r="F12">
        <v>713.19370294788803</v>
      </c>
      <c r="G12">
        <v>310.112361480331</v>
      </c>
      <c r="H12">
        <v>794.73921278994476</v>
      </c>
      <c r="I12">
        <v>2996.33645115529</v>
      </c>
      <c r="J12">
        <v>2593.4722724745102</v>
      </c>
      <c r="K12">
        <v>2387.7700852876901</v>
      </c>
      <c r="L12">
        <v>1544.1070738708199</v>
      </c>
      <c r="M12">
        <v>2380.4214706970774</v>
      </c>
      <c r="N12">
        <v>590.66857273391201</v>
      </c>
      <c r="O12">
        <v>1567.2290984621</v>
      </c>
      <c r="P12">
        <v>1262.34858398404</v>
      </c>
      <c r="Q12">
        <v>483.800221078785</v>
      </c>
      <c r="R12">
        <v>976.01161906470929</v>
      </c>
      <c r="S12">
        <v>3927.6478917705599</v>
      </c>
      <c r="T12">
        <v>6761.6827782666396</v>
      </c>
      <c r="U12">
        <v>1776.82698156418</v>
      </c>
      <c r="V12">
        <v>3331.6076784963102</v>
      </c>
      <c r="W12">
        <v>3949.4413325244223</v>
      </c>
      <c r="X12">
        <v>565.85572798056501</v>
      </c>
      <c r="Y12">
        <v>1787.54157473596</v>
      </c>
      <c r="Z12">
        <v>1629.21563198636</v>
      </c>
      <c r="AA12">
        <v>1315.2274985020299</v>
      </c>
      <c r="AB12">
        <v>1324.4601083012285</v>
      </c>
      <c r="AC12">
        <v>3710.8585100637301</v>
      </c>
      <c r="AD12">
        <v>2607.56621702035</v>
      </c>
      <c r="AE12">
        <v>5727.6666964460301</v>
      </c>
      <c r="AF12">
        <v>2442.10675701235</v>
      </c>
      <c r="AG12">
        <v>3622.0495451356151</v>
      </c>
    </row>
    <row r="13" spans="1:33" ht="16" x14ac:dyDescent="0.2">
      <c r="A13" s="4" t="s">
        <v>1822</v>
      </c>
      <c r="B13" s="14" t="s">
        <v>1821</v>
      </c>
      <c r="C13" t="s">
        <v>4434</v>
      </c>
      <c r="D13">
        <v>10057.1595723842</v>
      </c>
      <c r="E13">
        <v>12580.9369811</v>
      </c>
      <c r="F13">
        <v>8950.3810303099708</v>
      </c>
      <c r="G13">
        <v>5593.7829183427202</v>
      </c>
      <c r="H13">
        <v>9295.5651255342236</v>
      </c>
      <c r="I13">
        <v>35122.447610621799</v>
      </c>
      <c r="J13">
        <v>15396.7894256538</v>
      </c>
      <c r="K13">
        <v>26934.593014087801</v>
      </c>
      <c r="L13">
        <v>21997.4915153535</v>
      </c>
      <c r="M13">
        <v>24862.830391429223</v>
      </c>
      <c r="N13">
        <v>5840.49324350399</v>
      </c>
      <c r="O13">
        <v>10169.281848873999</v>
      </c>
      <c r="P13">
        <v>6472.4154345330098</v>
      </c>
      <c r="Q13">
        <v>3363.23058099734</v>
      </c>
      <c r="R13">
        <v>6461.3552769770849</v>
      </c>
      <c r="S13">
        <v>24076.3732523955</v>
      </c>
      <c r="T13">
        <v>40509.421915966399</v>
      </c>
      <c r="U13">
        <v>8645.8534803101502</v>
      </c>
      <c r="V13">
        <v>14623.535388956299</v>
      </c>
      <c r="W13">
        <v>21963.796009407088</v>
      </c>
      <c r="X13">
        <v>9513.1037690538997</v>
      </c>
      <c r="Y13">
        <v>13741.1581018946</v>
      </c>
      <c r="Z13">
        <v>11880.3484392763</v>
      </c>
      <c r="AA13">
        <v>6163.0577203332396</v>
      </c>
      <c r="AB13">
        <v>10324.417007639509</v>
      </c>
      <c r="AC13">
        <v>50635.03396922</v>
      </c>
      <c r="AD13">
        <v>54853.292626040602</v>
      </c>
      <c r="AE13">
        <v>49810.130302324302</v>
      </c>
      <c r="AF13">
        <v>16249.297205127799</v>
      </c>
      <c r="AG13">
        <v>42886.938525678175</v>
      </c>
    </row>
    <row r="14" spans="1:33" ht="16" x14ac:dyDescent="0.2">
      <c r="A14" s="4" t="s">
        <v>129</v>
      </c>
      <c r="B14" s="14" t="s">
        <v>128</v>
      </c>
      <c r="C14" t="s">
        <v>4435</v>
      </c>
      <c r="D14">
        <v>11963.3094887032</v>
      </c>
      <c r="E14">
        <v>14767.2706118318</v>
      </c>
      <c r="F14">
        <v>5882.4723821641001</v>
      </c>
      <c r="G14">
        <v>4646.6271806149698</v>
      </c>
      <c r="H14">
        <v>9314.9199158285173</v>
      </c>
      <c r="I14">
        <v>31340.229632100702</v>
      </c>
      <c r="J14">
        <v>14197.4176221707</v>
      </c>
      <c r="K14">
        <v>22842.540411278202</v>
      </c>
      <c r="L14">
        <v>19101.871704116202</v>
      </c>
      <c r="M14">
        <v>21870.514842416451</v>
      </c>
      <c r="N14">
        <v>3358.3545760823699</v>
      </c>
      <c r="O14">
        <v>5326.5847567889596</v>
      </c>
      <c r="P14">
        <v>9006.2640871791991</v>
      </c>
      <c r="Q14">
        <v>8834.6599736298795</v>
      </c>
      <c r="R14">
        <v>6631.4658484201027</v>
      </c>
      <c r="S14">
        <v>42325.255699736997</v>
      </c>
      <c r="T14">
        <v>41800.049554338402</v>
      </c>
      <c r="U14">
        <v>19736.913346352099</v>
      </c>
      <c r="V14">
        <v>37699.457641904999</v>
      </c>
      <c r="W14">
        <v>35390.419060583125</v>
      </c>
      <c r="X14">
        <v>4493.70057267415</v>
      </c>
      <c r="Y14">
        <v>13308.235248273</v>
      </c>
      <c r="Z14">
        <v>6615.3787325941403</v>
      </c>
      <c r="AA14">
        <v>9277.0832168060697</v>
      </c>
      <c r="AB14">
        <v>8423.5994425868412</v>
      </c>
      <c r="AC14">
        <v>37918.331585442902</v>
      </c>
      <c r="AD14">
        <v>20164.871111975201</v>
      </c>
      <c r="AE14">
        <v>21940.890113073499</v>
      </c>
      <c r="AF14">
        <v>18313.5516843857</v>
      </c>
      <c r="AG14">
        <v>24584.411123719328</v>
      </c>
    </row>
    <row r="15" spans="1:33" ht="16" x14ac:dyDescent="0.2">
      <c r="A15" s="4" t="s">
        <v>9</v>
      </c>
      <c r="B15" s="14" t="s">
        <v>8</v>
      </c>
      <c r="C15" t="s">
        <v>4436</v>
      </c>
      <c r="D15">
        <v>61242.649597726697</v>
      </c>
      <c r="E15">
        <v>53742.686945027897</v>
      </c>
      <c r="F15">
        <v>145392.06862203599</v>
      </c>
      <c r="G15">
        <v>30092.743779315399</v>
      </c>
      <c r="H15">
        <v>72617.537236026488</v>
      </c>
      <c r="I15">
        <v>567626.64821785805</v>
      </c>
      <c r="J15">
        <v>184061.687301511</v>
      </c>
      <c r="K15">
        <v>209243.716818777</v>
      </c>
      <c r="L15">
        <v>293450.74405401998</v>
      </c>
      <c r="M15">
        <v>313595.69909804151</v>
      </c>
      <c r="N15">
        <v>9302.5531621850005</v>
      </c>
      <c r="O15">
        <v>17013.573774787601</v>
      </c>
      <c r="P15">
        <v>7603.3652582147497</v>
      </c>
      <c r="Q15">
        <v>4174.48820793088</v>
      </c>
      <c r="R15">
        <v>9523.4951007795571</v>
      </c>
      <c r="S15">
        <v>160292.50669991499</v>
      </c>
      <c r="T15">
        <v>138546.41690158099</v>
      </c>
      <c r="U15">
        <v>63340.428902251901</v>
      </c>
      <c r="V15">
        <v>43323.108965501997</v>
      </c>
      <c r="W15">
        <v>101375.61536731246</v>
      </c>
      <c r="X15">
        <v>79615.423635248604</v>
      </c>
      <c r="Y15">
        <v>166634.67269943099</v>
      </c>
      <c r="Z15">
        <v>101087.348266115</v>
      </c>
      <c r="AA15">
        <v>118276.96675755001</v>
      </c>
      <c r="AB15">
        <v>116403.60283958615</v>
      </c>
      <c r="AC15">
        <v>585060.91921752901</v>
      </c>
      <c r="AD15">
        <v>777024.408849539</v>
      </c>
      <c r="AE15">
        <v>495506.61710152403</v>
      </c>
      <c r="AF15">
        <v>156454.96076512701</v>
      </c>
      <c r="AG15">
        <v>503511.72648342978</v>
      </c>
    </row>
    <row r="16" spans="1:33" ht="16" x14ac:dyDescent="0.2">
      <c r="A16" s="4" t="s">
        <v>2277</v>
      </c>
      <c r="B16" s="14" t="s">
        <v>2276</v>
      </c>
      <c r="C16" t="s">
        <v>4437</v>
      </c>
      <c r="D16">
        <v>486.56496682579302</v>
      </c>
      <c r="E16">
        <v>639.52952643544302</v>
      </c>
      <c r="F16">
        <v>742.04853515729803</v>
      </c>
      <c r="G16">
        <v>954.70696981567903</v>
      </c>
      <c r="H16">
        <v>705.71249955855319</v>
      </c>
      <c r="I16">
        <v>3914.5089626942599</v>
      </c>
      <c r="J16">
        <v>2801.7561594674098</v>
      </c>
      <c r="K16">
        <v>2301.9996486980899</v>
      </c>
      <c r="L16">
        <v>2244.58725859793</v>
      </c>
      <c r="M16">
        <v>2815.7130073644225</v>
      </c>
      <c r="N16">
        <v>243.034276497636</v>
      </c>
      <c r="O16">
        <v>577.47088109207505</v>
      </c>
      <c r="P16">
        <v>629.20136191474501</v>
      </c>
      <c r="Q16">
        <v>1590.2294820499701</v>
      </c>
      <c r="R16">
        <v>759.98400038860655</v>
      </c>
      <c r="S16">
        <v>3747.1519327504302</v>
      </c>
      <c r="T16">
        <v>4542.0983063491603</v>
      </c>
      <c r="U16">
        <v>2116.0644875728599</v>
      </c>
      <c r="V16">
        <v>1277.52537528734</v>
      </c>
      <c r="W16">
        <v>2920.7100254899474</v>
      </c>
      <c r="X16">
        <v>533.31201576857802</v>
      </c>
      <c r="Y16">
        <v>1973.3611139278801</v>
      </c>
      <c r="Z16">
        <v>354.53741046921601</v>
      </c>
      <c r="AA16">
        <v>1364.31925500887</v>
      </c>
      <c r="AB16">
        <v>1056.3824487936361</v>
      </c>
      <c r="AC16">
        <v>5498.89417492747</v>
      </c>
      <c r="AD16">
        <v>5314.20281073561</v>
      </c>
      <c r="AE16">
        <v>5377.3636018645902</v>
      </c>
      <c r="AF16">
        <v>2038.8729844934601</v>
      </c>
      <c r="AG16">
        <v>4557.3333930052822</v>
      </c>
    </row>
    <row r="17" spans="1:33" ht="16" x14ac:dyDescent="0.2">
      <c r="A17" s="4" t="s">
        <v>953</v>
      </c>
      <c r="B17" s="14" t="s">
        <v>952</v>
      </c>
      <c r="C17" t="s">
        <v>4438</v>
      </c>
      <c r="D17">
        <v>489.66858687717303</v>
      </c>
      <c r="E17">
        <v>792.50247883342797</v>
      </c>
      <c r="F17">
        <v>471.92859901749199</v>
      </c>
      <c r="G17">
        <v>212.544150210862</v>
      </c>
      <c r="H17">
        <v>491.66095373473871</v>
      </c>
      <c r="I17">
        <v>1674.88139092966</v>
      </c>
      <c r="J17">
        <v>717.65837587395504</v>
      </c>
      <c r="K17">
        <v>1785.1588282141599</v>
      </c>
      <c r="L17">
        <v>796.44909892443798</v>
      </c>
      <c r="M17">
        <v>1243.5369234855532</v>
      </c>
      <c r="N17">
        <v>418.75318122681801</v>
      </c>
      <c r="O17">
        <v>695.19718770326801</v>
      </c>
      <c r="P17">
        <v>1263.8315158536</v>
      </c>
      <c r="Q17">
        <v>911.24521353063506</v>
      </c>
      <c r="R17">
        <v>822.25677457858023</v>
      </c>
      <c r="S17">
        <v>1638.0706074733</v>
      </c>
      <c r="T17">
        <v>3914.25211276656</v>
      </c>
      <c r="U17">
        <v>1991.35864837235</v>
      </c>
      <c r="V17">
        <v>1446.7836884138701</v>
      </c>
      <c r="W17">
        <v>2247.61626425652</v>
      </c>
      <c r="X17">
        <v>458.21586189976301</v>
      </c>
      <c r="Y17">
        <v>587.85153460075003</v>
      </c>
      <c r="Z17">
        <v>584.01252599616498</v>
      </c>
      <c r="AA17">
        <v>928.38265899526095</v>
      </c>
      <c r="AB17">
        <v>639.61564537298477</v>
      </c>
      <c r="AC17">
        <v>1829.59252890318</v>
      </c>
      <c r="AD17">
        <v>1258.9801315970501</v>
      </c>
      <c r="AE17">
        <v>1486.7834701645099</v>
      </c>
      <c r="AF17">
        <v>895.39916213640595</v>
      </c>
      <c r="AG17">
        <v>1367.6888232002864</v>
      </c>
    </row>
    <row r="18" spans="1:33" ht="16" x14ac:dyDescent="0.2">
      <c r="A18" s="4" t="s">
        <v>967</v>
      </c>
      <c r="B18" s="14" t="s">
        <v>966</v>
      </c>
      <c r="C18" t="s">
        <v>4439</v>
      </c>
      <c r="D18">
        <v>11046.0117205202</v>
      </c>
      <c r="E18">
        <v>11243.800008424299</v>
      </c>
      <c r="F18">
        <v>21574.8653154965</v>
      </c>
      <c r="G18">
        <v>4242.02533343293</v>
      </c>
      <c r="H18">
        <v>12026.675594468483</v>
      </c>
      <c r="I18">
        <v>155924.72660272001</v>
      </c>
      <c r="J18">
        <v>83974.023726353407</v>
      </c>
      <c r="K18">
        <v>87464.335494041705</v>
      </c>
      <c r="L18">
        <v>87362.689705515601</v>
      </c>
      <c r="M18">
        <v>103681.44388215768</v>
      </c>
      <c r="N18">
        <v>5693.2554792894098</v>
      </c>
      <c r="O18">
        <v>8665.1745636725991</v>
      </c>
      <c r="P18">
        <v>3315.7111393353798</v>
      </c>
      <c r="Q18">
        <v>2750.2806875567499</v>
      </c>
      <c r="R18">
        <v>5106.1054674635352</v>
      </c>
      <c r="S18">
        <v>95267.864780846299</v>
      </c>
      <c r="T18">
        <v>211535.817287185</v>
      </c>
      <c r="U18">
        <v>57792.366991542302</v>
      </c>
      <c r="V18">
        <v>36945.184240678798</v>
      </c>
      <c r="W18">
        <v>100385.30832506309</v>
      </c>
      <c r="X18">
        <v>7005.7731324672204</v>
      </c>
      <c r="Y18">
        <v>15636.0108963654</v>
      </c>
      <c r="Z18">
        <v>12145.203250419099</v>
      </c>
      <c r="AA18">
        <v>6986.8702205269301</v>
      </c>
      <c r="AB18">
        <v>10443.464374944662</v>
      </c>
      <c r="AC18">
        <v>171404.79138091201</v>
      </c>
      <c r="AD18">
        <v>252110.650960228</v>
      </c>
      <c r="AE18">
        <v>217845.03971208801</v>
      </c>
      <c r="AF18">
        <v>74224.953987243702</v>
      </c>
      <c r="AG18">
        <v>178896.35901011791</v>
      </c>
    </row>
    <row r="19" spans="1:33" ht="16" x14ac:dyDescent="0.2">
      <c r="A19" s="4" t="s">
        <v>137</v>
      </c>
      <c r="B19" s="14" t="s">
        <v>136</v>
      </c>
      <c r="C19" t="s">
        <v>4440</v>
      </c>
      <c r="D19">
        <v>2951.1356274177501</v>
      </c>
      <c r="E19">
        <v>3866.2261945677701</v>
      </c>
      <c r="F19">
        <v>3658.15164128687</v>
      </c>
      <c r="G19">
        <v>1695.6980709827899</v>
      </c>
      <c r="H19">
        <v>3042.8028835637947</v>
      </c>
      <c r="I19">
        <v>14030.2307003965</v>
      </c>
      <c r="J19">
        <v>5647.1985180770898</v>
      </c>
      <c r="K19">
        <v>7756.5608055419798</v>
      </c>
      <c r="L19">
        <v>11294.0546790915</v>
      </c>
      <c r="M19">
        <v>9682.0111757767663</v>
      </c>
      <c r="N19">
        <v>3929.8969108995002</v>
      </c>
      <c r="O19">
        <v>9341.5945579951604</v>
      </c>
      <c r="P19">
        <v>3525.2841351492202</v>
      </c>
      <c r="Q19">
        <v>2302.57867135284</v>
      </c>
      <c r="R19">
        <v>4774.8385688491799</v>
      </c>
      <c r="S19">
        <v>38095.261411852203</v>
      </c>
      <c r="T19">
        <v>22285.264884215401</v>
      </c>
      <c r="U19">
        <v>13884.8200241211</v>
      </c>
      <c r="V19">
        <v>16933.579774543701</v>
      </c>
      <c r="W19">
        <v>22799.731523683102</v>
      </c>
      <c r="X19">
        <v>3424.2264283392101</v>
      </c>
      <c r="Y19">
        <v>3273.2904160749399</v>
      </c>
      <c r="Z19">
        <v>6110.5319136539802</v>
      </c>
      <c r="AA19">
        <v>5060.4474009431597</v>
      </c>
      <c r="AB19">
        <v>4467.1240397528218</v>
      </c>
      <c r="AC19">
        <v>14581.9078916733</v>
      </c>
      <c r="AD19">
        <v>17039.420593222199</v>
      </c>
      <c r="AE19">
        <v>13968.615508831201</v>
      </c>
      <c r="AF19">
        <v>7126.6463925142498</v>
      </c>
      <c r="AG19">
        <v>13179.147596560239</v>
      </c>
    </row>
    <row r="20" spans="1:33" ht="16" x14ac:dyDescent="0.2">
      <c r="A20" s="4" t="s">
        <v>249</v>
      </c>
      <c r="B20" s="14" t="s">
        <v>248</v>
      </c>
      <c r="C20" t="s">
        <v>248</v>
      </c>
      <c r="D20">
        <v>836.33556351852701</v>
      </c>
      <c r="E20">
        <v>275.60221981288402</v>
      </c>
      <c r="F20">
        <v>2091.9899508025301</v>
      </c>
      <c r="G20">
        <v>262.29312097520699</v>
      </c>
      <c r="H20">
        <v>866.55521377728701</v>
      </c>
      <c r="I20">
        <v>5228.3766392483603</v>
      </c>
      <c r="J20">
        <v>1753.4795507331401</v>
      </c>
      <c r="K20">
        <v>4897.4244752027198</v>
      </c>
      <c r="L20">
        <v>3791.4115261677598</v>
      </c>
      <c r="M20">
        <v>3917.673047837995</v>
      </c>
      <c r="N20">
        <v>679.49808530102803</v>
      </c>
      <c r="O20">
        <v>1106.1249643706101</v>
      </c>
      <c r="P20">
        <v>660.85795274136797</v>
      </c>
      <c r="Q20">
        <v>622.44468203544898</v>
      </c>
      <c r="R20">
        <v>767.23142111211382</v>
      </c>
      <c r="S20">
        <v>3011.1632555739202</v>
      </c>
      <c r="T20">
        <v>4304.8588435996498</v>
      </c>
      <c r="U20">
        <v>2397.5335987457102</v>
      </c>
      <c r="V20">
        <v>2813.3537640351601</v>
      </c>
      <c r="W20">
        <v>3131.7273654886103</v>
      </c>
      <c r="X20">
        <v>2212.6736945092298</v>
      </c>
      <c r="Y20">
        <v>619.68975602636499</v>
      </c>
      <c r="Z20">
        <v>358.399717928038</v>
      </c>
      <c r="AA20">
        <v>954.39315057419503</v>
      </c>
      <c r="AB20">
        <v>1036.2890797594571</v>
      </c>
      <c r="AC20">
        <v>8015.34979862614</v>
      </c>
      <c r="AD20">
        <v>8768.1595523672204</v>
      </c>
      <c r="AE20">
        <v>4760.4299390668803</v>
      </c>
      <c r="AF20">
        <v>4783.2534470421797</v>
      </c>
      <c r="AG20">
        <v>6581.7981842756053</v>
      </c>
    </row>
    <row r="21" spans="1:33" ht="16" x14ac:dyDescent="0.2">
      <c r="A21" s="4" t="s">
        <v>33</v>
      </c>
      <c r="B21" s="14" t="s">
        <v>32</v>
      </c>
      <c r="C21" t="s">
        <v>4441</v>
      </c>
      <c r="D21">
        <v>8763.50437075029</v>
      </c>
      <c r="E21">
        <v>9175.3599258831</v>
      </c>
      <c r="F21">
        <v>8779.2236842351303</v>
      </c>
      <c r="G21">
        <v>2603.6508234283401</v>
      </c>
      <c r="H21">
        <v>7330.4347010742149</v>
      </c>
      <c r="I21">
        <v>26919.1807245247</v>
      </c>
      <c r="J21">
        <v>11675.3292584064</v>
      </c>
      <c r="K21">
        <v>25117.428715077302</v>
      </c>
      <c r="L21">
        <v>11719.403090582</v>
      </c>
      <c r="M21">
        <v>18857.835447147601</v>
      </c>
      <c r="N21">
        <v>8685.6772479738302</v>
      </c>
      <c r="O21">
        <v>6120.2733715301501</v>
      </c>
      <c r="P21">
        <v>8876.6844250085996</v>
      </c>
      <c r="Q21">
        <v>7218.7027671631404</v>
      </c>
      <c r="R21">
        <v>7725.3344529189299</v>
      </c>
      <c r="S21">
        <v>45247.5573816174</v>
      </c>
      <c r="T21">
        <v>28247.519365429798</v>
      </c>
      <c r="U21">
        <v>24395.432827259501</v>
      </c>
      <c r="V21">
        <v>24692.111817108998</v>
      </c>
      <c r="W21">
        <v>30645.655347853921</v>
      </c>
      <c r="X21">
        <v>8817.0676995837603</v>
      </c>
      <c r="Y21">
        <v>7661.9648871649297</v>
      </c>
      <c r="Z21">
        <v>11455.709940890099</v>
      </c>
      <c r="AA21">
        <v>8190.16385513555</v>
      </c>
      <c r="AB21">
        <v>9031.2265956935844</v>
      </c>
      <c r="AC21">
        <v>31958.0851267381</v>
      </c>
      <c r="AD21">
        <v>24079.0986108781</v>
      </c>
      <c r="AE21">
        <v>26628.867339158001</v>
      </c>
      <c r="AF21">
        <v>19226.924050567799</v>
      </c>
      <c r="AG21">
        <v>25473.243781835499</v>
      </c>
    </row>
    <row r="22" spans="1:33" ht="16" x14ac:dyDescent="0.2">
      <c r="A22" s="4" t="s">
        <v>253</v>
      </c>
      <c r="B22" s="14" t="s">
        <v>252</v>
      </c>
      <c r="C22" t="s">
        <v>4442</v>
      </c>
      <c r="D22">
        <v>39682.822394457202</v>
      </c>
      <c r="E22">
        <v>52288.387870948398</v>
      </c>
      <c r="F22">
        <v>52168.189449178601</v>
      </c>
      <c r="G22">
        <v>22891.704595749801</v>
      </c>
      <c r="H22">
        <v>41757.776077583498</v>
      </c>
      <c r="I22">
        <v>84988.549549936797</v>
      </c>
      <c r="J22">
        <v>61272.429286496998</v>
      </c>
      <c r="K22">
        <v>81399.759169523997</v>
      </c>
      <c r="L22">
        <v>78412.9095675469</v>
      </c>
      <c r="M22">
        <v>76518.411893376178</v>
      </c>
      <c r="N22">
        <v>48345.491495430397</v>
      </c>
      <c r="O22">
        <v>56104.827356676098</v>
      </c>
      <c r="P22">
        <v>35422.2615238773</v>
      </c>
      <c r="Q22">
        <v>29274.114664804201</v>
      </c>
      <c r="R22">
        <v>42286.673760196994</v>
      </c>
      <c r="S22">
        <v>160443.113830669</v>
      </c>
      <c r="T22">
        <v>154883.37362751999</v>
      </c>
      <c r="U22">
        <v>72776.164412880506</v>
      </c>
      <c r="V22">
        <v>97863.928290653203</v>
      </c>
      <c r="W22">
        <v>121491.64504043068</v>
      </c>
      <c r="X22">
        <v>37693.707697978098</v>
      </c>
      <c r="Y22">
        <v>45730.683171851801</v>
      </c>
      <c r="Z22">
        <v>42167.010906363699</v>
      </c>
      <c r="AA22">
        <v>37992.164307631399</v>
      </c>
      <c r="AB22">
        <v>40895.891520956247</v>
      </c>
      <c r="AC22">
        <v>102507.210915537</v>
      </c>
      <c r="AD22">
        <v>106339.383064815</v>
      </c>
      <c r="AE22">
        <v>174405.39575566899</v>
      </c>
      <c r="AF22">
        <v>82804.181558754804</v>
      </c>
      <c r="AG22">
        <v>116514.04282369395</v>
      </c>
    </row>
    <row r="23" spans="1:33" ht="16" x14ac:dyDescent="0.2">
      <c r="A23" s="4" t="s">
        <v>1561</v>
      </c>
      <c r="B23" s="14" t="s">
        <v>1560</v>
      </c>
      <c r="C23" t="s">
        <v>4443</v>
      </c>
      <c r="D23">
        <v>667.90018495294203</v>
      </c>
      <c r="E23">
        <v>487.65946350919302</v>
      </c>
      <c r="F23">
        <v>1007.40576689175</v>
      </c>
      <c r="G23">
        <v>67.539632719685301</v>
      </c>
      <c r="H23">
        <v>557.62626201839259</v>
      </c>
      <c r="I23">
        <v>9608.5824074934408</v>
      </c>
      <c r="J23">
        <v>1713.64770052878</v>
      </c>
      <c r="K23">
        <v>2444.9503763474299</v>
      </c>
      <c r="L23">
        <v>3057.1582530269002</v>
      </c>
      <c r="M23">
        <v>4206.0846843491372</v>
      </c>
      <c r="N23">
        <v>1201.7439783004099</v>
      </c>
      <c r="O23">
        <v>1548.6982339838301</v>
      </c>
      <c r="P23">
        <v>481.46272176840603</v>
      </c>
      <c r="Q23">
        <v>418.54923191926099</v>
      </c>
      <c r="R23">
        <v>912.61354149297665</v>
      </c>
      <c r="S23">
        <v>10811.1991992929</v>
      </c>
      <c r="T23">
        <v>7227.7323716429501</v>
      </c>
      <c r="U23">
        <v>1524.8944030663899</v>
      </c>
      <c r="V23">
        <v>1943.89610418354</v>
      </c>
      <c r="W23">
        <v>5376.9305195464449</v>
      </c>
      <c r="X23">
        <v>463.82590017360002</v>
      </c>
      <c r="Y23">
        <v>457.71647353090998</v>
      </c>
      <c r="Z23">
        <v>366.54865515932897</v>
      </c>
      <c r="AA23">
        <v>938.60867350727597</v>
      </c>
      <c r="AB23">
        <v>556.67492559277878</v>
      </c>
      <c r="AC23">
        <v>7592.5492533929801</v>
      </c>
      <c r="AD23">
        <v>4734.0147540294602</v>
      </c>
      <c r="AE23">
        <v>2349.8364760501299</v>
      </c>
      <c r="AF23">
        <v>1693.5205954026701</v>
      </c>
      <c r="AG23">
        <v>4092.4802697188097</v>
      </c>
    </row>
    <row r="24" spans="1:33" ht="16" x14ac:dyDescent="0.2">
      <c r="A24" s="4" t="s">
        <v>85</v>
      </c>
      <c r="B24" s="14" t="s">
        <v>84</v>
      </c>
      <c r="C24" t="s">
        <v>4444</v>
      </c>
      <c r="D24">
        <v>2303.24544804775</v>
      </c>
      <c r="E24">
        <v>1286.7048463656499</v>
      </c>
      <c r="F24">
        <v>1797.5815246064101</v>
      </c>
      <c r="G24">
        <v>1963.4863469295699</v>
      </c>
      <c r="H24">
        <v>1837.754541487345</v>
      </c>
      <c r="I24">
        <v>5756.6883765963203</v>
      </c>
      <c r="J24">
        <v>3095.8683169842102</v>
      </c>
      <c r="K24">
        <v>3610.9380449281198</v>
      </c>
      <c r="L24">
        <v>4326.1128525724298</v>
      </c>
      <c r="M24">
        <v>4197.4018977702699</v>
      </c>
      <c r="N24">
        <v>2613.1838901360402</v>
      </c>
      <c r="O24">
        <v>2240.6393920055302</v>
      </c>
      <c r="P24">
        <v>2604.81709790591</v>
      </c>
      <c r="Q24">
        <v>1017.85342498341</v>
      </c>
      <c r="R24">
        <v>2119.1234512577225</v>
      </c>
      <c r="S24">
        <v>7364.7405569397997</v>
      </c>
      <c r="T24">
        <v>6940.8159954737703</v>
      </c>
      <c r="U24">
        <v>3873.9374187438698</v>
      </c>
      <c r="V24">
        <v>3709.8859455122401</v>
      </c>
      <c r="W24">
        <v>5472.3449791674202</v>
      </c>
      <c r="X24">
        <v>1376.8702166610101</v>
      </c>
      <c r="Y24">
        <v>2427.0540983756</v>
      </c>
      <c r="Z24">
        <v>1855.82386031026</v>
      </c>
      <c r="AA24">
        <v>1851.2564073875601</v>
      </c>
      <c r="AB24">
        <v>1877.7511456836075</v>
      </c>
      <c r="AC24">
        <v>7443.2624374445904</v>
      </c>
      <c r="AD24">
        <v>4834.1477355011202</v>
      </c>
      <c r="AE24">
        <v>4603.8060360424297</v>
      </c>
      <c r="AF24">
        <v>2512.0646285892699</v>
      </c>
      <c r="AG24">
        <v>4848.3202093943519</v>
      </c>
    </row>
    <row r="25" spans="1:33" ht="16" x14ac:dyDescent="0.2">
      <c r="A25" s="4" t="s">
        <v>668</v>
      </c>
      <c r="B25" s="14" t="s">
        <v>667</v>
      </c>
      <c r="C25" t="s">
        <v>4445</v>
      </c>
      <c r="D25">
        <v>65325.223160365902</v>
      </c>
      <c r="E25">
        <v>38642.333752605598</v>
      </c>
      <c r="F25">
        <v>85769.856594034805</v>
      </c>
      <c r="G25">
        <v>23120.762467751501</v>
      </c>
      <c r="H25">
        <v>53214.543993689455</v>
      </c>
      <c r="I25">
        <v>338756.68741204601</v>
      </c>
      <c r="J25">
        <v>230026.93915345299</v>
      </c>
      <c r="K25">
        <v>143524.323045556</v>
      </c>
      <c r="L25">
        <v>310560.08189934201</v>
      </c>
      <c r="M25">
        <v>255717.00787759924</v>
      </c>
      <c r="N25">
        <v>32298.051186246699</v>
      </c>
      <c r="O25">
        <v>59655.381114645701</v>
      </c>
      <c r="P25">
        <v>16436.6171969483</v>
      </c>
      <c r="Q25">
        <v>17478.483942865201</v>
      </c>
      <c r="R25">
        <v>31467.133360176475</v>
      </c>
      <c r="S25">
        <v>436913.98233991099</v>
      </c>
      <c r="T25">
        <v>509356.19698135997</v>
      </c>
      <c r="U25">
        <v>147369.937274608</v>
      </c>
      <c r="V25">
        <v>128761.47428173</v>
      </c>
      <c r="W25">
        <v>305600.39771940222</v>
      </c>
      <c r="X25">
        <v>68985.994694101595</v>
      </c>
      <c r="Y25">
        <v>50803.306091893901</v>
      </c>
      <c r="Z25">
        <v>84518.737082548294</v>
      </c>
      <c r="AA25">
        <v>56531.536189249302</v>
      </c>
      <c r="AB25">
        <v>65209.893514448275</v>
      </c>
      <c r="AC25">
        <v>429436.81580802199</v>
      </c>
      <c r="AD25">
        <v>432332.78194921702</v>
      </c>
      <c r="AE25">
        <v>328139.453635154</v>
      </c>
      <c r="AF25">
        <v>165116.99217744</v>
      </c>
      <c r="AG25">
        <v>338756.51089245826</v>
      </c>
    </row>
    <row r="26" spans="1:33" ht="16" x14ac:dyDescent="0.2">
      <c r="A26" s="4" t="s">
        <v>235</v>
      </c>
      <c r="B26" s="14" t="s">
        <v>234</v>
      </c>
      <c r="C26" t="s">
        <v>4446</v>
      </c>
      <c r="D26">
        <v>11963.4780786257</v>
      </c>
      <c r="E26">
        <v>11951.474774762401</v>
      </c>
      <c r="F26">
        <v>8559.5859167192593</v>
      </c>
      <c r="G26">
        <v>7786.3582075540899</v>
      </c>
      <c r="H26">
        <v>10065.224244415364</v>
      </c>
      <c r="I26">
        <v>38837.578378867103</v>
      </c>
      <c r="J26">
        <v>24750.5202279691</v>
      </c>
      <c r="K26">
        <v>47380.772212603799</v>
      </c>
      <c r="L26">
        <v>37596.809914841499</v>
      </c>
      <c r="M26">
        <v>37141.420183570372</v>
      </c>
      <c r="N26">
        <v>15813.4907007934</v>
      </c>
      <c r="O26">
        <v>4590.0235333889505</v>
      </c>
      <c r="P26">
        <v>33157.574487969498</v>
      </c>
      <c r="Q26">
        <v>17503.178042812699</v>
      </c>
      <c r="R26">
        <v>17766.066691241136</v>
      </c>
      <c r="S26">
        <v>101313.295273332</v>
      </c>
      <c r="T26">
        <v>109352.84435112801</v>
      </c>
      <c r="U26">
        <v>99898.633406977897</v>
      </c>
      <c r="V26">
        <v>125938.278684408</v>
      </c>
      <c r="W26">
        <v>109125.76292896147</v>
      </c>
      <c r="X26">
        <v>5060.2457218790596</v>
      </c>
      <c r="Y26">
        <v>12901.387017659499</v>
      </c>
      <c r="Z26">
        <v>15069.420231374001</v>
      </c>
      <c r="AA26">
        <v>12395.0554840556</v>
      </c>
      <c r="AB26">
        <v>11356.52711374204</v>
      </c>
      <c r="AC26">
        <v>48131.899037770199</v>
      </c>
      <c r="AD26">
        <v>26116.413552252201</v>
      </c>
      <c r="AE26">
        <v>60380.946145563699</v>
      </c>
      <c r="AF26">
        <v>66470.4254095988</v>
      </c>
      <c r="AG26">
        <v>50274.921036296226</v>
      </c>
    </row>
    <row r="27" spans="1:33" ht="16" x14ac:dyDescent="0.2">
      <c r="A27" s="4" t="s">
        <v>2229</v>
      </c>
      <c r="B27" s="14" t="s">
        <v>2228</v>
      </c>
      <c r="C27" t="s">
        <v>4447</v>
      </c>
      <c r="D27">
        <v>1997.5320767733999</v>
      </c>
      <c r="E27">
        <v>1463.4848266451099</v>
      </c>
      <c r="F27">
        <v>136.995182382569</v>
      </c>
      <c r="G27">
        <v>2336.2753343818599</v>
      </c>
      <c r="H27">
        <v>1483.5718550457348</v>
      </c>
      <c r="I27">
        <v>33708.485561657399</v>
      </c>
      <c r="J27">
        <v>6741.5702716182404</v>
      </c>
      <c r="K27">
        <v>6300.7860953182899</v>
      </c>
      <c r="L27">
        <v>12394.6403056892</v>
      </c>
      <c r="M27">
        <v>14786.370558570783</v>
      </c>
      <c r="N27">
        <v>270.22504375674799</v>
      </c>
      <c r="O27">
        <v>1095.5185127683701</v>
      </c>
      <c r="P27">
        <v>404.77247984573501</v>
      </c>
      <c r="Q27">
        <v>2707.4172176256002</v>
      </c>
      <c r="R27">
        <v>1119.4833134991134</v>
      </c>
      <c r="S27">
        <v>23825.776721171202</v>
      </c>
      <c r="T27">
        <v>10662.699888116</v>
      </c>
      <c r="U27">
        <v>6419.24591879328</v>
      </c>
      <c r="V27">
        <v>7781.0965891230499</v>
      </c>
      <c r="W27">
        <v>12172.204779300884</v>
      </c>
      <c r="X27">
        <v>632.35835992879595</v>
      </c>
      <c r="Y27">
        <v>8436.4582928853706</v>
      </c>
      <c r="Z27">
        <v>2327.7283906464099</v>
      </c>
      <c r="AA27">
        <v>2715.1817342719701</v>
      </c>
      <c r="AB27">
        <v>3527.9316944331367</v>
      </c>
      <c r="AC27">
        <v>25435.082477042899</v>
      </c>
      <c r="AD27">
        <v>36497.671173560302</v>
      </c>
      <c r="AE27">
        <v>33337.922491431003</v>
      </c>
      <c r="AF27">
        <v>12221.0290866943</v>
      </c>
      <c r="AG27">
        <v>26872.9263071821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34A30-358D-4774-A4A9-1B75BD15B799}">
  <sheetPr>
    <tabColor rgb="FF7030A0"/>
  </sheetPr>
  <dimension ref="A1:AH48"/>
  <sheetViews>
    <sheetView workbookViewId="0">
      <selection sqref="A1:XFD1"/>
    </sheetView>
  </sheetViews>
  <sheetFormatPr baseColWidth="10" defaultColWidth="8.83203125" defaultRowHeight="15" x14ac:dyDescent="0.2"/>
  <cols>
    <col min="2" max="2" width="8.83203125" style="14"/>
    <col min="14" max="14" width="8.83203125" style="3"/>
  </cols>
  <sheetData>
    <row r="1" spans="1:34" x14ac:dyDescent="0.2">
      <c r="A1" t="s">
        <v>4448</v>
      </c>
      <c r="B1" s="14" t="s">
        <v>4449</v>
      </c>
      <c r="C1" s="7" t="s">
        <v>4450</v>
      </c>
      <c r="D1" s="8" t="s">
        <v>4451</v>
      </c>
      <c r="E1" s="8" t="s">
        <v>4452</v>
      </c>
      <c r="F1" s="8" t="s">
        <v>4453</v>
      </c>
      <c r="G1" s="8" t="s">
        <v>4454</v>
      </c>
      <c r="H1" s="8" t="s">
        <v>4455</v>
      </c>
      <c r="I1" s="9" t="s">
        <v>4456</v>
      </c>
      <c r="J1" s="9" t="s">
        <v>4457</v>
      </c>
      <c r="K1" s="9" t="s">
        <v>4458</v>
      </c>
      <c r="L1" s="9" t="s">
        <v>4459</v>
      </c>
      <c r="M1" s="9" t="s">
        <v>4455</v>
      </c>
      <c r="N1" s="3" t="s">
        <v>4523</v>
      </c>
      <c r="O1" s="10" t="s">
        <v>4460</v>
      </c>
      <c r="P1" s="10" t="s">
        <v>4461</v>
      </c>
      <c r="Q1" s="10" t="s">
        <v>4462</v>
      </c>
      <c r="R1" s="10" t="s">
        <v>4463</v>
      </c>
      <c r="S1" s="10" t="s">
        <v>4455</v>
      </c>
      <c r="T1" s="11" t="s">
        <v>4464</v>
      </c>
      <c r="U1" s="11" t="s">
        <v>4465</v>
      </c>
      <c r="V1" s="11" t="s">
        <v>4466</v>
      </c>
      <c r="W1" s="11" t="s">
        <v>4467</v>
      </c>
      <c r="X1" s="11" t="s">
        <v>4455</v>
      </c>
      <c r="Y1" s="12" t="s">
        <v>4468</v>
      </c>
      <c r="Z1" s="12" t="s">
        <v>4469</v>
      </c>
      <c r="AA1" s="12" t="s">
        <v>4470</v>
      </c>
      <c r="AB1" s="12" t="s">
        <v>4471</v>
      </c>
      <c r="AC1" s="12" t="s">
        <v>4455</v>
      </c>
      <c r="AD1" s="13" t="s">
        <v>4472</v>
      </c>
      <c r="AE1" s="13" t="s">
        <v>4473</v>
      </c>
      <c r="AF1" s="13" t="s">
        <v>4474</v>
      </c>
      <c r="AG1" s="13" t="s">
        <v>4475</v>
      </c>
      <c r="AH1" s="13" t="s">
        <v>4455</v>
      </c>
    </row>
    <row r="2" spans="1:34" ht="16" x14ac:dyDescent="0.2">
      <c r="A2" s="4" t="s">
        <v>2139</v>
      </c>
      <c r="B2" s="14" t="s">
        <v>2138</v>
      </c>
      <c r="C2" t="s">
        <v>4476</v>
      </c>
      <c r="D2">
        <v>4936.5342043225701</v>
      </c>
      <c r="E2">
        <v>3574.8375969040999</v>
      </c>
      <c r="F2">
        <v>6990.1087362790104</v>
      </c>
      <c r="G2">
        <v>1307.6937623088199</v>
      </c>
      <c r="H2">
        <v>4202.2935749536246</v>
      </c>
      <c r="I2">
        <v>13244.2773508345</v>
      </c>
      <c r="J2">
        <v>5088.0416094608399</v>
      </c>
      <c r="K2">
        <v>10786.002101300901</v>
      </c>
      <c r="L2">
        <v>7392.5519495266099</v>
      </c>
      <c r="M2">
        <v>9127.7182527807126</v>
      </c>
      <c r="N2" s="3">
        <f>M2/H2</f>
        <v>2.1720801010151805</v>
      </c>
      <c r="O2">
        <v>4821.78325348607</v>
      </c>
      <c r="P2">
        <v>6968.7637058095797</v>
      </c>
      <c r="Q2">
        <v>4356.2008050349796</v>
      </c>
      <c r="R2">
        <v>2743.0051883597098</v>
      </c>
      <c r="S2">
        <v>4722.4382381725845</v>
      </c>
      <c r="T2">
        <v>19689.774427822402</v>
      </c>
      <c r="U2">
        <v>8765.8394676488406</v>
      </c>
      <c r="V2">
        <v>6244.8055811651902</v>
      </c>
      <c r="W2">
        <v>9490.8538158384108</v>
      </c>
      <c r="X2">
        <v>11047.818323118712</v>
      </c>
      <c r="Y2">
        <v>3038.70690942281</v>
      </c>
      <c r="Z2">
        <v>3548.1463816708101</v>
      </c>
      <c r="AA2">
        <v>4328.4538288780705</v>
      </c>
      <c r="AB2">
        <v>2978.6322109930102</v>
      </c>
      <c r="AC2">
        <v>3473.4848327411751</v>
      </c>
      <c r="AD2">
        <v>14967.501705525699</v>
      </c>
      <c r="AE2">
        <v>13580.387366217299</v>
      </c>
      <c r="AF2">
        <v>9554.3343057366201</v>
      </c>
      <c r="AG2">
        <v>4531.7213120517199</v>
      </c>
      <c r="AH2">
        <v>10658.486172382834</v>
      </c>
    </row>
    <row r="3" spans="1:34" ht="16" x14ac:dyDescent="0.2">
      <c r="A3" s="4" t="s">
        <v>911</v>
      </c>
      <c r="B3" s="14" t="s">
        <v>910</v>
      </c>
      <c r="C3" t="s">
        <v>4477</v>
      </c>
      <c r="D3">
        <v>3204.4223744546998</v>
      </c>
      <c r="E3">
        <v>3307.7486597772699</v>
      </c>
      <c r="F3">
        <v>2879.6574142386698</v>
      </c>
      <c r="G3">
        <v>906.55185296437401</v>
      </c>
      <c r="H3">
        <v>2574.5950753587531</v>
      </c>
      <c r="I3">
        <v>16320.7814040064</v>
      </c>
      <c r="J3">
        <v>4503.8938945598502</v>
      </c>
      <c r="K3">
        <v>4565.1621091110801</v>
      </c>
      <c r="L3">
        <v>4617.24566208124</v>
      </c>
      <c r="M3">
        <v>7501.7707674396424</v>
      </c>
      <c r="N3" s="3">
        <f t="shared" ref="N3:N48" si="0">M3/H3</f>
        <v>2.913767232462495</v>
      </c>
      <c r="O3">
        <v>3732.5005464617302</v>
      </c>
      <c r="P3">
        <v>2241.5593026063498</v>
      </c>
      <c r="Q3">
        <v>1523.24168311166</v>
      </c>
      <c r="R3">
        <v>953.58736357400801</v>
      </c>
      <c r="S3">
        <v>2112.7222239384369</v>
      </c>
      <c r="T3">
        <v>22363.229411866399</v>
      </c>
      <c r="U3">
        <v>15325.5317870942</v>
      </c>
      <c r="V3">
        <v>5101.1417213115101</v>
      </c>
      <c r="W3">
        <v>7355.5361452549296</v>
      </c>
      <c r="X3">
        <v>12536.35976638176</v>
      </c>
      <c r="Y3">
        <v>1756.0571020797199</v>
      </c>
      <c r="Z3">
        <v>1718.15096216297</v>
      </c>
      <c r="AA3">
        <v>3505.2684863239101</v>
      </c>
      <c r="AB3">
        <v>2398.5156559054499</v>
      </c>
      <c r="AC3">
        <v>2344.4980516180126</v>
      </c>
      <c r="AD3">
        <v>16428.634627913601</v>
      </c>
      <c r="AE3">
        <v>9446.01625702823</v>
      </c>
      <c r="AF3">
        <v>24038.714222512099</v>
      </c>
      <c r="AG3">
        <v>6052.1088712751398</v>
      </c>
      <c r="AH3">
        <v>13991.368494682267</v>
      </c>
    </row>
    <row r="4" spans="1:34" ht="16" x14ac:dyDescent="0.2">
      <c r="A4" s="4" t="s">
        <v>37</v>
      </c>
      <c r="B4" s="14" t="s">
        <v>36</v>
      </c>
      <c r="C4" t="s">
        <v>4478</v>
      </c>
      <c r="D4">
        <v>1938.6829545016799</v>
      </c>
      <c r="E4">
        <v>2224.0584341518202</v>
      </c>
      <c r="F4">
        <v>3196.7647038699502</v>
      </c>
      <c r="G4">
        <v>410.36038699216999</v>
      </c>
      <c r="H4">
        <v>1942.466619878905</v>
      </c>
      <c r="I4">
        <v>3370.7287506299099</v>
      </c>
      <c r="J4">
        <v>2316.85999121544</v>
      </c>
      <c r="K4">
        <v>373.31500370036002</v>
      </c>
      <c r="L4">
        <v>3410.6527512920402</v>
      </c>
      <c r="M4">
        <v>2367.8891242094373</v>
      </c>
      <c r="N4" s="3">
        <f t="shared" si="0"/>
        <v>1.2190114877531608</v>
      </c>
      <c r="O4">
        <v>477.09680329947201</v>
      </c>
      <c r="P4">
        <v>785.82663407883297</v>
      </c>
      <c r="Q4">
        <v>182.644001903711</v>
      </c>
      <c r="R4">
        <v>146.67993552058601</v>
      </c>
      <c r="S4">
        <v>398.06184370065051</v>
      </c>
      <c r="T4">
        <v>3533.54954138425</v>
      </c>
      <c r="U4">
        <v>3573.4507876482598</v>
      </c>
      <c r="V4">
        <v>1621.5155651502801</v>
      </c>
      <c r="W4">
        <v>1445.3319912890299</v>
      </c>
      <c r="X4">
        <v>2543.4619713679549</v>
      </c>
      <c r="Y4">
        <v>1382.8729112297301</v>
      </c>
      <c r="Z4">
        <v>2676.6021076250599</v>
      </c>
      <c r="AA4">
        <v>882.39297605370496</v>
      </c>
      <c r="AB4">
        <v>1567.9091829398801</v>
      </c>
      <c r="AC4">
        <v>1627.4442944620939</v>
      </c>
      <c r="AD4">
        <v>5571.9248689782098</v>
      </c>
      <c r="AE4">
        <v>2178.7399659319399</v>
      </c>
      <c r="AF4">
        <v>5187.8218977588003</v>
      </c>
      <c r="AG4">
        <v>2920.4426233222198</v>
      </c>
      <c r="AH4">
        <v>3964.7323389977923</v>
      </c>
    </row>
    <row r="5" spans="1:34" ht="16" x14ac:dyDescent="0.2">
      <c r="A5" s="4" t="s">
        <v>191</v>
      </c>
      <c r="B5" s="14" t="s">
        <v>190</v>
      </c>
      <c r="C5" t="s">
        <v>4479</v>
      </c>
      <c r="D5">
        <v>1913.7063574870999</v>
      </c>
      <c r="E5">
        <v>3725.8527862614901</v>
      </c>
      <c r="F5">
        <v>2725.7104721302298</v>
      </c>
      <c r="G5">
        <v>924.79601069922001</v>
      </c>
      <c r="H5">
        <v>2322.51640664451</v>
      </c>
      <c r="I5">
        <v>5951.0813214052996</v>
      </c>
      <c r="J5">
        <v>3161.6639449511799</v>
      </c>
      <c r="K5">
        <v>2350.0606692008801</v>
      </c>
      <c r="L5">
        <v>4197.4011069175003</v>
      </c>
      <c r="M5">
        <v>3915.051760618715</v>
      </c>
      <c r="N5" s="3">
        <f t="shared" si="0"/>
        <v>1.6856939091659826</v>
      </c>
      <c r="O5">
        <v>1931.0596613488699</v>
      </c>
      <c r="P5">
        <v>3096.3935292992701</v>
      </c>
      <c r="Q5">
        <v>3771.5583243525898</v>
      </c>
      <c r="R5">
        <v>1583.01527713673</v>
      </c>
      <c r="S5">
        <v>2595.5066980343649</v>
      </c>
      <c r="T5">
        <v>6530.8728518112102</v>
      </c>
      <c r="U5">
        <v>10125.802670945701</v>
      </c>
      <c r="V5">
        <v>4866.5418748677903</v>
      </c>
      <c r="W5">
        <v>6070.1750860859802</v>
      </c>
      <c r="X5">
        <v>6898.3481209276706</v>
      </c>
      <c r="Y5">
        <v>2326.5796814250698</v>
      </c>
      <c r="Z5">
        <v>2087.0977019071702</v>
      </c>
      <c r="AA5">
        <v>4168.4311569189904</v>
      </c>
      <c r="AB5">
        <v>2563.0335262170602</v>
      </c>
      <c r="AC5">
        <v>2786.285516617073</v>
      </c>
      <c r="AD5">
        <v>5365.8582945190501</v>
      </c>
      <c r="AE5">
        <v>4406.0291536498698</v>
      </c>
      <c r="AF5">
        <v>8001.7372133755698</v>
      </c>
      <c r="AG5">
        <v>4460.2646642483296</v>
      </c>
      <c r="AH5">
        <v>5558.4723314482053</v>
      </c>
    </row>
    <row r="6" spans="1:34" ht="16" x14ac:dyDescent="0.2">
      <c r="A6" s="4" t="s">
        <v>123</v>
      </c>
      <c r="B6" s="14" t="s">
        <v>122</v>
      </c>
      <c r="C6" t="s">
        <v>4480</v>
      </c>
      <c r="D6">
        <v>1660.18148049294</v>
      </c>
      <c r="E6">
        <v>1787.5856157931801</v>
      </c>
      <c r="F6">
        <v>4960.6833697933898</v>
      </c>
      <c r="G6">
        <v>507.59454355663303</v>
      </c>
      <c r="H6">
        <v>2229.0112524090359</v>
      </c>
      <c r="I6">
        <v>4264.0633364655296</v>
      </c>
      <c r="J6">
        <v>2657.2223204771899</v>
      </c>
      <c r="K6">
        <v>9038.5052917173907</v>
      </c>
      <c r="L6">
        <v>5194.9347033153799</v>
      </c>
      <c r="M6">
        <v>5288.6814129938721</v>
      </c>
      <c r="N6" s="3">
        <f t="shared" si="0"/>
        <v>2.3726580147489402</v>
      </c>
      <c r="O6">
        <v>3217.1800430694998</v>
      </c>
      <c r="P6">
        <v>4549.1867755098701</v>
      </c>
      <c r="Q6">
        <v>4971.0000961519099</v>
      </c>
      <c r="R6">
        <v>3591.3085444776002</v>
      </c>
      <c r="S6">
        <v>4082.16886480222</v>
      </c>
      <c r="T6">
        <v>5620.45951695025</v>
      </c>
      <c r="U6">
        <v>10717.575788906201</v>
      </c>
      <c r="V6">
        <v>7285.3822934802001</v>
      </c>
      <c r="W6">
        <v>11907.180594708299</v>
      </c>
      <c r="X6">
        <v>8882.6495485112373</v>
      </c>
      <c r="Y6">
        <v>552.48340387761402</v>
      </c>
      <c r="Z6">
        <v>1948.9855469996601</v>
      </c>
      <c r="AA6">
        <v>1670.63782123845</v>
      </c>
      <c r="AB6">
        <v>3296.7832592444502</v>
      </c>
      <c r="AC6">
        <v>1867.2225078400436</v>
      </c>
      <c r="AD6">
        <v>5580.7328437948099</v>
      </c>
      <c r="AE6">
        <v>6277.9222874545003</v>
      </c>
      <c r="AF6">
        <v>4798.8978617749599</v>
      </c>
      <c r="AG6">
        <v>8420.2305669090001</v>
      </c>
      <c r="AH6">
        <v>6269.4458899833171</v>
      </c>
    </row>
    <row r="7" spans="1:34" ht="16" x14ac:dyDescent="0.2">
      <c r="A7" s="4" t="s">
        <v>225</v>
      </c>
      <c r="B7" s="14" t="s">
        <v>224</v>
      </c>
      <c r="C7" t="s">
        <v>4481</v>
      </c>
      <c r="D7">
        <v>5653.7545704213699</v>
      </c>
      <c r="E7">
        <v>5804.7825994199702</v>
      </c>
      <c r="F7">
        <v>7773.8011087121804</v>
      </c>
      <c r="G7">
        <v>4014.6902196869801</v>
      </c>
      <c r="H7">
        <v>5811.7571245601257</v>
      </c>
      <c r="I7">
        <v>9196.2387003019103</v>
      </c>
      <c r="J7">
        <v>2271.3305317555701</v>
      </c>
      <c r="K7">
        <v>6071.5328758259102</v>
      </c>
      <c r="L7">
        <v>8065.1602221415696</v>
      </c>
      <c r="M7">
        <v>6401.0655825062404</v>
      </c>
      <c r="N7" s="3">
        <f t="shared" si="0"/>
        <v>1.1013993608672554</v>
      </c>
      <c r="O7">
        <v>4697.7362112560304</v>
      </c>
      <c r="P7">
        <v>5614.3562424506399</v>
      </c>
      <c r="Q7">
        <v>3845.56415176873</v>
      </c>
      <c r="R7">
        <v>2379.61660297855</v>
      </c>
      <c r="S7">
        <v>4134.3183021134873</v>
      </c>
      <c r="T7">
        <v>14244.3609544677</v>
      </c>
      <c r="U7">
        <v>12874.4780000877</v>
      </c>
      <c r="V7">
        <v>10015.4700433863</v>
      </c>
      <c r="W7">
        <v>10870.690935950701</v>
      </c>
      <c r="X7">
        <v>12001.249983473099</v>
      </c>
      <c r="Y7">
        <v>5407.3049118481204</v>
      </c>
      <c r="Z7">
        <v>5656.3427356410602</v>
      </c>
      <c r="AA7">
        <v>4597.0382952398104</v>
      </c>
      <c r="AB7">
        <v>5298.2104808987096</v>
      </c>
      <c r="AC7">
        <v>5239.7241059069256</v>
      </c>
      <c r="AD7">
        <v>11719.8409596771</v>
      </c>
      <c r="AE7">
        <v>15637.0831396021</v>
      </c>
      <c r="AF7">
        <v>11845.786485266901</v>
      </c>
      <c r="AG7">
        <v>7713.4041304315997</v>
      </c>
      <c r="AH7">
        <v>11729.028678744426</v>
      </c>
    </row>
    <row r="8" spans="1:34" ht="16" x14ac:dyDescent="0.2">
      <c r="A8" s="4" t="s">
        <v>127</v>
      </c>
      <c r="B8" s="14" t="s">
        <v>126</v>
      </c>
      <c r="C8" t="s">
        <v>4482</v>
      </c>
      <c r="D8">
        <v>12754.0351304747</v>
      </c>
      <c r="E8">
        <v>8078.7172311774702</v>
      </c>
      <c r="F8">
        <v>18231.2705314179</v>
      </c>
      <c r="G8">
        <v>5173.5597708656796</v>
      </c>
      <c r="H8">
        <v>11059.395665983937</v>
      </c>
      <c r="I8">
        <v>30737.170035870098</v>
      </c>
      <c r="J8">
        <v>12107.980958805199</v>
      </c>
      <c r="K8">
        <v>19748.0552963013</v>
      </c>
      <c r="L8">
        <v>25344.0066835939</v>
      </c>
      <c r="M8">
        <v>21984.303243642622</v>
      </c>
      <c r="N8" s="3">
        <f t="shared" si="0"/>
        <v>1.9878394722110444</v>
      </c>
      <c r="O8">
        <v>5986.77347991441</v>
      </c>
      <c r="P8">
        <v>9494.9488081738491</v>
      </c>
      <c r="Q8">
        <v>7175.1523538260699</v>
      </c>
      <c r="R8">
        <v>3700.7983845526701</v>
      </c>
      <c r="S8">
        <v>6589.4182566167492</v>
      </c>
      <c r="T8">
        <v>30066.8551085826</v>
      </c>
      <c r="U8">
        <v>31703.9635877336</v>
      </c>
      <c r="V8">
        <v>17186.1685469779</v>
      </c>
      <c r="W8">
        <v>19288.6739279297</v>
      </c>
      <c r="X8">
        <v>24561.415292805952</v>
      </c>
      <c r="Y8">
        <v>13488.6282396728</v>
      </c>
      <c r="Z8">
        <v>16973.4925964705</v>
      </c>
      <c r="AA8">
        <v>16167.771005300099</v>
      </c>
      <c r="AB8">
        <v>11791.1510514408</v>
      </c>
      <c r="AC8">
        <v>14605.26072322105</v>
      </c>
      <c r="AD8">
        <v>35213.334765614098</v>
      </c>
      <c r="AE8">
        <v>35334.026478979104</v>
      </c>
      <c r="AF8">
        <v>36425.339395807699</v>
      </c>
      <c r="AG8">
        <v>19522.2990333952</v>
      </c>
      <c r="AH8">
        <v>31623.749918449026</v>
      </c>
    </row>
    <row r="9" spans="1:34" ht="16" x14ac:dyDescent="0.2">
      <c r="A9" s="4" t="s">
        <v>183</v>
      </c>
      <c r="B9" s="14" t="s">
        <v>182</v>
      </c>
      <c r="C9" t="s">
        <v>4483</v>
      </c>
      <c r="D9">
        <v>2038.6399195367301</v>
      </c>
      <c r="E9">
        <v>1638.28232254761</v>
      </c>
      <c r="F9">
        <v>4725.4499094365801</v>
      </c>
      <c r="G9">
        <v>2120.2462664755599</v>
      </c>
      <c r="H9">
        <v>2630.6546044991201</v>
      </c>
      <c r="I9">
        <v>2117.38313752471</v>
      </c>
      <c r="J9">
        <v>1022.26125511628</v>
      </c>
      <c r="K9">
        <v>11590.5107222814</v>
      </c>
      <c r="L9">
        <v>9345.9283905871398</v>
      </c>
      <c r="M9">
        <v>6019.0208763773826</v>
      </c>
      <c r="N9" s="3">
        <f t="shared" si="0"/>
        <v>2.2880316047888818</v>
      </c>
      <c r="O9">
        <v>3735.39059721392</v>
      </c>
      <c r="P9">
        <v>6878.5108503712499</v>
      </c>
      <c r="Q9">
        <v>5635.4241065862097</v>
      </c>
      <c r="R9">
        <v>4305.7181426298503</v>
      </c>
      <c r="S9">
        <v>5138.7609242003073</v>
      </c>
      <c r="T9">
        <v>10108.316433526499</v>
      </c>
      <c r="U9">
        <v>12060.396408312899</v>
      </c>
      <c r="V9">
        <v>10022.938981698901</v>
      </c>
      <c r="W9">
        <v>12005.1629923649</v>
      </c>
      <c r="X9">
        <v>11049.2037039758</v>
      </c>
      <c r="Y9">
        <v>2615.0807687394199</v>
      </c>
      <c r="Z9">
        <v>3941.69795641162</v>
      </c>
      <c r="AA9">
        <v>2038.10414141714</v>
      </c>
      <c r="AB9">
        <v>6386.42392798735</v>
      </c>
      <c r="AC9">
        <v>3745.3266986388826</v>
      </c>
      <c r="AD9">
        <v>6357.5962226185202</v>
      </c>
      <c r="AE9">
        <v>5363.4868701180603</v>
      </c>
      <c r="AF9">
        <v>13291.232519916101</v>
      </c>
      <c r="AG9">
        <v>8578.1598676653593</v>
      </c>
      <c r="AH9">
        <v>8397.6188700795101</v>
      </c>
    </row>
    <row r="10" spans="1:34" ht="16" x14ac:dyDescent="0.2">
      <c r="A10" s="4" t="s">
        <v>1009</v>
      </c>
      <c r="B10" s="14" t="s">
        <v>1008</v>
      </c>
      <c r="C10" t="s">
        <v>4484</v>
      </c>
      <c r="D10">
        <v>4576.5083175045402</v>
      </c>
      <c r="E10">
        <v>5085.95675266131</v>
      </c>
      <c r="F10">
        <v>5547.5273354928404</v>
      </c>
      <c r="G10">
        <v>1091.0837869699101</v>
      </c>
      <c r="H10">
        <v>4075.2690481571499</v>
      </c>
      <c r="I10">
        <v>15867.045165574</v>
      </c>
      <c r="J10">
        <v>10374.0993259772</v>
      </c>
      <c r="K10">
        <v>5446.9156569836896</v>
      </c>
      <c r="L10">
        <v>16025.456078004499</v>
      </c>
      <c r="M10">
        <v>11928.379056634847</v>
      </c>
      <c r="N10" s="3">
        <f t="shared" si="0"/>
        <v>2.9270163308675041</v>
      </c>
      <c r="O10">
        <v>4474.0972029778404</v>
      </c>
      <c r="P10">
        <v>10261.0196959729</v>
      </c>
      <c r="Q10">
        <v>1878.17283311254</v>
      </c>
      <c r="R10">
        <v>2032.97744743629</v>
      </c>
      <c r="S10">
        <v>4661.5667948748924</v>
      </c>
      <c r="T10">
        <v>53962.709397771498</v>
      </c>
      <c r="U10">
        <v>44622.514191608301</v>
      </c>
      <c r="V10">
        <v>6352.9172875095901</v>
      </c>
      <c r="W10">
        <v>12018.5632735173</v>
      </c>
      <c r="X10">
        <v>29239.176037601675</v>
      </c>
      <c r="Y10">
        <v>1129.8022894937201</v>
      </c>
      <c r="Z10">
        <v>4011.17420997513</v>
      </c>
      <c r="AA10">
        <v>4528.58643420721</v>
      </c>
      <c r="AB10">
        <v>3055.7970045407601</v>
      </c>
      <c r="AC10">
        <v>3181.3399845542053</v>
      </c>
      <c r="AD10">
        <v>23058.103673204401</v>
      </c>
      <c r="AE10">
        <v>15093.635574882999</v>
      </c>
      <c r="AF10">
        <v>20946.042748785101</v>
      </c>
      <c r="AG10">
        <v>3055.5821262479199</v>
      </c>
      <c r="AH10">
        <v>15538.341030780104</v>
      </c>
    </row>
    <row r="11" spans="1:34" ht="16" x14ac:dyDescent="0.2">
      <c r="A11" s="4" t="s">
        <v>2417</v>
      </c>
      <c r="B11" s="14" t="s">
        <v>2416</v>
      </c>
      <c r="C11" t="s">
        <v>4485</v>
      </c>
      <c r="D11">
        <v>83644.593190097294</v>
      </c>
      <c r="E11">
        <v>61240.241571434402</v>
      </c>
      <c r="F11">
        <v>111218.54875612901</v>
      </c>
      <c r="G11">
        <v>31667.024200326599</v>
      </c>
      <c r="H11">
        <v>71942.601929496828</v>
      </c>
      <c r="I11">
        <v>247873.04573093299</v>
      </c>
      <c r="J11">
        <v>92382.584783190207</v>
      </c>
      <c r="K11">
        <v>167051.38613579801</v>
      </c>
      <c r="L11">
        <v>132000.034810385</v>
      </c>
      <c r="M11">
        <v>159826.76286507654</v>
      </c>
      <c r="N11" s="3">
        <f t="shared" si="0"/>
        <v>2.2215871900449957</v>
      </c>
      <c r="O11">
        <v>38873.127843510199</v>
      </c>
      <c r="P11">
        <v>74899.294514887297</v>
      </c>
      <c r="Q11">
        <v>37962.359239728597</v>
      </c>
      <c r="R11">
        <v>31912.945180659299</v>
      </c>
      <c r="S11">
        <v>45911.931694696352</v>
      </c>
      <c r="T11">
        <v>167738.85961674701</v>
      </c>
      <c r="U11">
        <v>161423.07316775501</v>
      </c>
      <c r="V11">
        <v>65808.844413530998</v>
      </c>
      <c r="W11">
        <v>87520.586276193906</v>
      </c>
      <c r="X11">
        <v>120622.84086855674</v>
      </c>
      <c r="Y11">
        <v>75166.086706448594</v>
      </c>
      <c r="Z11">
        <v>75421.591115854593</v>
      </c>
      <c r="AA11">
        <v>92511.626856776493</v>
      </c>
      <c r="AB11">
        <v>71949.716589584001</v>
      </c>
      <c r="AC11">
        <v>78762.255317165924</v>
      </c>
      <c r="AD11">
        <v>221412.16079347601</v>
      </c>
      <c r="AE11">
        <v>330874.48490348703</v>
      </c>
      <c r="AF11">
        <v>252602.32296503099</v>
      </c>
      <c r="AG11">
        <v>95796.730648426004</v>
      </c>
      <c r="AH11">
        <v>225171.42482760502</v>
      </c>
    </row>
    <row r="12" spans="1:34" ht="16" x14ac:dyDescent="0.2">
      <c r="A12" s="4" t="s">
        <v>45</v>
      </c>
      <c r="B12" s="14" t="s">
        <v>44</v>
      </c>
      <c r="C12" t="s">
        <v>4486</v>
      </c>
      <c r="D12">
        <v>15639.6487741481</v>
      </c>
      <c r="E12">
        <v>20621.6792634339</v>
      </c>
      <c r="F12">
        <v>0</v>
      </c>
      <c r="G12">
        <v>8212.0552213671508</v>
      </c>
      <c r="H12">
        <v>11118.345814737288</v>
      </c>
      <c r="I12">
        <v>77368.018929510596</v>
      </c>
      <c r="J12">
        <v>37674.305384843698</v>
      </c>
      <c r="K12">
        <v>45864.180010071097</v>
      </c>
      <c r="L12">
        <v>44816.456263214801</v>
      </c>
      <c r="M12">
        <v>51430.740146910044</v>
      </c>
      <c r="N12" s="3">
        <f t="shared" si="0"/>
        <v>4.6257546764500672</v>
      </c>
      <c r="O12">
        <v>18506.873499302899</v>
      </c>
      <c r="P12">
        <v>37988.842939090602</v>
      </c>
      <c r="Q12">
        <v>13054.4982897139</v>
      </c>
      <c r="R12">
        <v>23047.3327357003</v>
      </c>
      <c r="S12">
        <v>23149.386865951925</v>
      </c>
      <c r="T12">
        <v>84642.370473487303</v>
      </c>
      <c r="U12">
        <v>67423.315997588899</v>
      </c>
      <c r="V12">
        <v>57739.561242973497</v>
      </c>
      <c r="W12">
        <v>83568.620026350894</v>
      </c>
      <c r="X12">
        <v>73343.46693510015</v>
      </c>
      <c r="Y12">
        <v>18864.155670100001</v>
      </c>
      <c r="Z12">
        <v>25380.028695839301</v>
      </c>
      <c r="AA12">
        <v>18673.2499975194</v>
      </c>
      <c r="AB12">
        <v>23149.550453877298</v>
      </c>
      <c r="AC12">
        <v>21516.746204334002</v>
      </c>
      <c r="AD12">
        <v>52787.954670819199</v>
      </c>
      <c r="AE12">
        <v>60786.550757745303</v>
      </c>
      <c r="AF12">
        <v>39759.642052999901</v>
      </c>
      <c r="AG12">
        <v>46081.870810888198</v>
      </c>
      <c r="AH12">
        <v>49854.004573113154</v>
      </c>
    </row>
    <row r="13" spans="1:34" ht="16" x14ac:dyDescent="0.2">
      <c r="A13" s="4" t="s">
        <v>71</v>
      </c>
      <c r="B13" s="14" t="s">
        <v>70</v>
      </c>
      <c r="C13" t="s">
        <v>4487</v>
      </c>
      <c r="D13">
        <v>30948.4566844326</v>
      </c>
      <c r="E13">
        <v>32566.644161792799</v>
      </c>
      <c r="F13">
        <v>20761.807964380299</v>
      </c>
      <c r="G13">
        <v>13949.3657448262</v>
      </c>
      <c r="H13">
        <v>24556.568638857974</v>
      </c>
      <c r="I13">
        <v>90012.295181207097</v>
      </c>
      <c r="J13">
        <v>28856.583752862101</v>
      </c>
      <c r="K13">
        <v>37975.600200364097</v>
      </c>
      <c r="L13">
        <v>47126.945761414398</v>
      </c>
      <c r="M13">
        <v>50992.85622396192</v>
      </c>
      <c r="N13" s="3">
        <f t="shared" si="0"/>
        <v>2.0765464822830144</v>
      </c>
      <c r="O13">
        <v>10647.293777182</v>
      </c>
      <c r="P13">
        <v>16696.618333911301</v>
      </c>
      <c r="Q13">
        <v>11571.419258977799</v>
      </c>
      <c r="R13">
        <v>13291.214068801501</v>
      </c>
      <c r="S13">
        <v>13051.63635971815</v>
      </c>
      <c r="T13">
        <v>80535.157014237993</v>
      </c>
      <c r="U13">
        <v>55110.552147286398</v>
      </c>
      <c r="V13">
        <v>28123.729832702498</v>
      </c>
      <c r="W13">
        <v>36904.374293533103</v>
      </c>
      <c r="X13">
        <v>50168.453321939996</v>
      </c>
      <c r="Y13">
        <v>21764.497728512099</v>
      </c>
      <c r="Z13">
        <v>14619.6878515559</v>
      </c>
      <c r="AA13">
        <v>37145.9201231759</v>
      </c>
      <c r="AB13">
        <v>30391.5735666982</v>
      </c>
      <c r="AC13">
        <v>25980.419817485526</v>
      </c>
      <c r="AD13">
        <v>40944.399413432402</v>
      </c>
      <c r="AE13">
        <v>77605.442322220304</v>
      </c>
      <c r="AF13">
        <v>73514.154076155406</v>
      </c>
      <c r="AG13">
        <v>39897.139491710899</v>
      </c>
      <c r="AH13">
        <v>57990.283825879749</v>
      </c>
    </row>
    <row r="14" spans="1:34" ht="16" x14ac:dyDescent="0.2">
      <c r="A14" s="4" t="s">
        <v>1766</v>
      </c>
      <c r="B14" s="14" t="s">
        <v>1765</v>
      </c>
      <c r="C14" t="s">
        <v>4488</v>
      </c>
      <c r="D14">
        <v>39.658107760245301</v>
      </c>
      <c r="E14">
        <v>0</v>
      </c>
      <c r="F14">
        <v>255.44160702182199</v>
      </c>
      <c r="G14">
        <v>180.83019136501301</v>
      </c>
      <c r="H14">
        <v>118.98247653677006</v>
      </c>
      <c r="I14">
        <v>976.59574691460398</v>
      </c>
      <c r="J14">
        <v>292.84268625890701</v>
      </c>
      <c r="K14">
        <v>620.76258686816197</v>
      </c>
      <c r="L14">
        <v>568.62456021121795</v>
      </c>
      <c r="M14">
        <v>614.70639506322277</v>
      </c>
      <c r="N14" s="3">
        <f t="shared" si="0"/>
        <v>5.1663607360975998</v>
      </c>
      <c r="O14">
        <v>186.94315521742399</v>
      </c>
      <c r="P14">
        <v>233.956544357399</v>
      </c>
      <c r="Q14">
        <v>156.35413639966501</v>
      </c>
      <c r="R14">
        <v>255.320277451393</v>
      </c>
      <c r="S14">
        <v>208.14352835647026</v>
      </c>
      <c r="T14">
        <v>2703.7893877167198</v>
      </c>
      <c r="U14">
        <v>766.32055177698601</v>
      </c>
      <c r="V14">
        <v>345.89105663841099</v>
      </c>
      <c r="W14">
        <v>1267.1512015820399</v>
      </c>
      <c r="X14">
        <v>1270.7880494285391</v>
      </c>
      <c r="Y14">
        <v>179.84348123033701</v>
      </c>
      <c r="Z14">
        <v>322.62706889472798</v>
      </c>
      <c r="AA14">
        <v>267.94469968203202</v>
      </c>
      <c r="AB14">
        <v>109.41278546571699</v>
      </c>
      <c r="AC14">
        <v>219.95700881820349</v>
      </c>
      <c r="AD14">
        <v>895.99056068163702</v>
      </c>
      <c r="AE14">
        <v>542.22124127041002</v>
      </c>
      <c r="AF14">
        <v>365.31862935129402</v>
      </c>
      <c r="AG14">
        <v>411.14363815116002</v>
      </c>
      <c r="AH14">
        <v>553.66851736362526</v>
      </c>
    </row>
    <row r="15" spans="1:34" ht="16" x14ac:dyDescent="0.2">
      <c r="A15" s="4" t="s">
        <v>2085</v>
      </c>
      <c r="B15" s="14" t="s">
        <v>2084</v>
      </c>
      <c r="C15" t="s">
        <v>4489</v>
      </c>
      <c r="D15">
        <v>4759.1986796198498</v>
      </c>
      <c r="E15">
        <v>5614.0998099610697</v>
      </c>
      <c r="F15">
        <v>5874.7155632819304</v>
      </c>
      <c r="G15">
        <v>2610.4083180524799</v>
      </c>
      <c r="H15">
        <v>4714.6055927288326</v>
      </c>
      <c r="I15">
        <v>9660.2760268088805</v>
      </c>
      <c r="J15">
        <v>4117.3422127304602</v>
      </c>
      <c r="K15">
        <v>10372.2460081261</v>
      </c>
      <c r="L15">
        <v>10834.086190444001</v>
      </c>
      <c r="M15">
        <v>8745.9876095273612</v>
      </c>
      <c r="N15" s="3">
        <f t="shared" si="0"/>
        <v>1.8550836199354586</v>
      </c>
      <c r="O15">
        <v>5160.9487720735297</v>
      </c>
      <c r="P15">
        <v>9065.6143061868406</v>
      </c>
      <c r="Q15">
        <v>3573.6287912380899</v>
      </c>
      <c r="R15">
        <v>2774.0734528562002</v>
      </c>
      <c r="S15">
        <v>5143.5663305886646</v>
      </c>
      <c r="T15">
        <v>23270.3281252015</v>
      </c>
      <c r="U15">
        <v>20322.027384143901</v>
      </c>
      <c r="V15">
        <v>5973.4175359094497</v>
      </c>
      <c r="W15">
        <v>12604.639458916001</v>
      </c>
      <c r="X15">
        <v>15542.603126042715</v>
      </c>
      <c r="Y15">
        <v>6389.8906742542904</v>
      </c>
      <c r="Z15">
        <v>5379.6257989675896</v>
      </c>
      <c r="AA15">
        <v>7377.83718759777</v>
      </c>
      <c r="AB15">
        <v>5418.55319974145</v>
      </c>
      <c r="AC15">
        <v>6141.4767151402757</v>
      </c>
      <c r="AD15">
        <v>15682.764310475801</v>
      </c>
      <c r="AE15">
        <v>19622.7856976691</v>
      </c>
      <c r="AF15">
        <v>14191.033628580801</v>
      </c>
      <c r="AG15">
        <v>7673.1431359674698</v>
      </c>
      <c r="AH15">
        <v>14292.431693173292</v>
      </c>
    </row>
    <row r="16" spans="1:34" ht="16" x14ac:dyDescent="0.2">
      <c r="A16" s="4" t="s">
        <v>99</v>
      </c>
      <c r="B16" s="14" t="s">
        <v>98</v>
      </c>
      <c r="C16" t="s">
        <v>4490</v>
      </c>
      <c r="D16">
        <v>27693.304610599898</v>
      </c>
      <c r="E16">
        <v>24340.784990914599</v>
      </c>
      <c r="F16">
        <v>58307.529264281002</v>
      </c>
      <c r="G16">
        <v>10355.745445800299</v>
      </c>
      <c r="H16">
        <v>30174.341077898949</v>
      </c>
      <c r="I16">
        <v>66093.542795440095</v>
      </c>
      <c r="J16">
        <v>29880.730262230602</v>
      </c>
      <c r="K16">
        <v>47898.642394311202</v>
      </c>
      <c r="L16">
        <v>42397.030788574797</v>
      </c>
      <c r="M16">
        <v>46567.486560139172</v>
      </c>
      <c r="N16" s="3">
        <f t="shared" si="0"/>
        <v>1.5432809763739068</v>
      </c>
      <c r="O16">
        <v>30187.9401305754</v>
      </c>
      <c r="P16">
        <v>42135.700900500298</v>
      </c>
      <c r="Q16">
        <v>27798.180499851202</v>
      </c>
      <c r="R16">
        <v>18579.8408005253</v>
      </c>
      <c r="S16">
        <v>29675.415582863054</v>
      </c>
      <c r="T16">
        <v>88451.502901565298</v>
      </c>
      <c r="U16">
        <v>84723.481909765003</v>
      </c>
      <c r="V16">
        <v>39507.1344526178</v>
      </c>
      <c r="W16">
        <v>66711.723213239398</v>
      </c>
      <c r="X16">
        <v>69848.460619296879</v>
      </c>
      <c r="Y16">
        <v>30347.324038633498</v>
      </c>
      <c r="Z16">
        <v>25676.428385767798</v>
      </c>
      <c r="AA16">
        <v>29047.8190040105</v>
      </c>
      <c r="AB16">
        <v>27585.949535487402</v>
      </c>
      <c r="AC16">
        <v>28164.380240974802</v>
      </c>
      <c r="AD16">
        <v>88579.212149670901</v>
      </c>
      <c r="AE16">
        <v>75756.930020759493</v>
      </c>
      <c r="AF16">
        <v>70019.764247032697</v>
      </c>
      <c r="AG16">
        <v>40026.787335407003</v>
      </c>
      <c r="AH16">
        <v>68595.67343821752</v>
      </c>
    </row>
    <row r="17" spans="1:34" ht="16" x14ac:dyDescent="0.2">
      <c r="A17" s="4" t="s">
        <v>945</v>
      </c>
      <c r="B17" s="14" t="s">
        <v>944</v>
      </c>
      <c r="C17" t="s">
        <v>4491</v>
      </c>
      <c r="D17">
        <v>7618.9546818280996</v>
      </c>
      <c r="E17">
        <v>5414.7458343877997</v>
      </c>
      <c r="F17">
        <v>10837.174590409801</v>
      </c>
      <c r="G17">
        <v>2111.6213160720899</v>
      </c>
      <c r="H17">
        <v>6495.6241056744484</v>
      </c>
      <c r="I17">
        <v>9228.5743460773701</v>
      </c>
      <c r="J17">
        <v>4506.4912167498896</v>
      </c>
      <c r="K17">
        <v>8163.3586619702</v>
      </c>
      <c r="L17">
        <v>14123.3268014558</v>
      </c>
      <c r="M17">
        <v>9005.4377565633149</v>
      </c>
      <c r="N17" s="3">
        <f t="shared" si="0"/>
        <v>1.3863852972490116</v>
      </c>
      <c r="O17">
        <v>6528.1911415989698</v>
      </c>
      <c r="P17">
        <v>12340.690567002999</v>
      </c>
      <c r="Q17">
        <v>4976.4859862154499</v>
      </c>
      <c r="R17">
        <v>5835.5577359094696</v>
      </c>
      <c r="S17">
        <v>7420.2313576817214</v>
      </c>
      <c r="T17">
        <v>27568.2170557315</v>
      </c>
      <c r="U17">
        <v>27995.1548157047</v>
      </c>
      <c r="V17">
        <v>8410.7555698471406</v>
      </c>
      <c r="W17">
        <v>14986.152887172</v>
      </c>
      <c r="X17">
        <v>19740.070082113838</v>
      </c>
      <c r="Y17">
        <v>3477.5100056536398</v>
      </c>
      <c r="Z17">
        <v>5496.5952314053302</v>
      </c>
      <c r="AA17">
        <v>3659.8395109508901</v>
      </c>
      <c r="AB17">
        <v>1146.8714070833801</v>
      </c>
      <c r="AC17">
        <v>3445.20403877331</v>
      </c>
      <c r="AD17">
        <v>20544.397998751301</v>
      </c>
      <c r="AE17">
        <v>20966.793508884199</v>
      </c>
      <c r="AF17">
        <v>9296.1031821142406</v>
      </c>
      <c r="AG17">
        <v>8058.6616590186304</v>
      </c>
      <c r="AH17">
        <v>14716.489087192092</v>
      </c>
    </row>
    <row r="18" spans="1:34" ht="16" x14ac:dyDescent="0.2">
      <c r="A18" s="4" t="s">
        <v>67</v>
      </c>
      <c r="B18" s="14" t="s">
        <v>66</v>
      </c>
      <c r="C18" t="s">
        <v>4492</v>
      </c>
      <c r="D18">
        <v>6096.8993100200596</v>
      </c>
      <c r="E18">
        <v>4806.9958631172703</v>
      </c>
      <c r="F18">
        <v>8931.4731150919906</v>
      </c>
      <c r="G18">
        <v>2301.67520905026</v>
      </c>
      <c r="H18">
        <v>5534.2608743198953</v>
      </c>
      <c r="I18">
        <v>16774.791545283901</v>
      </c>
      <c r="J18">
        <v>5896.1853249374799</v>
      </c>
      <c r="K18">
        <v>20196.609803978201</v>
      </c>
      <c r="L18">
        <v>9006.2069955336392</v>
      </c>
      <c r="M18">
        <v>12968.448417433307</v>
      </c>
      <c r="N18" s="3">
        <f t="shared" si="0"/>
        <v>2.3433026942422548</v>
      </c>
      <c r="O18">
        <v>6009.2653604237703</v>
      </c>
      <c r="P18">
        <v>2839.2127000401902</v>
      </c>
      <c r="Q18">
        <v>2806.5642858472602</v>
      </c>
      <c r="R18">
        <v>2076.5830986771998</v>
      </c>
      <c r="S18">
        <v>3432.906361247105</v>
      </c>
      <c r="T18">
        <v>15767.3730864963</v>
      </c>
      <c r="U18">
        <v>14427.4635760936</v>
      </c>
      <c r="V18">
        <v>6026.07397525947</v>
      </c>
      <c r="W18">
        <v>8517.1390947940999</v>
      </c>
      <c r="X18">
        <v>11184.512433160868</v>
      </c>
      <c r="Y18">
        <v>5997.9016429959402</v>
      </c>
      <c r="Z18">
        <v>7780.3144030889998</v>
      </c>
      <c r="AA18">
        <v>7461.0282884231701</v>
      </c>
      <c r="AB18">
        <v>7468.1856106918303</v>
      </c>
      <c r="AC18">
        <v>7176.8574862999858</v>
      </c>
      <c r="AD18">
        <v>23416.306276768799</v>
      </c>
      <c r="AE18">
        <v>13075.225369043201</v>
      </c>
      <c r="AF18">
        <v>20475.019571279499</v>
      </c>
      <c r="AG18">
        <v>11350.9581899687</v>
      </c>
      <c r="AH18">
        <v>17079.377351765052</v>
      </c>
    </row>
    <row r="19" spans="1:34" ht="16" x14ac:dyDescent="0.2">
      <c r="A19" s="4" t="s">
        <v>31</v>
      </c>
      <c r="B19" s="14" t="s">
        <v>30</v>
      </c>
      <c r="C19" t="s">
        <v>4493</v>
      </c>
      <c r="D19">
        <v>27704.6769925763</v>
      </c>
      <c r="E19">
        <v>27705.604248412201</v>
      </c>
      <c r="F19">
        <v>48770.391259955402</v>
      </c>
      <c r="G19">
        <v>20791.2697755017</v>
      </c>
      <c r="H19">
        <v>31242.985569111403</v>
      </c>
      <c r="I19">
        <v>73072.990469937795</v>
      </c>
      <c r="J19">
        <v>23021.376257833999</v>
      </c>
      <c r="K19">
        <v>91646.204429539197</v>
      </c>
      <c r="L19">
        <v>53247.347375455902</v>
      </c>
      <c r="M19">
        <v>60246.979633191717</v>
      </c>
      <c r="N19" s="3">
        <f t="shared" si="0"/>
        <v>1.9283361860511601</v>
      </c>
      <c r="O19">
        <v>38532.540920153697</v>
      </c>
      <c r="P19">
        <v>45580.297180235</v>
      </c>
      <c r="Q19">
        <v>47114.783112172197</v>
      </c>
      <c r="R19">
        <v>38324.9961775747</v>
      </c>
      <c r="S19">
        <v>42388.154347533906</v>
      </c>
      <c r="T19">
        <v>105147.03705521399</v>
      </c>
      <c r="U19">
        <v>108193.892881833</v>
      </c>
      <c r="V19">
        <v>113378.06554793099</v>
      </c>
      <c r="W19">
        <v>137994.42027161099</v>
      </c>
      <c r="X19">
        <v>116178.35393914726</v>
      </c>
      <c r="Y19">
        <v>37973.321036851303</v>
      </c>
      <c r="Z19">
        <v>21424.0037153878</v>
      </c>
      <c r="AA19">
        <v>30954.166693350398</v>
      </c>
      <c r="AB19">
        <v>32678.3862681543</v>
      </c>
      <c r="AC19">
        <v>30757.46942843595</v>
      </c>
      <c r="AD19">
        <v>62648.482477997699</v>
      </c>
      <c r="AE19">
        <v>69588.228592201704</v>
      </c>
      <c r="AF19">
        <v>72377.0959935469</v>
      </c>
      <c r="AG19">
        <v>64708.032551043201</v>
      </c>
      <c r="AH19">
        <v>67330.459903697381</v>
      </c>
    </row>
    <row r="20" spans="1:34" ht="16" x14ac:dyDescent="0.2">
      <c r="A20" s="4" t="s">
        <v>43</v>
      </c>
      <c r="B20" s="14" t="s">
        <v>42</v>
      </c>
      <c r="C20" t="s">
        <v>4494</v>
      </c>
      <c r="D20">
        <v>8286.5707748265795</v>
      </c>
      <c r="E20">
        <v>6416.9263964489401</v>
      </c>
      <c r="F20">
        <v>17551.258472379301</v>
      </c>
      <c r="G20">
        <v>3019.0406751553101</v>
      </c>
      <c r="H20">
        <v>8818.4490797025319</v>
      </c>
      <c r="I20">
        <v>23027.269093618499</v>
      </c>
      <c r="J20">
        <v>8847.7045312706105</v>
      </c>
      <c r="K20">
        <v>19409.4478698003</v>
      </c>
      <c r="L20">
        <v>13513.4189483062</v>
      </c>
      <c r="M20">
        <v>16199.460110748902</v>
      </c>
      <c r="N20" s="3">
        <f t="shared" si="0"/>
        <v>1.8369965018038465</v>
      </c>
      <c r="O20">
        <v>8375.4671200836801</v>
      </c>
      <c r="P20">
        <v>15569.864598959601</v>
      </c>
      <c r="Q20">
        <v>12688.8637169786</v>
      </c>
      <c r="R20">
        <v>10822.778161313599</v>
      </c>
      <c r="S20">
        <v>11864.243399333871</v>
      </c>
      <c r="T20">
        <v>29758.215606887799</v>
      </c>
      <c r="U20">
        <v>42426.051309452501</v>
      </c>
      <c r="V20">
        <v>25760.682304355199</v>
      </c>
      <c r="W20">
        <v>30575.833821627999</v>
      </c>
      <c r="X20">
        <v>32130.195760580875</v>
      </c>
      <c r="Y20">
        <v>12954.061628797101</v>
      </c>
      <c r="Z20">
        <v>10229.0422554288</v>
      </c>
      <c r="AA20">
        <v>9431.2882233951204</v>
      </c>
      <c r="AB20">
        <v>8363.0276321421607</v>
      </c>
      <c r="AC20">
        <v>10244.354934940795</v>
      </c>
      <c r="AD20">
        <v>24323.425716985301</v>
      </c>
      <c r="AE20">
        <v>19905.713264193699</v>
      </c>
      <c r="AF20">
        <v>31814.285490901999</v>
      </c>
      <c r="AG20">
        <v>19844.0780614699</v>
      </c>
      <c r="AH20">
        <v>23971.875633387725</v>
      </c>
    </row>
    <row r="21" spans="1:34" ht="16" x14ac:dyDescent="0.2">
      <c r="A21" s="4" t="s">
        <v>57</v>
      </c>
      <c r="B21" s="14" t="s">
        <v>56</v>
      </c>
      <c r="C21" t="s">
        <v>4495</v>
      </c>
      <c r="D21">
        <v>35716.904628674201</v>
      </c>
      <c r="E21">
        <v>35802.912184319001</v>
      </c>
      <c r="F21">
        <v>63747.219775399099</v>
      </c>
      <c r="G21">
        <v>22604.649385517201</v>
      </c>
      <c r="H21">
        <v>39467.921493477377</v>
      </c>
      <c r="I21">
        <v>83165.408808415203</v>
      </c>
      <c r="J21">
        <v>43975.080677163904</v>
      </c>
      <c r="K21">
        <v>113724.69784820901</v>
      </c>
      <c r="L21">
        <v>74838.1530692745</v>
      </c>
      <c r="M21">
        <v>78925.83510076566</v>
      </c>
      <c r="N21" s="3">
        <f t="shared" si="0"/>
        <v>1.9997464298648018</v>
      </c>
      <c r="O21">
        <v>53083.874206194101</v>
      </c>
      <c r="P21">
        <v>85262.251702912894</v>
      </c>
      <c r="Q21">
        <v>55173.555615519203</v>
      </c>
      <c r="R21">
        <v>45689.023722929101</v>
      </c>
      <c r="S21">
        <v>59802.176311888819</v>
      </c>
      <c r="T21">
        <v>140542.62025610101</v>
      </c>
      <c r="U21">
        <v>149584.10853901799</v>
      </c>
      <c r="V21">
        <v>131583.08013794501</v>
      </c>
      <c r="W21">
        <v>130632.640813547</v>
      </c>
      <c r="X21">
        <v>138085.61243665274</v>
      </c>
      <c r="Y21">
        <v>48984.438637657797</v>
      </c>
      <c r="Z21">
        <v>33950.572232890197</v>
      </c>
      <c r="AA21">
        <v>50862.639066906799</v>
      </c>
      <c r="AB21">
        <v>46267.6318330707</v>
      </c>
      <c r="AC21">
        <v>45016.320442631375</v>
      </c>
      <c r="AD21">
        <v>109902.38657155</v>
      </c>
      <c r="AE21">
        <v>103790.816459011</v>
      </c>
      <c r="AF21">
        <v>101245.782146246</v>
      </c>
      <c r="AG21">
        <v>112175.283177427</v>
      </c>
      <c r="AH21">
        <v>106778.5670885585</v>
      </c>
    </row>
    <row r="22" spans="1:34" ht="16" x14ac:dyDescent="0.2">
      <c r="A22" s="4" t="s">
        <v>678</v>
      </c>
      <c r="B22" s="14" t="s">
        <v>677</v>
      </c>
      <c r="C22" t="s">
        <v>4496</v>
      </c>
      <c r="D22">
        <v>1472.9975485209</v>
      </c>
      <c r="E22">
        <v>3543.2699536207901</v>
      </c>
      <c r="F22">
        <v>1614.1285904261799</v>
      </c>
      <c r="G22">
        <v>281.206618394136</v>
      </c>
      <c r="H22">
        <v>1727.9006777405014</v>
      </c>
      <c r="I22">
        <v>6772.0827913568401</v>
      </c>
      <c r="J22">
        <v>3765.98516544017</v>
      </c>
      <c r="K22">
        <v>0</v>
      </c>
      <c r="L22">
        <v>4728.1679135553204</v>
      </c>
      <c r="M22">
        <v>3816.5589675880829</v>
      </c>
      <c r="N22" s="3">
        <f t="shared" si="0"/>
        <v>2.2087837667723047</v>
      </c>
      <c r="O22">
        <v>266.24195172631403</v>
      </c>
      <c r="P22">
        <v>629.34536148605105</v>
      </c>
      <c r="Q22">
        <v>637.45552726775304</v>
      </c>
      <c r="R22">
        <v>1146.1643020148599</v>
      </c>
      <c r="S22">
        <v>669.80178562374454</v>
      </c>
      <c r="T22">
        <v>5893.7396670378603</v>
      </c>
      <c r="U22">
        <v>3576.3835439764998</v>
      </c>
      <c r="V22">
        <v>2461.73715976531</v>
      </c>
      <c r="W22">
        <v>1437.64078825264</v>
      </c>
      <c r="X22">
        <v>3342.375289758078</v>
      </c>
      <c r="Y22">
        <v>775.83752319509597</v>
      </c>
      <c r="Z22">
        <v>4346.2695640269803</v>
      </c>
      <c r="AA22">
        <v>3949.7213070633902</v>
      </c>
      <c r="AB22">
        <v>2479.16742046133</v>
      </c>
      <c r="AC22">
        <v>2887.7489536866992</v>
      </c>
      <c r="AD22">
        <v>13324.924501915801</v>
      </c>
      <c r="AE22">
        <v>25566.301999149699</v>
      </c>
      <c r="AF22">
        <v>54316.9175977083</v>
      </c>
      <c r="AG22">
        <v>3604.79876179757</v>
      </c>
      <c r="AH22">
        <v>24203.235715142844</v>
      </c>
    </row>
    <row r="23" spans="1:34" ht="16" x14ac:dyDescent="0.2">
      <c r="A23" s="4" t="s">
        <v>1840</v>
      </c>
      <c r="B23" s="14" t="s">
        <v>1839</v>
      </c>
      <c r="C23" t="s">
        <v>4497</v>
      </c>
      <c r="D23">
        <v>127536.652893342</v>
      </c>
      <c r="E23">
        <v>150011.608809303</v>
      </c>
      <c r="F23">
        <v>225467.63789815799</v>
      </c>
      <c r="G23">
        <v>78941.353703215107</v>
      </c>
      <c r="H23">
        <v>145489.31332600451</v>
      </c>
      <c r="I23">
        <v>263332.56775846903</v>
      </c>
      <c r="J23">
        <v>135296.00121222899</v>
      </c>
      <c r="K23">
        <v>146249.122472077</v>
      </c>
      <c r="L23">
        <v>245632.32815140701</v>
      </c>
      <c r="M23">
        <v>197627.50489854551</v>
      </c>
      <c r="N23" s="3">
        <f t="shared" si="0"/>
        <v>1.3583644075335799</v>
      </c>
      <c r="O23">
        <v>144741.23439417101</v>
      </c>
      <c r="P23">
        <v>233470.33155057</v>
      </c>
      <c r="Q23">
        <v>108676.643193752</v>
      </c>
      <c r="R23">
        <v>89111.068097588199</v>
      </c>
      <c r="S23">
        <v>143999.8193090203</v>
      </c>
      <c r="T23">
        <v>448104.13346655201</v>
      </c>
      <c r="U23">
        <v>387090.41360402299</v>
      </c>
      <c r="V23">
        <v>174833.38489424699</v>
      </c>
      <c r="W23">
        <v>251743.306537155</v>
      </c>
      <c r="X23">
        <v>315442.80962549424</v>
      </c>
      <c r="Y23">
        <v>114698.47877004401</v>
      </c>
      <c r="Z23">
        <v>159258.937547109</v>
      </c>
      <c r="AA23">
        <v>208747.10076033699</v>
      </c>
      <c r="AB23">
        <v>148474.091413249</v>
      </c>
      <c r="AC23">
        <v>157794.65212268475</v>
      </c>
      <c r="AD23">
        <v>302733.35665927699</v>
      </c>
      <c r="AE23">
        <v>412985.07085484499</v>
      </c>
      <c r="AF23">
        <v>323149.29878490901</v>
      </c>
      <c r="AG23">
        <v>202376.070209739</v>
      </c>
      <c r="AH23">
        <v>310310.94912719249</v>
      </c>
    </row>
    <row r="24" spans="1:34" ht="16" x14ac:dyDescent="0.2">
      <c r="A24" s="4" t="s">
        <v>135</v>
      </c>
      <c r="B24" s="14" t="s">
        <v>134</v>
      </c>
      <c r="C24" t="s">
        <v>4498</v>
      </c>
      <c r="D24">
        <v>1498.9397443164501</v>
      </c>
      <c r="E24">
        <v>2206.1897986865301</v>
      </c>
      <c r="F24">
        <v>1621.98226334478</v>
      </c>
      <c r="G24">
        <v>192.0361419644</v>
      </c>
      <c r="H24">
        <v>1379.7869870780401</v>
      </c>
      <c r="I24">
        <v>1817.2822508194299</v>
      </c>
      <c r="J24">
        <v>820.60875406029299</v>
      </c>
      <c r="K24">
        <v>1373.6534247874599</v>
      </c>
      <c r="L24">
        <v>1018.26160186416</v>
      </c>
      <c r="M24">
        <v>1257.4515078828358</v>
      </c>
      <c r="N24" s="3">
        <f t="shared" si="0"/>
        <v>0.91133741632520193</v>
      </c>
      <c r="O24">
        <v>761.32606965111302</v>
      </c>
      <c r="P24">
        <v>592.36000442520299</v>
      </c>
      <c r="Q24">
        <v>493.58476525499202</v>
      </c>
      <c r="R24">
        <v>538.98330309487596</v>
      </c>
      <c r="S24">
        <v>596.56353560654588</v>
      </c>
      <c r="T24">
        <v>3082.2180143639398</v>
      </c>
      <c r="U24">
        <v>1855.79898342927</v>
      </c>
      <c r="V24">
        <v>1894.62237434125</v>
      </c>
      <c r="W24">
        <v>2311.9139609911899</v>
      </c>
      <c r="X24">
        <v>2286.1383332814125</v>
      </c>
      <c r="Y24">
        <v>445.51267320030001</v>
      </c>
      <c r="Z24">
        <v>1518.2863005249201</v>
      </c>
      <c r="AA24">
        <v>670.74645223905702</v>
      </c>
      <c r="AB24">
        <v>949.32961943483599</v>
      </c>
      <c r="AC24">
        <v>895.96876134977822</v>
      </c>
      <c r="AD24">
        <v>2748.8568387617402</v>
      </c>
      <c r="AE24">
        <v>19604.325578437401</v>
      </c>
      <c r="AF24">
        <v>8317.6396653861593</v>
      </c>
      <c r="AG24">
        <v>1546.34230385809</v>
      </c>
      <c r="AH24">
        <v>8054.2910966108484</v>
      </c>
    </row>
    <row r="25" spans="1:34" ht="16" x14ac:dyDescent="0.2">
      <c r="A25" s="4" t="s">
        <v>1489</v>
      </c>
      <c r="B25" s="14" t="s">
        <v>1488</v>
      </c>
      <c r="C25" t="s">
        <v>4499</v>
      </c>
      <c r="D25">
        <v>50576.369818587802</v>
      </c>
      <c r="E25">
        <v>63943.297545957103</v>
      </c>
      <c r="F25">
        <v>120400.781955225</v>
      </c>
      <c r="G25">
        <v>29751.5653840698</v>
      </c>
      <c r="H25">
        <v>66168.003675959932</v>
      </c>
      <c r="I25">
        <v>158526.44540167</v>
      </c>
      <c r="J25">
        <v>56133.033134783902</v>
      </c>
      <c r="K25">
        <v>120628.725060129</v>
      </c>
      <c r="L25">
        <v>125511.49976592801</v>
      </c>
      <c r="M25">
        <v>115199.92584062774</v>
      </c>
      <c r="N25" s="3">
        <f t="shared" si="0"/>
        <v>1.7410216334285753</v>
      </c>
      <c r="O25">
        <v>35909.343004161303</v>
      </c>
      <c r="P25">
        <v>76639.8256038869</v>
      </c>
      <c r="Q25">
        <v>21582.431948280999</v>
      </c>
      <c r="R25">
        <v>14827.1475749782</v>
      </c>
      <c r="S25">
        <v>37239.687032826856</v>
      </c>
      <c r="T25">
        <v>172550.41525708101</v>
      </c>
      <c r="U25">
        <v>162198.57029672901</v>
      </c>
      <c r="V25">
        <v>48411.512216076102</v>
      </c>
      <c r="W25">
        <v>75940.733318402796</v>
      </c>
      <c r="X25">
        <v>114775.30777207222</v>
      </c>
      <c r="Y25">
        <v>73586.912319979703</v>
      </c>
      <c r="Z25">
        <v>71375.899194852202</v>
      </c>
      <c r="AA25">
        <v>94922.124131268196</v>
      </c>
      <c r="AB25">
        <v>66506.922260183303</v>
      </c>
      <c r="AC25">
        <v>76597.964476570851</v>
      </c>
      <c r="AD25">
        <v>203210.548588634</v>
      </c>
      <c r="AE25">
        <v>265215.73038692499</v>
      </c>
      <c r="AF25">
        <v>177552.14414704699</v>
      </c>
      <c r="AG25">
        <v>80607.514927063399</v>
      </c>
      <c r="AH25">
        <v>181646.48451241734</v>
      </c>
    </row>
    <row r="26" spans="1:34" ht="16" x14ac:dyDescent="0.2">
      <c r="A26" s="4" t="s">
        <v>239</v>
      </c>
      <c r="B26" s="14" t="s">
        <v>238</v>
      </c>
      <c r="C26" t="s">
        <v>4500</v>
      </c>
      <c r="D26">
        <v>27978.059601028701</v>
      </c>
      <c r="E26">
        <v>28612.166507400201</v>
      </c>
      <c r="F26">
        <v>55251.533608143996</v>
      </c>
      <c r="G26">
        <v>15780.308693695801</v>
      </c>
      <c r="H26">
        <v>31905.517102567177</v>
      </c>
      <c r="I26">
        <v>83805.969073329703</v>
      </c>
      <c r="J26">
        <v>30405.198284971699</v>
      </c>
      <c r="K26">
        <v>46113.020165608898</v>
      </c>
      <c r="L26">
        <v>58993.694569865998</v>
      </c>
      <c r="M26">
        <v>54829.470523444077</v>
      </c>
      <c r="N26" s="3">
        <f t="shared" si="0"/>
        <v>1.7184949658450261</v>
      </c>
      <c r="O26">
        <v>33037.4546153587</v>
      </c>
      <c r="P26">
        <v>43161.792350232601</v>
      </c>
      <c r="Q26">
        <v>31966.049193287501</v>
      </c>
      <c r="R26">
        <v>28984.471164345501</v>
      </c>
      <c r="S26">
        <v>34287.441830806078</v>
      </c>
      <c r="T26">
        <v>113498.72257026999</v>
      </c>
      <c r="U26">
        <v>104364.34812990901</v>
      </c>
      <c r="V26">
        <v>63083.730596376998</v>
      </c>
      <c r="W26">
        <v>73583.673494377901</v>
      </c>
      <c r="X26">
        <v>88632.618697733473</v>
      </c>
      <c r="Y26">
        <v>28138.992433597701</v>
      </c>
      <c r="Z26">
        <v>22078.009465740401</v>
      </c>
      <c r="AA26">
        <v>26151.035281626399</v>
      </c>
      <c r="AB26">
        <v>27673.804375174401</v>
      </c>
      <c r="AC26">
        <v>26010.460389034724</v>
      </c>
      <c r="AD26">
        <v>68434.0496694717</v>
      </c>
      <c r="AE26">
        <v>73444.758557412802</v>
      </c>
      <c r="AF26">
        <v>60518.760499058197</v>
      </c>
      <c r="AG26">
        <v>54930.409639658603</v>
      </c>
      <c r="AH26">
        <v>64331.994591400333</v>
      </c>
    </row>
    <row r="27" spans="1:34" ht="16" x14ac:dyDescent="0.2">
      <c r="A27" s="4" t="s">
        <v>241</v>
      </c>
      <c r="B27" s="14" t="s">
        <v>240</v>
      </c>
      <c r="C27" t="s">
        <v>4501</v>
      </c>
      <c r="D27">
        <v>7607.1951118510897</v>
      </c>
      <c r="E27">
        <v>5420.2353547551302</v>
      </c>
      <c r="F27">
        <v>9702.8743081327102</v>
      </c>
      <c r="G27">
        <v>3068.8406707424901</v>
      </c>
      <c r="H27">
        <v>6449.7863613703548</v>
      </c>
      <c r="I27">
        <v>11199.030819338501</v>
      </c>
      <c r="J27">
        <v>6193.7377059321898</v>
      </c>
      <c r="K27">
        <v>6229.3940777449498</v>
      </c>
      <c r="L27">
        <v>11734.1016451829</v>
      </c>
      <c r="M27">
        <v>8839.0660620496346</v>
      </c>
      <c r="N27" s="3">
        <f t="shared" si="0"/>
        <v>1.3704432312656696</v>
      </c>
      <c r="O27">
        <v>9280.4932791391093</v>
      </c>
      <c r="P27">
        <v>9150.63492512222</v>
      </c>
      <c r="Q27">
        <v>5425.3749035889696</v>
      </c>
      <c r="R27">
        <v>4172.5513315697799</v>
      </c>
      <c r="S27">
        <v>7007.2636098550201</v>
      </c>
      <c r="T27">
        <v>18057.6862632423</v>
      </c>
      <c r="U27">
        <v>18236.2515739224</v>
      </c>
      <c r="V27">
        <v>8949.4987204589706</v>
      </c>
      <c r="W27">
        <v>11636.396318044701</v>
      </c>
      <c r="X27">
        <v>14219.958218917094</v>
      </c>
      <c r="Y27">
        <v>4903.4450498380202</v>
      </c>
      <c r="Z27">
        <v>5068.0290256047201</v>
      </c>
      <c r="AA27">
        <v>7712.7641195020096</v>
      </c>
      <c r="AB27">
        <v>5650.3603165306304</v>
      </c>
      <c r="AC27">
        <v>5833.6496278688455</v>
      </c>
      <c r="AD27">
        <v>15706.6104662089</v>
      </c>
      <c r="AE27">
        <v>12544.813063204099</v>
      </c>
      <c r="AF27">
        <v>14403.8350995907</v>
      </c>
      <c r="AG27">
        <v>10102.0863564718</v>
      </c>
      <c r="AH27">
        <v>13189.336246368875</v>
      </c>
    </row>
    <row r="28" spans="1:34" ht="16" x14ac:dyDescent="0.2">
      <c r="A28" s="4" t="s">
        <v>223</v>
      </c>
      <c r="B28" s="14" t="s">
        <v>222</v>
      </c>
      <c r="C28" t="s">
        <v>4502</v>
      </c>
      <c r="D28">
        <v>9065.6701961751205</v>
      </c>
      <c r="E28">
        <v>7095.2036332015696</v>
      </c>
      <c r="F28">
        <v>7859.8871124165998</v>
      </c>
      <c r="G28">
        <v>2745.8122516866101</v>
      </c>
      <c r="H28">
        <v>6691.6432983699751</v>
      </c>
      <c r="I28">
        <v>34696.153841517102</v>
      </c>
      <c r="J28">
        <v>11541.2099025517</v>
      </c>
      <c r="K28">
        <v>2214.0814302398499</v>
      </c>
      <c r="L28">
        <v>25320.959058468299</v>
      </c>
      <c r="M28">
        <v>18443.101058194239</v>
      </c>
      <c r="N28" s="3">
        <f t="shared" si="0"/>
        <v>2.7561392973063605</v>
      </c>
      <c r="O28">
        <v>8842.3167085416499</v>
      </c>
      <c r="P28">
        <v>12624.9790258419</v>
      </c>
      <c r="Q28">
        <v>9234.4043418116107</v>
      </c>
      <c r="R28">
        <v>7075.7062898241002</v>
      </c>
      <c r="S28">
        <v>9444.3515915048156</v>
      </c>
      <c r="T28">
        <v>56526.270376859</v>
      </c>
      <c r="U28">
        <v>34123.103300522896</v>
      </c>
      <c r="V28">
        <v>34710.706368042403</v>
      </c>
      <c r="W28">
        <v>19485.923121375301</v>
      </c>
      <c r="X28">
        <v>36211.500791699902</v>
      </c>
      <c r="Y28">
        <v>5484.4216002282801</v>
      </c>
      <c r="Z28">
        <v>8723.7277416391207</v>
      </c>
      <c r="AA28">
        <v>10804.170391518701</v>
      </c>
      <c r="AB28">
        <v>8185.2989930798203</v>
      </c>
      <c r="AC28">
        <v>8299.404681616481</v>
      </c>
      <c r="AD28">
        <v>36587.320762443698</v>
      </c>
      <c r="AE28">
        <v>36802.2771547753</v>
      </c>
      <c r="AF28">
        <v>32812.4780971336</v>
      </c>
      <c r="AG28">
        <v>27564.6245988995</v>
      </c>
      <c r="AH28">
        <v>33441.675153313023</v>
      </c>
    </row>
    <row r="29" spans="1:34" ht="16" x14ac:dyDescent="0.2">
      <c r="A29" s="4" t="s">
        <v>267</v>
      </c>
      <c r="B29" s="14" t="s">
        <v>266</v>
      </c>
      <c r="C29" t="s">
        <v>4503</v>
      </c>
      <c r="D29">
        <v>50970.899138307301</v>
      </c>
      <c r="E29">
        <v>45947.0577056084</v>
      </c>
      <c r="F29">
        <v>68949.975870249502</v>
      </c>
      <c r="G29">
        <v>22251.8370346146</v>
      </c>
      <c r="H29">
        <v>47029.94243719495</v>
      </c>
      <c r="I29">
        <v>166651.21184979801</v>
      </c>
      <c r="J29">
        <v>55418.230465651803</v>
      </c>
      <c r="K29">
        <v>163597.601219192</v>
      </c>
      <c r="L29">
        <v>68774.113374858396</v>
      </c>
      <c r="M29">
        <v>113610.28922737506</v>
      </c>
      <c r="N29" s="3">
        <f t="shared" si="0"/>
        <v>2.4157012179866753</v>
      </c>
      <c r="O29">
        <v>27820.598771967099</v>
      </c>
      <c r="P29">
        <v>45633.093608305098</v>
      </c>
      <c r="Q29">
        <v>33571.9118563218</v>
      </c>
      <c r="R29">
        <v>17129.309369607101</v>
      </c>
      <c r="S29">
        <v>31038.728401550274</v>
      </c>
      <c r="T29">
        <v>105830.37641405901</v>
      </c>
      <c r="U29">
        <v>136653.55365968699</v>
      </c>
      <c r="V29">
        <v>90236.549541922897</v>
      </c>
      <c r="W29">
        <v>75639.801290238902</v>
      </c>
      <c r="X29">
        <v>102090.07022647695</v>
      </c>
      <c r="Y29">
        <v>46979.132001706799</v>
      </c>
      <c r="Z29">
        <v>53182.1375340698</v>
      </c>
      <c r="AA29">
        <v>63084.078441625097</v>
      </c>
      <c r="AB29">
        <v>46841.396553939499</v>
      </c>
      <c r="AC29">
        <v>52521.686132835297</v>
      </c>
      <c r="AD29">
        <v>167505.031933544</v>
      </c>
      <c r="AE29">
        <v>248688.30537746</v>
      </c>
      <c r="AF29">
        <v>166096.02169090099</v>
      </c>
      <c r="AG29">
        <v>106499.466892514</v>
      </c>
      <c r="AH29">
        <v>172197.20647360475</v>
      </c>
    </row>
    <row r="30" spans="1:34" ht="16" x14ac:dyDescent="0.2">
      <c r="A30" s="4" t="s">
        <v>247</v>
      </c>
      <c r="B30" s="14" t="s">
        <v>246</v>
      </c>
      <c r="C30" t="s">
        <v>4504</v>
      </c>
      <c r="D30">
        <v>183421.33992083999</v>
      </c>
      <c r="E30">
        <v>159206.301280124</v>
      </c>
      <c r="F30">
        <v>262395.77234266797</v>
      </c>
      <c r="G30">
        <v>82304.616004863201</v>
      </c>
      <c r="H30">
        <v>171832.0073871238</v>
      </c>
      <c r="I30">
        <v>519396.93300980498</v>
      </c>
      <c r="J30">
        <v>195130.22754302699</v>
      </c>
      <c r="K30">
        <v>383976.97368084802</v>
      </c>
      <c r="L30">
        <v>306153.16715692601</v>
      </c>
      <c r="M30">
        <v>351164.32534765149</v>
      </c>
      <c r="N30" s="3">
        <f t="shared" si="0"/>
        <v>2.043649088941307</v>
      </c>
      <c r="O30">
        <v>227959.496531251</v>
      </c>
      <c r="P30">
        <v>258343.44645799501</v>
      </c>
      <c r="Q30">
        <v>156164.42329143599</v>
      </c>
      <c r="R30">
        <v>111917.68518592299</v>
      </c>
      <c r="S30">
        <v>188596.26286665123</v>
      </c>
      <c r="T30">
        <v>540454.10868112894</v>
      </c>
      <c r="U30">
        <v>533711.51915408694</v>
      </c>
      <c r="V30">
        <v>304640.25039828598</v>
      </c>
      <c r="W30">
        <v>308975.74190321198</v>
      </c>
      <c r="X30">
        <v>421945.40503417846</v>
      </c>
      <c r="Y30">
        <v>200801.88645038501</v>
      </c>
      <c r="Z30">
        <v>147857.50490017</v>
      </c>
      <c r="AA30">
        <v>152479.55090909201</v>
      </c>
      <c r="AB30">
        <v>130895.366393013</v>
      </c>
      <c r="AC30">
        <v>158008.577163165</v>
      </c>
      <c r="AD30">
        <v>499862.35748047102</v>
      </c>
      <c r="AE30">
        <v>358894.68211436103</v>
      </c>
      <c r="AF30">
        <v>403247.18942566798</v>
      </c>
      <c r="AG30">
        <v>165209.37506338299</v>
      </c>
      <c r="AH30">
        <v>356803.40102097078</v>
      </c>
    </row>
    <row r="31" spans="1:34" ht="16" x14ac:dyDescent="0.2">
      <c r="A31" s="4" t="s">
        <v>2267</v>
      </c>
      <c r="B31" s="14" t="s">
        <v>2266</v>
      </c>
      <c r="C31" t="s">
        <v>4505</v>
      </c>
      <c r="D31">
        <v>1628.1608412944699</v>
      </c>
      <c r="E31">
        <v>2040.00667880164</v>
      </c>
      <c r="F31">
        <v>2195.5023688096499</v>
      </c>
      <c r="G31">
        <v>489.97866741058499</v>
      </c>
      <c r="H31">
        <v>1588.4121390790863</v>
      </c>
      <c r="I31">
        <v>6352.2978672598301</v>
      </c>
      <c r="J31">
        <v>1794.68486006896</v>
      </c>
      <c r="K31">
        <v>7384.1444834041404</v>
      </c>
      <c r="L31">
        <v>2603.5253242697599</v>
      </c>
      <c r="M31">
        <v>4533.6631337506733</v>
      </c>
      <c r="N31" s="3">
        <f t="shared" si="0"/>
        <v>2.8542108324475253</v>
      </c>
      <c r="O31">
        <v>711.76295579474902</v>
      </c>
      <c r="P31">
        <v>678.91338660525901</v>
      </c>
      <c r="Q31">
        <v>2479.9562324651502</v>
      </c>
      <c r="R31">
        <v>3008.67760209472</v>
      </c>
      <c r="S31">
        <v>1719.8275442399695</v>
      </c>
      <c r="T31">
        <v>4816.5965577156303</v>
      </c>
      <c r="U31">
        <v>5944.3733952194498</v>
      </c>
      <c r="V31">
        <v>4051.0296375733301</v>
      </c>
      <c r="W31">
        <v>18424.221342622499</v>
      </c>
      <c r="X31">
        <v>8309.0552332827283</v>
      </c>
      <c r="Y31">
        <v>3833.3572448528398</v>
      </c>
      <c r="Z31">
        <v>2170.3623876653201</v>
      </c>
      <c r="AA31">
        <v>4151.6113087236399</v>
      </c>
      <c r="AB31">
        <v>3496.93739971586</v>
      </c>
      <c r="AC31">
        <v>3413.0670852394146</v>
      </c>
      <c r="AD31">
        <v>4698.8630869402105</v>
      </c>
      <c r="AE31">
        <v>11142.346507681599</v>
      </c>
      <c r="AF31">
        <v>8354.8699549706398</v>
      </c>
      <c r="AG31">
        <v>7345.7985078557203</v>
      </c>
      <c r="AH31">
        <v>7885.4695143620429</v>
      </c>
    </row>
    <row r="32" spans="1:34" ht="16" x14ac:dyDescent="0.2">
      <c r="A32" s="4" t="s">
        <v>147</v>
      </c>
      <c r="B32" s="14" t="s">
        <v>146</v>
      </c>
      <c r="C32" t="s">
        <v>4506</v>
      </c>
      <c r="D32">
        <v>72483.421584071504</v>
      </c>
      <c r="E32">
        <v>85679.707339159795</v>
      </c>
      <c r="F32">
        <v>106977.675174134</v>
      </c>
      <c r="G32">
        <v>35641.634803546804</v>
      </c>
      <c r="H32">
        <v>75195.609725228031</v>
      </c>
      <c r="I32">
        <v>177218.65255512699</v>
      </c>
      <c r="J32">
        <v>81288.588606162899</v>
      </c>
      <c r="K32">
        <v>155224.77288544501</v>
      </c>
      <c r="L32">
        <v>136032.24100194301</v>
      </c>
      <c r="M32">
        <v>137441.06376216948</v>
      </c>
      <c r="N32" s="3">
        <f t="shared" si="0"/>
        <v>1.8277804284637402</v>
      </c>
      <c r="O32">
        <v>41692.094462782399</v>
      </c>
      <c r="P32">
        <v>76306.450956878602</v>
      </c>
      <c r="Q32">
        <v>41728.030919061697</v>
      </c>
      <c r="R32">
        <v>28050.7119670188</v>
      </c>
      <c r="S32">
        <v>46944.322076435383</v>
      </c>
      <c r="T32">
        <v>140892.590612806</v>
      </c>
      <c r="U32">
        <v>157806.58548250899</v>
      </c>
      <c r="V32">
        <v>62981.0612783455</v>
      </c>
      <c r="W32">
        <v>105895.721806335</v>
      </c>
      <c r="X32">
        <v>116893.9897949989</v>
      </c>
      <c r="Y32">
        <v>71193.551864638604</v>
      </c>
      <c r="Z32">
        <v>96831.056449629701</v>
      </c>
      <c r="AA32">
        <v>84060.943476240107</v>
      </c>
      <c r="AB32">
        <v>86831.822402996302</v>
      </c>
      <c r="AC32">
        <v>84729.343548376171</v>
      </c>
      <c r="AD32">
        <v>156665.415453208</v>
      </c>
      <c r="AE32">
        <v>176140.40723433599</v>
      </c>
      <c r="AF32">
        <v>233296.483379332</v>
      </c>
      <c r="AG32">
        <v>111539.683097241</v>
      </c>
      <c r="AH32">
        <v>169410.49729102926</v>
      </c>
    </row>
    <row r="33" spans="1:34" ht="16" x14ac:dyDescent="0.2">
      <c r="A33" s="4" t="s">
        <v>766</v>
      </c>
      <c r="B33" s="14" t="s">
        <v>765</v>
      </c>
      <c r="C33" t="s">
        <v>4507</v>
      </c>
      <c r="D33">
        <v>1319.8028362921</v>
      </c>
      <c r="E33">
        <v>2445.20710340199</v>
      </c>
      <c r="F33">
        <v>3024.7398520230099</v>
      </c>
      <c r="G33">
        <v>856.78182131972505</v>
      </c>
      <c r="H33">
        <v>1911.6329032592064</v>
      </c>
      <c r="I33">
        <v>7513.24476308877</v>
      </c>
      <c r="J33">
        <v>2140.9507918723298</v>
      </c>
      <c r="K33">
        <v>4754.94650253088</v>
      </c>
      <c r="L33">
        <v>4094.6736724193302</v>
      </c>
      <c r="M33">
        <v>4625.953932477827</v>
      </c>
      <c r="N33" s="3">
        <f t="shared" si="0"/>
        <v>2.4198965840098716</v>
      </c>
      <c r="O33">
        <v>571.33991330322203</v>
      </c>
      <c r="P33">
        <v>2494.0431253953102</v>
      </c>
      <c r="Q33">
        <v>1708.7676771740801</v>
      </c>
      <c r="R33">
        <v>555.10141650952005</v>
      </c>
      <c r="S33">
        <v>1332.3130330955332</v>
      </c>
      <c r="T33">
        <v>8442.5279113841098</v>
      </c>
      <c r="U33">
        <v>3477.9983423665199</v>
      </c>
      <c r="V33">
        <v>3094.2306493839901</v>
      </c>
      <c r="W33">
        <v>2752.7155327154001</v>
      </c>
      <c r="X33">
        <v>4441.8681089625052</v>
      </c>
      <c r="Y33">
        <v>962.94114024178998</v>
      </c>
      <c r="Z33">
        <v>1837.62728069474</v>
      </c>
      <c r="AA33">
        <v>794.34536410569604</v>
      </c>
      <c r="AB33">
        <v>1708.5609615031301</v>
      </c>
      <c r="AC33">
        <v>1325.8686866363389</v>
      </c>
      <c r="AD33">
        <v>7872.4504514086902</v>
      </c>
      <c r="AE33">
        <v>6903.53524801805</v>
      </c>
      <c r="AF33">
        <v>6922.02153126545</v>
      </c>
      <c r="AG33">
        <v>2150.2374163740101</v>
      </c>
      <c r="AH33">
        <v>5962.06116176655</v>
      </c>
    </row>
    <row r="34" spans="1:34" ht="16" x14ac:dyDescent="0.2">
      <c r="A34" s="4" t="s">
        <v>2431</v>
      </c>
      <c r="B34" s="14" t="s">
        <v>2430</v>
      </c>
      <c r="C34" t="s">
        <v>4508</v>
      </c>
      <c r="D34">
        <v>2264.0277868927101</v>
      </c>
      <c r="E34">
        <v>4380.1227940701901</v>
      </c>
      <c r="F34">
        <v>2150.8256925533401</v>
      </c>
      <c r="G34">
        <v>406.73780465345197</v>
      </c>
      <c r="H34">
        <v>2300.4285195424231</v>
      </c>
      <c r="I34">
        <v>15187.834908706</v>
      </c>
      <c r="J34">
        <v>3704.7801868957399</v>
      </c>
      <c r="K34">
        <v>6276.9261201564796</v>
      </c>
      <c r="L34">
        <v>9289.7091165020192</v>
      </c>
      <c r="M34">
        <v>8614.8125830650606</v>
      </c>
      <c r="N34" s="3">
        <f t="shared" si="0"/>
        <v>3.7448729703536401</v>
      </c>
      <c r="O34">
        <v>1985.4648667589699</v>
      </c>
      <c r="P34">
        <v>4437.33115018839</v>
      </c>
      <c r="Q34">
        <v>1644.7453610957</v>
      </c>
      <c r="R34">
        <v>1428.8006229643699</v>
      </c>
      <c r="S34">
        <v>2374.0855002518574</v>
      </c>
      <c r="T34">
        <v>32708.760446331002</v>
      </c>
      <c r="U34">
        <v>22208.553655466902</v>
      </c>
      <c r="V34">
        <v>5748.5109361331097</v>
      </c>
      <c r="W34">
        <v>5858.1156368502698</v>
      </c>
      <c r="X34">
        <v>16630.985168695322</v>
      </c>
      <c r="Y34">
        <v>1734.7033644093499</v>
      </c>
      <c r="Z34">
        <v>4883.0779977623597</v>
      </c>
      <c r="AA34">
        <v>1927.6746150768599</v>
      </c>
      <c r="AB34">
        <v>3241.5272108654599</v>
      </c>
      <c r="AC34">
        <v>2946.7457970285077</v>
      </c>
      <c r="AD34">
        <v>13879.1903389996</v>
      </c>
      <c r="AE34">
        <v>16604.219105468401</v>
      </c>
      <c r="AF34">
        <v>7781.2070761847099</v>
      </c>
      <c r="AG34">
        <v>5957.2967697738804</v>
      </c>
      <c r="AH34">
        <v>11055.478322606647</v>
      </c>
    </row>
    <row r="35" spans="1:34" ht="16" x14ac:dyDescent="0.2">
      <c r="A35" s="4" t="s">
        <v>740</v>
      </c>
      <c r="B35" s="14" t="s">
        <v>739</v>
      </c>
      <c r="C35" t="s">
        <v>4509</v>
      </c>
      <c r="D35">
        <v>6026.2170276832903</v>
      </c>
      <c r="E35">
        <v>11836.250392682899</v>
      </c>
      <c r="F35">
        <v>5387.0328339628604</v>
      </c>
      <c r="G35">
        <v>1825.20696902739</v>
      </c>
      <c r="H35">
        <v>6268.6768058391099</v>
      </c>
      <c r="I35">
        <v>20463.278836997099</v>
      </c>
      <c r="J35">
        <v>8981.6150836503803</v>
      </c>
      <c r="K35">
        <v>8835.3021743623995</v>
      </c>
      <c r="L35">
        <v>13963.8206759326</v>
      </c>
      <c r="M35">
        <v>13061.00419273562</v>
      </c>
      <c r="N35" s="3">
        <f t="shared" si="0"/>
        <v>2.0835344678432985</v>
      </c>
      <c r="O35">
        <v>8851.98744979816</v>
      </c>
      <c r="P35">
        <v>15938.0810389171</v>
      </c>
      <c r="Q35">
        <v>4864.10975642637</v>
      </c>
      <c r="R35">
        <v>3260.89947589542</v>
      </c>
      <c r="S35">
        <v>8228.7694302592627</v>
      </c>
      <c r="T35">
        <v>41072.681881635501</v>
      </c>
      <c r="U35">
        <v>36097.231886914298</v>
      </c>
      <c r="V35">
        <v>13775.8140872841</v>
      </c>
      <c r="W35">
        <v>13539.538976075901</v>
      </c>
      <c r="X35">
        <v>26121.31670797745</v>
      </c>
      <c r="Y35">
        <v>4844.9778440190503</v>
      </c>
      <c r="Z35">
        <v>4399.6547570692501</v>
      </c>
      <c r="AA35">
        <v>4313.2430081850998</v>
      </c>
      <c r="AB35">
        <v>2719.7742799051098</v>
      </c>
      <c r="AC35">
        <v>4069.4124722946276</v>
      </c>
      <c r="AD35">
        <v>21746.371706008202</v>
      </c>
      <c r="AE35">
        <v>23003.505521385301</v>
      </c>
      <c r="AF35">
        <v>22109.805559041899</v>
      </c>
      <c r="AG35">
        <v>5160.1605707297604</v>
      </c>
      <c r="AH35">
        <v>18004.960839291289</v>
      </c>
    </row>
    <row r="36" spans="1:34" ht="16" x14ac:dyDescent="0.2">
      <c r="A36" s="4" t="s">
        <v>973</v>
      </c>
      <c r="B36" s="14" t="s">
        <v>972</v>
      </c>
      <c r="C36" t="s">
        <v>4510</v>
      </c>
      <c r="D36">
        <v>148169.737141127</v>
      </c>
      <c r="E36">
        <v>149671.131569722</v>
      </c>
      <c r="F36">
        <v>269529.80395701103</v>
      </c>
      <c r="G36">
        <v>69935.571089842793</v>
      </c>
      <c r="H36">
        <v>159326.56093942572</v>
      </c>
      <c r="I36">
        <v>421878.625581261</v>
      </c>
      <c r="J36">
        <v>234256.66947714001</v>
      </c>
      <c r="K36">
        <v>244949.51536999401</v>
      </c>
      <c r="L36">
        <v>334570.67924784502</v>
      </c>
      <c r="M36">
        <v>308913.87241906003</v>
      </c>
      <c r="N36" s="3">
        <f t="shared" si="0"/>
        <v>1.9388724051886479</v>
      </c>
      <c r="O36">
        <v>109751.829480114</v>
      </c>
      <c r="P36">
        <v>226452.43949043701</v>
      </c>
      <c r="Q36">
        <v>79214.140422118697</v>
      </c>
      <c r="R36">
        <v>54911.131672839401</v>
      </c>
      <c r="S36">
        <v>117582.38526637729</v>
      </c>
      <c r="T36">
        <v>420210.34986837697</v>
      </c>
      <c r="U36">
        <v>512952.36161259399</v>
      </c>
      <c r="V36">
        <v>184933.60466389399</v>
      </c>
      <c r="W36">
        <v>182277.08678101201</v>
      </c>
      <c r="X36">
        <v>325093.35073146923</v>
      </c>
      <c r="Y36">
        <v>157804.11769126801</v>
      </c>
      <c r="Z36">
        <v>204164.477114462</v>
      </c>
      <c r="AA36">
        <v>228032.52073173001</v>
      </c>
      <c r="AB36">
        <v>164320.221218605</v>
      </c>
      <c r="AC36">
        <v>188580.33418901626</v>
      </c>
      <c r="AD36">
        <v>470968.03555493802</v>
      </c>
      <c r="AE36">
        <v>620131.58796197001</v>
      </c>
      <c r="AF36">
        <v>493263.73914163798</v>
      </c>
      <c r="AG36">
        <v>196839.54162141299</v>
      </c>
      <c r="AH36">
        <v>445300.72606998973</v>
      </c>
    </row>
    <row r="37" spans="1:34" ht="16" x14ac:dyDescent="0.2">
      <c r="A37" s="4" t="s">
        <v>213</v>
      </c>
      <c r="B37" s="14" t="s">
        <v>212</v>
      </c>
      <c r="C37" t="s">
        <v>4511</v>
      </c>
      <c r="D37">
        <v>713.05849506190395</v>
      </c>
      <c r="E37">
        <v>1400.61673149436</v>
      </c>
      <c r="F37">
        <v>1906.2440345447501</v>
      </c>
      <c r="G37">
        <v>0</v>
      </c>
      <c r="H37">
        <v>1004.9798152752535</v>
      </c>
      <c r="I37">
        <v>5946.7634209797898</v>
      </c>
      <c r="J37">
        <v>1714.34908387372</v>
      </c>
      <c r="K37">
        <v>5207.7443016200295</v>
      </c>
      <c r="L37">
        <v>2483.2433215351002</v>
      </c>
      <c r="M37">
        <v>3838.0250320021596</v>
      </c>
      <c r="N37" s="3">
        <f t="shared" si="0"/>
        <v>3.8190070821979289</v>
      </c>
      <c r="O37">
        <v>1329.5574443652699</v>
      </c>
      <c r="P37">
        <v>2681.7401755392302</v>
      </c>
      <c r="Q37">
        <v>1943.19316954283</v>
      </c>
      <c r="R37">
        <v>1363.3474294074299</v>
      </c>
      <c r="S37">
        <v>1829.4595547136901</v>
      </c>
      <c r="T37">
        <v>7101.0273609760598</v>
      </c>
      <c r="U37">
        <v>8284.9915079687307</v>
      </c>
      <c r="V37">
        <v>5280.9685722813501</v>
      </c>
      <c r="W37">
        <v>8532.7630265614207</v>
      </c>
      <c r="X37">
        <v>7299.9376169468906</v>
      </c>
      <c r="Y37">
        <v>538.23221049316896</v>
      </c>
      <c r="Z37">
        <v>1987.35056973016</v>
      </c>
      <c r="AA37">
        <v>2298.6085279035701</v>
      </c>
      <c r="AB37">
        <v>1841.12428875622</v>
      </c>
      <c r="AC37">
        <v>1666.3288992207799</v>
      </c>
      <c r="AD37">
        <v>5844.9720882926704</v>
      </c>
      <c r="AE37">
        <v>3996.3596192971499</v>
      </c>
      <c r="AF37">
        <v>5234.8895208739305</v>
      </c>
      <c r="AG37">
        <v>6030.1805059940598</v>
      </c>
      <c r="AH37">
        <v>5276.6004336144524</v>
      </c>
    </row>
    <row r="38" spans="1:34" ht="16" x14ac:dyDescent="0.2">
      <c r="A38" s="4" t="s">
        <v>149</v>
      </c>
      <c r="B38" s="14" t="s">
        <v>148</v>
      </c>
      <c r="C38" t="s">
        <v>4512</v>
      </c>
      <c r="D38">
        <v>18841.715706543098</v>
      </c>
      <c r="E38">
        <v>22957.063463168801</v>
      </c>
      <c r="F38">
        <v>37845.372467254303</v>
      </c>
      <c r="G38">
        <v>8425.1155831974193</v>
      </c>
      <c r="H38">
        <v>22017.316805040904</v>
      </c>
      <c r="I38">
        <v>60662.335013113399</v>
      </c>
      <c r="J38">
        <v>145987.93336626899</v>
      </c>
      <c r="K38">
        <v>29488.692960807901</v>
      </c>
      <c r="L38">
        <v>42586.982659396199</v>
      </c>
      <c r="M38">
        <v>69681.485999896628</v>
      </c>
      <c r="N38" s="3">
        <f t="shared" si="0"/>
        <v>3.1648491329308088</v>
      </c>
      <c r="O38">
        <v>29031.137815963899</v>
      </c>
      <c r="P38">
        <v>41071.906716944803</v>
      </c>
      <c r="Q38">
        <v>40237.1003481183</v>
      </c>
      <c r="R38">
        <v>34865.529161353297</v>
      </c>
      <c r="S38">
        <v>36301.418510595075</v>
      </c>
      <c r="T38">
        <v>80204.402821291296</v>
      </c>
      <c r="U38">
        <v>89911.218843908806</v>
      </c>
      <c r="V38">
        <v>53604.542400478203</v>
      </c>
      <c r="W38">
        <v>72849.671321734699</v>
      </c>
      <c r="X38">
        <v>74142.45884685326</v>
      </c>
      <c r="Y38">
        <v>15435.338150970099</v>
      </c>
      <c r="Z38">
        <v>22076.289849025899</v>
      </c>
      <c r="AA38">
        <v>22676.303731193799</v>
      </c>
      <c r="AB38">
        <v>19889.482761830699</v>
      </c>
      <c r="AC38">
        <v>20019.353623255123</v>
      </c>
      <c r="AD38">
        <v>50903.048060067798</v>
      </c>
      <c r="AE38">
        <v>47523.914404504998</v>
      </c>
      <c r="AF38">
        <v>48811.760334222301</v>
      </c>
      <c r="AG38">
        <v>51490.378188915704</v>
      </c>
      <c r="AH38">
        <v>49682.275246927697</v>
      </c>
    </row>
    <row r="39" spans="1:34" ht="16" x14ac:dyDescent="0.2">
      <c r="A39" s="4" t="s">
        <v>115</v>
      </c>
      <c r="B39" s="14" t="s">
        <v>114</v>
      </c>
      <c r="C39" t="s">
        <v>4513</v>
      </c>
      <c r="D39">
        <v>9565.2695724356399</v>
      </c>
      <c r="E39">
        <v>10670.0897211092</v>
      </c>
      <c r="F39">
        <v>21970.002597015999</v>
      </c>
      <c r="G39">
        <v>9014.7349336804891</v>
      </c>
      <c r="H39">
        <v>12805.024206060332</v>
      </c>
      <c r="I39">
        <v>18918.432260443999</v>
      </c>
      <c r="J39">
        <v>7648.3885597132503</v>
      </c>
      <c r="K39">
        <v>31275.1545419588</v>
      </c>
      <c r="L39">
        <v>23401.846171417099</v>
      </c>
      <c r="M39">
        <v>20310.955383383287</v>
      </c>
      <c r="N39" s="3">
        <f t="shared" si="0"/>
        <v>1.5861707917561425</v>
      </c>
      <c r="O39">
        <v>9618.7102642215395</v>
      </c>
      <c r="P39">
        <v>24016.803289524501</v>
      </c>
      <c r="Q39">
        <v>12387.68835249</v>
      </c>
      <c r="R39">
        <v>13524.7116002654</v>
      </c>
      <c r="S39">
        <v>14886.978376625362</v>
      </c>
      <c r="T39">
        <v>33783.679855514303</v>
      </c>
      <c r="U39">
        <v>30168.587558751598</v>
      </c>
      <c r="V39">
        <v>32363.0072506736</v>
      </c>
      <c r="W39">
        <v>33648.105973515499</v>
      </c>
      <c r="X39">
        <v>32490.845159613749</v>
      </c>
      <c r="Y39">
        <v>8223.7345583829592</v>
      </c>
      <c r="Z39">
        <v>17993.760891141501</v>
      </c>
      <c r="AA39">
        <v>12283.676969296999</v>
      </c>
      <c r="AB39">
        <v>9361.4203369588504</v>
      </c>
      <c r="AC39">
        <v>11965.648188945077</v>
      </c>
      <c r="AD39">
        <v>22666.442393026398</v>
      </c>
      <c r="AE39">
        <v>68888.9913802628</v>
      </c>
      <c r="AF39">
        <v>22106.8623952995</v>
      </c>
      <c r="AG39">
        <v>19564.441706104401</v>
      </c>
      <c r="AH39">
        <v>33306.684468673273</v>
      </c>
    </row>
    <row r="40" spans="1:34" ht="16" x14ac:dyDescent="0.2">
      <c r="A40" s="4" t="s">
        <v>35</v>
      </c>
      <c r="B40" s="14" t="s">
        <v>34</v>
      </c>
      <c r="C40" t="s">
        <v>4514</v>
      </c>
      <c r="D40">
        <v>20963.1453201521</v>
      </c>
      <c r="E40">
        <v>15732.6733770108</v>
      </c>
      <c r="F40">
        <v>22392.4507645425</v>
      </c>
      <c r="G40">
        <v>9313.0837444843601</v>
      </c>
      <c r="H40">
        <v>17100.338301547443</v>
      </c>
      <c r="I40">
        <v>30057.934413241401</v>
      </c>
      <c r="J40">
        <v>9907.4870579514609</v>
      </c>
      <c r="K40">
        <v>23111.2416322889</v>
      </c>
      <c r="L40">
        <v>19260.146923160701</v>
      </c>
      <c r="M40">
        <v>20584.202506660618</v>
      </c>
      <c r="N40" s="3">
        <f t="shared" si="0"/>
        <v>1.2037307182863111</v>
      </c>
      <c r="O40">
        <v>15540.307116181</v>
      </c>
      <c r="P40">
        <v>24596.7116235879</v>
      </c>
      <c r="Q40">
        <v>16996.971535087301</v>
      </c>
      <c r="R40">
        <v>16813.6347072565</v>
      </c>
      <c r="S40">
        <v>18486.906245528175</v>
      </c>
      <c r="T40">
        <v>43564.594145051597</v>
      </c>
      <c r="U40">
        <v>49615.901168281896</v>
      </c>
      <c r="V40">
        <v>27080.697578218998</v>
      </c>
      <c r="W40">
        <v>36932.030192932601</v>
      </c>
      <c r="X40">
        <v>39298.305771121275</v>
      </c>
      <c r="Y40">
        <v>16770.402593700699</v>
      </c>
      <c r="Z40">
        <v>24229.749475733101</v>
      </c>
      <c r="AA40">
        <v>16566.730661991802</v>
      </c>
      <c r="AB40">
        <v>16854.415537678</v>
      </c>
      <c r="AC40">
        <v>18605.3245672759</v>
      </c>
      <c r="AD40">
        <v>34456.797482520997</v>
      </c>
      <c r="AE40">
        <v>50414.807621160697</v>
      </c>
      <c r="AF40">
        <v>34774.338123390997</v>
      </c>
      <c r="AG40">
        <v>32111.7949220386</v>
      </c>
      <c r="AH40">
        <v>37939.434537277819</v>
      </c>
    </row>
    <row r="41" spans="1:34" ht="16" x14ac:dyDescent="0.2">
      <c r="A41" s="4" t="s">
        <v>229</v>
      </c>
      <c r="B41" s="14" t="s">
        <v>228</v>
      </c>
      <c r="C41" t="s">
        <v>4515</v>
      </c>
      <c r="D41">
        <v>3572.5110743150599</v>
      </c>
      <c r="E41">
        <v>2421.77002450183</v>
      </c>
      <c r="F41">
        <v>14488.9900267094</v>
      </c>
      <c r="G41">
        <v>2058.59367809576</v>
      </c>
      <c r="H41">
        <v>5635.4662009055128</v>
      </c>
      <c r="I41">
        <v>15263.3001434412</v>
      </c>
      <c r="J41">
        <v>3901.98162914453</v>
      </c>
      <c r="K41">
        <v>8384.7995769495592</v>
      </c>
      <c r="L41">
        <v>9082.7023952445797</v>
      </c>
      <c r="M41">
        <v>9158.1959361949685</v>
      </c>
      <c r="N41" s="3">
        <f t="shared" si="0"/>
        <v>1.6250999668356487</v>
      </c>
      <c r="O41">
        <v>10388.359680039001</v>
      </c>
      <c r="P41">
        <v>2468.9095494195699</v>
      </c>
      <c r="Q41">
        <v>4142.7286588792304</v>
      </c>
      <c r="R41">
        <v>4292.9890200541204</v>
      </c>
      <c r="S41">
        <v>5323.2467270979796</v>
      </c>
      <c r="T41">
        <v>24443.275648843501</v>
      </c>
      <c r="U41">
        <v>17044.390191527498</v>
      </c>
      <c r="V41">
        <v>11743.8255661437</v>
      </c>
      <c r="W41">
        <v>13623.0608264935</v>
      </c>
      <c r="X41">
        <v>16713.638058252051</v>
      </c>
      <c r="Y41">
        <v>2937.9685475407</v>
      </c>
      <c r="Z41">
        <v>5856.31827177576</v>
      </c>
      <c r="AA41">
        <v>3883.9922951541598</v>
      </c>
      <c r="AB41">
        <v>2737.57347943691</v>
      </c>
      <c r="AC41">
        <v>3853.9631484768825</v>
      </c>
      <c r="AD41">
        <v>13077.860808310301</v>
      </c>
      <c r="AE41">
        <v>8527.1624845841307</v>
      </c>
      <c r="AF41">
        <v>22638.269597143099</v>
      </c>
      <c r="AG41">
        <v>4854.3956124222505</v>
      </c>
      <c r="AH41">
        <v>12274.422125614945</v>
      </c>
    </row>
    <row r="42" spans="1:34" ht="16" x14ac:dyDescent="0.2">
      <c r="A42" s="4" t="s">
        <v>101</v>
      </c>
      <c r="B42" s="14" t="s">
        <v>100</v>
      </c>
      <c r="C42" t="s">
        <v>4516</v>
      </c>
      <c r="D42">
        <v>12018.758714205</v>
      </c>
      <c r="E42">
        <v>6979.1269465834303</v>
      </c>
      <c r="F42">
        <v>21349.756144519299</v>
      </c>
      <c r="G42">
        <v>2263.5473045206199</v>
      </c>
      <c r="H42">
        <v>10652.797277457088</v>
      </c>
      <c r="I42">
        <v>34006.651588959001</v>
      </c>
      <c r="J42">
        <v>15653.1272735968</v>
      </c>
      <c r="K42">
        <v>35423.436778279698</v>
      </c>
      <c r="L42">
        <v>28971.807640299299</v>
      </c>
      <c r="M42">
        <v>28513.755820283699</v>
      </c>
      <c r="N42" s="3">
        <f t="shared" si="0"/>
        <v>2.6766449297428263</v>
      </c>
      <c r="O42">
        <v>12454.348585881</v>
      </c>
      <c r="P42">
        <v>12436.477206023899</v>
      </c>
      <c r="Q42">
        <v>5192.3557602159299</v>
      </c>
      <c r="R42">
        <v>1279.3062459969899</v>
      </c>
      <c r="S42">
        <v>7840.6219495294554</v>
      </c>
      <c r="T42">
        <v>40080.395358895497</v>
      </c>
      <c r="U42">
        <v>37882.187895321702</v>
      </c>
      <c r="V42">
        <v>29868.185028226599</v>
      </c>
      <c r="W42">
        <v>23421.178901567098</v>
      </c>
      <c r="X42">
        <v>32812.986796002726</v>
      </c>
      <c r="Y42">
        <v>6321.2501736055701</v>
      </c>
      <c r="Z42">
        <v>12314.960335038601</v>
      </c>
      <c r="AA42">
        <v>9356.9820155714897</v>
      </c>
      <c r="AB42">
        <v>7421.7564850868102</v>
      </c>
      <c r="AC42">
        <v>8853.7372523256163</v>
      </c>
      <c r="AD42">
        <v>47404.520462916102</v>
      </c>
      <c r="AE42">
        <v>43100.204813678101</v>
      </c>
      <c r="AF42">
        <v>35749.1383970713</v>
      </c>
      <c r="AG42">
        <v>27011.532912355899</v>
      </c>
      <c r="AH42">
        <v>38316.349146505352</v>
      </c>
    </row>
    <row r="43" spans="1:34" ht="16" x14ac:dyDescent="0.2">
      <c r="A43" s="4" t="s">
        <v>121</v>
      </c>
      <c r="B43" s="14" t="s">
        <v>120</v>
      </c>
      <c r="C43" t="s">
        <v>4517</v>
      </c>
      <c r="D43">
        <v>2315.9099759380401</v>
      </c>
      <c r="E43">
        <v>3873.4849973621299</v>
      </c>
      <c r="F43">
        <v>3726.26364421783</v>
      </c>
      <c r="G43">
        <v>1282.3866198779999</v>
      </c>
      <c r="H43">
        <v>2799.5113093489999</v>
      </c>
      <c r="I43">
        <v>8976.6036834652004</v>
      </c>
      <c r="J43">
        <v>4717.0194353712204</v>
      </c>
      <c r="K43">
        <v>3333.1848197837398</v>
      </c>
      <c r="L43">
        <v>7863.9848695494502</v>
      </c>
      <c r="M43">
        <v>6222.698202042403</v>
      </c>
      <c r="N43" s="3">
        <f t="shared" si="0"/>
        <v>2.2227801621167349</v>
      </c>
      <c r="O43">
        <v>3142.0352095549001</v>
      </c>
      <c r="P43">
        <v>1648.67951100973</v>
      </c>
      <c r="Q43">
        <v>2154.5820584271701</v>
      </c>
      <c r="R43">
        <v>232.14811838935901</v>
      </c>
      <c r="S43">
        <v>1794.3612243452899</v>
      </c>
      <c r="T43">
        <v>11845.1598580601</v>
      </c>
      <c r="U43">
        <v>11473.990688883299</v>
      </c>
      <c r="V43">
        <v>5052.7596931274402</v>
      </c>
      <c r="W43">
        <v>4306.8935890741604</v>
      </c>
      <c r="X43">
        <v>8169.7009572862489</v>
      </c>
      <c r="Y43">
        <v>764.59037719150399</v>
      </c>
      <c r="Z43">
        <v>1802.5840003298099</v>
      </c>
      <c r="AA43">
        <v>1850.0658704994501</v>
      </c>
      <c r="AB43">
        <v>3092.3804081056701</v>
      </c>
      <c r="AC43">
        <v>1877.4051640316084</v>
      </c>
      <c r="AD43">
        <v>9057.4393936589095</v>
      </c>
      <c r="AE43">
        <v>7548.2987395032997</v>
      </c>
      <c r="AF43">
        <v>10429.518766827699</v>
      </c>
      <c r="AG43">
        <v>2431.49537831106</v>
      </c>
      <c r="AH43">
        <v>7366.6880695752425</v>
      </c>
    </row>
    <row r="44" spans="1:34" ht="16" x14ac:dyDescent="0.2">
      <c r="A44" s="4" t="s">
        <v>265</v>
      </c>
      <c r="B44" s="14" t="s">
        <v>264</v>
      </c>
      <c r="C44" t="s">
        <v>4518</v>
      </c>
      <c r="D44">
        <v>178540.942648411</v>
      </c>
      <c r="E44">
        <v>174888.01244237801</v>
      </c>
      <c r="F44">
        <v>477137.193865282</v>
      </c>
      <c r="G44">
        <v>72965.134935769107</v>
      </c>
      <c r="H44">
        <v>225882.82097296003</v>
      </c>
      <c r="I44">
        <v>563187.85311528703</v>
      </c>
      <c r="J44">
        <v>337271.22998680599</v>
      </c>
      <c r="K44">
        <v>793507.98739883397</v>
      </c>
      <c r="L44">
        <v>191986.717296438</v>
      </c>
      <c r="M44">
        <v>471488.44694934128</v>
      </c>
      <c r="N44" s="3">
        <f t="shared" si="0"/>
        <v>2.0873143204005857</v>
      </c>
      <c r="O44">
        <v>261938.30489994999</v>
      </c>
      <c r="P44">
        <v>254666.26810095299</v>
      </c>
      <c r="Q44">
        <v>349493.64738756802</v>
      </c>
      <c r="R44">
        <v>92419.315326979297</v>
      </c>
      <c r="S44">
        <v>239629.38392886257</v>
      </c>
      <c r="T44">
        <v>712040.27648244798</v>
      </c>
      <c r="U44">
        <v>643762.57371420902</v>
      </c>
      <c r="V44">
        <v>693890.14822695195</v>
      </c>
      <c r="W44">
        <v>646228.55857139896</v>
      </c>
      <c r="X44">
        <v>673980.38924875204</v>
      </c>
      <c r="Y44">
        <v>305124.575794056</v>
      </c>
      <c r="Z44">
        <v>260106.14014199801</v>
      </c>
      <c r="AA44">
        <v>292006.26299808198</v>
      </c>
      <c r="AB44">
        <v>176100.941930959</v>
      </c>
      <c r="AC44">
        <v>258334.48021627375</v>
      </c>
      <c r="AD44">
        <v>756446.493198841</v>
      </c>
      <c r="AE44">
        <v>616494.14185946004</v>
      </c>
      <c r="AF44">
        <v>775900.24449395004</v>
      </c>
      <c r="AG44">
        <v>391354.80458949198</v>
      </c>
      <c r="AH44">
        <v>635048.92103543575</v>
      </c>
    </row>
    <row r="45" spans="1:34" ht="16" x14ac:dyDescent="0.2">
      <c r="A45" s="4" t="s">
        <v>981</v>
      </c>
      <c r="B45" s="14" t="s">
        <v>980</v>
      </c>
      <c r="C45" t="s">
        <v>4519</v>
      </c>
      <c r="D45">
        <v>8037.3559640427402</v>
      </c>
      <c r="E45">
        <v>9777.7977857541991</v>
      </c>
      <c r="F45">
        <v>10358.7072271131</v>
      </c>
      <c r="G45">
        <v>6146.6065721166096</v>
      </c>
      <c r="H45">
        <v>8580.1168872566632</v>
      </c>
      <c r="I45">
        <v>19244.962248353801</v>
      </c>
      <c r="J45">
        <v>9237.5397224928402</v>
      </c>
      <c r="K45">
        <v>7630.063551276</v>
      </c>
      <c r="L45">
        <v>13164.477545743899</v>
      </c>
      <c r="M45">
        <v>12319.260766966636</v>
      </c>
      <c r="N45" s="3">
        <f t="shared" si="0"/>
        <v>1.4357917180899264</v>
      </c>
      <c r="O45">
        <v>12021.599611374</v>
      </c>
      <c r="P45">
        <v>16054.5359446986</v>
      </c>
      <c r="Q45">
        <v>18152.8972978891</v>
      </c>
      <c r="R45">
        <v>9923.7356322493597</v>
      </c>
      <c r="S45">
        <v>14038.192121552765</v>
      </c>
      <c r="T45">
        <v>31997.715759282</v>
      </c>
      <c r="U45">
        <v>37437.010524469901</v>
      </c>
      <c r="V45">
        <v>21224.430444993599</v>
      </c>
      <c r="W45">
        <v>18493.132450287601</v>
      </c>
      <c r="X45">
        <v>27288.072294758276</v>
      </c>
      <c r="Y45">
        <v>9369.7647628496907</v>
      </c>
      <c r="Z45">
        <v>16807.758065479498</v>
      </c>
      <c r="AA45">
        <v>20405.066016560701</v>
      </c>
      <c r="AB45">
        <v>9924.7467443475107</v>
      </c>
      <c r="AC45">
        <v>14126.833897309351</v>
      </c>
      <c r="AD45">
        <v>30351.6940196664</v>
      </c>
      <c r="AE45">
        <v>21168.602193983999</v>
      </c>
      <c r="AF45">
        <v>27348.215061555798</v>
      </c>
      <c r="AG45">
        <v>30994.1250497049</v>
      </c>
      <c r="AH45">
        <v>27465.659081227775</v>
      </c>
    </row>
    <row r="46" spans="1:34" ht="16" x14ac:dyDescent="0.2">
      <c r="A46" s="4" t="s">
        <v>2294</v>
      </c>
      <c r="B46" s="14" t="s">
        <v>2293</v>
      </c>
      <c r="C46" t="s">
        <v>4520</v>
      </c>
      <c r="D46">
        <v>0</v>
      </c>
      <c r="E46">
        <v>827.49865791897696</v>
      </c>
      <c r="F46">
        <v>936.72026497644697</v>
      </c>
      <c r="G46">
        <v>660.43526407098204</v>
      </c>
      <c r="H46">
        <v>606.16354674160152</v>
      </c>
      <c r="I46">
        <v>872.17725347161604</v>
      </c>
      <c r="J46">
        <v>1759.79965082171</v>
      </c>
      <c r="K46">
        <v>1705.78202964619</v>
      </c>
      <c r="L46">
        <v>2484.3269296640001</v>
      </c>
      <c r="M46">
        <v>1705.5214659008791</v>
      </c>
      <c r="N46" s="3">
        <f t="shared" si="0"/>
        <v>2.8136325172782413</v>
      </c>
      <c r="O46">
        <v>16940.2534878806</v>
      </c>
      <c r="P46">
        <v>18942.603042113398</v>
      </c>
      <c r="Q46">
        <v>42197.235869202501</v>
      </c>
      <c r="R46">
        <v>15201.9784465254</v>
      </c>
      <c r="S46">
        <v>23320.517711430475</v>
      </c>
      <c r="T46">
        <v>36583.269050094699</v>
      </c>
      <c r="U46">
        <v>91613.468722550897</v>
      </c>
      <c r="V46">
        <v>37831.418469365097</v>
      </c>
      <c r="W46">
        <v>42794.191985901001</v>
      </c>
      <c r="X46">
        <v>52205.587056977929</v>
      </c>
      <c r="Y46">
        <v>6677.5904795527704</v>
      </c>
      <c r="Z46">
        <v>4299.9081916340901</v>
      </c>
      <c r="AA46">
        <v>12642.0524742999</v>
      </c>
      <c r="AB46">
        <v>7331.7126201300098</v>
      </c>
      <c r="AC46">
        <v>7737.815941404192</v>
      </c>
      <c r="AD46">
        <v>18118.7295603686</v>
      </c>
      <c r="AE46">
        <v>25455.890656860502</v>
      </c>
      <c r="AF46">
        <v>16375.952944249801</v>
      </c>
      <c r="AG46">
        <v>35216.587746844802</v>
      </c>
      <c r="AH46">
        <v>23791.790227080928</v>
      </c>
    </row>
    <row r="47" spans="1:34" ht="16" x14ac:dyDescent="0.2">
      <c r="A47" s="4" t="s">
        <v>83</v>
      </c>
      <c r="B47" s="14" t="s">
        <v>82</v>
      </c>
      <c r="C47" t="s">
        <v>4521</v>
      </c>
      <c r="D47">
        <v>100.91812026735001</v>
      </c>
      <c r="E47">
        <v>554.20260150812499</v>
      </c>
      <c r="F47">
        <v>910.418232725086</v>
      </c>
      <c r="G47">
        <v>352.183683733549</v>
      </c>
      <c r="H47">
        <v>479.43065955852751</v>
      </c>
      <c r="I47">
        <v>1786.07462024288</v>
      </c>
      <c r="J47">
        <v>707.17410283125798</v>
      </c>
      <c r="K47">
        <v>2103.3051791732601</v>
      </c>
      <c r="L47">
        <v>1341.20416321942</v>
      </c>
      <c r="M47">
        <v>1484.4395163667045</v>
      </c>
      <c r="N47" s="3">
        <f t="shared" si="0"/>
        <v>3.0962548739240328</v>
      </c>
      <c r="O47">
        <v>419.14488631983897</v>
      </c>
      <c r="P47">
        <v>661.57373384691596</v>
      </c>
      <c r="Q47">
        <v>1033.18790404117</v>
      </c>
      <c r="R47">
        <v>326.11733936427402</v>
      </c>
      <c r="S47">
        <v>610.00596589304973</v>
      </c>
      <c r="T47">
        <v>2025.99403780845</v>
      </c>
      <c r="U47">
        <v>2292.47438841654</v>
      </c>
      <c r="V47">
        <v>1363.2205879166099</v>
      </c>
      <c r="W47">
        <v>992.903403611724</v>
      </c>
      <c r="X47">
        <v>1668.6481044383311</v>
      </c>
      <c r="Y47">
        <v>459.04544018619902</v>
      </c>
      <c r="Z47">
        <v>291.80026496677903</v>
      </c>
      <c r="AA47">
        <v>734.36418355077603</v>
      </c>
      <c r="AB47">
        <v>214.38531907494101</v>
      </c>
      <c r="AC47">
        <v>424.89880194467378</v>
      </c>
      <c r="AD47">
        <v>2581.9949033790899</v>
      </c>
      <c r="AE47">
        <v>2131.9369261903798</v>
      </c>
      <c r="AF47">
        <v>3904.29522952977</v>
      </c>
      <c r="AG47">
        <v>1886.42979922991</v>
      </c>
      <c r="AH47">
        <v>2626.164214582288</v>
      </c>
    </row>
    <row r="48" spans="1:34" ht="16" x14ac:dyDescent="0.2">
      <c r="A48" s="4" t="s">
        <v>1718</v>
      </c>
      <c r="B48" s="14" t="s">
        <v>1717</v>
      </c>
      <c r="C48" t="s">
        <v>4522</v>
      </c>
      <c r="D48">
        <v>2353.0620852993502</v>
      </c>
      <c r="E48">
        <v>1308.6867302345499</v>
      </c>
      <c r="F48">
        <v>4806.7674326490596</v>
      </c>
      <c r="G48">
        <v>402.677202297978</v>
      </c>
      <c r="H48">
        <v>2217.7983626202345</v>
      </c>
      <c r="I48">
        <v>9876.0161066620603</v>
      </c>
      <c r="J48">
        <v>2723.8773120852502</v>
      </c>
      <c r="K48">
        <v>3928.5657069311001</v>
      </c>
      <c r="L48">
        <v>2961.0302382323398</v>
      </c>
      <c r="M48">
        <v>4872.3723409776876</v>
      </c>
      <c r="N48" s="3">
        <f t="shared" si="0"/>
        <v>2.1969410849511073</v>
      </c>
      <c r="O48">
        <v>1652.03702305876</v>
      </c>
      <c r="P48">
        <v>2067.4086633175302</v>
      </c>
      <c r="Q48">
        <v>976.70531533670498</v>
      </c>
      <c r="R48">
        <v>751.10263538095103</v>
      </c>
      <c r="S48">
        <v>1361.8134092734865</v>
      </c>
      <c r="T48">
        <v>10978.079262507699</v>
      </c>
      <c r="U48">
        <v>14750.8724373852</v>
      </c>
      <c r="V48">
        <v>2384.4621209645602</v>
      </c>
      <c r="W48">
        <v>3241.3098666382698</v>
      </c>
      <c r="X48">
        <v>7838.6809218739318</v>
      </c>
      <c r="Y48">
        <v>1490.32642391697</v>
      </c>
      <c r="Z48">
        <v>2722.6366295960001</v>
      </c>
      <c r="AA48">
        <v>1100.3006369680299</v>
      </c>
      <c r="AB48">
        <v>2435.89456768943</v>
      </c>
      <c r="AC48">
        <v>1937.2895645426074</v>
      </c>
      <c r="AD48">
        <v>5841.0392251187504</v>
      </c>
      <c r="AE48">
        <v>5090.2892172859702</v>
      </c>
      <c r="AF48">
        <v>4856.6926708659503</v>
      </c>
      <c r="AG48">
        <v>2371.5894878374202</v>
      </c>
      <c r="AH48">
        <v>4539.9026502770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EE93-FF40-4F9A-882C-E4EC9BD936AC}">
  <sheetPr>
    <tabColor rgb="FFF95D9C"/>
  </sheetPr>
  <dimension ref="A1:AG13"/>
  <sheetViews>
    <sheetView workbookViewId="0">
      <selection activeCell="N18" sqref="N18"/>
    </sheetView>
  </sheetViews>
  <sheetFormatPr baseColWidth="10" defaultColWidth="8.83203125" defaultRowHeight="15" x14ac:dyDescent="0.2"/>
  <sheetData>
    <row r="1" spans="1:33" x14ac:dyDescent="0.2">
      <c r="A1" t="s">
        <v>4448</v>
      </c>
      <c r="B1" s="14" t="s">
        <v>4449</v>
      </c>
      <c r="C1" s="7" t="s">
        <v>4450</v>
      </c>
      <c r="D1" s="8" t="s">
        <v>4451</v>
      </c>
      <c r="E1" s="8" t="s">
        <v>4452</v>
      </c>
      <c r="F1" s="8" t="s">
        <v>4453</v>
      </c>
      <c r="G1" s="8" t="s">
        <v>4454</v>
      </c>
      <c r="H1" s="8" t="s">
        <v>4455</v>
      </c>
      <c r="I1" s="9" t="s">
        <v>4456</v>
      </c>
      <c r="J1" s="9" t="s">
        <v>4457</v>
      </c>
      <c r="K1" s="9" t="s">
        <v>4458</v>
      </c>
      <c r="L1" s="9" t="s">
        <v>4459</v>
      </c>
      <c r="M1" s="9" t="s">
        <v>4455</v>
      </c>
      <c r="N1" s="10" t="s">
        <v>4460</v>
      </c>
      <c r="O1" s="10" t="s">
        <v>4461</v>
      </c>
      <c r="P1" s="10" t="s">
        <v>4462</v>
      </c>
      <c r="Q1" s="10" t="s">
        <v>4463</v>
      </c>
      <c r="R1" s="10" t="s">
        <v>4455</v>
      </c>
      <c r="S1" s="11" t="s">
        <v>4464</v>
      </c>
      <c r="T1" s="11" t="s">
        <v>4465</v>
      </c>
      <c r="U1" s="11" t="s">
        <v>4466</v>
      </c>
      <c r="V1" s="11" t="s">
        <v>4467</v>
      </c>
      <c r="W1" s="11" t="s">
        <v>4455</v>
      </c>
      <c r="X1" s="12" t="s">
        <v>4468</v>
      </c>
      <c r="Y1" s="12" t="s">
        <v>4469</v>
      </c>
      <c r="Z1" s="12" t="s">
        <v>4470</v>
      </c>
      <c r="AA1" s="12" t="s">
        <v>4471</v>
      </c>
      <c r="AB1" s="12" t="s">
        <v>4455</v>
      </c>
      <c r="AC1" s="13" t="s">
        <v>4472</v>
      </c>
      <c r="AD1" s="13" t="s">
        <v>4473</v>
      </c>
      <c r="AE1" s="13" t="s">
        <v>4474</v>
      </c>
      <c r="AF1" s="13" t="s">
        <v>4475</v>
      </c>
      <c r="AG1" s="13" t="s">
        <v>4455</v>
      </c>
    </row>
    <row r="2" spans="1:33" ht="16" x14ac:dyDescent="0.2">
      <c r="A2" s="4" t="s">
        <v>3114</v>
      </c>
      <c r="B2" t="s">
        <v>3113</v>
      </c>
      <c r="C2" t="s">
        <v>4524</v>
      </c>
      <c r="D2">
        <v>1949.0680937261</v>
      </c>
      <c r="E2">
        <v>530.933816322854</v>
      </c>
      <c r="F2">
        <v>557.36450742511295</v>
      </c>
      <c r="G2">
        <v>881.853838800831</v>
      </c>
      <c r="H2">
        <v>979.8050640687245</v>
      </c>
      <c r="I2">
        <v>7794.3085501503601</v>
      </c>
      <c r="J2">
        <v>1648.8114901313299</v>
      </c>
      <c r="K2">
        <v>2578.8968512666802</v>
      </c>
      <c r="L2">
        <v>4849.3879455228598</v>
      </c>
      <c r="M2">
        <v>4217.8512092678075</v>
      </c>
      <c r="N2">
        <v>1428.5405266077</v>
      </c>
      <c r="O2">
        <v>352.61292797487198</v>
      </c>
      <c r="P2">
        <v>2136.0331770565499</v>
      </c>
      <c r="Q2">
        <v>571.83172409975305</v>
      </c>
      <c r="R2">
        <v>1122.2545889347189</v>
      </c>
      <c r="S2">
        <v>16533.522885398299</v>
      </c>
      <c r="T2">
        <v>3130.6797809632199</v>
      </c>
      <c r="U2">
        <v>4829.2120679765503</v>
      </c>
      <c r="V2">
        <v>6927.4986797192496</v>
      </c>
      <c r="W2">
        <v>7855.2283535143297</v>
      </c>
      <c r="X2">
        <v>896.60821197955102</v>
      </c>
      <c r="Y2">
        <v>1191.5059729781501</v>
      </c>
      <c r="Z2">
        <v>0</v>
      </c>
      <c r="AA2">
        <v>1154.6453059723201</v>
      </c>
      <c r="AB2">
        <v>810.68987273250536</v>
      </c>
      <c r="AC2">
        <v>5129.9759245807199</v>
      </c>
      <c r="AD2">
        <v>1164.3594462508399</v>
      </c>
      <c r="AE2">
        <v>3675.6001042731</v>
      </c>
      <c r="AF2">
        <v>1801.89335742721</v>
      </c>
      <c r="AG2">
        <v>2942.9572081329675</v>
      </c>
    </row>
    <row r="3" spans="1:33" ht="16" x14ac:dyDescent="0.2">
      <c r="A3" s="4" t="s">
        <v>3010</v>
      </c>
      <c r="B3" t="s">
        <v>3009</v>
      </c>
      <c r="C3" t="s">
        <v>4525</v>
      </c>
      <c r="D3">
        <v>1154.7162124067499</v>
      </c>
      <c r="E3">
        <v>188.809456275993</v>
      </c>
      <c r="F3">
        <v>1059.0244636359701</v>
      </c>
      <c r="G3">
        <v>528.18158682793796</v>
      </c>
      <c r="H3">
        <v>732.68292978666273</v>
      </c>
      <c r="I3">
        <v>1488.0206966926801</v>
      </c>
      <c r="J3">
        <v>1672.4980883829601</v>
      </c>
      <c r="K3">
        <v>2832.10038150535</v>
      </c>
      <c r="L3">
        <v>3057.1208062085202</v>
      </c>
      <c r="M3">
        <v>2262.4349931973775</v>
      </c>
      <c r="N3">
        <v>1189.6344811773799</v>
      </c>
      <c r="O3">
        <v>1434.8176614168499</v>
      </c>
      <c r="P3">
        <v>2031.3336590295</v>
      </c>
      <c r="Q3">
        <v>1670.7369515170201</v>
      </c>
      <c r="R3">
        <v>1581.6306882851875</v>
      </c>
      <c r="S3">
        <v>3072.1528695076099</v>
      </c>
      <c r="T3">
        <v>4912.8932419746598</v>
      </c>
      <c r="U3">
        <v>1718.8869712957801</v>
      </c>
      <c r="V3">
        <v>3383.5709909648199</v>
      </c>
      <c r="W3">
        <v>3271.8760184357175</v>
      </c>
      <c r="X3">
        <v>1539.3609226753799</v>
      </c>
      <c r="Y3">
        <v>746.71664253726397</v>
      </c>
      <c r="Z3">
        <v>1062.7972935272101</v>
      </c>
      <c r="AA3">
        <v>853.47727008344498</v>
      </c>
      <c r="AB3">
        <v>1050.5880322058247</v>
      </c>
      <c r="AC3">
        <v>2170.0031396149602</v>
      </c>
      <c r="AD3">
        <v>192.782289099005</v>
      </c>
      <c r="AE3">
        <v>3272.63984693988</v>
      </c>
      <c r="AF3">
        <v>1205.2504529051801</v>
      </c>
      <c r="AG3">
        <v>1710.1689321397564</v>
      </c>
    </row>
    <row r="4" spans="1:33" ht="16" x14ac:dyDescent="0.2">
      <c r="A4" s="4" t="s">
        <v>2935</v>
      </c>
      <c r="B4" t="s">
        <v>2934</v>
      </c>
      <c r="C4" t="s">
        <v>4526</v>
      </c>
      <c r="D4">
        <v>386.69371347401801</v>
      </c>
      <c r="E4">
        <v>603.90505607307705</v>
      </c>
      <c r="F4">
        <v>767.54135143455903</v>
      </c>
      <c r="G4">
        <v>226.19266215994199</v>
      </c>
      <c r="H4">
        <v>496.08319578539903</v>
      </c>
      <c r="I4">
        <v>2298.06750402033</v>
      </c>
      <c r="J4">
        <v>502.38384480081402</v>
      </c>
      <c r="K4">
        <v>1981.12890789329</v>
      </c>
      <c r="L4">
        <v>1532.6498159473999</v>
      </c>
      <c r="M4">
        <v>1578.5575181654585</v>
      </c>
      <c r="N4">
        <v>816.69009189899896</v>
      </c>
      <c r="O4">
        <v>790.01434957754304</v>
      </c>
      <c r="P4">
        <v>694.34772234534398</v>
      </c>
      <c r="Q4">
        <v>387.95883611691897</v>
      </c>
      <c r="R4">
        <v>672.25274998470127</v>
      </c>
      <c r="S4">
        <v>1006.60839547382</v>
      </c>
      <c r="T4">
        <v>2416.7769999440202</v>
      </c>
      <c r="U4">
        <v>1016.08032713329</v>
      </c>
      <c r="V4">
        <v>1284.9884310299501</v>
      </c>
      <c r="W4">
        <v>1431.1135383952701</v>
      </c>
      <c r="X4">
        <v>1045.5213247059601</v>
      </c>
      <c r="Y4">
        <v>0</v>
      </c>
      <c r="Z4">
        <v>0</v>
      </c>
      <c r="AA4">
        <v>748.006682935399</v>
      </c>
      <c r="AB4">
        <v>448.3820019103398</v>
      </c>
      <c r="AC4">
        <v>2741.4355312103899</v>
      </c>
      <c r="AD4">
        <v>3937.2082227801202</v>
      </c>
      <c r="AE4">
        <v>3002.2168987805799</v>
      </c>
      <c r="AF4">
        <v>2415.0218231354302</v>
      </c>
      <c r="AG4">
        <v>3023.9706189766302</v>
      </c>
    </row>
    <row r="5" spans="1:33" ht="16" x14ac:dyDescent="0.2">
      <c r="A5" s="4" t="s">
        <v>21</v>
      </c>
      <c r="B5" t="s">
        <v>20</v>
      </c>
      <c r="C5" t="s">
        <v>4527</v>
      </c>
      <c r="D5">
        <v>1703.29184074567</v>
      </c>
      <c r="E5">
        <v>1189.0462572123599</v>
      </c>
      <c r="F5">
        <v>1383.98877203764</v>
      </c>
      <c r="G5">
        <v>372.391044709109</v>
      </c>
      <c r="H5">
        <v>1162.1794786761948</v>
      </c>
      <c r="I5">
        <v>2820.4202530633602</v>
      </c>
      <c r="J5">
        <v>1464.8884367660801</v>
      </c>
      <c r="K5">
        <v>6895.4973184258597</v>
      </c>
      <c r="L5">
        <v>4575.2359891669103</v>
      </c>
      <c r="M5">
        <v>3939.0104993555524</v>
      </c>
      <c r="N5">
        <v>752.10932083921705</v>
      </c>
      <c r="O5">
        <v>1610.49753550419</v>
      </c>
      <c r="P5">
        <v>1415.30171084725</v>
      </c>
      <c r="Q5">
        <v>2286.1754785167</v>
      </c>
      <c r="R5">
        <v>1516.0210114268393</v>
      </c>
      <c r="S5">
        <v>11204.1390070823</v>
      </c>
      <c r="T5">
        <v>6293.9501027067799</v>
      </c>
      <c r="U5">
        <v>4087.6715413003799</v>
      </c>
      <c r="V5">
        <v>13443.977721310899</v>
      </c>
      <c r="W5">
        <v>8757.4345931000898</v>
      </c>
      <c r="X5">
        <v>1868.65893540909</v>
      </c>
      <c r="Y5">
        <v>0</v>
      </c>
      <c r="Z5">
        <v>1954.91367734349</v>
      </c>
      <c r="AA5">
        <v>689.81775387781499</v>
      </c>
      <c r="AB5">
        <v>1128.3475916575987</v>
      </c>
      <c r="AC5">
        <v>6906.9840779179804</v>
      </c>
      <c r="AD5">
        <v>6665.6314986146999</v>
      </c>
      <c r="AE5">
        <v>10332.783314208</v>
      </c>
      <c r="AF5">
        <v>4434.2323456450804</v>
      </c>
      <c r="AG5">
        <v>7084.9078090964404</v>
      </c>
    </row>
    <row r="6" spans="1:33" ht="16" x14ac:dyDescent="0.2">
      <c r="A6" s="4" t="s">
        <v>833</v>
      </c>
      <c r="B6" t="s">
        <v>832</v>
      </c>
      <c r="C6" t="s">
        <v>4528</v>
      </c>
      <c r="D6">
        <v>1116.58791553995</v>
      </c>
      <c r="E6">
        <v>506.05785968503801</v>
      </c>
      <c r="F6">
        <v>1387.43010701508</v>
      </c>
      <c r="G6">
        <v>770.05405405782699</v>
      </c>
      <c r="H6">
        <v>945.03248407447381</v>
      </c>
      <c r="I6">
        <v>2198.9108046583001</v>
      </c>
      <c r="J6">
        <v>1519.16590798483</v>
      </c>
      <c r="K6">
        <v>3550.6003146835801</v>
      </c>
      <c r="L6">
        <v>2296.2139388793198</v>
      </c>
      <c r="M6">
        <v>2391.2227415515076</v>
      </c>
      <c r="N6">
        <v>772.17676520023497</v>
      </c>
      <c r="O6">
        <v>2565.7295317497501</v>
      </c>
      <c r="P6">
        <v>2126.5922214900502</v>
      </c>
      <c r="Q6">
        <v>1704.78188397802</v>
      </c>
      <c r="R6">
        <v>1792.320100604514</v>
      </c>
      <c r="S6">
        <v>7141.3365745046503</v>
      </c>
      <c r="T6">
        <v>2309.58320793436</v>
      </c>
      <c r="U6">
        <v>4503.1531970595697</v>
      </c>
      <c r="V6">
        <v>3768.8849085992802</v>
      </c>
      <c r="W6">
        <v>4430.7394720244647</v>
      </c>
      <c r="X6">
        <v>9114.6789098425197</v>
      </c>
      <c r="Y6">
        <v>4460.7876260448102</v>
      </c>
      <c r="Z6">
        <v>661.70655663789296</v>
      </c>
      <c r="AA6">
        <v>1021.44120841757</v>
      </c>
      <c r="AB6">
        <v>3814.6535752356981</v>
      </c>
      <c r="AC6">
        <v>4371.6621407207604</v>
      </c>
      <c r="AD6">
        <v>2185.64601246961</v>
      </c>
      <c r="AE6">
        <v>5304.1190614795896</v>
      </c>
      <c r="AF6">
        <v>3587.5189973239899</v>
      </c>
      <c r="AG6">
        <v>3862.2365529984872</v>
      </c>
    </row>
    <row r="7" spans="1:33" ht="16" x14ac:dyDescent="0.2">
      <c r="A7" s="4" t="s">
        <v>1481</v>
      </c>
      <c r="B7" t="s">
        <v>1480</v>
      </c>
      <c r="C7" t="s">
        <v>4529</v>
      </c>
      <c r="D7">
        <v>3014.5434353085002</v>
      </c>
      <c r="E7">
        <v>2150.41768449864</v>
      </c>
      <c r="F7">
        <v>2888.4409381898399</v>
      </c>
      <c r="G7">
        <v>871.08756612426703</v>
      </c>
      <c r="H7">
        <v>2231.1224060303116</v>
      </c>
      <c r="I7">
        <v>8240.9389798263801</v>
      </c>
      <c r="J7">
        <v>3909.9059121281198</v>
      </c>
      <c r="K7">
        <v>4811.97933483826</v>
      </c>
      <c r="L7">
        <v>4170.4113562101602</v>
      </c>
      <c r="M7">
        <v>5283.3088957507298</v>
      </c>
      <c r="N7">
        <v>1482.3142559284399</v>
      </c>
      <c r="O7">
        <v>2240.0216254237798</v>
      </c>
      <c r="P7">
        <v>1311.83305390961</v>
      </c>
      <c r="Q7">
        <v>951.87207340072996</v>
      </c>
      <c r="R7">
        <v>1496.5102521656402</v>
      </c>
      <c r="S7">
        <v>3960.7841443583202</v>
      </c>
      <c r="T7">
        <v>7201.3918408035797</v>
      </c>
      <c r="U7">
        <v>2500.5199944357901</v>
      </c>
      <c r="V7">
        <v>2176.5148963967099</v>
      </c>
      <c r="W7">
        <v>3959.8027189985996</v>
      </c>
      <c r="X7">
        <v>1713.8624092709299</v>
      </c>
      <c r="Y7">
        <v>4545.2144084879401</v>
      </c>
      <c r="Z7">
        <v>2828.39559962048</v>
      </c>
      <c r="AA7">
        <v>3134.5273269183599</v>
      </c>
      <c r="AB7">
        <v>3055.4999360744273</v>
      </c>
      <c r="AC7">
        <v>7165.5585279100496</v>
      </c>
      <c r="AD7">
        <v>6236.9025442521797</v>
      </c>
      <c r="AE7">
        <v>8220.8113708490691</v>
      </c>
      <c r="AF7">
        <v>2302.4500455085399</v>
      </c>
      <c r="AG7">
        <v>5981.4306221299603</v>
      </c>
    </row>
    <row r="8" spans="1:33" ht="16" x14ac:dyDescent="0.2">
      <c r="A8" s="4" t="s">
        <v>17</v>
      </c>
      <c r="B8" t="s">
        <v>16</v>
      </c>
      <c r="C8" t="s">
        <v>4530</v>
      </c>
      <c r="D8">
        <v>775.95730107278803</v>
      </c>
      <c r="E8">
        <v>658.64280843546499</v>
      </c>
      <c r="F8">
        <v>679.64883060456998</v>
      </c>
      <c r="G8">
        <v>669.64463070578097</v>
      </c>
      <c r="H8">
        <v>695.97339270465091</v>
      </c>
      <c r="I8">
        <v>2667.3063108793199</v>
      </c>
      <c r="J8">
        <v>1177.76464554828</v>
      </c>
      <c r="K8">
        <v>2711.7052550571502</v>
      </c>
      <c r="L8">
        <v>1855.65803322445</v>
      </c>
      <c r="M8">
        <v>2103.1085611773001</v>
      </c>
      <c r="N8">
        <v>276.05080299276102</v>
      </c>
      <c r="O8">
        <v>593.58768545030796</v>
      </c>
      <c r="P8">
        <v>198.60324438017599</v>
      </c>
      <c r="Q8">
        <v>580.26975870400099</v>
      </c>
      <c r="R8">
        <v>412.12787288181153</v>
      </c>
      <c r="S8">
        <v>2346.49643523758</v>
      </c>
      <c r="T8">
        <v>1831.79722792139</v>
      </c>
      <c r="U8">
        <v>613.89150433098598</v>
      </c>
      <c r="V8">
        <v>1988.5664591088801</v>
      </c>
      <c r="W8">
        <v>1695.187906649709</v>
      </c>
      <c r="X8">
        <v>937.45097672277598</v>
      </c>
      <c r="Y8">
        <v>316.09030358998501</v>
      </c>
      <c r="Z8">
        <v>1922.7483853982901</v>
      </c>
      <c r="AA8">
        <v>371.808300437892</v>
      </c>
      <c r="AB8">
        <v>887.0244915372358</v>
      </c>
      <c r="AC8">
        <v>2671.7090937892099</v>
      </c>
      <c r="AD8">
        <v>3149.20678610396</v>
      </c>
      <c r="AE8">
        <v>3503.3842174696001</v>
      </c>
      <c r="AF8">
        <v>263.39261495566097</v>
      </c>
      <c r="AG8">
        <v>2396.9231780796076</v>
      </c>
    </row>
    <row r="9" spans="1:33" ht="16" x14ac:dyDescent="0.2">
      <c r="A9" s="4" t="s">
        <v>89</v>
      </c>
      <c r="B9" t="s">
        <v>88</v>
      </c>
      <c r="C9" t="s">
        <v>4531</v>
      </c>
      <c r="D9">
        <v>8627.8253085169508</v>
      </c>
      <c r="E9">
        <v>6902.7913312842402</v>
      </c>
      <c r="F9">
        <v>11388.879232016499</v>
      </c>
      <c r="G9">
        <v>5411.7810631324801</v>
      </c>
      <c r="H9">
        <v>8082.8192337375431</v>
      </c>
      <c r="I9">
        <v>27705.6291888011</v>
      </c>
      <c r="J9">
        <v>13560.2271055939</v>
      </c>
      <c r="K9">
        <v>16727.699802691499</v>
      </c>
      <c r="L9">
        <v>28541.340860112101</v>
      </c>
      <c r="M9">
        <v>21633.724239299652</v>
      </c>
      <c r="N9">
        <v>13292.188749196501</v>
      </c>
      <c r="O9">
        <v>12459.505999775</v>
      </c>
      <c r="P9">
        <v>3748.9593071038098</v>
      </c>
      <c r="Q9">
        <v>11014.531646498501</v>
      </c>
      <c r="R9">
        <v>10128.796425643453</v>
      </c>
      <c r="S9">
        <v>21239.094404672502</v>
      </c>
      <c r="T9">
        <v>20187.740983806299</v>
      </c>
      <c r="U9">
        <v>33189.310806205802</v>
      </c>
      <c r="V9">
        <v>22363.394208104601</v>
      </c>
      <c r="W9">
        <v>24244.885100697302</v>
      </c>
      <c r="X9">
        <v>12620.783578644299</v>
      </c>
      <c r="Y9">
        <v>18198.656960972901</v>
      </c>
      <c r="Z9">
        <v>8965.8282631597904</v>
      </c>
      <c r="AA9">
        <v>11677.7690127969</v>
      </c>
      <c r="AB9">
        <v>12865.759453893472</v>
      </c>
      <c r="AC9">
        <v>22858.015845287398</v>
      </c>
      <c r="AD9">
        <v>0</v>
      </c>
      <c r="AE9">
        <v>19828.711247532399</v>
      </c>
      <c r="AF9">
        <v>24520.7729356327</v>
      </c>
      <c r="AG9">
        <v>16801.875007113125</v>
      </c>
    </row>
    <row r="10" spans="1:33" ht="16" x14ac:dyDescent="0.2">
      <c r="A10" s="4" t="s">
        <v>201</v>
      </c>
      <c r="B10" t="s">
        <v>200</v>
      </c>
      <c r="C10" t="s">
        <v>4532</v>
      </c>
      <c r="D10">
        <v>1656.22365194541</v>
      </c>
      <c r="E10">
        <v>3026.56019692167</v>
      </c>
      <c r="F10">
        <v>1996.9326211760099</v>
      </c>
      <c r="G10">
        <v>750.86786269353001</v>
      </c>
      <c r="H10">
        <v>1857.646083184155</v>
      </c>
      <c r="I10">
        <v>6832.9090602781498</v>
      </c>
      <c r="J10">
        <v>3209.9156026471501</v>
      </c>
      <c r="K10">
        <v>6236.1570307105403</v>
      </c>
      <c r="L10">
        <v>4106.4504656485096</v>
      </c>
      <c r="M10">
        <v>5096.358039821087</v>
      </c>
      <c r="N10">
        <v>3052.17617705968</v>
      </c>
      <c r="O10">
        <v>1600.95513834284</v>
      </c>
      <c r="P10">
        <v>3324.4464759206899</v>
      </c>
      <c r="Q10">
        <v>2525.20036870903</v>
      </c>
      <c r="R10">
        <v>2625.6945400080604</v>
      </c>
      <c r="S10">
        <v>3815.6390878769098</v>
      </c>
      <c r="T10">
        <v>4619.2165484555298</v>
      </c>
      <c r="U10">
        <v>6292.1160421662098</v>
      </c>
      <c r="V10">
        <v>6293.6653812137702</v>
      </c>
      <c r="W10">
        <v>5255.1592649281047</v>
      </c>
      <c r="X10">
        <v>3034.8675844955701</v>
      </c>
      <c r="Y10">
        <v>3188.0572397903902</v>
      </c>
      <c r="Z10">
        <v>6307.7360315729002</v>
      </c>
      <c r="AA10">
        <v>5329.3627240823598</v>
      </c>
      <c r="AB10">
        <v>4465.0058949853046</v>
      </c>
      <c r="AC10">
        <v>7821.0901715892596</v>
      </c>
      <c r="AD10">
        <v>6745.4286371329499</v>
      </c>
      <c r="AE10">
        <v>6957.7445767753597</v>
      </c>
      <c r="AF10">
        <v>7021.8565684396599</v>
      </c>
      <c r="AG10">
        <v>7136.5299884843071</v>
      </c>
    </row>
    <row r="11" spans="1:33" ht="16" x14ac:dyDescent="0.2">
      <c r="A11" s="4" t="s">
        <v>69</v>
      </c>
      <c r="B11" t="s">
        <v>68</v>
      </c>
      <c r="C11" t="s">
        <v>4533</v>
      </c>
      <c r="D11">
        <v>477.60228191429297</v>
      </c>
      <c r="E11">
        <v>402.19051699502501</v>
      </c>
      <c r="F11">
        <v>116.55903588420099</v>
      </c>
      <c r="G11">
        <v>292.55702070046902</v>
      </c>
      <c r="H11">
        <v>322.22721387349702</v>
      </c>
      <c r="I11">
        <v>3416.3930914027501</v>
      </c>
      <c r="J11">
        <v>1515.0905624504101</v>
      </c>
      <c r="K11">
        <v>1767.73552334549</v>
      </c>
      <c r="L11">
        <v>3728.3127780836799</v>
      </c>
      <c r="M11">
        <v>2606.8829888205823</v>
      </c>
      <c r="N11">
        <v>461.04134865724097</v>
      </c>
      <c r="O11">
        <v>212.699196279398</v>
      </c>
      <c r="P11">
        <v>76.898072116446002</v>
      </c>
      <c r="Q11">
        <v>156.66742414283701</v>
      </c>
      <c r="R11">
        <v>226.82651029898051</v>
      </c>
      <c r="S11">
        <v>4727.2836372629999</v>
      </c>
      <c r="T11">
        <v>3027.2986742602102</v>
      </c>
      <c r="U11">
        <v>2338.3993887809502</v>
      </c>
      <c r="V11">
        <v>1272.7174722145501</v>
      </c>
      <c r="W11">
        <v>2841.4247931296777</v>
      </c>
      <c r="X11">
        <v>737.02637179696796</v>
      </c>
      <c r="Y11">
        <v>1977.8720884095801</v>
      </c>
      <c r="Z11">
        <v>785.58798367338102</v>
      </c>
      <c r="AA11">
        <v>119.081745115839</v>
      </c>
      <c r="AB11">
        <v>904.89204724894205</v>
      </c>
      <c r="AC11">
        <v>3774.1494552586701</v>
      </c>
      <c r="AD11">
        <v>2487.4806924172799</v>
      </c>
      <c r="AE11">
        <v>5180.1726744288499</v>
      </c>
      <c r="AF11">
        <v>3280.2084922141698</v>
      </c>
      <c r="AG11">
        <v>3680.5028285797425</v>
      </c>
    </row>
    <row r="12" spans="1:33" ht="16" x14ac:dyDescent="0.2">
      <c r="A12" s="4" t="s">
        <v>1071</v>
      </c>
      <c r="B12" t="s">
        <v>1070</v>
      </c>
      <c r="C12" t="s">
        <v>4534</v>
      </c>
      <c r="D12">
        <v>4011.3342049983899</v>
      </c>
      <c r="E12">
        <v>3508.8233814996102</v>
      </c>
      <c r="F12">
        <v>4484.6749284663401</v>
      </c>
      <c r="G12">
        <v>3352.34961377338</v>
      </c>
      <c r="H12">
        <v>3839.2955321844302</v>
      </c>
      <c r="I12">
        <v>21298.309326976399</v>
      </c>
      <c r="J12">
        <v>7744.8168413530302</v>
      </c>
      <c r="K12">
        <v>7794.9224364194997</v>
      </c>
      <c r="L12">
        <v>17822.938033508901</v>
      </c>
      <c r="M12">
        <v>13665.246659564456</v>
      </c>
      <c r="N12">
        <v>1457.7878402199301</v>
      </c>
      <c r="O12">
        <v>4316.8835804474302</v>
      </c>
      <c r="P12">
        <v>1405.61565071021</v>
      </c>
      <c r="Q12">
        <v>2238.85270745667</v>
      </c>
      <c r="R12">
        <v>2354.78494470856</v>
      </c>
      <c r="S12">
        <v>26882.267999733001</v>
      </c>
      <c r="T12">
        <v>13466.013877225299</v>
      </c>
      <c r="U12">
        <v>6135.49593584586</v>
      </c>
      <c r="V12">
        <v>4063.9479326727501</v>
      </c>
      <c r="W12">
        <v>12636.931436369228</v>
      </c>
      <c r="X12">
        <v>1888.10199738955</v>
      </c>
      <c r="Y12">
        <v>5121.9307203369699</v>
      </c>
      <c r="Z12">
        <v>11736.6827774505</v>
      </c>
      <c r="AA12">
        <v>3636.0268006167598</v>
      </c>
      <c r="AB12">
        <v>5595.6855739484454</v>
      </c>
      <c r="AC12">
        <v>15888.8819311527</v>
      </c>
      <c r="AD12">
        <v>15562.1480502226</v>
      </c>
      <c r="AE12">
        <v>13241.629134434001</v>
      </c>
      <c r="AF12">
        <v>4969.4953364331404</v>
      </c>
      <c r="AG12">
        <v>12415.538613060609</v>
      </c>
    </row>
    <row r="13" spans="1:33" ht="16" x14ac:dyDescent="0.2">
      <c r="A13" s="4" t="s">
        <v>2975</v>
      </c>
      <c r="B13" t="s">
        <v>2974</v>
      </c>
      <c r="C13" t="s">
        <v>4535</v>
      </c>
      <c r="D13">
        <v>116.546986754795</v>
      </c>
      <c r="E13">
        <v>54.435041591966801</v>
      </c>
      <c r="F13">
        <v>293.98780832994299</v>
      </c>
      <c r="G13">
        <v>62.104997430264</v>
      </c>
      <c r="H13">
        <v>131.76870852674219</v>
      </c>
      <c r="I13">
        <v>918.43143595389404</v>
      </c>
      <c r="J13">
        <v>311.650877707397</v>
      </c>
      <c r="K13">
        <v>728.05832159833801</v>
      </c>
      <c r="L13">
        <v>370.41820166036001</v>
      </c>
      <c r="M13">
        <v>582.13970922999727</v>
      </c>
      <c r="N13">
        <v>119.092097798974</v>
      </c>
      <c r="O13">
        <v>308.94977162709199</v>
      </c>
      <c r="P13">
        <v>163.06538592814999</v>
      </c>
      <c r="Q13">
        <v>73.754162830090905</v>
      </c>
      <c r="R13">
        <v>166.21535454607672</v>
      </c>
      <c r="S13">
        <v>899.64167411446101</v>
      </c>
      <c r="T13">
        <v>2170.2810767815499</v>
      </c>
      <c r="U13">
        <v>993.25156607590498</v>
      </c>
      <c r="V13">
        <v>641.30795074459002</v>
      </c>
      <c r="W13">
        <v>1176.1205669291267</v>
      </c>
      <c r="X13">
        <v>80.488006125729498</v>
      </c>
      <c r="Y13">
        <v>189.799488159856</v>
      </c>
      <c r="Z13">
        <v>0</v>
      </c>
      <c r="AA13">
        <v>298.89599344301803</v>
      </c>
      <c r="AB13">
        <v>142.29587193215087</v>
      </c>
      <c r="AC13">
        <v>561.25385216646396</v>
      </c>
      <c r="AD13">
        <v>437.34886834031897</v>
      </c>
      <c r="AE13">
        <v>664.52090598842096</v>
      </c>
      <c r="AF13">
        <v>795.66491047596196</v>
      </c>
      <c r="AG13">
        <v>614.6971342427914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D8ab log2 1 up</vt:lpstr>
      <vt:lpstr>CD8ab significantly up</vt:lpstr>
      <vt:lpstr>cd8aa log2 1 up</vt:lpstr>
      <vt:lpstr>CD8aa significantly up</vt:lpstr>
      <vt:lpstr>yd log2 1 up</vt:lpstr>
      <vt:lpstr>TCRyd signficantly up</vt:lpstr>
      <vt:lpstr>significantly UP IN ALL</vt:lpstr>
      <vt:lpstr>Significantly up in CD8ab CD8aa</vt:lpstr>
      <vt:lpstr>Significantly up in CD8ab TCRyd</vt:lpstr>
      <vt:lpstr>Significantly up in CD8aa TCRyd</vt:lpstr>
      <vt:lpstr>cd8ab log2 -1 down</vt:lpstr>
      <vt:lpstr>CD8ab significantly down</vt:lpstr>
      <vt:lpstr>cd8aa log2 -1 down</vt:lpstr>
      <vt:lpstr>CD8aa signficantly down</vt:lpstr>
      <vt:lpstr>yd log2 -1 down</vt:lpstr>
      <vt:lpstr>TCRyd signficantly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James</dc:creator>
  <cp:lastModifiedBy>Microsoft Office User</cp:lastModifiedBy>
  <dcterms:created xsi:type="dcterms:W3CDTF">2019-03-15T14:56:01Z</dcterms:created>
  <dcterms:modified xsi:type="dcterms:W3CDTF">2020-03-26T22:06:50Z</dcterms:modified>
</cp:coreProperties>
</file>